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selle/Desktop/Projets/Projet Holdup 14-3-3/Article/"/>
    </mc:Choice>
  </mc:AlternateContent>
  <xr:revisionPtr revIDLastSave="0" documentId="13_ncr:1_{FEBCB591-1564-2A48-9721-0ACEAEC5AED0}" xr6:coauthVersionLast="45" xr6:coauthVersionMax="45" xr10:uidLastSave="{00000000-0000-0000-0000-000000000000}"/>
  <bookViews>
    <workbookView xWindow="-260" yWindow="2020" windowWidth="30940" windowHeight="16940" activeTab="1" xr2:uid="{BCC8F0DE-2B8B-D44E-8FD9-96BFF87CA11D}"/>
  </bookViews>
  <sheets>
    <sheet name="General Information" sheetId="1" r:id="rId1"/>
    <sheet name="Table S3" sheetId="2" r:id="rId2"/>
  </sheets>
  <definedNames>
    <definedName name="_xlnm._FilterDatabase" localSheetId="1" hidden="1">'Table S3'!$A$2:$AU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97" i="2" l="1"/>
  <c r="AT3" i="2"/>
  <c r="AN245" i="2"/>
  <c r="AN85" i="2"/>
  <c r="AN43" i="2"/>
  <c r="AN360" i="2"/>
  <c r="AT269" i="2"/>
  <c r="AN528" i="2"/>
  <c r="AN377" i="2"/>
  <c r="AN199" i="2"/>
  <c r="AB151" i="2"/>
  <c r="AB311" i="2"/>
  <c r="AB31" i="2"/>
  <c r="AB309" i="2"/>
  <c r="AN327" i="2" l="1"/>
  <c r="AN154" i="2"/>
  <c r="AT50" i="2"/>
  <c r="AN182" i="2"/>
  <c r="AB228" i="2"/>
  <c r="AB512" i="2"/>
  <c r="AT561" i="2"/>
  <c r="AN132" i="2"/>
  <c r="AN560" i="2"/>
  <c r="AN346" i="2"/>
  <c r="AN124" i="2"/>
  <c r="AT334" i="2"/>
  <c r="AN5" i="2"/>
  <c r="AN302" i="2"/>
  <c r="AN408" i="2"/>
  <c r="AB302" i="2"/>
  <c r="AB188" i="2"/>
  <c r="AB91" i="2"/>
  <c r="AB496" i="2"/>
  <c r="AB51" i="2"/>
  <c r="AT116" i="2"/>
  <c r="AB16" i="2"/>
  <c r="AN429" i="2"/>
  <c r="AN351" i="2"/>
  <c r="AT7" i="2"/>
  <c r="AB265" i="2"/>
  <c r="AN336" i="2"/>
  <c r="AN432" i="2"/>
  <c r="AN378" i="2"/>
  <c r="AB330" i="2"/>
  <c r="AT560" i="2"/>
  <c r="AT132" i="2"/>
  <c r="AN187" i="2"/>
  <c r="AN200" i="2"/>
  <c r="AT155" i="2"/>
  <c r="AN38" i="2"/>
  <c r="AN90" i="2"/>
  <c r="AN301" i="2"/>
  <c r="AB435" i="2"/>
  <c r="AB354" i="2"/>
  <c r="AB75" i="2"/>
  <c r="AN233" i="2"/>
  <c r="AT49" i="2"/>
  <c r="AB416" i="2"/>
  <c r="AT420" i="2"/>
  <c r="AB166" i="2"/>
  <c r="AT432" i="2"/>
  <c r="AT387" i="2"/>
  <c r="AB170" i="2"/>
  <c r="AB366" i="2"/>
  <c r="AN547" i="2"/>
  <c r="AT189" i="2"/>
  <c r="AN226" i="2"/>
  <c r="AB65" i="2"/>
  <c r="AB85" i="2"/>
  <c r="AT6" i="2"/>
  <c r="AB161" i="2"/>
  <c r="AB6" i="2"/>
  <c r="AN397" i="2"/>
  <c r="AT218" i="2"/>
  <c r="AB199" i="2"/>
  <c r="AT245" i="2"/>
  <c r="AN401" i="2"/>
  <c r="AB481" i="2"/>
  <c r="AB34" i="2"/>
  <c r="AB111" i="2"/>
  <c r="AB138" i="2"/>
  <c r="AB58" i="2"/>
  <c r="AT487" i="2"/>
  <c r="AN218" i="2"/>
  <c r="AB156" i="2"/>
  <c r="AB308" i="2"/>
  <c r="AB543" i="2"/>
  <c r="AN533" i="2"/>
  <c r="AN156" i="2"/>
  <c r="AN311" i="2"/>
  <c r="AN477" i="2"/>
  <c r="AN174" i="2"/>
  <c r="AB4" i="2"/>
  <c r="AN465" i="2"/>
  <c r="AB176" i="2"/>
  <c r="AN119" i="2"/>
  <c r="AN234" i="2"/>
  <c r="AN415" i="2"/>
  <c r="AB160" i="2"/>
  <c r="AN345" i="2"/>
  <c r="AB417" i="2"/>
  <c r="AB415" i="2"/>
  <c r="AN6" i="2"/>
  <c r="AB123" i="2"/>
  <c r="AN376" i="2"/>
  <c r="AN492" i="2"/>
  <c r="AN519" i="2"/>
  <c r="AT174" i="2"/>
  <c r="AN499" i="2"/>
  <c r="AB477" i="2"/>
  <c r="AN247" i="2"/>
  <c r="AN31" i="2"/>
  <c r="AN350" i="2"/>
  <c r="AN269" i="2"/>
  <c r="AN4" i="2"/>
  <c r="AB376" i="2"/>
  <c r="AB240" i="2"/>
  <c r="AB350" i="2"/>
  <c r="AB360" i="2"/>
  <c r="AB234" i="2"/>
  <c r="AB247" i="2"/>
  <c r="AN151" i="2"/>
  <c r="AB174" i="2"/>
  <c r="AN161" i="2"/>
  <c r="AB499" i="2"/>
  <c r="AN113" i="2"/>
  <c r="AB290" i="2"/>
  <c r="AN111" i="2"/>
  <c r="AT533" i="2"/>
  <c r="AN309" i="2"/>
  <c r="AN42" i="2"/>
  <c r="AB519" i="2"/>
  <c r="AB487" i="2"/>
  <c r="AN321" i="2"/>
  <c r="AB120" i="2"/>
  <c r="AB119" i="2"/>
  <c r="AN317" i="2" l="1"/>
  <c r="AT188" i="2"/>
  <c r="AN420" i="2"/>
  <c r="AN33" i="2"/>
  <c r="AB192" i="2"/>
  <c r="AN121" i="2"/>
  <c r="AB25" i="2"/>
  <c r="AN339" i="2"/>
  <c r="AN422" i="2"/>
  <c r="AT217" i="2"/>
  <c r="AN289" i="2"/>
  <c r="AB400" i="2"/>
  <c r="AT430" i="2"/>
  <c r="AT314" i="2"/>
  <c r="AN192" i="2"/>
  <c r="AT340" i="2"/>
  <c r="AB107" i="2"/>
  <c r="AT398" i="2"/>
  <c r="AT337" i="2"/>
  <c r="AN252" i="2"/>
  <c r="AN18" i="2"/>
  <c r="AN65" i="2"/>
  <c r="AT98" i="2"/>
  <c r="AB378" i="2"/>
  <c r="AB390" i="2"/>
  <c r="AB411" i="2"/>
  <c r="AB336" i="2"/>
  <c r="AB316" i="2"/>
  <c r="AN91" i="2"/>
  <c r="AN330" i="2"/>
  <c r="AB549" i="2"/>
  <c r="AB116" i="2"/>
  <c r="AT328" i="2"/>
  <c r="AN98" i="2"/>
  <c r="AT238" i="2"/>
  <c r="AT51" i="2"/>
  <c r="AB522" i="2"/>
  <c r="AT327" i="2"/>
  <c r="AB547" i="2"/>
  <c r="AB27" i="2"/>
  <c r="AT317" i="2"/>
  <c r="AN112" i="2"/>
  <c r="AT400" i="2"/>
  <c r="AB230" i="2"/>
  <c r="AN416" i="2"/>
  <c r="AT436" i="2"/>
  <c r="AB337" i="2"/>
  <c r="AB554" i="2"/>
  <c r="AT547" i="2"/>
  <c r="AT429" i="2"/>
  <c r="AN217" i="2"/>
  <c r="AN126" i="2"/>
  <c r="AT243" i="2"/>
  <c r="AN235" i="2"/>
  <c r="AT550" i="2"/>
  <c r="AB191" i="2"/>
  <c r="AN550" i="2"/>
  <c r="AB289" i="2"/>
  <c r="AT451" i="2"/>
  <c r="AB344" i="2"/>
  <c r="AB108" i="2"/>
  <c r="AT114" i="2"/>
  <c r="AB293" i="2"/>
  <c r="AT38" i="2"/>
  <c r="AN29" i="2"/>
  <c r="AB504" i="2"/>
  <c r="AT112" i="2"/>
  <c r="AT154" i="2"/>
  <c r="AN134" i="2"/>
  <c r="AN387" i="2"/>
  <c r="AN183" i="2"/>
  <c r="AT535" i="2"/>
  <c r="AB300" i="2"/>
  <c r="AN228" i="2"/>
  <c r="AB458" i="2"/>
  <c r="AB183" i="2"/>
  <c r="AN411" i="2"/>
  <c r="AN258" i="2"/>
  <c r="AT468" i="2"/>
  <c r="AB334" i="2"/>
  <c r="AT500" i="2"/>
  <c r="AB162" i="2"/>
  <c r="AB371" i="2"/>
  <c r="AB462" i="2"/>
  <c r="AN16" i="2"/>
  <c r="AB270" i="2"/>
  <c r="AB101" i="2"/>
  <c r="AT496" i="2"/>
  <c r="AT534" i="2"/>
  <c r="AT512" i="2"/>
  <c r="AT101" i="2"/>
  <c r="AT408" i="2"/>
  <c r="AN25" i="2"/>
  <c r="AN189" i="2"/>
  <c r="AB340" i="2"/>
  <c r="AN462" i="2"/>
  <c r="AN27" i="2"/>
  <c r="AT483" i="2"/>
  <c r="AN331" i="2"/>
  <c r="AN178" i="2"/>
  <c r="AN493" i="2"/>
  <c r="AN451" i="2"/>
  <c r="AN265" i="2"/>
  <c r="AN555" i="2"/>
  <c r="AN534" i="2"/>
  <c r="AT67" i="2"/>
  <c r="AB387" i="2"/>
  <c r="AN549" i="2"/>
  <c r="AB264" i="2"/>
  <c r="AT404" i="2"/>
  <c r="AT107" i="2"/>
  <c r="AT339" i="2"/>
  <c r="AT316" i="2"/>
  <c r="AT549" i="2"/>
  <c r="AN166" i="2"/>
  <c r="AN191" i="2"/>
  <c r="AT354" i="2"/>
  <c r="AN225" i="2"/>
  <c r="AT33" i="2"/>
  <c r="AT164" i="2"/>
  <c r="AB432" i="2"/>
  <c r="AB560" i="2"/>
  <c r="AN337" i="2"/>
  <c r="AB67" i="2"/>
  <c r="AB304" i="2"/>
  <c r="AN512" i="2"/>
  <c r="AT435" i="2"/>
  <c r="AT61" i="2"/>
  <c r="AT29" i="2"/>
  <c r="AT209" i="2"/>
  <c r="AT428" i="2"/>
  <c r="AB187" i="2"/>
  <c r="AN469" i="2"/>
  <c r="AT121" i="2"/>
  <c r="AN436" i="2"/>
  <c r="AT75" i="2"/>
  <c r="AT343" i="2"/>
  <c r="AB175" i="2"/>
  <c r="AB469" i="2"/>
  <c r="AB112" i="2"/>
  <c r="AB468" i="2"/>
  <c r="AN561" i="2"/>
  <c r="AB404" i="2"/>
  <c r="AB238" i="2"/>
  <c r="AN554" i="2"/>
  <c r="AB534" i="2"/>
  <c r="AT416" i="2"/>
  <c r="AT225" i="2"/>
  <c r="AT65" i="2"/>
  <c r="AN209" i="2"/>
  <c r="AB29" i="2"/>
  <c r="AN170" i="2"/>
  <c r="AB5" i="2"/>
  <c r="AB73" i="2"/>
  <c r="AB124" i="2"/>
  <c r="AB555" i="2"/>
  <c r="AB49" i="2"/>
  <c r="AT5" i="2"/>
  <c r="AT265" i="2"/>
  <c r="AT270" i="2"/>
  <c r="AB429" i="2"/>
  <c r="AT346" i="2"/>
  <c r="AN355" i="2"/>
  <c r="AB33" i="2"/>
  <c r="AN165" i="2"/>
  <c r="AB493" i="2"/>
  <c r="AT55" i="2"/>
  <c r="AB140" i="2"/>
  <c r="AT411" i="2"/>
  <c r="AT258" i="2"/>
  <c r="AB422" i="2"/>
  <c r="AN136" i="2"/>
  <c r="AB209" i="2"/>
  <c r="AB535" i="2"/>
  <c r="AT469" i="2"/>
  <c r="AB89" i="2"/>
  <c r="AT80" i="2"/>
  <c r="AN404" i="2"/>
  <c r="AB197" i="2"/>
  <c r="AB428" i="2"/>
  <c r="AT422" i="2"/>
  <c r="AN80" i="2"/>
  <c r="AN293" i="2"/>
  <c r="AB351" i="2"/>
  <c r="AB50" i="2"/>
  <c r="AN89" i="2"/>
  <c r="AN455" i="2"/>
  <c r="AT302" i="2"/>
  <c r="AT470" i="2"/>
  <c r="AT200" i="2"/>
  <c r="AB495" i="2"/>
  <c r="AN304" i="2"/>
  <c r="AT264" i="2"/>
  <c r="AN81" i="2"/>
  <c r="AN374" i="2"/>
  <c r="AT351" i="2"/>
  <c r="AB355" i="2"/>
  <c r="AB374" i="2"/>
  <c r="AB80" i="2"/>
  <c r="AB90" i="2"/>
  <c r="AT294" i="2"/>
  <c r="AT532" i="2"/>
  <c r="AT235" i="2"/>
  <c r="AN530" i="2"/>
  <c r="AB328" i="2"/>
  <c r="AT555" i="2"/>
  <c r="AN390" i="2"/>
  <c r="AB442" i="2"/>
  <c r="AB243" i="2"/>
  <c r="AT178" i="2"/>
  <c r="AT165" i="2"/>
  <c r="AB165" i="2"/>
  <c r="AN107" i="2"/>
  <c r="AN49" i="2"/>
  <c r="AT252" i="2"/>
  <c r="AN343" i="2"/>
  <c r="AN220" i="2"/>
  <c r="AB314" i="2"/>
  <c r="AN7" i="2"/>
  <c r="AT495" i="2"/>
  <c r="AT493" i="2"/>
  <c r="AB18" i="2"/>
  <c r="AT261" i="2"/>
  <c r="AB500" i="2"/>
  <c r="AT407" i="2"/>
  <c r="AT203" i="2"/>
  <c r="AT442" i="2"/>
  <c r="AT162" i="2"/>
  <c r="AN495" i="2"/>
  <c r="AT233" i="2"/>
  <c r="AN458" i="2"/>
  <c r="AN535" i="2"/>
  <c r="AB38" i="2"/>
  <c r="AN541" i="2"/>
  <c r="AB343" i="2"/>
  <c r="AT25" i="2"/>
  <c r="AN254" i="2"/>
  <c r="AT531" i="2"/>
  <c r="AB450" i="2"/>
  <c r="AB222" i="2"/>
  <c r="AB451" i="2"/>
  <c r="AT289" i="2"/>
  <c r="AT191" i="2"/>
  <c r="AN450" i="2"/>
  <c r="AB346" i="2"/>
  <c r="AN164" i="2"/>
  <c r="AN140" i="2"/>
  <c r="AT90" i="2"/>
  <c r="AB126" i="2"/>
  <c r="AB121" i="2"/>
  <c r="AB301" i="2"/>
  <c r="AB182" i="2"/>
  <c r="AT140" i="2"/>
  <c r="AB98" i="2"/>
  <c r="AN344" i="2"/>
  <c r="AN407" i="2"/>
  <c r="AN230" i="2"/>
  <c r="AN470" i="2"/>
  <c r="AB134" i="2"/>
  <c r="AT226" i="2"/>
  <c r="AN461" i="2"/>
  <c r="AT134" i="2"/>
  <c r="AT117" i="2"/>
  <c r="AT16" i="2"/>
  <c r="AT136" i="2"/>
  <c r="AB331" i="2"/>
  <c r="AB35" i="2"/>
  <c r="AT124" i="2"/>
  <c r="AT300" i="2"/>
  <c r="AT91" i="2"/>
  <c r="AT166" i="2"/>
  <c r="AB252" i="2"/>
  <c r="AN261" i="2"/>
  <c r="AN442" i="2"/>
  <c r="AT170" i="2"/>
  <c r="AN50" i="2"/>
  <c r="AN300" i="2"/>
  <c r="AT371" i="2"/>
  <c r="AB225" i="2"/>
  <c r="AT126" i="2"/>
  <c r="AT183" i="2"/>
  <c r="AN502" i="2"/>
  <c r="AT374" i="2"/>
  <c r="AB132" i="2"/>
  <c r="AN61" i="2"/>
  <c r="AB530" i="2"/>
  <c r="AT363" i="2"/>
  <c r="AB398" i="2"/>
  <c r="AN285" i="2"/>
  <c r="AT73" i="2"/>
  <c r="AT476" i="2"/>
  <c r="AT192" i="2"/>
  <c r="AT175" i="2"/>
  <c r="AT301" i="2"/>
  <c r="AN264" i="2"/>
  <c r="AB117" i="2"/>
  <c r="AN363" i="2"/>
  <c r="AB294" i="2"/>
  <c r="AB61" i="2"/>
  <c r="AN428" i="2"/>
  <c r="AB242" i="2"/>
  <c r="AN542" i="2"/>
  <c r="AB542" i="2"/>
  <c r="AB321" i="2"/>
  <c r="AN3" i="2"/>
  <c r="AB218" i="2"/>
  <c r="AB431" i="2"/>
  <c r="AN431" i="2"/>
  <c r="AN129" i="2"/>
  <c r="AB3" i="2"/>
  <c r="AT345" i="2"/>
  <c r="AT4" i="2"/>
  <c r="AB139" i="2"/>
  <c r="AN242" i="2"/>
  <c r="AB296" i="2"/>
  <c r="AB269" i="2"/>
  <c r="AN481" i="2"/>
  <c r="AB465" i="2"/>
  <c r="AN308" i="2"/>
  <c r="AB345" i="2"/>
  <c r="AN305" i="2"/>
  <c r="AB42" i="2"/>
  <c r="AN34" i="2"/>
  <c r="AB377" i="2"/>
  <c r="AN409" i="2"/>
  <c r="AN160" i="2"/>
  <c r="AN417" i="2"/>
  <c r="AN120" i="2"/>
  <c r="AB401" i="2"/>
  <c r="AN543" i="2"/>
  <c r="AB129" i="2"/>
  <c r="AN176" i="2"/>
  <c r="AN21" i="2"/>
  <c r="AB533" i="2"/>
  <c r="AN294" i="2" l="1"/>
  <c r="AN435" i="2"/>
  <c r="AN270" i="2"/>
  <c r="AN400" i="2"/>
  <c r="AB258" i="2"/>
  <c r="AT254" i="2"/>
  <c r="AB317" i="2"/>
  <c r="AB453" i="2"/>
  <c r="AT220" i="2"/>
  <c r="AN175" i="2"/>
  <c r="AB430" i="2"/>
  <c r="AT366" i="2"/>
  <c r="AN504" i="2"/>
  <c r="AT197" i="2"/>
  <c r="AN529" i="2"/>
  <c r="AN476" i="2"/>
  <c r="AN155" i="2"/>
  <c r="AT230" i="2"/>
  <c r="AN51" i="2"/>
  <c r="AT450" i="2"/>
  <c r="AT344" i="2"/>
  <c r="AN108" i="2"/>
  <c r="AT458" i="2"/>
  <c r="AB55" i="2"/>
  <c r="AB523" i="2"/>
  <c r="AB483" i="2"/>
  <c r="AB558" i="2"/>
  <c r="AT330" i="2"/>
  <c r="AT228" i="2"/>
  <c r="AT539" i="2"/>
  <c r="AN328" i="2"/>
  <c r="AN531" i="2"/>
  <c r="AB407" i="2"/>
  <c r="AT522" i="2"/>
  <c r="AB420" i="2"/>
  <c r="AT293" i="2"/>
  <c r="AT18" i="2"/>
  <c r="AT554" i="2"/>
  <c r="AT530" i="2"/>
  <c r="AN354" i="2"/>
  <c r="AN496" i="2"/>
  <c r="AT378" i="2"/>
  <c r="AT187" i="2"/>
  <c r="AN117" i="2"/>
  <c r="AN539" i="2"/>
  <c r="AB7" i="2"/>
  <c r="AT504" i="2"/>
  <c r="AN371" i="2"/>
  <c r="AT331" i="2"/>
  <c r="AB136" i="2"/>
  <c r="AT27" i="2"/>
  <c r="AB154" i="2"/>
  <c r="AB231" i="2"/>
  <c r="AB561" i="2"/>
  <c r="AB363" i="2"/>
  <c r="AB529" i="2"/>
  <c r="AT541" i="2"/>
  <c r="AN523" i="2"/>
  <c r="AB217" i="2"/>
  <c r="AB226" i="2"/>
  <c r="AN35" i="2"/>
  <c r="AB114" i="2"/>
  <c r="AN366" i="2"/>
  <c r="AT182" i="2"/>
  <c r="AT222" i="2"/>
  <c r="AN73" i="2"/>
  <c r="AN55" i="2"/>
  <c r="AB261" i="2"/>
  <c r="AN398" i="2"/>
  <c r="AB189" i="2"/>
  <c r="AB550" i="2"/>
  <c r="AT106" i="2"/>
  <c r="AN340" i="2"/>
  <c r="AB106" i="2"/>
  <c r="AN532" i="2"/>
  <c r="AT108" i="2"/>
  <c r="AN116" i="2"/>
  <c r="AT523" i="2"/>
  <c r="AB178" i="2"/>
  <c r="AT502" i="2"/>
  <c r="AB164" i="2"/>
  <c r="AB220" i="2"/>
  <c r="AB285" i="2"/>
  <c r="AN238" i="2"/>
  <c r="AB203" i="2"/>
  <c r="AN468" i="2"/>
  <c r="AN188" i="2"/>
  <c r="AN101" i="2"/>
  <c r="AB532" i="2"/>
  <c r="AT558" i="2"/>
  <c r="AN106" i="2"/>
  <c r="AN114" i="2"/>
  <c r="AB541" i="2"/>
  <c r="AB531" i="2"/>
  <c r="AN316" i="2"/>
  <c r="AN222" i="2"/>
  <c r="AN231" i="2"/>
  <c r="AB254" i="2"/>
  <c r="AN243" i="2"/>
  <c r="AT35" i="2"/>
  <c r="AN558" i="2"/>
  <c r="AB470" i="2"/>
  <c r="AN483" i="2"/>
  <c r="AB155" i="2"/>
  <c r="AT455" i="2"/>
  <c r="AB327" i="2"/>
  <c r="AN314" i="2"/>
  <c r="AB436" i="2"/>
  <c r="AB539" i="2"/>
  <c r="AN203" i="2"/>
  <c r="AN67" i="2"/>
  <c r="AB235" i="2"/>
  <c r="AB339" i="2"/>
  <c r="AB408" i="2"/>
  <c r="AB455" i="2"/>
  <c r="AT304" i="2"/>
  <c r="AT453" i="2"/>
  <c r="AN430" i="2"/>
  <c r="AT89" i="2"/>
  <c r="AT461" i="2"/>
  <c r="AN522" i="2"/>
  <c r="AB461" i="2"/>
  <c r="AN334" i="2"/>
  <c r="AT336" i="2"/>
  <c r="AT355" i="2"/>
  <c r="AN162" i="2"/>
  <c r="AT529" i="2"/>
  <c r="AN197" i="2"/>
  <c r="AT462" i="2"/>
  <c r="AB502" i="2"/>
  <c r="AT390" i="2"/>
  <c r="AN75" i="2"/>
  <c r="AB81" i="2"/>
  <c r="AB233" i="2"/>
  <c r="AT231" i="2"/>
  <c r="AB476" i="2"/>
  <c r="AN500" i="2"/>
  <c r="AB200" i="2"/>
  <c r="AN453" i="2"/>
  <c r="AT81" i="2"/>
  <c r="AT285" i="2" l="1"/>
  <c r="V556" i="2" l="1"/>
  <c r="V468" i="2" l="1"/>
  <c r="V523" i="2"/>
  <c r="V401" i="2"/>
  <c r="V477" i="2"/>
  <c r="V397" i="2"/>
  <c r="V85" i="2"/>
  <c r="V199" i="2"/>
  <c r="V176" i="2"/>
  <c r="V497" i="2"/>
  <c r="V43" i="2"/>
  <c r="V123" i="2" l="1"/>
  <c r="V265" i="2"/>
  <c r="V455" i="2"/>
  <c r="V302" i="2"/>
  <c r="V200" i="2"/>
  <c r="V166" i="2"/>
  <c r="V61" i="2"/>
  <c r="V293" i="2"/>
  <c r="V462" i="2"/>
  <c r="V378" i="2"/>
  <c r="V534" i="2"/>
  <c r="V450" i="2"/>
  <c r="V25" i="2"/>
  <c r="V91" i="2"/>
  <c r="V228" i="2"/>
  <c r="V170" i="2"/>
  <c r="V192" i="2"/>
  <c r="V101" i="2"/>
  <c r="V328" i="2"/>
  <c r="V470" i="2"/>
  <c r="V314" i="2"/>
  <c r="V226" i="2"/>
  <c r="V558" i="2"/>
  <c r="V254" i="2"/>
  <c r="V547" i="2"/>
  <c r="V49" i="2"/>
  <c r="V80" i="2"/>
  <c r="V414" i="2"/>
  <c r="V298" i="2"/>
  <c r="V210" i="2"/>
  <c r="V446" i="2"/>
  <c r="V528" i="2"/>
  <c r="V473" i="2"/>
  <c r="V519" i="2"/>
  <c r="V452" i="2"/>
  <c r="V32" i="2"/>
  <c r="V59" i="2"/>
  <c r="V247" i="2"/>
  <c r="V288" i="2"/>
  <c r="V181" i="2"/>
  <c r="V174" i="2"/>
  <c r="V431" i="2"/>
  <c r="V242" i="2"/>
  <c r="V120" i="2"/>
  <c r="V360" i="2"/>
  <c r="V201" i="2"/>
  <c r="V156" i="2"/>
  <c r="V259" i="2"/>
  <c r="V321" i="2"/>
  <c r="V543" i="2"/>
  <c r="V31" i="2"/>
  <c r="V345" i="2"/>
  <c r="V152" i="2"/>
  <c r="V509" i="2"/>
  <c r="V139" i="2"/>
  <c r="V376" i="2"/>
  <c r="V240" i="2"/>
  <c r="V66" i="2"/>
  <c r="V426" i="2"/>
  <c r="V111" i="2"/>
  <c r="V292" i="2"/>
  <c r="V533" i="2"/>
  <c r="V561" i="2" l="1"/>
  <c r="V151" i="2"/>
  <c r="V261" i="2"/>
  <c r="V554" i="2"/>
  <c r="V270" i="2"/>
  <c r="V114" i="2"/>
  <c r="V289" i="2"/>
  <c r="V197" i="2"/>
  <c r="V340" i="2"/>
  <c r="V337" i="2"/>
  <c r="V339" i="2"/>
  <c r="V461" i="2"/>
  <c r="V178" i="2"/>
  <c r="V203" i="2"/>
  <c r="V355" i="2"/>
  <c r="V416" i="2"/>
  <c r="V550" i="2"/>
  <c r="V5" i="2"/>
  <c r="V220" i="2"/>
  <c r="V344" i="2"/>
  <c r="V98" i="2"/>
  <c r="V422" i="2"/>
  <c r="V73" i="2"/>
  <c r="V398" i="2"/>
  <c r="V33" i="2"/>
  <c r="V136" i="2"/>
  <c r="V238" i="2"/>
  <c r="V300" i="2"/>
  <c r="V29" i="2"/>
  <c r="V106" i="2"/>
  <c r="V331" i="2"/>
  <c r="V230" i="2"/>
  <c r="V532" i="2"/>
  <c r="V304" i="2"/>
  <c r="V346" i="2"/>
  <c r="V16" i="2"/>
  <c r="V164" i="2"/>
  <c r="V411" i="2"/>
  <c r="V407" i="2"/>
  <c r="V404" i="2"/>
  <c r="V469" i="2"/>
  <c r="V294" i="2"/>
  <c r="V7" i="2"/>
  <c r="V18" i="2"/>
  <c r="V316" i="2"/>
  <c r="V235" i="2"/>
  <c r="V387" i="2"/>
  <c r="V458" i="2"/>
  <c r="V27" i="2"/>
  <c r="V549" i="2"/>
  <c r="V483" i="2"/>
  <c r="V264" i="2"/>
  <c r="V116" i="2"/>
  <c r="V529" i="2"/>
  <c r="V51" i="2"/>
  <c r="V430" i="2"/>
  <c r="V530" i="2"/>
  <c r="V354" i="2"/>
  <c r="V233" i="2"/>
  <c r="V374" i="2"/>
  <c r="V432" i="2"/>
  <c r="V451" i="2"/>
  <c r="V155" i="2"/>
  <c r="V35" i="2"/>
  <c r="V493" i="2"/>
  <c r="V495" i="2"/>
  <c r="V154" i="2"/>
  <c r="V496" i="2"/>
  <c r="V140" i="2"/>
  <c r="V500" i="2"/>
  <c r="V442" i="2"/>
  <c r="V65" i="2"/>
  <c r="V334" i="2"/>
  <c r="V504" i="2"/>
  <c r="V535" i="2"/>
  <c r="V67" i="2"/>
  <c r="V55" i="2"/>
  <c r="V225" i="2"/>
  <c r="V134" i="2"/>
  <c r="V165" i="2"/>
  <c r="V34" i="2"/>
  <c r="V290" i="2"/>
  <c r="V410" i="2"/>
  <c r="V224" i="2"/>
  <c r="V542" i="2"/>
  <c r="V417" i="2"/>
  <c r="V481" i="2"/>
  <c r="V24" i="2"/>
  <c r="V213" i="2"/>
  <c r="V492" i="2"/>
  <c r="V380" i="2"/>
  <c r="V28" i="2"/>
  <c r="V309" i="2"/>
  <c r="V218" i="2"/>
  <c r="V415" i="2"/>
  <c r="V96" i="2"/>
  <c r="V361" i="2"/>
  <c r="V434" i="2"/>
  <c r="V478" i="2"/>
  <c r="V487" i="2"/>
  <c r="V377" i="2"/>
  <c r="V118" i="2"/>
  <c r="V42" i="2"/>
  <c r="V21" i="2"/>
  <c r="V58" i="2"/>
  <c r="V308" i="2"/>
  <c r="V396" i="2"/>
  <c r="V157" i="2"/>
  <c r="V246" i="2"/>
  <c r="V160" i="2"/>
  <c r="V499" i="2"/>
  <c r="V419" i="2"/>
  <c r="V503" i="2"/>
  <c r="V161" i="2"/>
  <c r="V295" i="2"/>
  <c r="V311" i="2"/>
  <c r="V211" i="2"/>
  <c r="V138" i="2"/>
  <c r="V19" i="2"/>
  <c r="V296" i="2"/>
  <c r="V234" i="2"/>
  <c r="V350" i="2"/>
  <c r="V119" i="2"/>
  <c r="V126" i="2" l="1"/>
  <c r="V182" i="2"/>
  <c r="V124" i="2"/>
  <c r="V187" i="2"/>
  <c r="V363" i="2"/>
  <c r="V107" i="2"/>
  <c r="V89" i="2"/>
  <c r="V285" i="2"/>
  <c r="V189" i="2"/>
  <c r="V476" i="2"/>
  <c r="V435" i="2"/>
  <c r="V231" i="2"/>
  <c r="V188" i="2"/>
  <c r="V50" i="2"/>
  <c r="V75" i="2"/>
  <c r="V336" i="2"/>
  <c r="V343" i="2"/>
  <c r="V301" i="2"/>
  <c r="V366" i="2"/>
  <c r="V522" i="2"/>
  <c r="V132" i="2"/>
  <c r="V436" i="2"/>
  <c r="V90" i="2"/>
  <c r="V400" i="2"/>
  <c r="V183" i="2"/>
  <c r="V453" i="2"/>
  <c r="V408" i="2"/>
  <c r="V371" i="2"/>
  <c r="V191" i="2"/>
  <c r="V420" i="2"/>
  <c r="V252" i="2"/>
  <c r="V81" i="2"/>
  <c r="V243" i="2"/>
  <c r="V539" i="2"/>
  <c r="V38" i="2"/>
  <c r="V502" i="2"/>
  <c r="V112" i="2"/>
  <c r="V428" i="2"/>
  <c r="V258" i="2"/>
  <c r="V351" i="2"/>
  <c r="V209" i="2"/>
  <c r="V121" i="2"/>
  <c r="V555" i="2"/>
  <c r="V512" i="2"/>
  <c r="V222" i="2"/>
  <c r="V108" i="2"/>
  <c r="V162" i="2"/>
  <c r="V330" i="2"/>
  <c r="V429" i="2"/>
  <c r="V317" i="2"/>
  <c r="V560" i="2"/>
  <c r="V531" i="2"/>
  <c r="V175" i="2"/>
  <c r="V465" i="2"/>
  <c r="V129" i="2"/>
  <c r="V390" i="2"/>
  <c r="V117" i="2"/>
  <c r="V541" i="2"/>
  <c r="V327" i="2"/>
  <c r="V217" i="2" l="1"/>
  <c r="P242" i="2" l="1"/>
  <c r="P85" i="2"/>
  <c r="P311" i="2"/>
  <c r="P123" i="2"/>
  <c r="P42" i="2"/>
  <c r="P446" i="2"/>
  <c r="P4" i="2"/>
  <c r="P232" i="2"/>
  <c r="P321" i="2"/>
  <c r="P398" i="2" l="1"/>
  <c r="P289" i="2"/>
  <c r="P61" i="2"/>
  <c r="P166" i="2"/>
  <c r="P555" i="2"/>
  <c r="P500" i="2"/>
  <c r="P462" i="2"/>
  <c r="P351" i="2"/>
  <c r="P355" i="2"/>
  <c r="P230" i="2"/>
  <c r="P374" i="2"/>
  <c r="P339" i="2"/>
  <c r="P404" i="2"/>
  <c r="P270" i="2"/>
  <c r="P228" i="2"/>
  <c r="P136" i="2"/>
  <c r="P366" i="2"/>
  <c r="P512" i="2"/>
  <c r="P67" i="2"/>
  <c r="P132" i="2"/>
  <c r="P337" i="2"/>
  <c r="P336" i="2"/>
  <c r="AH4" i="2"/>
  <c r="AH350" i="2"/>
  <c r="J43" i="2"/>
  <c r="P290" i="2"/>
  <c r="P138" i="2"/>
  <c r="P492" i="2"/>
  <c r="AH321" i="2"/>
  <c r="J288" i="2"/>
  <c r="J431" i="2"/>
  <c r="P240" i="2"/>
  <c r="J361" i="2"/>
  <c r="AH542" i="2"/>
  <c r="AH311" i="2"/>
  <c r="J156" i="2"/>
  <c r="P139" i="2"/>
  <c r="J309" i="2"/>
  <c r="J31" i="2"/>
  <c r="P245" i="2"/>
  <c r="J34" i="2"/>
  <c r="J129" i="2"/>
  <c r="J199" i="2"/>
  <c r="J292" i="2"/>
  <c r="P487" i="2"/>
  <c r="P156" i="2"/>
  <c r="J321" i="2"/>
  <c r="J290" i="2"/>
  <c r="J161" i="2"/>
  <c r="J487" i="2"/>
  <c r="J296" i="2"/>
  <c r="J533" i="2"/>
  <c r="P519" i="2"/>
  <c r="J410" i="2"/>
  <c r="J139" i="2"/>
  <c r="AH129" i="2"/>
  <c r="P397" i="2"/>
  <c r="J401" i="2"/>
  <c r="P542" i="2"/>
  <c r="AH119" i="2"/>
  <c r="AH58" i="2"/>
  <c r="J160" i="2"/>
  <c r="P129" i="2"/>
  <c r="J417" i="2"/>
  <c r="P31" i="2"/>
  <c r="P465" i="2"/>
  <c r="J465" i="2"/>
  <c r="J499" i="2"/>
  <c r="AH213" i="2"/>
  <c r="AH309" i="2"/>
  <c r="P401" i="2"/>
  <c r="J58" i="2"/>
  <c r="AH113" i="2"/>
  <c r="J42" i="2"/>
  <c r="AH247" i="2"/>
  <c r="AH417" i="2"/>
  <c r="AH296" i="2"/>
  <c r="AH174" i="2"/>
  <c r="AH6" i="2"/>
  <c r="J478" i="2"/>
  <c r="AH123" i="2"/>
  <c r="J492" i="2"/>
  <c r="AH431" i="2" l="1"/>
  <c r="AH112" i="2"/>
  <c r="AH209" i="2"/>
  <c r="AH231" i="2"/>
  <c r="J541" i="2"/>
  <c r="J285" i="2"/>
  <c r="P121" i="2"/>
  <c r="AH302" i="2"/>
  <c r="J27" i="2"/>
  <c r="J558" i="2"/>
  <c r="J5" i="2"/>
  <c r="J189" i="2"/>
  <c r="P344" i="2"/>
  <c r="J154" i="2"/>
  <c r="J49" i="2"/>
  <c r="AH351" i="2"/>
  <c r="J328" i="2"/>
  <c r="AH314" i="2"/>
  <c r="J469" i="2"/>
  <c r="P327" i="2"/>
  <c r="P254" i="2"/>
  <c r="AH539" i="2"/>
  <c r="AH541" i="2"/>
  <c r="AH483" i="2"/>
  <c r="AH337" i="2"/>
  <c r="AH453" i="2"/>
  <c r="AH534" i="2"/>
  <c r="P114" i="2"/>
  <c r="P183" i="2"/>
  <c r="J101" i="2"/>
  <c r="AH476" i="2"/>
  <c r="J166" i="2"/>
  <c r="J407" i="2"/>
  <c r="J235" i="2"/>
  <c r="J222" i="2"/>
  <c r="AH233" i="2"/>
  <c r="J435" i="2"/>
  <c r="P346" i="2"/>
  <c r="J203" i="2"/>
  <c r="J65" i="2"/>
  <c r="J25" i="2"/>
  <c r="J532" i="2"/>
  <c r="AH225" i="2"/>
  <c r="AH226" i="2"/>
  <c r="J233" i="2"/>
  <c r="J89" i="2"/>
  <c r="P476" i="2"/>
  <c r="J317" i="2"/>
  <c r="J495" i="2"/>
  <c r="J220" i="2"/>
  <c r="J170" i="2"/>
  <c r="J231" i="2"/>
  <c r="J500" i="2"/>
  <c r="J400" i="2"/>
  <c r="P330" i="2"/>
  <c r="J238" i="2"/>
  <c r="AH363" i="2"/>
  <c r="P197" i="2"/>
  <c r="AH408" i="2"/>
  <c r="AH436" i="2"/>
  <c r="J458" i="2"/>
  <c r="P182" i="2"/>
  <c r="P304" i="2"/>
  <c r="J126" i="2"/>
  <c r="AH340" i="2"/>
  <c r="P191" i="2"/>
  <c r="AH106" i="2"/>
  <c r="AH7" i="2"/>
  <c r="AH178" i="2"/>
  <c r="J191" i="2"/>
  <c r="J422" i="2"/>
  <c r="J363" i="2"/>
  <c r="AH304" i="2"/>
  <c r="P532" i="2"/>
  <c r="J343" i="2"/>
  <c r="J228" i="2"/>
  <c r="J531" i="2"/>
  <c r="AH252" i="2"/>
  <c r="AH442" i="2"/>
  <c r="AH183" i="2"/>
  <c r="J108" i="2"/>
  <c r="AH49" i="2"/>
  <c r="J512" i="2"/>
  <c r="J534" i="2"/>
  <c r="AH512" i="2"/>
  <c r="J18" i="2"/>
  <c r="AH55" i="2"/>
  <c r="AH371" i="2"/>
  <c r="P387" i="2"/>
  <c r="P38" i="2"/>
  <c r="P116" i="2"/>
  <c r="J327" i="2"/>
  <c r="J192" i="2"/>
  <c r="J98" i="2"/>
  <c r="J374" i="2"/>
  <c r="J344" i="2"/>
  <c r="J35" i="2"/>
  <c r="J289" i="2"/>
  <c r="P126" i="2"/>
  <c r="J387" i="2"/>
  <c r="AH451" i="2"/>
  <c r="AH293" i="2"/>
  <c r="AH261" i="2"/>
  <c r="P371" i="2"/>
  <c r="P432" i="2"/>
  <c r="P436" i="2"/>
  <c r="J523" i="2"/>
  <c r="P7" i="2"/>
  <c r="AH462" i="2"/>
  <c r="J450" i="2"/>
  <c r="J114" i="2"/>
  <c r="AH374" i="2"/>
  <c r="AH416" i="2"/>
  <c r="J334" i="2"/>
  <c r="J270" i="2"/>
  <c r="J496" i="2"/>
  <c r="P435" i="2"/>
  <c r="P317" i="2"/>
  <c r="AH289" i="2"/>
  <c r="AH529" i="2"/>
  <c r="J442" i="2"/>
  <c r="P561" i="2"/>
  <c r="P390" i="2"/>
  <c r="P192" i="2"/>
  <c r="P75" i="2"/>
  <c r="AH80" i="2"/>
  <c r="AH400" i="2"/>
  <c r="J134" i="2"/>
  <c r="P50" i="2"/>
  <c r="J547" i="2"/>
  <c r="P558" i="2"/>
  <c r="J175" i="2"/>
  <c r="P261" i="2"/>
  <c r="J432" i="2"/>
  <c r="AH38" i="2"/>
  <c r="AH390" i="2"/>
  <c r="AH27" i="2"/>
  <c r="AH254" i="2"/>
  <c r="J112" i="2"/>
  <c r="J354" i="2"/>
  <c r="P535" i="2"/>
  <c r="J293" i="2"/>
  <c r="J80" i="2"/>
  <c r="P117" i="2"/>
  <c r="J61" i="2"/>
  <c r="AH387" i="2"/>
  <c r="J200" i="2"/>
  <c r="AH108" i="2"/>
  <c r="J91" i="2"/>
  <c r="J411" i="2"/>
  <c r="J336" i="2"/>
  <c r="P258" i="2"/>
  <c r="AH422" i="2"/>
  <c r="AH61" i="2"/>
  <c r="J162" i="2"/>
  <c r="P354" i="2"/>
  <c r="J304" i="2"/>
  <c r="J38" i="2"/>
  <c r="J120" i="2"/>
  <c r="P247" i="2"/>
  <c r="AH111" i="2"/>
  <c r="AH120" i="2"/>
  <c r="P415" i="2"/>
  <c r="P417" i="2"/>
  <c r="P174" i="2"/>
  <c r="P410" i="2"/>
  <c r="P350" i="2"/>
  <c r="J519" i="2"/>
  <c r="J21" i="2"/>
  <c r="J151" i="2"/>
  <c r="AH465" i="2"/>
  <c r="J477" i="2"/>
  <c r="P213" i="2"/>
  <c r="J308" i="2"/>
  <c r="J157" i="2"/>
  <c r="J213" i="2"/>
  <c r="J419" i="2"/>
  <c r="P477" i="2"/>
  <c r="J509" i="2"/>
  <c r="J232" i="2"/>
  <c r="P309" i="2"/>
  <c r="J386" i="2"/>
  <c r="J138" i="2"/>
  <c r="P161" i="2"/>
  <c r="J542" i="2"/>
  <c r="P376" i="2"/>
  <c r="AH360" i="2"/>
  <c r="J311" i="2"/>
  <c r="P419" i="2"/>
  <c r="P296" i="2"/>
  <c r="P543" i="2"/>
  <c r="J446" i="2"/>
  <c r="J211" i="2"/>
  <c r="J350" i="2"/>
  <c r="P481" i="2"/>
  <c r="J123" i="2"/>
  <c r="P253" i="2"/>
  <c r="P269" i="2"/>
  <c r="P34" i="2"/>
  <c r="J240" i="2"/>
  <c r="J24" i="2"/>
  <c r="P151" i="2"/>
  <c r="J397" i="2"/>
  <c r="J452" i="2"/>
  <c r="J543" i="2"/>
  <c r="P210" i="2"/>
  <c r="J176" i="2"/>
  <c r="J481" i="2"/>
  <c r="P218" i="2"/>
  <c r="J409" i="2"/>
  <c r="J85" i="2"/>
  <c r="J360" i="2"/>
  <c r="P234" i="2"/>
  <c r="P509" i="2"/>
  <c r="P120" i="2"/>
  <c r="P345" i="2"/>
  <c r="J376" i="2"/>
  <c r="P24" i="2"/>
  <c r="J28" i="2"/>
  <c r="P119" i="2"/>
  <c r="J96" i="2"/>
  <c r="J253" i="2"/>
  <c r="J377" i="2"/>
  <c r="P96" i="2"/>
  <c r="P21" i="2"/>
  <c r="P176" i="2"/>
  <c r="P58" i="2"/>
  <c r="P93" i="2"/>
  <c r="J111" i="2"/>
  <c r="P308" i="2"/>
  <c r="J234" i="2"/>
  <c r="J415" i="2"/>
  <c r="J247" i="2"/>
  <c r="AH116" i="2" l="1"/>
  <c r="P430" i="2"/>
  <c r="P91" i="2"/>
  <c r="J294" i="2"/>
  <c r="J453" i="2"/>
  <c r="J124" i="2"/>
  <c r="P222" i="2"/>
  <c r="P140" i="2"/>
  <c r="J51" i="2"/>
  <c r="J182" i="2"/>
  <c r="P98" i="2"/>
  <c r="P316" i="2"/>
  <c r="P314" i="2"/>
  <c r="J529" i="2"/>
  <c r="J29" i="2"/>
  <c r="P233" i="2"/>
  <c r="J188" i="2"/>
  <c r="P175" i="2"/>
  <c r="J339" i="2"/>
  <c r="J535" i="2"/>
  <c r="J416" i="2"/>
  <c r="P534" i="2"/>
  <c r="AH136" i="2"/>
  <c r="P363" i="2"/>
  <c r="P502" i="2"/>
  <c r="P293" i="2"/>
  <c r="P265" i="2"/>
  <c r="P531" i="2"/>
  <c r="P416" i="2"/>
  <c r="P188" i="2"/>
  <c r="P170" i="2"/>
  <c r="P523" i="2"/>
  <c r="J217" i="2"/>
  <c r="J178" i="2"/>
  <c r="P124" i="2"/>
  <c r="P90" i="2"/>
  <c r="P428" i="2"/>
  <c r="P33" i="2"/>
  <c r="P504" i="2"/>
  <c r="P340" i="2"/>
  <c r="J106" i="2"/>
  <c r="J197" i="2"/>
  <c r="AH90" i="2"/>
  <c r="P178" i="2"/>
  <c r="J483" i="2"/>
  <c r="P483" i="2"/>
  <c r="P107" i="2"/>
  <c r="P451" i="2"/>
  <c r="J264" i="2"/>
  <c r="P493" i="2"/>
  <c r="J183" i="2"/>
  <c r="AH300" i="2"/>
  <c r="AH378" i="2"/>
  <c r="AH188" i="2"/>
  <c r="AH192" i="2"/>
  <c r="AH432" i="2"/>
  <c r="AH98" i="2"/>
  <c r="AH316" i="2"/>
  <c r="P134" i="2"/>
  <c r="J226" i="2"/>
  <c r="P80" i="2"/>
  <c r="P187" i="2"/>
  <c r="J117" i="2"/>
  <c r="J261" i="2"/>
  <c r="J254" i="2"/>
  <c r="P51" i="2"/>
  <c r="P238" i="2"/>
  <c r="J428" i="2"/>
  <c r="J300" i="2"/>
  <c r="J561" i="2"/>
  <c r="P400" i="2"/>
  <c r="J404" i="2"/>
  <c r="P243" i="2"/>
  <c r="P522" i="2"/>
  <c r="P217" i="2"/>
  <c r="AH547" i="2"/>
  <c r="P301" i="2"/>
  <c r="J75" i="2"/>
  <c r="AH121" i="2"/>
  <c r="J331" i="2"/>
  <c r="P429" i="2"/>
  <c r="P560" i="2"/>
  <c r="J314" i="2"/>
  <c r="P106" i="2"/>
  <c r="J155" i="2"/>
  <c r="P25" i="2"/>
  <c r="J337" i="2"/>
  <c r="J265" i="2"/>
  <c r="AH331" i="2"/>
  <c r="J302" i="2"/>
  <c r="P89" i="2"/>
  <c r="J560" i="2"/>
  <c r="J330" i="2"/>
  <c r="J468" i="2"/>
  <c r="J493" i="2"/>
  <c r="J451" i="2"/>
  <c r="P378" i="2"/>
  <c r="J187" i="2"/>
  <c r="P302" i="2"/>
  <c r="P29" i="2"/>
  <c r="J522" i="2"/>
  <c r="P453" i="2"/>
  <c r="P189" i="2"/>
  <c r="P550" i="2"/>
  <c r="J90" i="2"/>
  <c r="J355" i="2"/>
  <c r="P334" i="2"/>
  <c r="J539" i="2"/>
  <c r="P18" i="2"/>
  <c r="P225" i="2"/>
  <c r="P450" i="2"/>
  <c r="P422" i="2"/>
  <c r="J136" i="2"/>
  <c r="P455" i="2"/>
  <c r="J470" i="2"/>
  <c r="P65" i="2"/>
  <c r="P108" i="2"/>
  <c r="P294" i="2"/>
  <c r="P16" i="2"/>
  <c r="P154" i="2"/>
  <c r="P203" i="2"/>
  <c r="J81" i="2"/>
  <c r="P226" i="2"/>
  <c r="J366" i="2"/>
  <c r="P101" i="2"/>
  <c r="J455" i="2"/>
  <c r="P328" i="2"/>
  <c r="J461" i="2"/>
  <c r="AH5" i="2"/>
  <c r="J530" i="2"/>
  <c r="P209" i="2"/>
  <c r="P264" i="2"/>
  <c r="J436" i="2"/>
  <c r="J301" i="2"/>
  <c r="P300" i="2"/>
  <c r="J50" i="2"/>
  <c r="J430" i="2"/>
  <c r="P165" i="2"/>
  <c r="J73" i="2"/>
  <c r="J225" i="2"/>
  <c r="P200" i="2"/>
  <c r="P55" i="2"/>
  <c r="P458" i="2"/>
  <c r="J408" i="2"/>
  <c r="P530" i="2"/>
  <c r="P112" i="2"/>
  <c r="P220" i="2"/>
  <c r="J351" i="2"/>
  <c r="P549" i="2"/>
  <c r="P343" i="2"/>
  <c r="J55" i="2"/>
  <c r="J107" i="2"/>
  <c r="AH301" i="2"/>
  <c r="P469" i="2"/>
  <c r="J550" i="2"/>
  <c r="P5" i="2"/>
  <c r="J132" i="2"/>
  <c r="P461" i="2"/>
  <c r="P547" i="2"/>
  <c r="P27" i="2"/>
  <c r="J504" i="2"/>
  <c r="P407" i="2"/>
  <c r="P49" i="2"/>
  <c r="J555" i="2"/>
  <c r="P235" i="2"/>
  <c r="P164" i="2"/>
  <c r="P529" i="2"/>
  <c r="J390" i="2"/>
  <c r="J33" i="2"/>
  <c r="P539" i="2"/>
  <c r="J316" i="2"/>
  <c r="J258" i="2"/>
  <c r="J116" i="2"/>
  <c r="J476" i="2"/>
  <c r="P468" i="2"/>
  <c r="P442" i="2"/>
  <c r="J164" i="2"/>
  <c r="J340" i="2"/>
  <c r="J16" i="2"/>
  <c r="J140" i="2"/>
  <c r="P252" i="2"/>
  <c r="J252" i="2"/>
  <c r="P285" i="2"/>
  <c r="J165" i="2"/>
  <c r="P408" i="2"/>
  <c r="P495" i="2"/>
  <c r="J346" i="2"/>
  <c r="J398" i="2"/>
  <c r="J549" i="2"/>
  <c r="J462" i="2"/>
  <c r="J121" i="2"/>
  <c r="J502" i="2"/>
  <c r="P73" i="2"/>
  <c r="J429" i="2"/>
  <c r="P331" i="2"/>
  <c r="P162" i="2"/>
  <c r="J371" i="2"/>
  <c r="P470" i="2"/>
  <c r="J420" i="2"/>
  <c r="P496" i="2"/>
  <c r="P35" i="2"/>
  <c r="P411" i="2"/>
  <c r="P541" i="2"/>
  <c r="P155" i="2"/>
  <c r="P157" i="2"/>
  <c r="P160" i="2"/>
  <c r="P554" i="2"/>
  <c r="P360" i="2"/>
  <c r="P431" i="2"/>
  <c r="P499" i="2"/>
  <c r="P420" i="2"/>
  <c r="P377" i="2"/>
  <c r="P81" i="2"/>
  <c r="P111" i="2"/>
  <c r="P231" i="2"/>
  <c r="P199" i="2"/>
  <c r="AH401" i="2"/>
  <c r="AH477" i="2"/>
  <c r="AH156" i="2"/>
  <c r="AH96" i="2"/>
  <c r="AH499" i="2"/>
  <c r="J242" i="2"/>
  <c r="AH290" i="2"/>
  <c r="AH240" i="2"/>
  <c r="AH234" i="2"/>
  <c r="AH397" i="2"/>
  <c r="AH43" i="2"/>
  <c r="AH232" i="2"/>
  <c r="AH269" i="2"/>
  <c r="AH218" i="2"/>
  <c r="AH161" i="2"/>
  <c r="AH446" i="2"/>
  <c r="AH376" i="2"/>
  <c r="J119" i="2"/>
  <c r="AH345" i="2"/>
  <c r="AH543" i="2"/>
  <c r="AH151" i="2"/>
  <c r="AH533" i="2"/>
  <c r="AH415" i="2"/>
  <c r="AH492" i="2"/>
  <c r="AH85" i="2"/>
  <c r="AH34" i="2"/>
  <c r="AH199" i="2"/>
  <c r="AH308" i="2"/>
  <c r="AH519" i="2"/>
  <c r="AH242" i="2"/>
  <c r="AH31" i="2"/>
  <c r="AH176" i="2"/>
  <c r="AH42" i="2"/>
  <c r="AH481" i="2" l="1"/>
  <c r="AH503" i="2"/>
  <c r="AH203" i="2"/>
  <c r="AH138" i="2"/>
  <c r="AH200" i="2"/>
  <c r="AH35" i="2"/>
  <c r="AH336" i="2"/>
  <c r="AH134" i="2"/>
  <c r="AH343" i="2"/>
  <c r="AH404" i="2"/>
  <c r="J554" i="2"/>
  <c r="AH523" i="2"/>
  <c r="AH429" i="2"/>
  <c r="AH29" i="2"/>
  <c r="AH469" i="2"/>
  <c r="J209" i="2"/>
  <c r="AH270" i="2"/>
  <c r="AH504" i="2"/>
  <c r="AH155" i="2"/>
  <c r="AH558" i="2"/>
  <c r="AH407" i="2"/>
  <c r="AH435" i="2"/>
  <c r="AH187" i="2"/>
  <c r="AH126" i="2"/>
  <c r="AH531" i="2"/>
  <c r="J230" i="2"/>
  <c r="AH101" i="2"/>
  <c r="AH354" i="2"/>
  <c r="AH197" i="2"/>
  <c r="AH238" i="2"/>
  <c r="AH344" i="2"/>
  <c r="AH258" i="2"/>
  <c r="AH535" i="2"/>
  <c r="AH65" i="2"/>
  <c r="AH50" i="2"/>
  <c r="AH420" i="2"/>
  <c r="AH334" i="2"/>
  <c r="AH493" i="2"/>
  <c r="AH114" i="2"/>
  <c r="AH555" i="2"/>
  <c r="AH502" i="2"/>
  <c r="AH339" i="2"/>
  <c r="AH25" i="2"/>
  <c r="AH124" i="2"/>
  <c r="AH189" i="2"/>
  <c r="AH317" i="2"/>
  <c r="J7" i="2"/>
  <c r="AH165" i="2"/>
  <c r="AH154" i="2"/>
  <c r="AH346" i="2"/>
  <c r="AH166" i="2"/>
  <c r="AH230" i="2"/>
  <c r="J67" i="2"/>
  <c r="AH89" i="2"/>
  <c r="AH285" i="2"/>
  <c r="AH18" i="2"/>
  <c r="AH328" i="2"/>
  <c r="AH430" i="2"/>
  <c r="AH132" i="2"/>
  <c r="AH220" i="2"/>
  <c r="AH182" i="2"/>
  <c r="AH67" i="2"/>
  <c r="AH222" i="2"/>
  <c r="AH495" i="2"/>
  <c r="AH16" i="2"/>
  <c r="AH500" i="2"/>
  <c r="AH561" i="2"/>
  <c r="AH217" i="2"/>
  <c r="AH496" i="2"/>
  <c r="AH560" i="2"/>
  <c r="AH330" i="2"/>
  <c r="J243" i="2"/>
  <c r="AH366" i="2"/>
  <c r="AH73" i="2"/>
  <c r="AH327" i="2"/>
  <c r="AH175" i="2"/>
  <c r="AH411" i="2"/>
  <c r="AH461" i="2"/>
  <c r="AH33" i="2"/>
  <c r="AH532" i="2"/>
  <c r="AH51" i="2"/>
  <c r="AH81" i="2"/>
  <c r="AH450" i="2"/>
  <c r="AH117" i="2"/>
  <c r="AH550" i="2"/>
  <c r="AH91" i="2"/>
  <c r="AH549" i="2"/>
  <c r="AH265" i="2"/>
  <c r="AH522" i="2"/>
  <c r="AH355" i="2"/>
  <c r="AH164" i="2"/>
  <c r="J378" i="2"/>
  <c r="AH191" i="2"/>
  <c r="AH235" i="2"/>
  <c r="AH162" i="2"/>
  <c r="AH458" i="2"/>
  <c r="AH243" i="2"/>
  <c r="AH228" i="2"/>
  <c r="AH455" i="2"/>
  <c r="AH398" i="2"/>
  <c r="AH75" i="2"/>
  <c r="AH294" i="2"/>
  <c r="AH107" i="2"/>
  <c r="AH468" i="2"/>
  <c r="AH170" i="2"/>
  <c r="AH21" i="2"/>
  <c r="AH428" i="2"/>
  <c r="AH264" i="2"/>
  <c r="AH530" i="2"/>
  <c r="AH140" i="2"/>
  <c r="AH487" i="2"/>
  <c r="AH554" i="2"/>
  <c r="AH470" i="2"/>
</calcChain>
</file>

<file path=xl/sharedStrings.xml><?xml version="1.0" encoding="utf-8"?>
<sst xmlns="http://schemas.openxmlformats.org/spreadsheetml/2006/main" count="11161" uniqueCount="709">
  <si>
    <t>CDC25B</t>
  </si>
  <si>
    <t>FOXO3A</t>
  </si>
  <si>
    <t>GAB2</t>
  </si>
  <si>
    <t>KLC2</t>
  </si>
  <si>
    <t>R3HDM1</t>
  </si>
  <si>
    <t>ARHGEF2</t>
  </si>
  <si>
    <t>IRS2</t>
  </si>
  <si>
    <t>RABEP1</t>
  </si>
  <si>
    <t>DENND4A</t>
  </si>
  <si>
    <t>PLEKHA7</t>
  </si>
  <si>
    <t>AKAP13</t>
  </si>
  <si>
    <t>WDR62</t>
  </si>
  <si>
    <t>AS160</t>
  </si>
  <si>
    <t>PFKFB3</t>
  </si>
  <si>
    <t>CDK18</t>
  </si>
  <si>
    <t>SIPA1L2</t>
  </si>
  <si>
    <t>SH3BP5L</t>
  </si>
  <si>
    <t>EPB41L3</t>
  </si>
  <si>
    <t>TFEB</t>
  </si>
  <si>
    <t>KIAA0930</t>
  </si>
  <si>
    <t>abLIM</t>
  </si>
  <si>
    <t>PHLDB2</t>
  </si>
  <si>
    <t>SIPA1L3</t>
  </si>
  <si>
    <t>FAM53C</t>
  </si>
  <si>
    <t>CDK17</t>
  </si>
  <si>
    <t>n.d.</t>
  </si>
  <si>
    <t>PAR3-alpha</t>
  </si>
  <si>
    <t>KLHDC2</t>
  </si>
  <si>
    <t>YAP1</t>
  </si>
  <si>
    <t>BAD</t>
  </si>
  <si>
    <t>SIPA1L1</t>
  </si>
  <si>
    <t>DOCK11</t>
  </si>
  <si>
    <t>USP8</t>
  </si>
  <si>
    <t>TBC1D1</t>
  </si>
  <si>
    <t>RICTOR</t>
  </si>
  <si>
    <t>TORC1</t>
  </si>
  <si>
    <t>ARHGAP21</t>
  </si>
  <si>
    <t>PHACTR4</t>
  </si>
  <si>
    <t>KIF5C</t>
  </si>
  <si>
    <t>TkU5</t>
  </si>
  <si>
    <t>PACS2</t>
  </si>
  <si>
    <t>MARK3</t>
  </si>
  <si>
    <t>SLC4A7</t>
  </si>
  <si>
    <t>KIF1B</t>
  </si>
  <si>
    <t>epUin</t>
  </si>
  <si>
    <t>FRMD6</t>
  </si>
  <si>
    <t>ATG9A</t>
  </si>
  <si>
    <t>FRYL</t>
  </si>
  <si>
    <t>CLASP2</t>
  </si>
  <si>
    <t>OSBPL3</t>
  </si>
  <si>
    <t>CLASP1</t>
  </si>
  <si>
    <t>RASAL2</t>
  </si>
  <si>
    <t>FAM122B</t>
  </si>
  <si>
    <t>WDR37</t>
  </si>
  <si>
    <t>SPEG</t>
  </si>
  <si>
    <t>RALGPS2</t>
  </si>
  <si>
    <t>REEP3</t>
  </si>
  <si>
    <t>KIF5B</t>
  </si>
  <si>
    <t>RAI14</t>
  </si>
  <si>
    <t>IRSp53</t>
  </si>
  <si>
    <t>KIF1C</t>
  </si>
  <si>
    <t>KLC1</t>
  </si>
  <si>
    <t>NEK1</t>
  </si>
  <si>
    <t>DENND4C</t>
  </si>
  <si>
    <t>MARK1</t>
  </si>
  <si>
    <t>MARK2</t>
  </si>
  <si>
    <t>KIF23</t>
  </si>
  <si>
    <t>SHRM</t>
  </si>
  <si>
    <t>MEKK3</t>
  </si>
  <si>
    <t>KLC4</t>
  </si>
  <si>
    <t>BRAF</t>
  </si>
  <si>
    <t>CLK2</t>
  </si>
  <si>
    <t>SIPA1</t>
  </si>
  <si>
    <t>SYDE2</t>
  </si>
  <si>
    <t>PLCH1</t>
  </si>
  <si>
    <t>FAM117B</t>
  </si>
  <si>
    <t>MEKK2</t>
  </si>
  <si>
    <t>HDAC7</t>
  </si>
  <si>
    <t>PIK4CB</t>
  </si>
  <si>
    <t>KLC3</t>
  </si>
  <si>
    <t>CLK3</t>
  </si>
  <si>
    <t>KSR</t>
  </si>
  <si>
    <t>REEP4</t>
  </si>
  <si>
    <t>EML3</t>
  </si>
  <si>
    <t>liprin</t>
  </si>
  <si>
    <t>RABGEF1</t>
  </si>
  <si>
    <t>SRGAP2</t>
  </si>
  <si>
    <t>FOXO1A</t>
  </si>
  <si>
    <t>UACA</t>
  </si>
  <si>
    <t>CBY1</t>
  </si>
  <si>
    <t>FAM53B</t>
  </si>
  <si>
    <t>HDAC4</t>
  </si>
  <si>
    <t>ATAT1</t>
  </si>
  <si>
    <t>CGN</t>
  </si>
  <si>
    <t>KIF5A</t>
  </si>
  <si>
    <t>MPRIP</t>
  </si>
  <si>
    <t>PPP1R3D</t>
  </si>
  <si>
    <t>ANKS1A</t>
  </si>
  <si>
    <t>PTPN3</t>
  </si>
  <si>
    <t>PAK4</t>
  </si>
  <si>
    <t>RSK</t>
  </si>
  <si>
    <t>SLP76</t>
  </si>
  <si>
    <t>TIAM1</t>
  </si>
  <si>
    <t>HDAC5</t>
  </si>
  <si>
    <t>ARHGEF16</t>
  </si>
  <si>
    <t>BLNK</t>
  </si>
  <si>
    <t>ALS2</t>
  </si>
  <si>
    <t>TORC2</t>
  </si>
  <si>
    <t>VPS13D</t>
  </si>
  <si>
    <t>PFKFB2</t>
  </si>
  <si>
    <t>HOMEZ</t>
  </si>
  <si>
    <t>PIK3C2B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 (kJ/mol)</t>
    </r>
  </si>
  <si>
    <t>SD</t>
  </si>
  <si>
    <t>pKd</t>
  </si>
  <si>
    <r>
      <t>Kd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Sequence</t>
  </si>
  <si>
    <t>Gene</t>
  </si>
  <si>
    <t>Peptide</t>
  </si>
  <si>
    <t>SLOPE</t>
  </si>
  <si>
    <t xml:space="preserve">RRVRKLPSTtL </t>
  </si>
  <si>
    <t>RRVRKLPStTL</t>
  </si>
  <si>
    <t>ARLTStLPALTA</t>
  </si>
  <si>
    <t>FPQSAsLPPYFS</t>
  </si>
  <si>
    <t>KLKRSYsSPDITQ</t>
  </si>
  <si>
    <t>RTSSEsIYSR</t>
  </si>
  <si>
    <t>SESIYsRPGS</t>
  </si>
  <si>
    <t>SRPGSsIPGS</t>
  </si>
  <si>
    <t>GSPGHtIYAK</t>
  </si>
  <si>
    <t>GESPRtLSPT</t>
  </si>
  <si>
    <t>LSPTPsAEGY</t>
  </si>
  <si>
    <t>IHRSTsQGSI</t>
  </si>
  <si>
    <t>NSPVYsRHSY</t>
  </si>
  <si>
    <t>SSKTAsLPGY</t>
  </si>
  <si>
    <t>LHRPVsTDFA</t>
  </si>
  <si>
    <t>MDRGVsMPNM</t>
  </si>
  <si>
    <t>NIRRSsSDFF</t>
  </si>
  <si>
    <t>SGRERsTPSL</t>
  </si>
  <si>
    <t>SRDRQsLDGF</t>
  </si>
  <si>
    <t>EERVDsLVSL</t>
  </si>
  <si>
    <t>VDSLVsLSEE</t>
  </si>
  <si>
    <t>VSRTFsYIKN</t>
  </si>
  <si>
    <t>KERPRsAVLL</t>
  </si>
  <si>
    <t>FANRRsQQSV</t>
  </si>
  <si>
    <t>KFLSHsTDSL</t>
  </si>
  <si>
    <t>LFRSNtEEAL</t>
  </si>
  <si>
    <t>PRRAEtFGGF</t>
  </si>
  <si>
    <t>FGGFDsHQMN</t>
  </si>
  <si>
    <t>LRRTEsDSGL</t>
  </si>
  <si>
    <t>LSRPSsLIEQ</t>
  </si>
  <si>
    <t>GKKSSsLVDI</t>
  </si>
  <si>
    <t>GSRRLsLPGL</t>
  </si>
  <si>
    <t>RTEVWtWGKG</t>
  </si>
  <si>
    <t>SGKRLsSGFG</t>
  </si>
  <si>
    <t>SISQKsQGDV</t>
  </si>
  <si>
    <t>RSLSKsDSDL</t>
  </si>
  <si>
    <t>LEKSPsFASE</t>
  </si>
  <si>
    <t>EKIMSsIGEG</t>
  </si>
  <si>
    <t>TLKRTsQGFG</t>
  </si>
  <si>
    <t>SKQQTsTPVL</t>
  </si>
  <si>
    <t>RQRSVsQERL</t>
  </si>
  <si>
    <t>LPRGIsQDRS</t>
  </si>
  <si>
    <t>WVRTDsAPDQ</t>
  </si>
  <si>
    <t>KDEKIsLGKE</t>
  </si>
  <si>
    <t>SLGKEsTPSE</t>
  </si>
  <si>
    <t>MKKGKsTGSL</t>
  </si>
  <si>
    <t>FSKVKsLPLI</t>
  </si>
  <si>
    <t>ALQSVsLRSK</t>
  </si>
  <si>
    <t>RERPSsAIYP</t>
  </si>
  <si>
    <t>IYPSDsFRQS</t>
  </si>
  <si>
    <t>DSFRQsLLGS</t>
  </si>
  <si>
    <t>RRGRSsLSLA</t>
  </si>
  <si>
    <t>LAKSVsTTNI</t>
  </si>
  <si>
    <t>LRRILsQSTD</t>
  </si>
  <si>
    <t>SQSTDsLNMR</t>
  </si>
  <si>
    <t>RNRTLsVESL</t>
  </si>
  <si>
    <t>LFRSEsLESP</t>
  </si>
  <si>
    <t>ARTFNGsIEL</t>
  </si>
  <si>
    <t>DPRRRsLPAG</t>
  </si>
  <si>
    <t>RLQDSsDPDT</t>
  </si>
  <si>
    <t>EEEGSsRLSP</t>
  </si>
  <si>
    <t>IQRHLsSLTD</t>
  </si>
  <si>
    <t>AKRSLtSSLE</t>
  </si>
  <si>
    <t>RSLTSsLENI</t>
  </si>
  <si>
    <t>RGRLGsVDSF</t>
  </si>
  <si>
    <t>LGSVDsFERS</t>
  </si>
  <si>
    <t>FERSNsLASE</t>
  </si>
  <si>
    <t>SNSLAsEKDY</t>
  </si>
  <si>
    <t>RAHTFsHPPS</t>
  </si>
  <si>
    <t>IKPYSsSDRE</t>
  </si>
  <si>
    <t>PPRSSsLGNS</t>
  </si>
  <si>
    <t>QRLEAsYSDS</t>
  </si>
  <si>
    <t>DESGEsAPDE</t>
  </si>
  <si>
    <t>ARAPQsIPRS</t>
  </si>
  <si>
    <t>IPRSAsYPCA</t>
  </si>
  <si>
    <t>ELRRMsDEFV</t>
  </si>
  <si>
    <t>DEFVDsFKKG</t>
  </si>
  <si>
    <t>LPRPKsAGTA</t>
  </si>
  <si>
    <t>PSPSKsIPIP</t>
  </si>
  <si>
    <t>RGDGGsTTGL</t>
  </si>
  <si>
    <t>LGRRDsSDDW</t>
  </si>
  <si>
    <t>RIGSGsFGTV</t>
  </si>
  <si>
    <t>SGSFGtVYKG</t>
  </si>
  <si>
    <t>DFGLAtVKSR</t>
  </si>
  <si>
    <t>LATVKsRWSG</t>
  </si>
  <si>
    <t>QFEQLsGSIL</t>
  </si>
  <si>
    <t>IHRSAsEPSL</t>
  </si>
  <si>
    <t>PFFGNtFSPK</t>
  </si>
  <si>
    <t>PRKSAsLSNL</t>
  </si>
  <si>
    <t>LSNLHsLDRS</t>
  </si>
  <si>
    <t>ASSPVtTLTQ</t>
  </si>
  <si>
    <t>SSPVTtLTQT</t>
  </si>
  <si>
    <t>PVTTLtQTMH</t>
  </si>
  <si>
    <t>TTLTQtMHDL</t>
  </si>
  <si>
    <t>HMAEQtFEQA</t>
  </si>
  <si>
    <t>IRRFQsMPVR</t>
  </si>
  <si>
    <t>VLRNItNSQA</t>
  </si>
  <si>
    <t>RNITNsQAPD</t>
  </si>
  <si>
    <t>AQRPSsAPDL</t>
  </si>
  <si>
    <t>PPGMEsLISA</t>
  </si>
  <si>
    <t>VLRSKsLCHD</t>
  </si>
  <si>
    <t>AFLLQtVDGK</t>
  </si>
  <si>
    <t>ERDAEsFLLK</t>
  </si>
  <si>
    <t>RLKTRsWAGE</t>
  </si>
  <si>
    <t>IRRFQsMPDG</t>
  </si>
  <si>
    <t>LRRPHsVIGG</t>
  </si>
  <si>
    <t>NLKMGsDGES</t>
  </si>
  <si>
    <t>IHRRIsMEDL</t>
  </si>
  <si>
    <t>LNKRLsLPAD</t>
  </si>
  <si>
    <t>RSRRAsLSEI</t>
  </si>
  <si>
    <t>KLGEGtYATV</t>
  </si>
  <si>
    <t>EGTYAtVYKG</t>
  </si>
  <si>
    <t>APRLDsEGIE</t>
  </si>
  <si>
    <t>GKNRRQsMLF</t>
  </si>
  <si>
    <t>RRFSLsVPRT</t>
  </si>
  <si>
    <t>NQRRFsMEDV</t>
  </si>
  <si>
    <t>VSKRLsLPMD</t>
  </si>
  <si>
    <t>MSRRAsLSDI</t>
  </si>
  <si>
    <t>EGTYAtVFKG</t>
  </si>
  <si>
    <t>EKGGDsFGVQ</t>
  </si>
  <si>
    <t>LLRSHsQASL</t>
  </si>
  <si>
    <t>SNRSNsMLEL</t>
  </si>
  <si>
    <t>VRRKVsLVLE</t>
  </si>
  <si>
    <t>RLGSStLGSK</t>
  </si>
  <si>
    <t>VSTTGsLQRS</t>
  </si>
  <si>
    <t>GSLQRsRSDI</t>
  </si>
  <si>
    <t>PGSYAsLGRI</t>
  </si>
  <si>
    <t>AMRVLsTSTD</t>
  </si>
  <si>
    <t>RVLSTsTDLE</t>
  </si>
  <si>
    <t>RTSPLtSPTN</t>
  </si>
  <si>
    <t>ALPPGsYASL</t>
  </si>
  <si>
    <t>KVVSQsQPGS</t>
  </si>
  <si>
    <t>VAGRVsAGSS</t>
  </si>
  <si>
    <t>SSKASsLPGS</t>
  </si>
  <si>
    <t>SSLPGsLQRS</t>
  </si>
  <si>
    <t>LQRSRsDIDV</t>
  </si>
  <si>
    <t>VRAKLsAPLA</t>
  </si>
  <si>
    <t>KMVSQsQPGS</t>
  </si>
  <si>
    <t>VLNTGsDVEE</t>
  </si>
  <si>
    <t>SSRNGsIPTY</t>
  </si>
  <si>
    <t>AIQNFsFRSQ</t>
  </si>
  <si>
    <t>NFSFRsQEDM</t>
  </si>
  <si>
    <t>SMPTHsSPRS</t>
  </si>
  <si>
    <t>SPFNKsALKE</t>
  </si>
  <si>
    <t>FPDDLsLDHS</t>
  </si>
  <si>
    <t>PAKRLtLGEA</t>
  </si>
  <si>
    <t>LWDSSRDIsR</t>
  </si>
  <si>
    <t>EERSPsFGED</t>
  </si>
  <si>
    <t>RNRNLsGGVL</t>
  </si>
  <si>
    <t>IQRMNsSFSV</t>
  </si>
  <si>
    <t>TSRTPsIDLQ</t>
  </si>
  <si>
    <t>RDRLWsSPAF</t>
  </si>
  <si>
    <t>RYFLKsSPST</t>
  </si>
  <si>
    <t>ARSIStSGPL</t>
  </si>
  <si>
    <t>RSISTsGPLD</t>
  </si>
  <si>
    <t>IVAKHsQPSP</t>
  </si>
  <si>
    <t>IARTHsFENV</t>
  </si>
  <si>
    <t>RNKRSsLYGI</t>
  </si>
  <si>
    <t>LERRSsLPLD</t>
  </si>
  <si>
    <t>KERSTsLSAL</t>
  </si>
  <si>
    <t>VVNSLsGLKL</t>
  </si>
  <si>
    <t>TMKISsVPNS</t>
  </si>
  <si>
    <t>LTRSHsVGGP</t>
  </si>
  <si>
    <t>GISTVsLPNS</t>
  </si>
  <si>
    <t>VSLPNsLQEV</t>
  </si>
  <si>
    <t>LIRLEsIDNH</t>
  </si>
  <si>
    <t>FTKRLsKPGT</t>
  </si>
  <si>
    <t>KTQIYsDPLR</t>
  </si>
  <si>
    <t>RTVQStVPED</t>
  </si>
  <si>
    <t>QLNKLsRGDG</t>
  </si>
  <si>
    <t>PYIKNsDPVK</t>
  </si>
  <si>
    <t>DRKSQtMPAL</t>
  </si>
  <si>
    <t>SRKAIsSANL</t>
  </si>
  <si>
    <t>GKDPLsSPGG</t>
  </si>
  <si>
    <t>PGSRRsNYNL</t>
  </si>
  <si>
    <t>PKKFLtLGSK</t>
  </si>
  <si>
    <t>QTRRAsALID</t>
  </si>
  <si>
    <t>TTKGIsQTNL</t>
  </si>
  <si>
    <t>KTETIsFGSV</t>
  </si>
  <si>
    <t>YTMSRsLDGA</t>
  </si>
  <si>
    <t>FGRGSsQPNL</t>
  </si>
  <si>
    <t>ESRRDtVKIP</t>
  </si>
  <si>
    <t>KKEHGsLPQQ</t>
  </si>
  <si>
    <t>SVPKNsDPWA</t>
  </si>
  <si>
    <t>GGSPAsYHGS</t>
  </si>
  <si>
    <t>QPMRAtVPFQ</t>
  </si>
  <si>
    <t>IRRTSsLDTL</t>
  </si>
  <si>
    <t>SSSTRsIDTQ</t>
  </si>
  <si>
    <t>LPKYAtSPKP</t>
  </si>
  <si>
    <t>LRRSSsAPLI</t>
  </si>
  <si>
    <t>LIHGLsDLSQ</t>
  </si>
  <si>
    <t>RTRRNsTTIM</t>
  </si>
  <si>
    <t>IMSRHsLEEG</t>
  </si>
  <si>
    <t>PAPSPtRGFG</t>
  </si>
  <si>
    <t>RSSSFsLPSR</t>
  </si>
  <si>
    <t>LSRSRsQPCV</t>
  </si>
  <si>
    <t>PQRRFsLSPS</t>
  </si>
  <si>
    <t>RSSPAsSPEL</t>
  </si>
  <si>
    <t>RRLRPsLDFD</t>
  </si>
  <si>
    <t>AEKRLtLSQI</t>
  </si>
  <si>
    <t>AKKKAsLQSG</t>
  </si>
  <si>
    <t>NASTIsGRLS</t>
  </si>
  <si>
    <t>SVKTTtHSWV</t>
  </si>
  <si>
    <t>PDKRLtLSQI</t>
  </si>
  <si>
    <t>AGWKNsIRHN</t>
  </si>
  <si>
    <t>NASTVsGRLS</t>
  </si>
  <si>
    <t>MQRSSsFPYT</t>
  </si>
  <si>
    <t>LSNSVsNMGL</t>
  </si>
  <si>
    <t>KLRGQsTDSL</t>
  </si>
  <si>
    <t>GQSTDsLPQT</t>
  </si>
  <si>
    <t>DRHSLsLDDI</t>
  </si>
  <si>
    <t>RSSTKsKGDE</t>
  </si>
  <si>
    <t>LPSGNtLRVK</t>
  </si>
  <si>
    <t>YLGYNsNARS</t>
  </si>
  <si>
    <t>NARSNsLRLS</t>
  </si>
  <si>
    <t>RRRSNtLDIM</t>
  </si>
  <si>
    <t>INHSSsLART</t>
  </si>
  <si>
    <t>LARTRsLSSL</t>
  </si>
  <si>
    <t>LRNVSsAGHG</t>
  </si>
  <si>
    <t>NARSAsFSQG</t>
  </si>
  <si>
    <t>TEFRDsTYDL</t>
  </si>
  <si>
    <t>PATPLsAYQI</t>
  </si>
  <si>
    <t>RSVAAtIPRR</t>
  </si>
  <si>
    <t>IPRRNtLPAM</t>
  </si>
  <si>
    <t>RAGDNsQSVY</t>
  </si>
  <si>
    <t>VAERRsSPLL</t>
  </si>
  <si>
    <t>GQRQPsEQEL</t>
  </si>
  <si>
    <t>LSRAQsSPAS</t>
  </si>
  <si>
    <t>LRKTAsEPNL</t>
  </si>
  <si>
    <t>PRQPTtHPEE</t>
  </si>
  <si>
    <t>LRKTVsEPNL</t>
  </si>
  <si>
    <t>LLRKEsAPPS</t>
  </si>
  <si>
    <t>LSRTRsEPLP</t>
  </si>
  <si>
    <t>LRQIPsAEDL</t>
  </si>
  <si>
    <t>RLPRGsTGDT</t>
  </si>
  <si>
    <t>LSRAQsSPAA</t>
  </si>
  <si>
    <t>QARVLsSSET</t>
  </si>
  <si>
    <t>PPSTRsLNER</t>
  </si>
  <si>
    <t>RSRTDsLAAT</t>
  </si>
  <si>
    <t>GARPVsVAGS</t>
  </si>
  <si>
    <t>HSRSMsMPVA</t>
  </si>
  <si>
    <t>SNTPEsIAET</t>
  </si>
  <si>
    <t>RTYSLtTPAR</t>
  </si>
  <si>
    <t>ATFSGsAGRL</t>
  </si>
  <si>
    <t>RTFPAsGGGY</t>
  </si>
  <si>
    <t>GGYKAsSPAE</t>
  </si>
  <si>
    <t>TPVSPsFAHN</t>
  </si>
  <si>
    <t>PGDKSsWGRT</t>
  </si>
  <si>
    <t>SKLSDsYSNT</t>
  </si>
  <si>
    <t>DSYSNtLPVR</t>
  </si>
  <si>
    <t>TTENKtLPRS</t>
  </si>
  <si>
    <t>LPRSSsMAAG</t>
  </si>
  <si>
    <t>SGSGTLVsTV</t>
  </si>
  <si>
    <t>SGSGTLVStV</t>
  </si>
  <si>
    <t>AVSRVsTGDT</t>
  </si>
  <si>
    <t>RVTSFsTPPT</t>
  </si>
  <si>
    <t>AFFSPsLKRK</t>
  </si>
  <si>
    <t>REDGGtLGVF</t>
  </si>
  <si>
    <t>FKLVGsSPIF</t>
  </si>
  <si>
    <t>TRSGLsLEEL</t>
  </si>
  <si>
    <t>RPRGDsLILE</t>
  </si>
  <si>
    <t>RWRSNsLNNG</t>
  </si>
  <si>
    <t>MRRQFsAPNL</t>
  </si>
  <si>
    <t>NKSLTtLGKV</t>
  </si>
  <si>
    <t>REDGGtVGVF</t>
  </si>
  <si>
    <t>RLYADsDSGD</t>
  </si>
  <si>
    <t>RYPPYtTPPR</t>
  </si>
  <si>
    <t>MRRQRsAPDL</t>
  </si>
  <si>
    <t>SNDRNsMDIQ</t>
  </si>
  <si>
    <t>FTDIEtLKQE</t>
  </si>
  <si>
    <t>EMRAGsQLGP</t>
  </si>
  <si>
    <t>TKTNLsVHED</t>
  </si>
  <si>
    <t>VQDVTtRVKK</t>
  </si>
  <si>
    <t>SKTNLsVHED</t>
  </si>
  <si>
    <t>VDKDItLTND</t>
  </si>
  <si>
    <t>SPTHPsAIRG</t>
  </si>
  <si>
    <t>AFVQNsQPVA</t>
  </si>
  <si>
    <t>AETKStLMFG</t>
  </si>
  <si>
    <t>ISKMKsEVKS</t>
  </si>
  <si>
    <t>RQLEEsQDSL</t>
  </si>
  <si>
    <t>TRVKKsVELD</t>
  </si>
  <si>
    <t>QKQKIsFLEN</t>
  </si>
  <si>
    <t>GHYPAsSPTA</t>
  </si>
  <si>
    <t>QKDGTsFGEY</t>
  </si>
  <si>
    <t>RRSREsLNVD</t>
  </si>
  <si>
    <t>LKRSGsFSKL</t>
  </si>
  <si>
    <t>MKRASsLNVL</t>
  </si>
  <si>
    <t>RALSAsHTDL</t>
  </si>
  <si>
    <t>VVKYEsGPDG</t>
  </si>
  <si>
    <t>LRRSGsFGKL</t>
  </si>
  <si>
    <t>MKRASsLNFL</t>
  </si>
  <si>
    <t>NFLNKsVEEP</t>
  </si>
  <si>
    <t>DSRTLsSSSM</t>
  </si>
  <si>
    <t>RTLSSsSMDL</t>
  </si>
  <si>
    <t>SSMDLsRRSS</t>
  </si>
  <si>
    <t>DLSRRSsLVG</t>
  </si>
  <si>
    <t>PPRRDsLASL</t>
  </si>
  <si>
    <t>MKRAMsLNTL</t>
  </si>
  <si>
    <t>RTLSAsTQDL</t>
  </si>
  <si>
    <t>LQRSGsLGKI</t>
  </si>
  <si>
    <t>VLRRSsELLV</t>
  </si>
  <si>
    <t>MKRAAsLNYL</t>
  </si>
  <si>
    <t>WSQPItTGKA</t>
  </si>
  <si>
    <t>FITPPtTPQL</t>
  </si>
  <si>
    <t>MRFDLsHGSP</t>
  </si>
  <si>
    <t>LRRTEsVPSD</t>
  </si>
  <si>
    <t>RPHLGsVPDF</t>
  </si>
  <si>
    <t>PSKVQtLNEQ</t>
  </si>
  <si>
    <t>RVGSGsLDNL</t>
  </si>
  <si>
    <t>ALHTVsHEDI</t>
  </si>
  <si>
    <t>KGIKSsIGRL</t>
  </si>
  <si>
    <t>AGSAEtLPAN</t>
  </si>
  <si>
    <t>YRLQKtIGKG</t>
  </si>
  <si>
    <t>ARRGTsTGII</t>
  </si>
  <si>
    <t>YRLLKtIGKG</t>
  </si>
  <si>
    <t>LERKKtTPTP</t>
  </si>
  <si>
    <t>LLERAsLGQA</t>
  </si>
  <si>
    <t>PVASPsAHNI</t>
  </si>
  <si>
    <t>GRRGAsGSIF</t>
  </si>
  <si>
    <t>RKKSStVPSS</t>
  </si>
  <si>
    <t>RTPVAsTHSI</t>
  </si>
  <si>
    <t>VASTHsISSA</t>
  </si>
  <si>
    <t>KIIDKtQLNP</t>
  </si>
  <si>
    <t>QLNPTsLQKL</t>
  </si>
  <si>
    <t>TRSRGsTNLF</t>
  </si>
  <si>
    <t>MPRAQsYPDN</t>
  </si>
  <si>
    <t>NHQEFsDYDN</t>
  </si>
  <si>
    <t>FGKGGtYPRR</t>
  </si>
  <si>
    <t>NDGRKtFPRA</t>
  </si>
  <si>
    <t>NILRDsTGNV</t>
  </si>
  <si>
    <t>GTGMKsVTGT</t>
  </si>
  <si>
    <t>GMKSVtGTPY</t>
  </si>
  <si>
    <t>IKASQsAGDI</t>
  </si>
  <si>
    <t>MSRAQsFPDN</t>
  </si>
  <si>
    <t>SDGRRtFPRI</t>
  </si>
  <si>
    <t>LRSADsENAL</t>
  </si>
  <si>
    <t>PTKSPsAPIN</t>
  </si>
  <si>
    <t>GMRSVtGTPY</t>
  </si>
  <si>
    <t>ESGYFsLEKT</t>
  </si>
  <si>
    <t>SPPSPsTPNH</t>
  </si>
  <si>
    <t>LDRRStEPSV</t>
  </si>
  <si>
    <t>EGRSKtFDWA</t>
  </si>
  <si>
    <t>IMKSKsNPDF</t>
  </si>
  <si>
    <t>NIRSKsVIEQ</t>
  </si>
  <si>
    <t>KIGEGsFGKA</t>
  </si>
  <si>
    <t>LTKDGtVQLG</t>
  </si>
  <si>
    <t>RVLNStVELA</t>
  </si>
  <si>
    <t>FSKFGsQPIP</t>
  </si>
  <si>
    <t>WRNVLsAGGS</t>
  </si>
  <si>
    <t>LSAGGsGEVK</t>
  </si>
  <si>
    <t>GSRQDsWEVV</t>
  </si>
  <si>
    <t>LHRTYsAPAI</t>
  </si>
  <si>
    <t>VRLHSsNPNL</t>
  </si>
  <si>
    <t>LVHQLsNESR</t>
  </si>
  <si>
    <t>RGRSTsLKER</t>
  </si>
  <si>
    <t>NERANsLDNE</t>
  </si>
  <si>
    <t>DKRPLsGPDV</t>
  </si>
  <si>
    <t>LGPHAsEPQL</t>
  </si>
  <si>
    <t>VPRRKsLVGT</t>
  </si>
  <si>
    <t>HVRRSsDPAL</t>
  </si>
  <si>
    <t>TRWSTtAGFL</t>
  </si>
  <si>
    <t>DENYRsLPRD</t>
  </si>
  <si>
    <t>DNARSsLSAS</t>
  </si>
  <si>
    <t>ARGGRtLGLL</t>
  </si>
  <si>
    <t>TSRDVtIGGS</t>
  </si>
  <si>
    <t>SHSLYsGIEG</t>
  </si>
  <si>
    <t>GFGRQsMSEK</t>
  </si>
  <si>
    <t>RDVGPsLGLK</t>
  </si>
  <si>
    <t>LKKSSsLESL</t>
  </si>
  <si>
    <t>DQPSHsLERQ</t>
  </si>
  <si>
    <t>RRRTYsFEQP</t>
  </si>
  <si>
    <t>QRQYSsLPRQ</t>
  </si>
  <si>
    <t>VPPSPsQVAR</t>
  </si>
  <si>
    <t>TPEKGRPFYs</t>
  </si>
  <si>
    <t>RMRRNsFTPL</t>
  </si>
  <si>
    <t>LSSSNtIRRP</t>
  </si>
  <si>
    <t>VDHRPsLPRS</t>
  </si>
  <si>
    <t>LMRRNsVTPL</t>
  </si>
  <si>
    <t>KPRINsFEEH</t>
  </si>
  <si>
    <t>LERKIsMRKP</t>
  </si>
  <si>
    <t>PVRLAsLRKA</t>
  </si>
  <si>
    <t>KKRLGsTGSQ</t>
  </si>
  <si>
    <t>PAHRNsNPVI</t>
  </si>
  <si>
    <t>SHRAHsLLFE</t>
  </si>
  <si>
    <t>LGRTRsLPIT</t>
  </si>
  <si>
    <t>LNHRPsEPEL</t>
  </si>
  <si>
    <t>LIRRLsQRPT</t>
  </si>
  <si>
    <t>RSGAAsMPSS</t>
  </si>
  <si>
    <t>QARKMsIQDS</t>
  </si>
  <si>
    <t>LPPRNsLGNS</t>
  </si>
  <si>
    <t>RERKSsISSI</t>
  </si>
  <si>
    <t>PDSRLsTGTT</t>
  </si>
  <si>
    <t>EKLQLsDEES</t>
  </si>
  <si>
    <t>LYLSDtLPRK</t>
  </si>
  <si>
    <t>GVDFYsKPAG</t>
  </si>
  <si>
    <t>GKRLAtLPTK</t>
  </si>
  <si>
    <t>ENRIRsTRSV</t>
  </si>
  <si>
    <t>IRSTRsVENL</t>
  </si>
  <si>
    <t>IRRRLsEQLA</t>
  </si>
  <si>
    <t>LAHTPtAFKR</t>
  </si>
  <si>
    <t>LRRTAsAPAK</t>
  </si>
  <si>
    <t>QARPVsMPVD</t>
  </si>
  <si>
    <t>LPKSPtKGED</t>
  </si>
  <si>
    <t>ETLRPsVPEI</t>
  </si>
  <si>
    <t>SKSFVtTGIR</t>
  </si>
  <si>
    <t>KGDSRsLPLD</t>
  </si>
  <si>
    <t>PENYQtLPKS</t>
  </si>
  <si>
    <t>FRHGSPtAPI</t>
  </si>
  <si>
    <t>VPRSIsVPPS</t>
  </si>
  <si>
    <t>PDQRRsVDIS</t>
  </si>
  <si>
    <t>RSVDIsLGDS</t>
  </si>
  <si>
    <t>QLRKVtSPLQ</t>
  </si>
  <si>
    <t>LRSYVsEPEL</t>
  </si>
  <si>
    <t>ESRYQtLPGR</t>
  </si>
  <si>
    <t>IAPYVtLRRG</t>
  </si>
  <si>
    <t>LERLYsGDHQ</t>
  </si>
  <si>
    <t>SSRYLsRPLP</t>
  </si>
  <si>
    <t>LRRARsLPSS</t>
  </si>
  <si>
    <t>ARSLPsSPER</t>
  </si>
  <si>
    <t>MRRSLsVEHL</t>
  </si>
  <si>
    <t>SLRVDsEPVL</t>
  </si>
  <si>
    <t>LSRDSsQEYT</t>
  </si>
  <si>
    <t>KDDRRsKSIE</t>
  </si>
  <si>
    <t>RDRIFsQDSL</t>
  </si>
  <si>
    <t>NELKYsEPRP</t>
  </si>
  <si>
    <t>VTKASsFSGI</t>
  </si>
  <si>
    <t>FHILERAsSQ</t>
  </si>
  <si>
    <t>FHILERASsQ</t>
  </si>
  <si>
    <t>RGSVHsLDAG</t>
  </si>
  <si>
    <t>LRRAQsTDSL</t>
  </si>
  <si>
    <t>TDSLGtSGSL</t>
  </si>
  <si>
    <t>LGTSGsLQSK</t>
  </si>
  <si>
    <t>NYKAKsAGNL</t>
  </si>
  <si>
    <t>VKKFFsASSR</t>
  </si>
  <si>
    <t>SSRVGsKKEI</t>
  </si>
  <si>
    <t>INRQTsIETD</t>
  </si>
  <si>
    <t>QSLNLsQEDF</t>
  </si>
  <si>
    <t>DLKTPtKPKQ</t>
  </si>
  <si>
    <t>VSSPRsITST</t>
  </si>
  <si>
    <t>PRSITsTPLS</t>
  </si>
  <si>
    <t>TSTPLsGKES</t>
  </si>
  <si>
    <t>KAEISsIREN</t>
  </si>
  <si>
    <t>RLSDStTGAD</t>
  </si>
  <si>
    <t>QAKVAsLTLH</t>
  </si>
  <si>
    <t>GKPGEtSPPD</t>
  </si>
  <si>
    <t>SVLIHsLGKS</t>
  </si>
  <si>
    <t>PRSAAsREDL</t>
  </si>
  <si>
    <t>EFKSAtFPNA</t>
  </si>
  <si>
    <t>NRLYHsLGPV</t>
  </si>
  <si>
    <t>LKESRsHESL</t>
  </si>
  <si>
    <t>ITKSLtNPTP</t>
  </si>
  <si>
    <t>TGSQLsITQV</t>
  </si>
  <si>
    <t>FSRRHtVPDR</t>
  </si>
  <si>
    <t>AKAPPsLPHS</t>
  </si>
  <si>
    <t>IQRQQtQQVQ</t>
  </si>
  <si>
    <t>LRRTVsVPSE</t>
  </si>
  <si>
    <t>TERLRsFSMH</t>
  </si>
  <si>
    <t>AEGPYsDNEM</t>
  </si>
  <si>
    <t>RLRSFsMQDL</t>
  </si>
  <si>
    <t>LIRSQsLRVV</t>
  </si>
  <si>
    <t>KKTVPsDVDS</t>
  </si>
  <si>
    <t>PHRARsRPDL</t>
  </si>
  <si>
    <t>NRRIRtLTEP</t>
  </si>
  <si>
    <t>TLTEPsVDFN</t>
  </si>
  <si>
    <t>TGSTPsIGEN</t>
  </si>
  <si>
    <t>KIRSQsFNTD</t>
  </si>
  <si>
    <t>LSKSNsVSLV</t>
  </si>
  <si>
    <t>PRRAQsLKAP</t>
  </si>
  <si>
    <t>ALSYAsLDKE</t>
  </si>
  <si>
    <t>LKAQFsQILE</t>
  </si>
  <si>
    <t>LRTVAsDLQK</t>
  </si>
  <si>
    <t>LSDHVsLDGQ</t>
  </si>
  <si>
    <t>RRDVCtDPGH</t>
  </si>
  <si>
    <t>RPQANsLGSL</t>
  </si>
  <si>
    <t>RSSRLsEPWE</t>
  </si>
  <si>
    <t>LDRQVsYPRP</t>
  </si>
  <si>
    <t>GAPVAsRSWR</t>
  </si>
  <si>
    <t>KKRSYsEPEK</t>
  </si>
  <si>
    <t>AGKSMsAEDL</t>
  </si>
  <si>
    <t>AAREDsLPEE</t>
  </si>
  <si>
    <t>YQKQQsLPSL</t>
  </si>
  <si>
    <t>LLRSGsDAGE</t>
  </si>
  <si>
    <t>RFGLPsLGGR</t>
  </si>
  <si>
    <t>LHSQNsLSPR</t>
  </si>
  <si>
    <t>LPRTLsLRNS</t>
  </si>
  <si>
    <t>PEAYPsSPRK</t>
  </si>
  <si>
    <t>GGGKGsGFSL</t>
  </si>
  <si>
    <t>TYRQKsMPEG</t>
  </si>
  <si>
    <t>IDRQNtQSDI</t>
  </si>
  <si>
    <t>KSQAGsTPLT</t>
  </si>
  <si>
    <t>KFHALsSPQS</t>
  </si>
  <si>
    <t>LHRTLsDESI</t>
  </si>
  <si>
    <t>RRPSYtLGMK</t>
  </si>
  <si>
    <t>RQRSNsDVTI</t>
  </si>
  <si>
    <t>LYRTLsDESI</t>
  </si>
  <si>
    <t>ALREHsNPSP</t>
  </si>
  <si>
    <t>RHRSSsEITL</t>
  </si>
  <si>
    <t>ASRAHsLGGL</t>
  </si>
  <si>
    <t>VPFREsQPLH</t>
  </si>
  <si>
    <t>SKRPVsFPET</t>
  </si>
  <si>
    <t>RPKLYsSGSS</t>
  </si>
  <si>
    <t>RPLPFsDPKK</t>
  </si>
  <si>
    <t>LQRTLsDESL</t>
  </si>
  <si>
    <t>GRESPsYDTP</t>
  </si>
  <si>
    <t>GGDRWsKPYV</t>
  </si>
  <si>
    <t>GSRENsTVDF</t>
  </si>
  <si>
    <t>VFHNGsTPTL</t>
  </si>
  <si>
    <t>QDDDDtVHLP</t>
  </si>
  <si>
    <t>KKYVDAETsL</t>
  </si>
  <si>
    <t>LASPQsAPGN</t>
  </si>
  <si>
    <t>MSPDKPVsVK</t>
  </si>
  <si>
    <t>LTRVTsRGPD</t>
  </si>
  <si>
    <t>LFSRPsTPKT</t>
  </si>
  <si>
    <t>LEKMPsIPEE</t>
  </si>
  <si>
    <t>KARVPtVPPR</t>
  </si>
  <si>
    <t>GRQLLsIPRA</t>
  </si>
  <si>
    <t>VKSTVsETFM</t>
  </si>
  <si>
    <t>TFRSDsHGLS</t>
  </si>
  <si>
    <t>KGGYLsDGDS</t>
  </si>
  <si>
    <t>LNKNKLNMsF</t>
  </si>
  <si>
    <t>MRKSFsQPGL</t>
  </si>
  <si>
    <t>KLLGSsEDLS</t>
  </si>
  <si>
    <t>SEDLSsDSES</t>
  </si>
  <si>
    <t>RRRANtLSHF</t>
  </si>
  <si>
    <t>LMRYHsVSTE</t>
  </si>
  <si>
    <t>SSRRSsFSME</t>
  </si>
  <si>
    <t>STRSSsTPSI</t>
  </si>
  <si>
    <t>GRRAKtTQDV</t>
  </si>
  <si>
    <t>LLKTEsLPSS</t>
  </si>
  <si>
    <t>MSRAVsAPSK</t>
  </si>
  <si>
    <t>LDRRWtLGGM</t>
  </si>
  <si>
    <t>AKKEIsLPIL</t>
  </si>
  <si>
    <t>QRAQIsSPNL</t>
  </si>
  <si>
    <t>RTSTLtRPKV</t>
  </si>
  <si>
    <t>LRRNEsLTAT</t>
  </si>
  <si>
    <t>PAQRNsIPVS</t>
  </si>
  <si>
    <t>WRRTNsDSAL</t>
  </si>
  <si>
    <t>SFSSGsQDVH</t>
  </si>
  <si>
    <t>SHYGGsLPNV</t>
  </si>
  <si>
    <t>TRHIDsSPYS</t>
  </si>
  <si>
    <t>LNRTSsDSAL</t>
  </si>
  <si>
    <t>AKLALsIPAE</t>
  </si>
  <si>
    <t>DLRDKtVLIE</t>
  </si>
  <si>
    <t>PTKRQsQLID</t>
  </si>
  <si>
    <t>LTRARsEEMG</t>
  </si>
  <si>
    <t>SSAPPsTPPT</t>
  </si>
  <si>
    <t>LKRSYsSPDI</t>
  </si>
  <si>
    <t>PDMPRsLPSH</t>
  </si>
  <si>
    <t>LSIRRtNSSE</t>
  </si>
  <si>
    <t>STSQLsQKLK</t>
  </si>
  <si>
    <t>ESLENsILDS</t>
  </si>
  <si>
    <t>ISRSIsLGDS</t>
  </si>
  <si>
    <t>LRRPSsVGEL</t>
  </si>
  <si>
    <t>SAFRPsLPAP</t>
  </si>
  <si>
    <t>HVRGDsETDL</t>
  </si>
  <si>
    <t>ANVPQtVPMR</t>
  </si>
  <si>
    <t>GTLTPtGVVS</t>
  </si>
  <si>
    <t>PTGVVsGPAA</t>
  </si>
  <si>
    <t>QRISQsAPVK</t>
  </si>
  <si>
    <t>SSPGMsQELR</t>
  </si>
  <si>
    <t>TMTTNsSDPF</t>
  </si>
  <si>
    <t>DPFLNsGTYH</t>
  </si>
  <si>
    <t>TDSGLsMSSY</t>
  </si>
  <si>
    <t>Position</t>
  </si>
  <si>
    <t>≤ 10</t>
  </si>
  <si>
    <t>≥ 5.00</t>
  </si>
  <si>
    <t/>
  </si>
  <si>
    <t>N.B.</t>
  </si>
  <si>
    <t>≤ 1</t>
  </si>
  <si>
    <t>≥ 6.00</t>
  </si>
  <si>
    <t>≤ 100</t>
  </si>
  <si>
    <t>≥ 4.00</t>
  </si>
  <si>
    <r>
      <t>14-3-3</t>
    </r>
    <r>
      <rPr>
        <b/>
        <sz val="14"/>
        <color theme="1"/>
        <rFont val="Symbol"/>
        <charset val="2"/>
      </rPr>
      <t>t</t>
    </r>
  </si>
  <si>
    <r>
      <t>14-3-3</t>
    </r>
    <r>
      <rPr>
        <b/>
        <sz val="14"/>
        <color theme="1"/>
        <rFont val="Symbol"/>
        <charset val="2"/>
      </rPr>
      <t>e</t>
    </r>
  </si>
  <si>
    <t>p-value</t>
  </si>
  <si>
    <t>N.B</t>
  </si>
  <si>
    <t>Non binding</t>
  </si>
  <si>
    <t>non determined</t>
  </si>
  <si>
    <t>Peptides non quantified in the control, or quantified in the control but for which a binding status could not be determined (see Methods for details)</t>
  </si>
  <si>
    <t>The affinity of the interaction is above the quantification threshold (see Table S2 for a list of the quantification thresholds)</t>
  </si>
  <si>
    <t>Table S3. Phosphopeptides for which binding properties was determined for each of the seven human 14-3-3 (N=563)</t>
  </si>
  <si>
    <r>
      <t>(1) 14-3-3</t>
    </r>
    <r>
      <rPr>
        <b/>
        <sz val="14"/>
        <color theme="1"/>
        <rFont val="Symbol"/>
        <charset val="2"/>
      </rPr>
      <t>g</t>
    </r>
  </si>
  <si>
    <r>
      <t>(2) 14-3-3</t>
    </r>
    <r>
      <rPr>
        <b/>
        <sz val="14"/>
        <color theme="1"/>
        <rFont val="Symbol"/>
        <charset val="2"/>
      </rPr>
      <t>b</t>
    </r>
  </si>
  <si>
    <r>
      <t>(3) 14-3-3</t>
    </r>
    <r>
      <rPr>
        <b/>
        <sz val="14"/>
        <color theme="1"/>
        <rFont val="Symbol"/>
        <charset val="2"/>
      </rPr>
      <t>h</t>
    </r>
  </si>
  <si>
    <r>
      <t>(4) 14-3-3</t>
    </r>
    <r>
      <rPr>
        <b/>
        <sz val="14"/>
        <color theme="1"/>
        <rFont val="Symbol"/>
        <charset val="2"/>
      </rPr>
      <t>z</t>
    </r>
  </si>
  <si>
    <t>Slope</t>
  </si>
  <si>
    <r>
      <t xml:space="preserve">For the 165 phosphopeptides for which a binding constant was quantified for each of the seven human 14-3-3, the slope is calculated considering its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G for each 14-3-3 as </t>
    </r>
    <r>
      <rPr>
        <i/>
        <sz val="12"/>
        <color theme="1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 xml:space="preserve"> and the 14-3-3 classification as x</t>
    </r>
  </si>
  <si>
    <r>
      <t>(14-3-3 classification: 1 for 14-3-3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, 2 for 14-3-3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, 3 for 14-3-3</t>
    </r>
    <r>
      <rPr>
        <sz val="12"/>
        <color theme="1"/>
        <rFont val="Symbol"/>
        <charset val="2"/>
      </rPr>
      <t>h</t>
    </r>
    <r>
      <rPr>
        <sz val="12"/>
        <color theme="1"/>
        <rFont val="Calibri"/>
        <family val="2"/>
        <scheme val="minor"/>
      </rPr>
      <t>, 4 for 14-3-3</t>
    </r>
    <r>
      <rPr>
        <sz val="12"/>
        <color theme="1"/>
        <rFont val="Symbol"/>
        <charset val="2"/>
      </rPr>
      <t>z</t>
    </r>
    <r>
      <rPr>
        <sz val="12"/>
        <color theme="1"/>
        <rFont val="Calibri"/>
        <family val="2"/>
        <scheme val="minor"/>
      </rPr>
      <t>, 5 for 14-3-3</t>
    </r>
    <r>
      <rPr>
        <sz val="12"/>
        <color theme="1"/>
        <rFont val="Symbol"/>
        <charset val="2"/>
      </rPr>
      <t>t</t>
    </r>
    <r>
      <rPr>
        <sz val="12"/>
        <color theme="1"/>
        <rFont val="Calibri"/>
        <family val="2"/>
        <scheme val="minor"/>
      </rPr>
      <t>, 6 for 14-3-3</t>
    </r>
    <r>
      <rPr>
        <sz val="12"/>
        <color theme="1"/>
        <rFont val="Symbol"/>
        <charset val="2"/>
      </rPr>
      <t>e</t>
    </r>
    <r>
      <rPr>
        <sz val="12"/>
        <color theme="1"/>
        <rFont val="Calibri"/>
        <family val="2"/>
        <scheme val="minor"/>
      </rPr>
      <t>, 7 for 14-3-3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)</t>
    </r>
  </si>
  <si>
    <r>
      <t>14-3-3</t>
    </r>
    <r>
      <rPr>
        <b/>
        <sz val="14"/>
        <color theme="1"/>
        <rFont val="Symbol"/>
        <charset val="2"/>
      </rPr>
      <t>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E+00"/>
    <numFmt numFmtId="165" formatCode="0.0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theme="1"/>
      <name val="courier"/>
      <family val="1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2"/>
      <scheme val="minor"/>
    </font>
    <font>
      <b/>
      <sz val="12"/>
      <color theme="1"/>
      <name val="Symbol"/>
      <charset val="2"/>
    </font>
    <font>
      <b/>
      <sz val="12"/>
      <color theme="1" tint="0.49998474074526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ourier"/>
      <family val="1"/>
    </font>
    <font>
      <b/>
      <sz val="12"/>
      <color theme="1"/>
      <name val="Calibri Light"/>
      <family val="2"/>
      <scheme val="major"/>
    </font>
    <font>
      <b/>
      <sz val="12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sz val="14"/>
      <color theme="1"/>
      <name val="Calibri Light"/>
      <family val="2"/>
      <scheme val="major"/>
    </font>
    <font>
      <b/>
      <sz val="14"/>
      <color theme="1"/>
      <name val="Symbol"/>
      <charset val="2"/>
    </font>
    <font>
      <sz val="12"/>
      <color theme="1"/>
      <name val="Symbol"/>
      <charset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41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1" xfId="0" applyFont="1" applyBorder="1"/>
    <xf numFmtId="165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5" fillId="0" borderId="1" xfId="0" applyFont="1" applyBorder="1"/>
    <xf numFmtId="165" fontId="3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1" fontId="9" fillId="0" borderId="3" xfId="0" applyNumberFormat="1" applyFont="1" applyBorder="1" applyAlignment="1">
      <alignment horizontal="center" wrapText="1"/>
    </xf>
    <xf numFmtId="1" fontId="2" fillId="0" borderId="3" xfId="0" applyNumberFormat="1" applyFont="1" applyBorder="1" applyAlignment="1">
      <alignment horizontal="center" wrapText="1"/>
    </xf>
    <xf numFmtId="164" fontId="2" fillId="0" borderId="5" xfId="0" applyNumberFormat="1" applyFont="1" applyBorder="1" applyAlignment="1">
      <alignment horizontal="center" wrapText="1"/>
    </xf>
    <xf numFmtId="0" fontId="10" fillId="0" borderId="0" xfId="0" applyFont="1"/>
    <xf numFmtId="0" fontId="11" fillId="0" borderId="0" xfId="0" applyFont="1"/>
    <xf numFmtId="0" fontId="10" fillId="0" borderId="1" xfId="0" applyFont="1" applyBorder="1"/>
    <xf numFmtId="0" fontId="0" fillId="0" borderId="0" xfId="0" applyFont="1"/>
    <xf numFmtId="1" fontId="0" fillId="0" borderId="0" xfId="0" applyNumberFormat="1" applyFont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3" xfId="0" applyFont="1" applyBorder="1" applyAlignment="1">
      <alignment wrapText="1"/>
    </xf>
    <xf numFmtId="2" fontId="0" fillId="0" borderId="0" xfId="0" applyNumberFormat="1" applyFont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2" fillId="0" borderId="0" xfId="0" applyFont="1"/>
    <xf numFmtId="0" fontId="13" fillId="0" borderId="0" xfId="0" applyFont="1"/>
    <xf numFmtId="0" fontId="14" fillId="0" borderId="3" xfId="1" applyFont="1" applyBorder="1" applyAlignment="1">
      <alignment horizontal="center" wrapText="1"/>
    </xf>
    <xf numFmtId="0" fontId="13" fillId="0" borderId="0" xfId="0" applyFont="1" applyAlignment="1">
      <alignment horizontal="center"/>
    </xf>
    <xf numFmtId="0" fontId="13" fillId="0" borderId="0" xfId="1" applyFont="1" applyAlignment="1">
      <alignment horizontal="center"/>
    </xf>
    <xf numFmtId="0" fontId="15" fillId="0" borderId="0" xfId="0" applyFont="1" applyAlignment="1">
      <alignment horizontal="center"/>
    </xf>
    <xf numFmtId="0" fontId="12" fillId="0" borderId="4" xfId="1" applyFont="1" applyBorder="1" applyAlignment="1">
      <alignment wrapText="1"/>
    </xf>
    <xf numFmtId="0" fontId="16" fillId="0" borderId="0" xfId="0" applyFont="1"/>
    <xf numFmtId="0" fontId="1" fillId="0" borderId="0" xfId="0" applyFont="1"/>
    <xf numFmtId="2" fontId="11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 wrapText="1"/>
    </xf>
    <xf numFmtId="2" fontId="2" fillId="0" borderId="6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</cellXfs>
  <cellStyles count="2">
    <cellStyle name="Normal" xfId="0" builtinId="0"/>
    <cellStyle name="Normal 2" xfId="1" xr:uid="{23836E6C-01FA-DD48-9204-5FFC7A632A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03D0A-6C1A-BB43-9416-D260796C54C9}">
  <dimension ref="A1:N7"/>
  <sheetViews>
    <sheetView workbookViewId="0">
      <selection activeCell="I23" sqref="I23"/>
    </sheetView>
  </sheetViews>
  <sheetFormatPr baseColWidth="10" defaultRowHeight="16"/>
  <cols>
    <col min="1" max="1" width="14.6640625" customWidth="1"/>
  </cols>
  <sheetData>
    <row r="1" spans="1:14" ht="19">
      <c r="A1" s="17" t="s">
        <v>700</v>
      </c>
      <c r="B1" s="17"/>
    </row>
    <row r="3" spans="1:14">
      <c r="A3" s="26" t="s">
        <v>695</v>
      </c>
      <c r="B3" s="26" t="s">
        <v>696</v>
      </c>
      <c r="C3" s="34"/>
      <c r="D3" s="34" t="s">
        <v>699</v>
      </c>
      <c r="E3" s="34"/>
      <c r="F3" s="34"/>
      <c r="G3" s="34"/>
      <c r="H3" s="34"/>
      <c r="I3" s="34"/>
      <c r="J3" s="34"/>
      <c r="K3" s="34"/>
      <c r="L3" s="34"/>
      <c r="M3" s="34"/>
      <c r="N3" s="34"/>
    </row>
    <row r="4" spans="1:14">
      <c r="A4" s="26" t="s">
        <v>25</v>
      </c>
      <c r="B4" s="26" t="s">
        <v>697</v>
      </c>
      <c r="C4" s="34"/>
      <c r="D4" s="34" t="s">
        <v>698</v>
      </c>
      <c r="E4" s="34"/>
      <c r="F4" s="34"/>
      <c r="G4" s="34"/>
      <c r="H4" s="34"/>
      <c r="I4" s="34"/>
      <c r="J4" s="34"/>
      <c r="K4" s="34"/>
      <c r="L4" s="34"/>
      <c r="M4" s="34"/>
      <c r="N4" s="34"/>
    </row>
    <row r="6" spans="1:14">
      <c r="A6" s="26" t="s">
        <v>705</v>
      </c>
      <c r="B6" s="19" t="s">
        <v>706</v>
      </c>
    </row>
    <row r="7" spans="1:14">
      <c r="B7" s="19" t="s">
        <v>7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163D9-706D-BB43-8BBD-83ACE7BFAD66}">
  <dimension ref="A1:AU565"/>
  <sheetViews>
    <sheetView tabSelected="1" zoomScaleNormal="100" workbookViewId="0">
      <selection activeCell="D102" sqref="D102"/>
    </sheetView>
  </sheetViews>
  <sheetFormatPr baseColWidth="10" defaultRowHeight="16"/>
  <cols>
    <col min="1" max="3" width="10.83203125" style="27"/>
    <col min="4" max="4" width="19.6640625" style="4" customWidth="1"/>
    <col min="5" max="5" width="7.33203125" style="21" customWidth="1"/>
    <col min="6" max="6" width="7.33203125" style="20" customWidth="1"/>
    <col min="7" max="7" width="7.33203125" style="3" customWidth="1"/>
    <col min="8" max="8" width="7.33203125" style="2" customWidth="1"/>
    <col min="9" max="10" width="7.33203125" style="1" customWidth="1"/>
    <col min="11" max="11" width="7.33203125" style="21" customWidth="1"/>
    <col min="12" max="12" width="7.33203125" style="20" customWidth="1"/>
    <col min="13" max="13" width="7.33203125" style="3" customWidth="1"/>
    <col min="14" max="14" width="7.33203125" style="2" customWidth="1"/>
    <col min="15" max="16" width="7.33203125" style="1" customWidth="1"/>
    <col min="17" max="17" width="7.33203125" style="21" customWidth="1"/>
    <col min="18" max="18" width="7.33203125" style="20" customWidth="1"/>
    <col min="19" max="19" width="7.33203125" style="3" customWidth="1"/>
    <col min="20" max="20" width="7.33203125" style="2" customWidth="1"/>
    <col min="21" max="22" width="7.33203125" style="1" customWidth="1"/>
    <col min="23" max="23" width="7.33203125" style="21" customWidth="1"/>
    <col min="24" max="24" width="7.33203125" style="20" customWidth="1"/>
    <col min="25" max="25" width="7.33203125" style="3" customWidth="1"/>
    <col min="26" max="26" width="7.33203125" style="2" customWidth="1"/>
    <col min="27" max="28" width="7.33203125" style="1" customWidth="1"/>
    <col min="29" max="29" width="7.33203125" style="21" customWidth="1"/>
    <col min="30" max="30" width="7.33203125" style="20" customWidth="1"/>
    <col min="31" max="31" width="7.33203125" style="3" customWidth="1"/>
    <col min="32" max="32" width="7.33203125" style="2" customWidth="1"/>
    <col min="33" max="34" width="7.33203125" style="1" customWidth="1"/>
    <col min="35" max="35" width="7.33203125" style="21" customWidth="1"/>
    <col min="36" max="36" width="7.33203125" style="20" customWidth="1"/>
    <col min="37" max="37" width="7.33203125" style="3" customWidth="1"/>
    <col min="38" max="38" width="7.33203125" style="2" customWidth="1"/>
    <col min="39" max="40" width="7.33203125" style="1" customWidth="1"/>
    <col min="41" max="41" width="7.33203125" style="21" customWidth="1"/>
    <col min="42" max="42" width="7.33203125" style="20" customWidth="1"/>
    <col min="43" max="43" width="7.33203125" style="3" customWidth="1"/>
    <col min="44" max="44" width="7.33203125" style="2" customWidth="1"/>
    <col min="45" max="46" width="7.33203125" style="1" customWidth="1"/>
    <col min="47" max="47" width="10.83203125" style="37"/>
    <col min="48" max="16384" width="10.83203125" style="19"/>
  </cols>
  <sheetData>
    <row r="1" spans="1:47" s="16" customFormat="1" ht="19">
      <c r="A1" s="33"/>
      <c r="B1" s="33"/>
      <c r="C1" s="33"/>
      <c r="D1" s="18"/>
      <c r="E1" s="38" t="s">
        <v>701</v>
      </c>
      <c r="F1" s="39"/>
      <c r="G1" s="39"/>
      <c r="H1" s="39"/>
      <c r="I1" s="39"/>
      <c r="J1" s="40"/>
      <c r="K1" s="38" t="s">
        <v>702</v>
      </c>
      <c r="L1" s="39"/>
      <c r="M1" s="39"/>
      <c r="N1" s="39"/>
      <c r="O1" s="39"/>
      <c r="P1" s="39"/>
      <c r="Q1" s="38" t="s">
        <v>703</v>
      </c>
      <c r="R1" s="39"/>
      <c r="S1" s="39"/>
      <c r="T1" s="39"/>
      <c r="U1" s="39"/>
      <c r="V1" s="39"/>
      <c r="W1" s="38" t="s">
        <v>704</v>
      </c>
      <c r="X1" s="39"/>
      <c r="Y1" s="39"/>
      <c r="Z1" s="39"/>
      <c r="AA1" s="39"/>
      <c r="AB1" s="39"/>
      <c r="AC1" s="38" t="s">
        <v>692</v>
      </c>
      <c r="AD1" s="39"/>
      <c r="AE1" s="39"/>
      <c r="AF1" s="39"/>
      <c r="AG1" s="39"/>
      <c r="AH1" s="39"/>
      <c r="AI1" s="38" t="s">
        <v>693</v>
      </c>
      <c r="AJ1" s="39"/>
      <c r="AK1" s="39"/>
      <c r="AL1" s="39"/>
      <c r="AM1" s="39"/>
      <c r="AN1" s="39"/>
      <c r="AO1" s="38" t="s">
        <v>708</v>
      </c>
      <c r="AP1" s="39"/>
      <c r="AQ1" s="39"/>
      <c r="AR1" s="39"/>
      <c r="AS1" s="39"/>
      <c r="AT1" s="39"/>
      <c r="AU1" s="35" t="s">
        <v>119</v>
      </c>
    </row>
    <row r="2" spans="1:47" s="23" customFormat="1" ht="51">
      <c r="A2" s="28" t="s">
        <v>118</v>
      </c>
      <c r="B2" s="28" t="s">
        <v>117</v>
      </c>
      <c r="C2" s="28" t="s">
        <v>683</v>
      </c>
      <c r="D2" s="32" t="s">
        <v>116</v>
      </c>
      <c r="E2" s="15" t="s">
        <v>694</v>
      </c>
      <c r="F2" s="14" t="s">
        <v>115</v>
      </c>
      <c r="G2" s="13" t="s">
        <v>113</v>
      </c>
      <c r="H2" s="12" t="s">
        <v>114</v>
      </c>
      <c r="I2" s="11" t="s">
        <v>113</v>
      </c>
      <c r="J2" s="10" t="s">
        <v>112</v>
      </c>
      <c r="K2" s="15" t="s">
        <v>694</v>
      </c>
      <c r="L2" s="14" t="s">
        <v>115</v>
      </c>
      <c r="M2" s="13" t="s">
        <v>113</v>
      </c>
      <c r="N2" s="12" t="s">
        <v>114</v>
      </c>
      <c r="O2" s="11" t="s">
        <v>113</v>
      </c>
      <c r="P2" s="10" t="s">
        <v>112</v>
      </c>
      <c r="Q2" s="15" t="s">
        <v>694</v>
      </c>
      <c r="R2" s="14" t="s">
        <v>115</v>
      </c>
      <c r="S2" s="13" t="s">
        <v>113</v>
      </c>
      <c r="T2" s="12" t="s">
        <v>114</v>
      </c>
      <c r="U2" s="11" t="s">
        <v>113</v>
      </c>
      <c r="V2" s="10" t="s">
        <v>112</v>
      </c>
      <c r="W2" s="15" t="s">
        <v>694</v>
      </c>
      <c r="X2" s="14" t="s">
        <v>115</v>
      </c>
      <c r="Y2" s="13" t="s">
        <v>113</v>
      </c>
      <c r="Z2" s="12" t="s">
        <v>114</v>
      </c>
      <c r="AA2" s="11" t="s">
        <v>113</v>
      </c>
      <c r="AB2" s="10" t="s">
        <v>112</v>
      </c>
      <c r="AC2" s="15" t="s">
        <v>694</v>
      </c>
      <c r="AD2" s="14" t="s">
        <v>115</v>
      </c>
      <c r="AE2" s="13" t="s">
        <v>113</v>
      </c>
      <c r="AF2" s="12" t="s">
        <v>114</v>
      </c>
      <c r="AG2" s="11" t="s">
        <v>113</v>
      </c>
      <c r="AH2" s="10" t="s">
        <v>112</v>
      </c>
      <c r="AI2" s="15" t="s">
        <v>694</v>
      </c>
      <c r="AJ2" s="14" t="s">
        <v>115</v>
      </c>
      <c r="AK2" s="13" t="s">
        <v>113</v>
      </c>
      <c r="AL2" s="12" t="s">
        <v>114</v>
      </c>
      <c r="AM2" s="11" t="s">
        <v>113</v>
      </c>
      <c r="AN2" s="10" t="s">
        <v>112</v>
      </c>
      <c r="AO2" s="15" t="s">
        <v>694</v>
      </c>
      <c r="AP2" s="14" t="s">
        <v>115</v>
      </c>
      <c r="AQ2" s="13" t="s">
        <v>113</v>
      </c>
      <c r="AR2" s="12" t="s">
        <v>114</v>
      </c>
      <c r="AS2" s="11" t="s">
        <v>113</v>
      </c>
      <c r="AT2" s="10" t="s">
        <v>112</v>
      </c>
      <c r="AU2" s="36"/>
    </row>
    <row r="3" spans="1:47">
      <c r="A3" s="29">
        <v>11</v>
      </c>
      <c r="B3" s="29" t="s">
        <v>100</v>
      </c>
      <c r="C3" s="31">
        <v>734</v>
      </c>
      <c r="D3" s="8" t="s">
        <v>120</v>
      </c>
      <c r="E3" s="21" t="s">
        <v>25</v>
      </c>
      <c r="F3" s="20" t="s">
        <v>684</v>
      </c>
      <c r="H3" s="7" t="s">
        <v>685</v>
      </c>
      <c r="I3" s="6" t="s">
        <v>686</v>
      </c>
      <c r="J3" s="5"/>
      <c r="K3" s="21" t="s">
        <v>25</v>
      </c>
      <c r="L3" s="20" t="s">
        <v>684</v>
      </c>
      <c r="M3" s="3" t="s">
        <v>686</v>
      </c>
      <c r="N3" s="7" t="s">
        <v>685</v>
      </c>
      <c r="O3" s="6" t="s">
        <v>686</v>
      </c>
      <c r="P3" s="5"/>
      <c r="Q3" s="21" t="s">
        <v>25</v>
      </c>
      <c r="R3" s="20" t="s">
        <v>684</v>
      </c>
      <c r="S3" s="3" t="s">
        <v>686</v>
      </c>
      <c r="T3" s="7" t="s">
        <v>685</v>
      </c>
      <c r="U3" s="6" t="s">
        <v>686</v>
      </c>
      <c r="V3" s="5"/>
      <c r="W3" s="21">
        <v>3.7875861342915435E-3</v>
      </c>
      <c r="X3" s="22">
        <v>1.554134027979245</v>
      </c>
      <c r="Y3" s="9">
        <v>0.4099451451084789</v>
      </c>
      <c r="Z3" s="7">
        <v>5.80851153051462</v>
      </c>
      <c r="AA3" s="6">
        <v>0.11455698877858804</v>
      </c>
      <c r="AB3" s="5">
        <f>IFERROR(-295*8.314*LN(X3)/1000,"")</f>
        <v>-1.0814099291700214</v>
      </c>
      <c r="AC3" s="21" t="s">
        <v>25</v>
      </c>
      <c r="AD3" s="20" t="s">
        <v>684</v>
      </c>
      <c r="AE3" s="3" t="s">
        <v>686</v>
      </c>
      <c r="AF3" s="7" t="s">
        <v>685</v>
      </c>
      <c r="AG3" s="6" t="s">
        <v>686</v>
      </c>
      <c r="AH3" s="5"/>
      <c r="AI3" s="21">
        <v>6.214266938420807E-4</v>
      </c>
      <c r="AJ3" s="22">
        <v>2.9980481575047304</v>
      </c>
      <c r="AK3" s="9">
        <v>1.4372945955330696</v>
      </c>
      <c r="AL3" s="7">
        <v>5.5231613953801375</v>
      </c>
      <c r="AM3" s="6">
        <v>0.20820516513280637</v>
      </c>
      <c r="AN3" s="5">
        <f>IFERROR(-295*8.314*LN(AJ3)/1000,"")</f>
        <v>-2.692893222413419</v>
      </c>
      <c r="AO3" s="21">
        <v>9.3507010892577907E-5</v>
      </c>
      <c r="AP3" s="22">
        <v>3.0290648553057284</v>
      </c>
      <c r="AQ3" s="9">
        <v>1.3080814914960763</v>
      </c>
      <c r="AR3" s="7">
        <v>5.5186914278887143</v>
      </c>
      <c r="AS3" s="6">
        <v>0.18754718065591991</v>
      </c>
      <c r="AT3" s="5">
        <f>IFERROR(-295*8.314*LN(AP3)/1000,"")</f>
        <v>-2.7181368688913641</v>
      </c>
      <c r="AU3" s="37" t="s">
        <v>686</v>
      </c>
    </row>
    <row r="4" spans="1:47">
      <c r="A4" s="29">
        <v>12</v>
      </c>
      <c r="B4" s="29" t="s">
        <v>100</v>
      </c>
      <c r="C4" s="31">
        <v>733</v>
      </c>
      <c r="D4" s="8" t="s">
        <v>121</v>
      </c>
      <c r="E4" s="21" t="s">
        <v>25</v>
      </c>
      <c r="F4" s="20" t="s">
        <v>684</v>
      </c>
      <c r="H4" s="7" t="s">
        <v>685</v>
      </c>
      <c r="I4" s="6" t="s">
        <v>686</v>
      </c>
      <c r="J4" s="5"/>
      <c r="K4" s="21">
        <v>7.7176040201730075E-6</v>
      </c>
      <c r="L4" s="24">
        <v>0.55984828789097574</v>
      </c>
      <c r="M4" s="9">
        <v>0.39340942236855114</v>
      </c>
      <c r="N4" s="7">
        <v>6.2519296455980315</v>
      </c>
      <c r="O4" s="6">
        <v>0.30518185901227529</v>
      </c>
      <c r="P4" s="5">
        <f>IFERROR(-295*8.314*LN(L4)/1000,"")</f>
        <v>1.4227447790155143</v>
      </c>
      <c r="Q4" s="21" t="s">
        <v>25</v>
      </c>
      <c r="R4" s="20" t="s">
        <v>684</v>
      </c>
      <c r="S4" s="3" t="s">
        <v>686</v>
      </c>
      <c r="T4" s="7" t="s">
        <v>685</v>
      </c>
      <c r="U4" s="6" t="s">
        <v>686</v>
      </c>
      <c r="V4" s="5"/>
      <c r="W4" s="21">
        <v>1.0549851353963347E-5</v>
      </c>
      <c r="X4" s="22">
        <v>1.2277001283085167</v>
      </c>
      <c r="Y4" s="6">
        <v>0.14622949492353038</v>
      </c>
      <c r="Z4" s="7">
        <v>5.9109076987686047</v>
      </c>
      <c r="AA4" s="6">
        <v>5.1728155167896028E-2</v>
      </c>
      <c r="AB4" s="5">
        <f>IFERROR(-295*8.314*LN(X4)/1000,"")</f>
        <v>-0.50313890660447214</v>
      </c>
      <c r="AC4" s="21">
        <v>1.0169936780729382E-5</v>
      </c>
      <c r="AD4" s="22">
        <v>1.5014557057494737</v>
      </c>
      <c r="AE4" s="9">
        <v>0.2083217741772512</v>
      </c>
      <c r="AF4" s="7">
        <v>5.823487475341345</v>
      </c>
      <c r="AG4" s="6">
        <v>6.0256853824611899E-2</v>
      </c>
      <c r="AH4" s="5">
        <f>IFERROR(-295*8.314*LN(AD4)/1000,"")</f>
        <v>-0.99683493894817676</v>
      </c>
      <c r="AI4" s="21">
        <v>1.0646116915964391E-8</v>
      </c>
      <c r="AJ4" s="22">
        <v>2.1079547786981423</v>
      </c>
      <c r="AK4" s="9">
        <v>0.71625242999177385</v>
      </c>
      <c r="AL4" s="7">
        <v>5.6761387101447465</v>
      </c>
      <c r="AM4" s="6">
        <v>0.14756695975581302</v>
      </c>
      <c r="AN4" s="5">
        <f>IFERROR(-295*8.314*LN(AJ4)/1000,"")</f>
        <v>-1.8289707754441151</v>
      </c>
      <c r="AO4" s="21">
        <v>1.0312269531115869E-8</v>
      </c>
      <c r="AP4" s="22">
        <v>2.6776520734036451</v>
      </c>
      <c r="AQ4" s="9">
        <v>0.94198388051470683</v>
      </c>
      <c r="AR4" s="7">
        <v>5.5722458546643399</v>
      </c>
      <c r="AS4" s="6">
        <v>0.1527825087556397</v>
      </c>
      <c r="AT4" s="5">
        <f>IFERROR(-295*8.314*LN(AP4)/1000,"")</f>
        <v>-2.4156941734026334</v>
      </c>
      <c r="AU4" s="37" t="s">
        <v>686</v>
      </c>
    </row>
    <row r="5" spans="1:47">
      <c r="A5" s="29">
        <v>17</v>
      </c>
      <c r="B5" s="29" t="s">
        <v>105</v>
      </c>
      <c r="C5" s="31">
        <v>152</v>
      </c>
      <c r="D5" s="8" t="s">
        <v>122</v>
      </c>
      <c r="E5" s="21">
        <v>3.3375257226779055E-8</v>
      </c>
      <c r="F5" s="22">
        <v>9.317675574443756</v>
      </c>
      <c r="G5" s="3">
        <v>2.2328149297968913</v>
      </c>
      <c r="H5" s="7">
        <v>5.0306924150169801</v>
      </c>
      <c r="I5" s="6">
        <v>0.10407093436281992</v>
      </c>
      <c r="J5" s="5">
        <f>IFERROR(-295*8.314*LN(F5)/1000,"")</f>
        <v>-5.4740572611892171</v>
      </c>
      <c r="K5" s="21">
        <v>6.9331015403197214E-8</v>
      </c>
      <c r="L5" s="20">
        <v>16.995997915437776</v>
      </c>
      <c r="M5" s="3">
        <v>3.1330523210671428</v>
      </c>
      <c r="N5" s="7">
        <v>4.7696533308488167</v>
      </c>
      <c r="O5" s="6">
        <v>8.0058101991040853E-2</v>
      </c>
      <c r="P5" s="5">
        <f>IFERROR(-295*8.314*LN(L5)/1000,"")</f>
        <v>-6.9482465859018125</v>
      </c>
      <c r="Q5" s="21">
        <v>9.3357029695694066E-8</v>
      </c>
      <c r="R5" s="20">
        <v>17.999575711072882</v>
      </c>
      <c r="S5" s="3">
        <v>5.1820511041189823</v>
      </c>
      <c r="T5" s="7">
        <v>4.7447377320362243</v>
      </c>
      <c r="U5" s="6">
        <v>0.12503273608138743</v>
      </c>
      <c r="V5" s="5">
        <f>IFERROR(-295*8.314*LN(R5)/1000,"")</f>
        <v>-7.0889546714568663</v>
      </c>
      <c r="W5" s="21">
        <v>1.0826027429064724E-7</v>
      </c>
      <c r="X5" s="20">
        <v>27.26619681431124</v>
      </c>
      <c r="Y5" s="3">
        <v>3.6730272621480693</v>
      </c>
      <c r="Z5" s="7">
        <v>4.5643754347663128</v>
      </c>
      <c r="AA5" s="6">
        <v>5.8503776037949436E-2</v>
      </c>
      <c r="AB5" s="5">
        <f>IFERROR(-295*8.314*LN(X5)/1000,"")</f>
        <v>-8.1075307749673122</v>
      </c>
      <c r="AC5" s="21">
        <v>1.6165994574221928E-7</v>
      </c>
      <c r="AD5" s="20">
        <v>34.998448808258679</v>
      </c>
      <c r="AE5" s="3">
        <v>5.3460345086705274</v>
      </c>
      <c r="AF5" s="7">
        <v>4.4559512039052276</v>
      </c>
      <c r="AG5" s="6">
        <v>6.6338748322814278E-2</v>
      </c>
      <c r="AH5" s="5">
        <f>IFERROR(-295*8.314*LN(AD5)/1000,"")</f>
        <v>-8.7198446136590597</v>
      </c>
      <c r="AI5" s="21">
        <v>4.3233460185363543E-7</v>
      </c>
      <c r="AJ5" s="20">
        <v>67.044958564016881</v>
      </c>
      <c r="AK5" s="3">
        <v>11.928773007401045</v>
      </c>
      <c r="AL5" s="7">
        <v>4.1736338732955236</v>
      </c>
      <c r="AM5" s="6">
        <v>7.7270542095183969E-2</v>
      </c>
      <c r="AN5" s="5">
        <f>IFERROR(-295*8.314*LN(AJ5)/1000,"")</f>
        <v>-10.314200479151102</v>
      </c>
      <c r="AO5" s="21">
        <v>4.7670331631147352E-6</v>
      </c>
      <c r="AP5" s="20">
        <v>142.69450219144244</v>
      </c>
      <c r="AQ5" s="3">
        <v>34.284556650698377</v>
      </c>
      <c r="AR5" s="7">
        <v>3.8455927592884027</v>
      </c>
      <c r="AS5" s="6">
        <v>0.10434595264168968</v>
      </c>
      <c r="AT5" s="5">
        <f>IFERROR(-295*8.314*LN(AP5)/1000,"")</f>
        <v>-12.166776348688675</v>
      </c>
      <c r="AU5" s="37">
        <v>-1.0157483925428268</v>
      </c>
    </row>
    <row r="6" spans="1:47">
      <c r="A6" s="29">
        <v>19</v>
      </c>
      <c r="B6" s="29" t="s">
        <v>101</v>
      </c>
      <c r="C6" s="31">
        <v>376</v>
      </c>
      <c r="D6" s="8" t="s">
        <v>123</v>
      </c>
      <c r="E6" s="21" t="s">
        <v>25</v>
      </c>
      <c r="F6" s="20" t="s">
        <v>684</v>
      </c>
      <c r="H6" s="7" t="s">
        <v>685</v>
      </c>
      <c r="I6" s="6" t="s">
        <v>686</v>
      </c>
      <c r="J6" s="5"/>
      <c r="K6" s="21" t="s">
        <v>25</v>
      </c>
      <c r="L6" s="20" t="s">
        <v>684</v>
      </c>
      <c r="M6" s="3" t="s">
        <v>686</v>
      </c>
      <c r="N6" s="7" t="s">
        <v>685</v>
      </c>
      <c r="O6" s="6" t="s">
        <v>686</v>
      </c>
      <c r="P6" s="5"/>
      <c r="Q6" s="21" t="s">
        <v>25</v>
      </c>
      <c r="R6" s="20" t="s">
        <v>684</v>
      </c>
      <c r="S6" s="3" t="s">
        <v>686</v>
      </c>
      <c r="T6" s="7" t="s">
        <v>685</v>
      </c>
      <c r="U6" s="6" t="s">
        <v>686</v>
      </c>
      <c r="V6" s="5"/>
      <c r="W6" s="21">
        <v>8.9692794042653852E-3</v>
      </c>
      <c r="X6" s="24">
        <v>0.8236128139566613</v>
      </c>
      <c r="Y6" s="9">
        <v>0.50207442544660019</v>
      </c>
      <c r="Z6" s="7">
        <v>6.0842769051484957</v>
      </c>
      <c r="AA6" s="6">
        <v>0.26474594467355844</v>
      </c>
      <c r="AB6" s="5">
        <f>IFERROR(-295*8.314*LN(X6)/1000,"")</f>
        <v>0.4759444904031796</v>
      </c>
      <c r="AC6" s="25">
        <v>3.2172689978773067E-2</v>
      </c>
      <c r="AD6" s="22">
        <v>2.4119799074563737</v>
      </c>
      <c r="AE6" s="3">
        <v>2.2530032933746291</v>
      </c>
      <c r="AF6" s="7">
        <v>5.617626314325074</v>
      </c>
      <c r="AG6" s="6">
        <v>0.40566958911955714</v>
      </c>
      <c r="AH6" s="5">
        <f>IFERROR(-295*8.314*LN(AD6)/1000,"")</f>
        <v>-2.1594130521460602</v>
      </c>
      <c r="AI6" s="21">
        <v>1.1912085083216819E-3</v>
      </c>
      <c r="AJ6" s="20">
        <v>10.363555769048901</v>
      </c>
      <c r="AK6" s="3">
        <v>6.7048133268628609</v>
      </c>
      <c r="AL6" s="7">
        <v>4.9844912112000666</v>
      </c>
      <c r="AM6" s="6">
        <v>0.28097146336050988</v>
      </c>
      <c r="AN6" s="5">
        <f>IFERROR(-295*8.314*LN(AJ6)/1000,"")</f>
        <v>-5.734973444192252</v>
      </c>
      <c r="AO6" s="21">
        <v>3.7236975776137899E-3</v>
      </c>
      <c r="AP6" s="22">
        <v>9.1045143339899077</v>
      </c>
      <c r="AQ6" s="3">
        <v>11.090944143836843</v>
      </c>
      <c r="AR6" s="7">
        <v>5.0407432160078622</v>
      </c>
      <c r="AS6" s="6">
        <v>0.52904917978800836</v>
      </c>
      <c r="AT6" s="5">
        <f>IFERROR(-295*8.314*LN(AP6)/1000,"")</f>
        <v>-5.4172964754517654</v>
      </c>
      <c r="AU6" s="37" t="s">
        <v>686</v>
      </c>
    </row>
    <row r="7" spans="1:47">
      <c r="A7" s="29">
        <v>20</v>
      </c>
      <c r="B7" s="29" t="s">
        <v>32</v>
      </c>
      <c r="C7" s="31">
        <v>718</v>
      </c>
      <c r="D7" s="8" t="s">
        <v>124</v>
      </c>
      <c r="E7" s="21">
        <v>2.2295611486927782E-9</v>
      </c>
      <c r="F7" s="22">
        <v>1.5328174864131945</v>
      </c>
      <c r="G7" s="9">
        <v>0.23086920948857928</v>
      </c>
      <c r="H7" s="7">
        <v>5.8145095537969498</v>
      </c>
      <c r="I7" s="6">
        <v>6.5412369451027921E-2</v>
      </c>
      <c r="J7" s="5">
        <f>IFERROR(-295*8.314*LN(F7)/1000,"")</f>
        <v>-1.0475367568044165</v>
      </c>
      <c r="K7" s="21">
        <v>1.4603597208701306E-10</v>
      </c>
      <c r="L7" s="22">
        <v>3.9911917022051777</v>
      </c>
      <c r="M7" s="9">
        <v>0.95785036919208844</v>
      </c>
      <c r="N7" s="7">
        <v>5.3988974119778366</v>
      </c>
      <c r="O7" s="6">
        <v>0.10422679762519999</v>
      </c>
      <c r="P7" s="5">
        <f>IFERROR(-295*8.314*LN(L7)/1000,"")</f>
        <v>-3.3946603097508969</v>
      </c>
      <c r="Q7" s="21">
        <v>2.8023769541208776E-10</v>
      </c>
      <c r="R7" s="22">
        <v>3.7731819940470106</v>
      </c>
      <c r="S7" s="3">
        <v>2.5400113056316371</v>
      </c>
      <c r="T7" s="7">
        <v>5.4232922467194502</v>
      </c>
      <c r="U7" s="6">
        <v>0.29235613223748202</v>
      </c>
      <c r="V7" s="5">
        <f>IFERROR(-295*8.314*LN(R7)/1000,"")</f>
        <v>-3.2568931816259492</v>
      </c>
      <c r="W7" s="21">
        <v>1.323660558526978E-10</v>
      </c>
      <c r="X7" s="22">
        <v>5.1623043660924504</v>
      </c>
      <c r="Y7" s="9">
        <v>1.5862251395227185</v>
      </c>
      <c r="Z7" s="7">
        <v>5.2871563933183809</v>
      </c>
      <c r="AA7" s="6">
        <v>0.13344599161486079</v>
      </c>
      <c r="AB7" s="5">
        <f>IFERROR(-295*8.314*LN(X7)/1000,"")</f>
        <v>-4.0257053402880203</v>
      </c>
      <c r="AC7" s="21">
        <v>1.564685988095685E-10</v>
      </c>
      <c r="AD7" s="22">
        <v>6.7091377075140457</v>
      </c>
      <c r="AE7" s="9">
        <v>0.69460262636457104</v>
      </c>
      <c r="AF7" s="7">
        <v>5.173333293978998</v>
      </c>
      <c r="AG7" s="6">
        <v>4.4962870177457571E-2</v>
      </c>
      <c r="AH7" s="5">
        <f>IFERROR(-295*8.314*LN(AD7)/1000,"")</f>
        <v>-4.6685086909300413</v>
      </c>
      <c r="AI7" s="21">
        <v>2.2340917654164169E-10</v>
      </c>
      <c r="AJ7" s="20">
        <v>22.94035678784957</v>
      </c>
      <c r="AK7" s="3">
        <v>2.9618783671447058</v>
      </c>
      <c r="AL7" s="7">
        <v>4.6393998318667782</v>
      </c>
      <c r="AM7" s="6">
        <v>5.6072686349885659E-2</v>
      </c>
      <c r="AN7" s="5">
        <f>IFERROR(-295*8.314*LN(AJ7)/1000,"")</f>
        <v>-7.6838387992965158</v>
      </c>
      <c r="AO7" s="21">
        <v>5.6799530748074886E-10</v>
      </c>
      <c r="AP7" s="20">
        <v>23.295938156311919</v>
      </c>
      <c r="AQ7" s="3">
        <v>4.2896269296626102</v>
      </c>
      <c r="AR7" s="7">
        <v>4.6327197952863619</v>
      </c>
      <c r="AS7" s="6">
        <v>7.9969361717733597E-2</v>
      </c>
      <c r="AT7" s="5">
        <f>IFERROR(-295*8.314*LN(AP7)/1000,"")</f>
        <v>-7.7215635662482534</v>
      </c>
      <c r="AU7" s="37">
        <v>-1.0718590327402442</v>
      </c>
    </row>
    <row r="8" spans="1:47">
      <c r="A8" s="29">
        <v>26</v>
      </c>
      <c r="B8" s="29" t="s">
        <v>20</v>
      </c>
      <c r="C8" s="31">
        <v>355</v>
      </c>
      <c r="D8" s="8" t="s">
        <v>125</v>
      </c>
      <c r="E8" s="25">
        <v>7.8687494520175746E-2</v>
      </c>
      <c r="F8" s="20" t="s">
        <v>687</v>
      </c>
      <c r="G8" s="3" t="s">
        <v>686</v>
      </c>
      <c r="H8" s="7" t="s">
        <v>687</v>
      </c>
      <c r="I8" s="6" t="s">
        <v>686</v>
      </c>
      <c r="J8" s="5"/>
      <c r="K8" s="25">
        <v>0.24647563633320121</v>
      </c>
      <c r="L8" s="20" t="s">
        <v>687</v>
      </c>
      <c r="M8" s="3" t="s">
        <v>686</v>
      </c>
      <c r="N8" s="7" t="s">
        <v>687</v>
      </c>
      <c r="O8" s="6" t="s">
        <v>686</v>
      </c>
      <c r="P8" s="5"/>
      <c r="Q8" s="25">
        <v>3.8883669361522009E-2</v>
      </c>
      <c r="R8" s="20" t="s">
        <v>687</v>
      </c>
      <c r="S8" s="3" t="s">
        <v>686</v>
      </c>
      <c r="T8" s="7" t="s">
        <v>687</v>
      </c>
      <c r="U8" s="6" t="s">
        <v>686</v>
      </c>
      <c r="V8" s="5"/>
      <c r="W8" s="25">
        <v>0.32006521327684895</v>
      </c>
      <c r="X8" s="20" t="s">
        <v>687</v>
      </c>
      <c r="Y8" s="3" t="s">
        <v>686</v>
      </c>
      <c r="Z8" s="7" t="s">
        <v>687</v>
      </c>
      <c r="AA8" s="6" t="s">
        <v>686</v>
      </c>
      <c r="AB8" s="5"/>
      <c r="AC8" s="25">
        <v>0.32037335891877988</v>
      </c>
      <c r="AD8" s="20" t="s">
        <v>687</v>
      </c>
      <c r="AE8" s="3" t="s">
        <v>686</v>
      </c>
      <c r="AF8" s="7" t="s">
        <v>687</v>
      </c>
      <c r="AG8" s="6" t="s">
        <v>686</v>
      </c>
      <c r="AH8" s="5"/>
      <c r="AI8" s="25">
        <v>0.66887864010034337</v>
      </c>
      <c r="AJ8" s="20" t="s">
        <v>687</v>
      </c>
      <c r="AK8" s="3" t="s">
        <v>686</v>
      </c>
      <c r="AL8" s="7" t="s">
        <v>687</v>
      </c>
      <c r="AM8" s="6" t="s">
        <v>686</v>
      </c>
      <c r="AN8" s="5"/>
      <c r="AO8" s="25">
        <v>0.17053725299399863</v>
      </c>
      <c r="AP8" s="20" t="s">
        <v>687</v>
      </c>
      <c r="AQ8" s="3" t="s">
        <v>686</v>
      </c>
      <c r="AR8" s="7" t="s">
        <v>687</v>
      </c>
      <c r="AS8" s="6" t="s">
        <v>686</v>
      </c>
      <c r="AT8" s="5"/>
      <c r="AU8" s="37" t="s">
        <v>686</v>
      </c>
    </row>
    <row r="9" spans="1:47">
      <c r="A9" s="29">
        <v>27</v>
      </c>
      <c r="B9" s="29" t="s">
        <v>20</v>
      </c>
      <c r="C9" s="31">
        <v>358</v>
      </c>
      <c r="D9" s="8" t="s">
        <v>126</v>
      </c>
      <c r="E9" s="25">
        <v>0.75098563423764086</v>
      </c>
      <c r="F9" s="20" t="s">
        <v>687</v>
      </c>
      <c r="G9" s="3" t="s">
        <v>686</v>
      </c>
      <c r="H9" s="7" t="s">
        <v>687</v>
      </c>
      <c r="I9" s="6" t="s">
        <v>686</v>
      </c>
      <c r="J9" s="5"/>
      <c r="K9" s="25">
        <v>0.50445165104368073</v>
      </c>
      <c r="L9" s="20" t="s">
        <v>687</v>
      </c>
      <c r="M9" s="3" t="s">
        <v>686</v>
      </c>
      <c r="N9" s="7" t="s">
        <v>687</v>
      </c>
      <c r="O9" s="6" t="s">
        <v>686</v>
      </c>
      <c r="P9" s="5"/>
      <c r="Q9" s="25">
        <v>0.65901966429460968</v>
      </c>
      <c r="R9" s="20" t="s">
        <v>687</v>
      </c>
      <c r="S9" s="3" t="s">
        <v>686</v>
      </c>
      <c r="T9" s="7" t="s">
        <v>687</v>
      </c>
      <c r="U9" s="6" t="s">
        <v>686</v>
      </c>
      <c r="V9" s="5"/>
      <c r="W9" s="21">
        <v>3.6331482536145362E-3</v>
      </c>
      <c r="X9" s="20" t="s">
        <v>687</v>
      </c>
      <c r="Y9" s="3" t="s">
        <v>686</v>
      </c>
      <c r="Z9" s="7" t="s">
        <v>687</v>
      </c>
      <c r="AA9" s="6" t="s">
        <v>686</v>
      </c>
      <c r="AB9" s="5"/>
      <c r="AC9" s="25">
        <v>8.9974100043134345E-2</v>
      </c>
      <c r="AD9" s="20" t="s">
        <v>687</v>
      </c>
      <c r="AE9" s="3" t="s">
        <v>686</v>
      </c>
      <c r="AF9" s="7" t="s">
        <v>687</v>
      </c>
      <c r="AG9" s="6" t="s">
        <v>686</v>
      </c>
      <c r="AH9" s="5"/>
      <c r="AI9" s="25">
        <v>0.26082079057329854</v>
      </c>
      <c r="AJ9" s="20" t="s">
        <v>687</v>
      </c>
      <c r="AK9" s="3" t="s">
        <v>686</v>
      </c>
      <c r="AL9" s="7" t="s">
        <v>687</v>
      </c>
      <c r="AM9" s="6" t="s">
        <v>686</v>
      </c>
      <c r="AN9" s="5"/>
      <c r="AO9" s="25">
        <v>0.10541494651000928</v>
      </c>
      <c r="AP9" s="20" t="s">
        <v>687</v>
      </c>
      <c r="AQ9" s="3" t="s">
        <v>686</v>
      </c>
      <c r="AR9" s="7" t="s">
        <v>687</v>
      </c>
      <c r="AS9" s="6" t="s">
        <v>686</v>
      </c>
      <c r="AT9" s="5"/>
      <c r="AU9" s="37" t="s">
        <v>686</v>
      </c>
    </row>
    <row r="10" spans="1:47">
      <c r="A10" s="29">
        <v>28</v>
      </c>
      <c r="B10" s="29" t="s">
        <v>20</v>
      </c>
      <c r="C10" s="31">
        <v>363</v>
      </c>
      <c r="D10" s="8" t="s">
        <v>127</v>
      </c>
      <c r="E10" s="21">
        <v>2.3491006182335146E-4</v>
      </c>
      <c r="F10" s="20" t="s">
        <v>687</v>
      </c>
      <c r="G10" s="3" t="s">
        <v>686</v>
      </c>
      <c r="H10" s="7" t="s">
        <v>687</v>
      </c>
      <c r="I10" s="6" t="s">
        <v>686</v>
      </c>
      <c r="J10" s="5"/>
      <c r="K10" s="21">
        <v>1.9705744453999262E-4</v>
      </c>
      <c r="L10" s="20" t="s">
        <v>687</v>
      </c>
      <c r="M10" s="3" t="s">
        <v>686</v>
      </c>
      <c r="N10" s="7" t="s">
        <v>687</v>
      </c>
      <c r="O10" s="6" t="s">
        <v>686</v>
      </c>
      <c r="P10" s="5"/>
      <c r="Q10" s="21">
        <v>1.2272452524835452E-3</v>
      </c>
      <c r="R10" s="20" t="s">
        <v>687</v>
      </c>
      <c r="S10" s="3" t="s">
        <v>686</v>
      </c>
      <c r="T10" s="7" t="s">
        <v>687</v>
      </c>
      <c r="U10" s="6" t="s">
        <v>686</v>
      </c>
      <c r="V10" s="5"/>
      <c r="W10" s="21">
        <v>4.1279979101028056E-6</v>
      </c>
      <c r="X10" s="20" t="s">
        <v>687</v>
      </c>
      <c r="Y10" s="3" t="s">
        <v>686</v>
      </c>
      <c r="Z10" s="7" t="s">
        <v>687</v>
      </c>
      <c r="AA10" s="6" t="s">
        <v>686</v>
      </c>
      <c r="AB10" s="5"/>
      <c r="AC10" s="21">
        <v>1.2369507629282979E-3</v>
      </c>
      <c r="AD10" s="20" t="s">
        <v>687</v>
      </c>
      <c r="AE10" s="3" t="s">
        <v>686</v>
      </c>
      <c r="AF10" s="7" t="s">
        <v>687</v>
      </c>
      <c r="AG10" s="6" t="s">
        <v>686</v>
      </c>
      <c r="AH10" s="5"/>
      <c r="AI10" s="21">
        <v>5.8992930229043649E-4</v>
      </c>
      <c r="AJ10" s="20" t="s">
        <v>687</v>
      </c>
      <c r="AK10" s="3" t="s">
        <v>686</v>
      </c>
      <c r="AL10" s="7" t="s">
        <v>687</v>
      </c>
      <c r="AM10" s="6" t="s">
        <v>686</v>
      </c>
      <c r="AN10" s="5"/>
      <c r="AO10" s="21">
        <v>1.5142149960779803E-4</v>
      </c>
      <c r="AP10" s="20" t="s">
        <v>687</v>
      </c>
      <c r="AQ10" s="3" t="s">
        <v>686</v>
      </c>
      <c r="AR10" s="7" t="s">
        <v>687</v>
      </c>
      <c r="AS10" s="6" t="s">
        <v>686</v>
      </c>
      <c r="AT10" s="5"/>
      <c r="AU10" s="37" t="s">
        <v>686</v>
      </c>
    </row>
    <row r="11" spans="1:47">
      <c r="A11" s="29">
        <v>29</v>
      </c>
      <c r="B11" s="29" t="s">
        <v>20</v>
      </c>
      <c r="C11" s="31">
        <v>371</v>
      </c>
      <c r="D11" s="8" t="s">
        <v>128</v>
      </c>
      <c r="E11" s="25">
        <v>0.59405490602369404</v>
      </c>
      <c r="F11" s="20" t="s">
        <v>687</v>
      </c>
      <c r="G11" s="3" t="s">
        <v>686</v>
      </c>
      <c r="H11" s="7" t="s">
        <v>687</v>
      </c>
      <c r="I11" s="6" t="s">
        <v>686</v>
      </c>
      <c r="J11" s="5"/>
      <c r="K11" s="25">
        <v>0.66701757698050546</v>
      </c>
      <c r="L11" s="20" t="s">
        <v>687</v>
      </c>
      <c r="M11" s="3" t="s">
        <v>686</v>
      </c>
      <c r="N11" s="7" t="s">
        <v>687</v>
      </c>
      <c r="O11" s="6" t="s">
        <v>686</v>
      </c>
      <c r="P11" s="5"/>
      <c r="Q11" s="25">
        <v>0.13194455223917689</v>
      </c>
      <c r="R11" s="20" t="s">
        <v>687</v>
      </c>
      <c r="S11" s="3" t="s">
        <v>686</v>
      </c>
      <c r="T11" s="7" t="s">
        <v>687</v>
      </c>
      <c r="U11" s="6" t="s">
        <v>686</v>
      </c>
      <c r="V11" s="5"/>
      <c r="W11" s="25">
        <v>6.8212231038889709E-2</v>
      </c>
      <c r="X11" s="20" t="s">
        <v>687</v>
      </c>
      <c r="Y11" s="3" t="s">
        <v>686</v>
      </c>
      <c r="Z11" s="7" t="s">
        <v>687</v>
      </c>
      <c r="AA11" s="6" t="s">
        <v>686</v>
      </c>
      <c r="AB11" s="5"/>
      <c r="AC11" s="25">
        <v>0.1901544464909713</v>
      </c>
      <c r="AD11" s="20" t="s">
        <v>687</v>
      </c>
      <c r="AE11" s="3" t="s">
        <v>686</v>
      </c>
      <c r="AF11" s="7" t="s">
        <v>687</v>
      </c>
      <c r="AG11" s="6" t="s">
        <v>686</v>
      </c>
      <c r="AH11" s="5"/>
      <c r="AI11" s="25">
        <v>0.23740037172730041</v>
      </c>
      <c r="AJ11" s="20" t="s">
        <v>687</v>
      </c>
      <c r="AK11" s="3" t="s">
        <v>686</v>
      </c>
      <c r="AL11" s="7" t="s">
        <v>687</v>
      </c>
      <c r="AM11" s="6" t="s">
        <v>686</v>
      </c>
      <c r="AN11" s="5"/>
      <c r="AO11" s="25">
        <v>6.1567761554158613E-2</v>
      </c>
      <c r="AP11" s="20" t="s">
        <v>687</v>
      </c>
      <c r="AQ11" s="3" t="s">
        <v>686</v>
      </c>
      <c r="AR11" s="7" t="s">
        <v>687</v>
      </c>
      <c r="AS11" s="6" t="s">
        <v>686</v>
      </c>
      <c r="AT11" s="5"/>
      <c r="AU11" s="37" t="s">
        <v>686</v>
      </c>
    </row>
    <row r="12" spans="1:47">
      <c r="A12" s="29">
        <v>31</v>
      </c>
      <c r="B12" s="29" t="s">
        <v>20</v>
      </c>
      <c r="C12" s="31">
        <v>429</v>
      </c>
      <c r="D12" s="8" t="s">
        <v>129</v>
      </c>
      <c r="E12" s="21">
        <v>5.8597687071803192E-6</v>
      </c>
      <c r="F12" s="20" t="s">
        <v>687</v>
      </c>
      <c r="G12" s="3" t="s">
        <v>686</v>
      </c>
      <c r="H12" s="7" t="s">
        <v>687</v>
      </c>
      <c r="I12" s="6" t="s">
        <v>686</v>
      </c>
      <c r="J12" s="5"/>
      <c r="K12" s="21">
        <v>2.9634170576977501E-5</v>
      </c>
      <c r="L12" s="20" t="s">
        <v>687</v>
      </c>
      <c r="M12" s="3" t="s">
        <v>686</v>
      </c>
      <c r="N12" s="7" t="s">
        <v>687</v>
      </c>
      <c r="O12" s="6" t="s">
        <v>686</v>
      </c>
      <c r="P12" s="5"/>
      <c r="Q12" s="21">
        <v>4.4662230561886396E-5</v>
      </c>
      <c r="R12" s="20" t="s">
        <v>687</v>
      </c>
      <c r="S12" s="3" t="s">
        <v>686</v>
      </c>
      <c r="T12" s="7" t="s">
        <v>687</v>
      </c>
      <c r="U12" s="6" t="s">
        <v>686</v>
      </c>
      <c r="V12" s="5"/>
      <c r="W12" s="21">
        <v>4.1665429798433966E-5</v>
      </c>
      <c r="X12" s="20" t="s">
        <v>687</v>
      </c>
      <c r="Y12" s="3" t="s">
        <v>686</v>
      </c>
      <c r="Z12" s="7" t="s">
        <v>687</v>
      </c>
      <c r="AA12" s="6" t="s">
        <v>686</v>
      </c>
      <c r="AB12" s="5"/>
      <c r="AC12" s="21">
        <v>6.5027905775183036E-4</v>
      </c>
      <c r="AD12" s="20" t="s">
        <v>687</v>
      </c>
      <c r="AE12" s="3" t="s">
        <v>686</v>
      </c>
      <c r="AF12" s="7" t="s">
        <v>687</v>
      </c>
      <c r="AG12" s="6" t="s">
        <v>686</v>
      </c>
      <c r="AH12" s="5"/>
      <c r="AI12" s="21">
        <v>3.6535656235792066E-3</v>
      </c>
      <c r="AJ12" s="20" t="s">
        <v>687</v>
      </c>
      <c r="AK12" s="3" t="s">
        <v>686</v>
      </c>
      <c r="AL12" s="7" t="s">
        <v>687</v>
      </c>
      <c r="AM12" s="6" t="s">
        <v>686</v>
      </c>
      <c r="AN12" s="5"/>
      <c r="AO12" s="21">
        <v>7.9677697641129183E-3</v>
      </c>
      <c r="AP12" s="20" t="s">
        <v>687</v>
      </c>
      <c r="AQ12" s="3" t="s">
        <v>686</v>
      </c>
      <c r="AR12" s="7" t="s">
        <v>687</v>
      </c>
      <c r="AS12" s="6" t="s">
        <v>686</v>
      </c>
      <c r="AT12" s="5"/>
      <c r="AU12" s="37" t="s">
        <v>686</v>
      </c>
    </row>
    <row r="13" spans="1:47">
      <c r="A13" s="29">
        <v>32</v>
      </c>
      <c r="B13" s="29" t="s">
        <v>20</v>
      </c>
      <c r="C13" s="31">
        <v>435</v>
      </c>
      <c r="D13" s="8" t="s">
        <v>130</v>
      </c>
      <c r="E13" s="25">
        <v>0.54451490425685134</v>
      </c>
      <c r="F13" s="20" t="s">
        <v>687</v>
      </c>
      <c r="G13" s="3" t="s">
        <v>686</v>
      </c>
      <c r="H13" s="7" t="s">
        <v>687</v>
      </c>
      <c r="I13" s="6" t="s">
        <v>686</v>
      </c>
      <c r="J13" s="5"/>
      <c r="K13" s="25">
        <v>0.6881107895927151</v>
      </c>
      <c r="L13" s="20" t="s">
        <v>687</v>
      </c>
      <c r="M13" s="3" t="s">
        <v>686</v>
      </c>
      <c r="N13" s="7" t="s">
        <v>687</v>
      </c>
      <c r="O13" s="6" t="s">
        <v>686</v>
      </c>
      <c r="P13" s="5"/>
      <c r="Q13" s="25">
        <v>0.1801876366122743</v>
      </c>
      <c r="R13" s="20" t="s">
        <v>687</v>
      </c>
      <c r="S13" s="3" t="s">
        <v>686</v>
      </c>
      <c r="T13" s="7" t="s">
        <v>687</v>
      </c>
      <c r="U13" s="6" t="s">
        <v>686</v>
      </c>
      <c r="V13" s="5"/>
      <c r="W13" s="25">
        <v>0.88476426272408926</v>
      </c>
      <c r="X13" s="20" t="s">
        <v>687</v>
      </c>
      <c r="Y13" s="3" t="s">
        <v>686</v>
      </c>
      <c r="Z13" s="7" t="s">
        <v>687</v>
      </c>
      <c r="AA13" s="6" t="s">
        <v>686</v>
      </c>
      <c r="AB13" s="5"/>
      <c r="AC13" s="25">
        <v>0.22499567890100944</v>
      </c>
      <c r="AD13" s="20" t="s">
        <v>687</v>
      </c>
      <c r="AE13" s="3" t="s">
        <v>686</v>
      </c>
      <c r="AF13" s="7" t="s">
        <v>687</v>
      </c>
      <c r="AG13" s="6" t="s">
        <v>686</v>
      </c>
      <c r="AH13" s="5"/>
      <c r="AI13" s="25">
        <v>0.17098994190528721</v>
      </c>
      <c r="AJ13" s="20" t="s">
        <v>687</v>
      </c>
      <c r="AK13" s="3" t="s">
        <v>686</v>
      </c>
      <c r="AL13" s="7" t="s">
        <v>687</v>
      </c>
      <c r="AM13" s="6" t="s">
        <v>686</v>
      </c>
      <c r="AN13" s="5"/>
      <c r="AO13" s="25">
        <v>0.52834815967405646</v>
      </c>
      <c r="AP13" s="20" t="s">
        <v>687</v>
      </c>
      <c r="AQ13" s="3" t="s">
        <v>686</v>
      </c>
      <c r="AR13" s="7" t="s">
        <v>687</v>
      </c>
      <c r="AS13" s="6" t="s">
        <v>686</v>
      </c>
      <c r="AT13" s="5"/>
      <c r="AU13" s="37" t="s">
        <v>686</v>
      </c>
    </row>
    <row r="14" spans="1:47">
      <c r="A14" s="29">
        <v>33</v>
      </c>
      <c r="B14" s="29" t="s">
        <v>20</v>
      </c>
      <c r="C14" s="31">
        <v>452</v>
      </c>
      <c r="D14" s="8" t="s">
        <v>131</v>
      </c>
      <c r="E14" s="25">
        <v>0.20234123019015038</v>
      </c>
      <c r="F14" s="20" t="s">
        <v>687</v>
      </c>
      <c r="G14" s="3" t="s">
        <v>686</v>
      </c>
      <c r="H14" s="7" t="s">
        <v>687</v>
      </c>
      <c r="I14" s="6" t="s">
        <v>686</v>
      </c>
      <c r="J14" s="5"/>
      <c r="K14" s="25">
        <v>0.39767833527421509</v>
      </c>
      <c r="L14" s="20" t="s">
        <v>687</v>
      </c>
      <c r="M14" s="3" t="s">
        <v>686</v>
      </c>
      <c r="N14" s="7" t="s">
        <v>687</v>
      </c>
      <c r="O14" s="6" t="s">
        <v>686</v>
      </c>
      <c r="P14" s="5"/>
      <c r="Q14" s="25">
        <v>0.36866113894508212</v>
      </c>
      <c r="R14" s="20" t="s">
        <v>687</v>
      </c>
      <c r="S14" s="3" t="s">
        <v>686</v>
      </c>
      <c r="T14" s="7" t="s">
        <v>687</v>
      </c>
      <c r="U14" s="6" t="s">
        <v>686</v>
      </c>
      <c r="V14" s="5"/>
      <c r="W14" s="25">
        <v>0.2435178675662974</v>
      </c>
      <c r="X14" s="20" t="s">
        <v>687</v>
      </c>
      <c r="Y14" s="3" t="s">
        <v>686</v>
      </c>
      <c r="Z14" s="7" t="s">
        <v>687</v>
      </c>
      <c r="AA14" s="6" t="s">
        <v>686</v>
      </c>
      <c r="AB14" s="5"/>
      <c r="AC14" s="25">
        <v>0.48046773029987877</v>
      </c>
      <c r="AD14" s="20" t="s">
        <v>687</v>
      </c>
      <c r="AE14" s="3" t="s">
        <v>686</v>
      </c>
      <c r="AF14" s="7" t="s">
        <v>687</v>
      </c>
      <c r="AG14" s="6" t="s">
        <v>686</v>
      </c>
      <c r="AH14" s="5"/>
      <c r="AI14" s="25">
        <v>0.20537811193934588</v>
      </c>
      <c r="AJ14" s="20" t="s">
        <v>687</v>
      </c>
      <c r="AK14" s="3" t="s">
        <v>686</v>
      </c>
      <c r="AL14" s="7" t="s">
        <v>687</v>
      </c>
      <c r="AM14" s="6" t="s">
        <v>686</v>
      </c>
      <c r="AN14" s="5"/>
      <c r="AO14" s="25">
        <v>0.11804034068476101</v>
      </c>
      <c r="AP14" s="20" t="s">
        <v>687</v>
      </c>
      <c r="AQ14" s="3" t="s">
        <v>686</v>
      </c>
      <c r="AR14" s="7" t="s">
        <v>687</v>
      </c>
      <c r="AS14" s="6" t="s">
        <v>686</v>
      </c>
      <c r="AT14" s="5"/>
      <c r="AU14" s="37" t="s">
        <v>686</v>
      </c>
    </row>
    <row r="15" spans="1:47">
      <c r="A15" s="29">
        <v>35</v>
      </c>
      <c r="B15" s="29" t="s">
        <v>20</v>
      </c>
      <c r="C15" s="31">
        <v>462</v>
      </c>
      <c r="D15" s="8" t="s">
        <v>132</v>
      </c>
      <c r="E15" s="25">
        <v>0.19358835467370772</v>
      </c>
      <c r="F15" s="20" t="s">
        <v>687</v>
      </c>
      <c r="G15" s="3" t="s">
        <v>686</v>
      </c>
      <c r="H15" s="7" t="s">
        <v>687</v>
      </c>
      <c r="I15" s="6" t="s">
        <v>686</v>
      </c>
      <c r="J15" s="5"/>
      <c r="K15" s="25">
        <v>0.36100902225909548</v>
      </c>
      <c r="L15" s="20" t="s">
        <v>687</v>
      </c>
      <c r="M15" s="3" t="s">
        <v>686</v>
      </c>
      <c r="N15" s="7" t="s">
        <v>687</v>
      </c>
      <c r="O15" s="6" t="s">
        <v>686</v>
      </c>
      <c r="P15" s="5"/>
      <c r="Q15" s="25">
        <v>0.57159435255546021</v>
      </c>
      <c r="R15" s="20" t="s">
        <v>687</v>
      </c>
      <c r="S15" s="3" t="s">
        <v>686</v>
      </c>
      <c r="T15" s="7" t="s">
        <v>687</v>
      </c>
      <c r="U15" s="6" t="s">
        <v>686</v>
      </c>
      <c r="V15" s="5"/>
      <c r="W15" s="25">
        <v>0.21249156771150085</v>
      </c>
      <c r="X15" s="20" t="s">
        <v>687</v>
      </c>
      <c r="Y15" s="3" t="s">
        <v>686</v>
      </c>
      <c r="Z15" s="7" t="s">
        <v>687</v>
      </c>
      <c r="AA15" s="6" t="s">
        <v>686</v>
      </c>
      <c r="AB15" s="5"/>
      <c r="AC15" s="25">
        <v>0.93156012000692567</v>
      </c>
      <c r="AD15" s="20" t="s">
        <v>687</v>
      </c>
      <c r="AE15" s="3" t="s">
        <v>686</v>
      </c>
      <c r="AF15" s="7" t="s">
        <v>687</v>
      </c>
      <c r="AG15" s="6" t="s">
        <v>686</v>
      </c>
      <c r="AH15" s="5"/>
      <c r="AI15" s="25">
        <v>0.77143354968437572</v>
      </c>
      <c r="AJ15" s="20" t="s">
        <v>687</v>
      </c>
      <c r="AK15" s="3" t="s">
        <v>686</v>
      </c>
      <c r="AL15" s="7" t="s">
        <v>687</v>
      </c>
      <c r="AM15" s="6" t="s">
        <v>686</v>
      </c>
      <c r="AN15" s="5"/>
      <c r="AO15" s="25">
        <v>0.42272240697634123</v>
      </c>
      <c r="AP15" s="20" t="s">
        <v>687</v>
      </c>
      <c r="AQ15" s="3" t="s">
        <v>686</v>
      </c>
      <c r="AR15" s="7" t="s">
        <v>687</v>
      </c>
      <c r="AS15" s="6" t="s">
        <v>686</v>
      </c>
      <c r="AT15" s="5"/>
      <c r="AU15" s="37" t="s">
        <v>686</v>
      </c>
    </row>
    <row r="16" spans="1:47">
      <c r="A16" s="29">
        <v>37</v>
      </c>
      <c r="B16" s="29" t="s">
        <v>20</v>
      </c>
      <c r="C16" s="31">
        <v>655</v>
      </c>
      <c r="D16" s="8" t="s">
        <v>133</v>
      </c>
      <c r="E16" s="21">
        <v>1.0335623673397811E-10</v>
      </c>
      <c r="F16" s="20">
        <v>18.638716212698224</v>
      </c>
      <c r="G16" s="9">
        <v>1.854998155720339</v>
      </c>
      <c r="H16" s="7">
        <v>4.7295840040497241</v>
      </c>
      <c r="I16" s="6">
        <v>4.322269054245275E-2</v>
      </c>
      <c r="J16" s="5">
        <f>IFERROR(-295*8.314*LN(F16)/1000,"")</f>
        <v>-7.1745336723887903</v>
      </c>
      <c r="K16" s="21">
        <v>4.9575314251851681E-10</v>
      </c>
      <c r="L16" s="20">
        <v>25.414843281634294</v>
      </c>
      <c r="M16" s="3">
        <v>3.2891298335195676</v>
      </c>
      <c r="N16" s="7">
        <v>4.5949125639912323</v>
      </c>
      <c r="O16" s="6">
        <v>5.6205380498771794E-2</v>
      </c>
      <c r="P16" s="5">
        <f>IFERROR(-295*8.314*LN(L16)/1000,"")</f>
        <v>-7.9350757188434393</v>
      </c>
      <c r="Q16" s="21">
        <v>4.8664704267910014E-8</v>
      </c>
      <c r="R16" s="20">
        <v>32.932922767585588</v>
      </c>
      <c r="S16" s="3">
        <v>11.780261216761414</v>
      </c>
      <c r="T16" s="7">
        <v>4.4823697243289011</v>
      </c>
      <c r="U16" s="6">
        <v>0.15534917680777244</v>
      </c>
      <c r="V16" s="5">
        <f>IFERROR(-295*8.314*LN(R16)/1000,"")</f>
        <v>-8.5706489447139731</v>
      </c>
      <c r="W16" s="21">
        <v>5.3281963334647501E-10</v>
      </c>
      <c r="X16" s="20">
        <v>43.756131630557917</v>
      </c>
      <c r="Y16" s="3">
        <v>2.8372746291027804</v>
      </c>
      <c r="Z16" s="7">
        <v>4.3589610798593439</v>
      </c>
      <c r="AA16" s="6">
        <v>2.816091526251132E-2</v>
      </c>
      <c r="AB16" s="5">
        <f>IFERROR(-295*8.314*LN(X16)/1000,"")</f>
        <v>-9.2675856001347956</v>
      </c>
      <c r="AC16" s="21">
        <v>7.9661634894068538E-10</v>
      </c>
      <c r="AD16" s="20">
        <v>46.813978788534442</v>
      </c>
      <c r="AE16" s="3">
        <v>3.4855055151739514</v>
      </c>
      <c r="AF16" s="7">
        <v>4.3296244459806132</v>
      </c>
      <c r="AG16" s="6">
        <v>3.2335124060297524E-2</v>
      </c>
      <c r="AH16" s="5">
        <f>IFERROR(-295*8.314*LN(AD16)/1000,"")</f>
        <v>-9.433260991713956</v>
      </c>
      <c r="AI16" s="21">
        <v>5.9720016609367002E-9</v>
      </c>
      <c r="AJ16" s="20">
        <v>118.57196740566202</v>
      </c>
      <c r="AK16" s="3">
        <v>14.405796317753012</v>
      </c>
      <c r="AL16" s="7">
        <v>3.9260179740412942</v>
      </c>
      <c r="AM16" s="6">
        <v>5.2764223999234791E-2</v>
      </c>
      <c r="AN16" s="5">
        <f>IFERROR(-295*8.314*LN(AJ16)/1000,"")</f>
        <v>-11.712583853322529</v>
      </c>
      <c r="AO16" s="21">
        <v>8.8628116983725363E-9</v>
      </c>
      <c r="AP16" s="20">
        <v>104.35770058213193</v>
      </c>
      <c r="AQ16" s="3">
        <v>16.472120293488338</v>
      </c>
      <c r="AR16" s="7">
        <v>3.9814754987122294</v>
      </c>
      <c r="AS16" s="6">
        <v>6.8550292971225349E-2</v>
      </c>
      <c r="AT16" s="5">
        <f>IFERROR(-295*8.314*LN(AP16)/1000,"")</f>
        <v>-11.399393623187446</v>
      </c>
      <c r="AU16" s="37">
        <v>-0.75329314886979049</v>
      </c>
    </row>
    <row r="17" spans="1:47">
      <c r="A17" s="29">
        <v>38</v>
      </c>
      <c r="B17" s="29" t="s">
        <v>20</v>
      </c>
      <c r="C17" s="31">
        <v>669</v>
      </c>
      <c r="D17" s="8" t="s">
        <v>134</v>
      </c>
      <c r="E17" s="25">
        <v>3.2916137255942446E-2</v>
      </c>
      <c r="F17" s="20" t="s">
        <v>687</v>
      </c>
      <c r="G17" s="3" t="s">
        <v>686</v>
      </c>
      <c r="H17" s="7" t="s">
        <v>687</v>
      </c>
      <c r="I17" s="6" t="s">
        <v>686</v>
      </c>
      <c r="J17" s="5"/>
      <c r="K17" s="25">
        <v>0.12832579027136276</v>
      </c>
      <c r="L17" s="20" t="s">
        <v>687</v>
      </c>
      <c r="M17" s="3" t="s">
        <v>686</v>
      </c>
      <c r="N17" s="7" t="s">
        <v>687</v>
      </c>
      <c r="O17" s="6" t="s">
        <v>686</v>
      </c>
      <c r="P17" s="5"/>
      <c r="Q17" s="25">
        <v>1.4287920828757406E-2</v>
      </c>
      <c r="R17" s="20" t="s">
        <v>687</v>
      </c>
      <c r="S17" s="3" t="s">
        <v>686</v>
      </c>
      <c r="T17" s="7" t="s">
        <v>687</v>
      </c>
      <c r="U17" s="6" t="s">
        <v>686</v>
      </c>
      <c r="V17" s="5"/>
      <c r="W17" s="25">
        <v>0.16661903718530513</v>
      </c>
      <c r="X17" s="20" t="s">
        <v>687</v>
      </c>
      <c r="Y17" s="3" t="s">
        <v>686</v>
      </c>
      <c r="Z17" s="7" t="s">
        <v>687</v>
      </c>
      <c r="AA17" s="6" t="s">
        <v>686</v>
      </c>
      <c r="AB17" s="5"/>
      <c r="AC17" s="25">
        <v>7.047236815504597E-2</v>
      </c>
      <c r="AD17" s="20" t="s">
        <v>687</v>
      </c>
      <c r="AE17" s="3" t="s">
        <v>686</v>
      </c>
      <c r="AF17" s="7" t="s">
        <v>687</v>
      </c>
      <c r="AG17" s="6" t="s">
        <v>686</v>
      </c>
      <c r="AH17" s="5"/>
      <c r="AI17" s="25">
        <v>0.86251169166426722</v>
      </c>
      <c r="AJ17" s="20" t="s">
        <v>687</v>
      </c>
      <c r="AK17" s="3" t="s">
        <v>686</v>
      </c>
      <c r="AL17" s="7" t="s">
        <v>687</v>
      </c>
      <c r="AM17" s="6" t="s">
        <v>686</v>
      </c>
      <c r="AN17" s="5"/>
      <c r="AO17" s="25">
        <v>0.85257197251025896</v>
      </c>
      <c r="AP17" s="20" t="s">
        <v>687</v>
      </c>
      <c r="AQ17" s="3" t="s">
        <v>686</v>
      </c>
      <c r="AR17" s="7" t="s">
        <v>687</v>
      </c>
      <c r="AS17" s="6" t="s">
        <v>686</v>
      </c>
      <c r="AT17" s="5"/>
      <c r="AU17" s="37" t="s">
        <v>686</v>
      </c>
    </row>
    <row r="18" spans="1:47">
      <c r="A18" s="29">
        <v>41</v>
      </c>
      <c r="B18" s="29" t="s">
        <v>20</v>
      </c>
      <c r="C18" s="31">
        <v>706</v>
      </c>
      <c r="D18" s="8" t="s">
        <v>135</v>
      </c>
      <c r="E18" s="21">
        <v>6.7338422264421795E-8</v>
      </c>
      <c r="F18" s="22">
        <v>5.5986601554903483</v>
      </c>
      <c r="G18" s="9">
        <v>1.301457679160716</v>
      </c>
      <c r="H18" s="7">
        <v>5.2519158938328729</v>
      </c>
      <c r="I18" s="6">
        <v>0.10095556307982552</v>
      </c>
      <c r="J18" s="5">
        <f>IFERROR(-295*8.314*LN(F18)/1000,"")</f>
        <v>-4.2247221591855633</v>
      </c>
      <c r="K18" s="21">
        <v>9.4683622415070041E-8</v>
      </c>
      <c r="L18" s="22">
        <v>7.4668929421665915</v>
      </c>
      <c r="M18" s="9">
        <v>1.5659639177873586</v>
      </c>
      <c r="N18" s="7">
        <v>5.1268600753972837</v>
      </c>
      <c r="O18" s="6">
        <v>9.1080653442087878E-2</v>
      </c>
      <c r="P18" s="5">
        <f>IFERROR(-295*8.314*LN(L18)/1000,"")</f>
        <v>-4.9309610471988936</v>
      </c>
      <c r="Q18" s="21">
        <v>1.3275807208280168E-7</v>
      </c>
      <c r="R18" s="20">
        <v>11.549285579722426</v>
      </c>
      <c r="S18" s="3">
        <v>3.5647753091927559</v>
      </c>
      <c r="T18" s="7">
        <v>4.9374448797008821</v>
      </c>
      <c r="U18" s="6">
        <v>0.13404831280001828</v>
      </c>
      <c r="V18" s="5">
        <f>IFERROR(-295*8.314*LN(R18)/1000,"")</f>
        <v>-6.0006623922055216</v>
      </c>
      <c r="W18" s="21">
        <v>1.0725670822345344E-7</v>
      </c>
      <c r="X18" s="20">
        <v>11.405799625662656</v>
      </c>
      <c r="Y18" s="9">
        <v>1.5267145146002123</v>
      </c>
      <c r="Z18" s="7">
        <v>4.9428742622646258</v>
      </c>
      <c r="AA18" s="6">
        <v>5.8132153018070586E-2</v>
      </c>
      <c r="AB18" s="5">
        <f>IFERROR(-295*8.314*LN(X18)/1000,"")</f>
        <v>-5.9700005553363162</v>
      </c>
      <c r="AC18" s="21">
        <v>1.5536865282004902E-7</v>
      </c>
      <c r="AD18" s="20">
        <v>17.073142759734566</v>
      </c>
      <c r="AE18" s="3">
        <v>2.2489523258239363</v>
      </c>
      <c r="AF18" s="7">
        <v>4.7676865282360756</v>
      </c>
      <c r="AG18" s="6">
        <v>5.720725228587055E-2</v>
      </c>
      <c r="AH18" s="5">
        <f>IFERROR(-295*8.314*LN(AD18)/1000,"")</f>
        <v>-6.959353885886256</v>
      </c>
      <c r="AI18" s="21">
        <v>1.2055019459644272E-7</v>
      </c>
      <c r="AJ18" s="20">
        <v>15.455665744144893</v>
      </c>
      <c r="AK18" s="3">
        <v>3.168053275239318</v>
      </c>
      <c r="AL18" s="7">
        <v>4.8109122832062177</v>
      </c>
      <c r="AM18" s="6">
        <v>8.9020303530644287E-2</v>
      </c>
      <c r="AN18" s="5">
        <f>IFERROR(-295*8.314*LN(AJ18)/1000,"")</f>
        <v>-6.7152412207936418</v>
      </c>
      <c r="AO18" s="21">
        <v>3.0592456953223054E-7</v>
      </c>
      <c r="AP18" s="20">
        <v>32.470684974248385</v>
      </c>
      <c r="AQ18" s="3">
        <v>6.7296325418246088</v>
      </c>
      <c r="AR18" s="7">
        <v>4.4885085497664035</v>
      </c>
      <c r="AS18" s="6">
        <v>9.0008642579263401E-2</v>
      </c>
      <c r="AT18" s="5">
        <f>IFERROR(-295*8.314*LN(AP18)/1000,"")</f>
        <v>-8.5359806077671188</v>
      </c>
      <c r="AU18" s="37">
        <v>-0.623608113807675</v>
      </c>
    </row>
    <row r="19" spans="1:47">
      <c r="A19" s="29">
        <v>42</v>
      </c>
      <c r="B19" s="29" t="s">
        <v>20</v>
      </c>
      <c r="C19" s="31">
        <v>39</v>
      </c>
      <c r="D19" s="8" t="s">
        <v>136</v>
      </c>
      <c r="E19" s="21">
        <v>6.7154425228857417E-5</v>
      </c>
      <c r="F19" s="20" t="s">
        <v>687</v>
      </c>
      <c r="G19" s="3" t="s">
        <v>686</v>
      </c>
      <c r="H19" s="7" t="s">
        <v>687</v>
      </c>
      <c r="I19" s="6" t="s">
        <v>686</v>
      </c>
      <c r="J19" s="5"/>
      <c r="K19" s="21">
        <v>7.5134466348043144E-4</v>
      </c>
      <c r="L19" s="20" t="s">
        <v>687</v>
      </c>
      <c r="M19" s="3" t="s">
        <v>686</v>
      </c>
      <c r="N19" s="7" t="s">
        <v>687</v>
      </c>
      <c r="O19" s="6" t="s">
        <v>686</v>
      </c>
      <c r="P19" s="5"/>
      <c r="Q19" s="21">
        <v>9.2081320207907337E-5</v>
      </c>
      <c r="R19" s="20">
        <v>342.56050589832637</v>
      </c>
      <c r="S19" s="3">
        <v>107.1706763708396</v>
      </c>
      <c r="T19" s="7">
        <v>3.4652627086767698</v>
      </c>
      <c r="U19" s="6">
        <v>0.13586981735573811</v>
      </c>
      <c r="V19" s="5">
        <f>IFERROR(-295*8.314*LN(R19)/1000,"")</f>
        <v>-14.314648198092948</v>
      </c>
      <c r="W19" s="21">
        <v>1.0292999899277932E-3</v>
      </c>
      <c r="X19" s="20" t="s">
        <v>687</v>
      </c>
      <c r="Y19" s="3" t="s">
        <v>686</v>
      </c>
      <c r="Z19" s="7" t="s">
        <v>687</v>
      </c>
      <c r="AA19" s="6" t="s">
        <v>686</v>
      </c>
      <c r="AB19" s="5"/>
      <c r="AC19" s="21">
        <v>6.3734861136528435E-3</v>
      </c>
      <c r="AD19" s="20" t="s">
        <v>687</v>
      </c>
      <c r="AE19" s="3" t="s">
        <v>686</v>
      </c>
      <c r="AF19" s="7" t="s">
        <v>687</v>
      </c>
      <c r="AG19" s="6" t="s">
        <v>686</v>
      </c>
      <c r="AH19" s="5"/>
      <c r="AI19" s="25">
        <v>4.2603359267374415E-2</v>
      </c>
      <c r="AJ19" s="20" t="s">
        <v>687</v>
      </c>
      <c r="AK19" s="3" t="s">
        <v>686</v>
      </c>
      <c r="AL19" s="7" t="s">
        <v>687</v>
      </c>
      <c r="AM19" s="6" t="s">
        <v>686</v>
      </c>
      <c r="AN19" s="5"/>
      <c r="AO19" s="25">
        <v>8.1703273113396216E-2</v>
      </c>
      <c r="AP19" s="20" t="s">
        <v>687</v>
      </c>
      <c r="AQ19" s="3" t="s">
        <v>686</v>
      </c>
      <c r="AR19" s="7" t="s">
        <v>687</v>
      </c>
      <c r="AS19" s="6" t="s">
        <v>686</v>
      </c>
      <c r="AT19" s="5"/>
      <c r="AU19" s="37" t="s">
        <v>686</v>
      </c>
    </row>
    <row r="20" spans="1:47">
      <c r="A20" s="29">
        <v>44</v>
      </c>
      <c r="B20" s="29" t="s">
        <v>10</v>
      </c>
      <c r="C20" s="31">
        <v>1226</v>
      </c>
      <c r="D20" s="8" t="s">
        <v>137</v>
      </c>
      <c r="E20" s="21">
        <v>1.1937558607277714E-4</v>
      </c>
      <c r="F20" s="20" t="s">
        <v>687</v>
      </c>
      <c r="G20" s="3" t="s">
        <v>686</v>
      </c>
      <c r="H20" s="7" t="s">
        <v>687</v>
      </c>
      <c r="I20" s="6" t="s">
        <v>686</v>
      </c>
      <c r="J20" s="5"/>
      <c r="K20" s="21">
        <v>2.2780453796671409E-3</v>
      </c>
      <c r="L20" s="20" t="s">
        <v>687</v>
      </c>
      <c r="M20" s="3" t="s">
        <v>686</v>
      </c>
      <c r="N20" s="7" t="s">
        <v>687</v>
      </c>
      <c r="O20" s="6" t="s">
        <v>686</v>
      </c>
      <c r="P20" s="5"/>
      <c r="Q20" s="21">
        <v>1.4679145246903691E-4</v>
      </c>
      <c r="R20" s="20" t="s">
        <v>687</v>
      </c>
      <c r="S20" s="3" t="s">
        <v>686</v>
      </c>
      <c r="T20" s="7" t="s">
        <v>687</v>
      </c>
      <c r="U20" s="6" t="s">
        <v>686</v>
      </c>
      <c r="V20" s="5"/>
      <c r="W20" s="25">
        <v>1.3102306220334071E-2</v>
      </c>
      <c r="X20" s="20" t="s">
        <v>687</v>
      </c>
      <c r="Y20" s="3" t="s">
        <v>686</v>
      </c>
      <c r="Z20" s="7" t="s">
        <v>687</v>
      </c>
      <c r="AA20" s="6" t="s">
        <v>686</v>
      </c>
      <c r="AB20" s="5"/>
      <c r="AC20" s="25">
        <v>4.0897988790210116E-2</v>
      </c>
      <c r="AD20" s="20" t="s">
        <v>687</v>
      </c>
      <c r="AE20" s="3" t="s">
        <v>686</v>
      </c>
      <c r="AF20" s="7" t="s">
        <v>687</v>
      </c>
      <c r="AG20" s="6" t="s">
        <v>686</v>
      </c>
      <c r="AH20" s="5"/>
      <c r="AI20" s="25">
        <v>5.1415779656575171E-2</v>
      </c>
      <c r="AJ20" s="20" t="s">
        <v>687</v>
      </c>
      <c r="AK20" s="3" t="s">
        <v>686</v>
      </c>
      <c r="AL20" s="7" t="s">
        <v>687</v>
      </c>
      <c r="AM20" s="6" t="s">
        <v>686</v>
      </c>
      <c r="AN20" s="5"/>
      <c r="AO20" s="25">
        <v>1.7063865719112139E-2</v>
      </c>
      <c r="AP20" s="20" t="s">
        <v>687</v>
      </c>
      <c r="AQ20" s="3" t="s">
        <v>686</v>
      </c>
      <c r="AR20" s="7" t="s">
        <v>687</v>
      </c>
      <c r="AS20" s="6" t="s">
        <v>686</v>
      </c>
      <c r="AT20" s="5"/>
      <c r="AU20" s="37" t="s">
        <v>686</v>
      </c>
    </row>
    <row r="21" spans="1:47">
      <c r="A21" s="29">
        <v>46</v>
      </c>
      <c r="B21" s="29" t="s">
        <v>10</v>
      </c>
      <c r="C21" s="31">
        <v>1507</v>
      </c>
      <c r="D21" s="8" t="s">
        <v>138</v>
      </c>
      <c r="E21" s="21">
        <v>1.4106967236236756E-5</v>
      </c>
      <c r="F21" s="20">
        <v>242.08174527572857</v>
      </c>
      <c r="G21" s="3">
        <v>60.243439002474069</v>
      </c>
      <c r="H21" s="7">
        <v>3.6160379582861641</v>
      </c>
      <c r="I21" s="6">
        <v>0.10807668748360104</v>
      </c>
      <c r="J21" s="5">
        <f>IFERROR(-295*8.314*LN(F21)/1000,"")</f>
        <v>-13.463161670267644</v>
      </c>
      <c r="K21" s="21">
        <v>5.2156216528702053E-5</v>
      </c>
      <c r="L21" s="20">
        <v>303.88742809590826</v>
      </c>
      <c r="M21" s="3">
        <v>86.309367852680793</v>
      </c>
      <c r="N21" s="7">
        <v>3.5172872664271697</v>
      </c>
      <c r="O21" s="6">
        <v>0.12334726194446964</v>
      </c>
      <c r="P21" s="5">
        <f>IFERROR(-295*8.314*LN(L21)/1000,"")</f>
        <v>-14.020845268531923</v>
      </c>
      <c r="Q21" s="21">
        <v>1.8891545437361217E-5</v>
      </c>
      <c r="R21" s="20">
        <v>294.39569070269442</v>
      </c>
      <c r="S21" s="3">
        <v>73.048309921885803</v>
      </c>
      <c r="T21" s="7">
        <v>3.5310685513920723</v>
      </c>
      <c r="U21" s="6">
        <v>0.10776135287751754</v>
      </c>
      <c r="V21" s="5">
        <f>IFERROR(-295*8.314*LN(R21)/1000,"")</f>
        <v>-13.943016987602949</v>
      </c>
      <c r="W21" s="21">
        <v>1.3191052440263053E-4</v>
      </c>
      <c r="X21" s="20" t="s">
        <v>687</v>
      </c>
      <c r="Y21" s="3" t="s">
        <v>686</v>
      </c>
      <c r="Z21" s="7" t="s">
        <v>687</v>
      </c>
      <c r="AA21" s="6" t="s">
        <v>686</v>
      </c>
      <c r="AB21" s="5"/>
      <c r="AC21" s="21">
        <v>9.8056204745533202E-5</v>
      </c>
      <c r="AD21" s="20">
        <v>507.09542349686893</v>
      </c>
      <c r="AE21" s="3">
        <v>148.32544368913923</v>
      </c>
      <c r="AF21" s="7">
        <v>3.2949103089138205</v>
      </c>
      <c r="AG21" s="6">
        <v>0.12703116363352943</v>
      </c>
      <c r="AH21" s="5">
        <f>IFERROR(-295*8.314*LN(AD21)/1000,"")</f>
        <v>-15.276694513762413</v>
      </c>
      <c r="AI21" s="21">
        <v>1.5463851505266818E-3</v>
      </c>
      <c r="AJ21" s="20">
        <v>735.276779448448</v>
      </c>
      <c r="AK21" s="3">
        <v>344.41946283556786</v>
      </c>
      <c r="AL21" s="7">
        <v>3.1335491491331728</v>
      </c>
      <c r="AM21" s="6">
        <v>0.2034328790877539</v>
      </c>
      <c r="AN21" s="5">
        <f>IFERROR(-295*8.314*LN(AJ21)/1000,"")</f>
        <v>-16.18796379717222</v>
      </c>
      <c r="AO21" s="21">
        <v>5.0124454889656014E-3</v>
      </c>
      <c r="AP21" s="20" t="s">
        <v>687</v>
      </c>
      <c r="AQ21" s="3" t="s">
        <v>686</v>
      </c>
      <c r="AR21" s="7" t="s">
        <v>687</v>
      </c>
      <c r="AS21" s="6" t="s">
        <v>686</v>
      </c>
      <c r="AT21" s="5"/>
      <c r="AU21" s="37" t="s">
        <v>686</v>
      </c>
    </row>
    <row r="22" spans="1:47">
      <c r="A22" s="29">
        <v>49</v>
      </c>
      <c r="B22" s="29" t="s">
        <v>10</v>
      </c>
      <c r="C22" s="31">
        <v>1642</v>
      </c>
      <c r="D22" s="8" t="s">
        <v>139</v>
      </c>
      <c r="E22" s="25">
        <v>0.34175736874345986</v>
      </c>
      <c r="F22" s="20" t="s">
        <v>687</v>
      </c>
      <c r="G22" s="3" t="s">
        <v>686</v>
      </c>
      <c r="H22" s="7" t="s">
        <v>687</v>
      </c>
      <c r="I22" s="6" t="s">
        <v>686</v>
      </c>
      <c r="J22" s="5"/>
      <c r="K22" s="25">
        <v>0.63413966436052938</v>
      </c>
      <c r="L22" s="20" t="s">
        <v>687</v>
      </c>
      <c r="M22" s="3" t="s">
        <v>686</v>
      </c>
      <c r="N22" s="7" t="s">
        <v>687</v>
      </c>
      <c r="O22" s="6" t="s">
        <v>686</v>
      </c>
      <c r="P22" s="5"/>
      <c r="Q22" s="25">
        <v>0.95830640653996579</v>
      </c>
      <c r="R22" s="20" t="s">
        <v>687</v>
      </c>
      <c r="S22" s="3" t="s">
        <v>686</v>
      </c>
      <c r="T22" s="7" t="s">
        <v>687</v>
      </c>
      <c r="U22" s="6" t="s">
        <v>686</v>
      </c>
      <c r="V22" s="5"/>
      <c r="W22" s="25">
        <v>3.9317386133450066E-2</v>
      </c>
      <c r="X22" s="20" t="s">
        <v>687</v>
      </c>
      <c r="Y22" s="3" t="s">
        <v>686</v>
      </c>
      <c r="Z22" s="7" t="s">
        <v>687</v>
      </c>
      <c r="AA22" s="6" t="s">
        <v>686</v>
      </c>
      <c r="AB22" s="5"/>
      <c r="AC22" s="25">
        <v>0.70180241009487487</v>
      </c>
      <c r="AD22" s="20" t="s">
        <v>687</v>
      </c>
      <c r="AE22" s="3" t="s">
        <v>686</v>
      </c>
      <c r="AF22" s="7" t="s">
        <v>687</v>
      </c>
      <c r="AG22" s="6" t="s">
        <v>686</v>
      </c>
      <c r="AH22" s="5"/>
      <c r="AI22" s="21">
        <v>1.1291653515649583E-3</v>
      </c>
      <c r="AJ22" s="20" t="s">
        <v>687</v>
      </c>
      <c r="AK22" s="3" t="s">
        <v>686</v>
      </c>
      <c r="AL22" s="7" t="s">
        <v>687</v>
      </c>
      <c r="AM22" s="6" t="s">
        <v>686</v>
      </c>
      <c r="AN22" s="5"/>
      <c r="AO22" s="25">
        <v>2.1588073724098204E-2</v>
      </c>
      <c r="AP22" s="20" t="s">
        <v>687</v>
      </c>
      <c r="AQ22" s="3" t="s">
        <v>686</v>
      </c>
      <c r="AR22" s="7" t="s">
        <v>687</v>
      </c>
      <c r="AS22" s="6" t="s">
        <v>686</v>
      </c>
      <c r="AT22" s="5"/>
      <c r="AU22" s="37" t="s">
        <v>686</v>
      </c>
    </row>
    <row r="23" spans="1:47">
      <c r="A23" s="29">
        <v>50</v>
      </c>
      <c r="B23" s="29" t="s">
        <v>10</v>
      </c>
      <c r="C23" s="31">
        <v>1645</v>
      </c>
      <c r="D23" s="8" t="s">
        <v>140</v>
      </c>
      <c r="E23" s="25">
        <v>0.11336542811745699</v>
      </c>
      <c r="F23" s="20" t="s">
        <v>687</v>
      </c>
      <c r="G23" s="3" t="s">
        <v>686</v>
      </c>
      <c r="H23" s="7" t="s">
        <v>687</v>
      </c>
      <c r="I23" s="6" t="s">
        <v>686</v>
      </c>
      <c r="J23" s="5"/>
      <c r="K23" s="25">
        <v>0.61492169778776096</v>
      </c>
      <c r="L23" s="20" t="s">
        <v>687</v>
      </c>
      <c r="M23" s="3" t="s">
        <v>686</v>
      </c>
      <c r="N23" s="7" t="s">
        <v>687</v>
      </c>
      <c r="O23" s="6" t="s">
        <v>686</v>
      </c>
      <c r="P23" s="5"/>
      <c r="Q23" s="25">
        <v>0.70905405696688661</v>
      </c>
      <c r="R23" s="20" t="s">
        <v>687</v>
      </c>
      <c r="S23" s="3" t="s">
        <v>686</v>
      </c>
      <c r="T23" s="7" t="s">
        <v>687</v>
      </c>
      <c r="U23" s="6" t="s">
        <v>686</v>
      </c>
      <c r="V23" s="5"/>
      <c r="W23" s="25">
        <v>0.14240059054681731</v>
      </c>
      <c r="X23" s="20" t="s">
        <v>687</v>
      </c>
      <c r="Y23" s="3" t="s">
        <v>686</v>
      </c>
      <c r="Z23" s="7" t="s">
        <v>687</v>
      </c>
      <c r="AA23" s="6" t="s">
        <v>686</v>
      </c>
      <c r="AB23" s="5"/>
      <c r="AC23" s="25">
        <v>7.9759222434938506E-2</v>
      </c>
      <c r="AD23" s="20" t="s">
        <v>687</v>
      </c>
      <c r="AE23" s="3" t="s">
        <v>686</v>
      </c>
      <c r="AF23" s="7" t="s">
        <v>687</v>
      </c>
      <c r="AG23" s="6" t="s">
        <v>686</v>
      </c>
      <c r="AH23" s="5"/>
      <c r="AI23" s="25">
        <v>3.5983155172890635E-2</v>
      </c>
      <c r="AJ23" s="20" t="s">
        <v>687</v>
      </c>
      <c r="AK23" s="3" t="s">
        <v>686</v>
      </c>
      <c r="AL23" s="7" t="s">
        <v>687</v>
      </c>
      <c r="AM23" s="6" t="s">
        <v>686</v>
      </c>
      <c r="AN23" s="5"/>
      <c r="AO23" s="25">
        <v>3.3676684071430416E-2</v>
      </c>
      <c r="AP23" s="20" t="s">
        <v>687</v>
      </c>
      <c r="AQ23" s="3" t="s">
        <v>686</v>
      </c>
      <c r="AR23" s="7" t="s">
        <v>687</v>
      </c>
      <c r="AS23" s="6" t="s">
        <v>686</v>
      </c>
      <c r="AT23" s="5"/>
      <c r="AU23" s="37" t="s">
        <v>686</v>
      </c>
    </row>
    <row r="24" spans="1:47">
      <c r="A24" s="29">
        <v>51</v>
      </c>
      <c r="B24" s="29" t="s">
        <v>10</v>
      </c>
      <c r="C24" s="31">
        <v>1750</v>
      </c>
      <c r="D24" s="8" t="s">
        <v>141</v>
      </c>
      <c r="E24" s="21">
        <v>6.4676309594467911E-6</v>
      </c>
      <c r="F24" s="20">
        <v>269.22176090097264</v>
      </c>
      <c r="G24" s="3">
        <v>61.133405394723304</v>
      </c>
      <c r="H24" s="7">
        <v>3.5698898394805236</v>
      </c>
      <c r="I24" s="6">
        <v>9.8617216283079803E-2</v>
      </c>
      <c r="J24" s="5">
        <f>IFERROR(-295*8.314*LN(F24)/1000,"")</f>
        <v>-13.723778061547266</v>
      </c>
      <c r="K24" s="21">
        <v>1.992931389777669E-5</v>
      </c>
      <c r="L24" s="20">
        <v>338.66555787795369</v>
      </c>
      <c r="M24" s="3">
        <v>84.259628238042055</v>
      </c>
      <c r="N24" s="7">
        <v>3.4702289686465884</v>
      </c>
      <c r="O24" s="6">
        <v>0.10805200215898077</v>
      </c>
      <c r="P24" s="5">
        <f>IFERROR(-295*8.314*LN(L24)/1000,"")</f>
        <v>-14.286601794794436</v>
      </c>
      <c r="Q24" s="21">
        <v>2.4168338706788941E-6</v>
      </c>
      <c r="R24" s="20">
        <v>271.05141205328948</v>
      </c>
      <c r="S24" s="3">
        <v>51.933385142406593</v>
      </c>
      <c r="T24" s="7">
        <v>3.5669483259028318</v>
      </c>
      <c r="U24" s="6">
        <v>8.3210717933722658E-2</v>
      </c>
      <c r="V24" s="5">
        <f>IFERROR(-295*8.314*LN(R24)/1000,"")</f>
        <v>-13.740389933782984</v>
      </c>
      <c r="W24" s="21">
        <v>1.0659157623759895E-4</v>
      </c>
      <c r="X24" s="20" t="s">
        <v>687</v>
      </c>
      <c r="Y24" s="3" t="s">
        <v>686</v>
      </c>
      <c r="Z24" s="7" t="s">
        <v>687</v>
      </c>
      <c r="AA24" s="6" t="s">
        <v>686</v>
      </c>
      <c r="AB24" s="5"/>
      <c r="AC24" s="21">
        <v>1.5016709728823526E-4</v>
      </c>
      <c r="AD24" s="20" t="s">
        <v>687</v>
      </c>
      <c r="AE24" s="3" t="s">
        <v>686</v>
      </c>
      <c r="AF24" s="7" t="s">
        <v>687</v>
      </c>
      <c r="AG24" s="6" t="s">
        <v>686</v>
      </c>
      <c r="AH24" s="5"/>
      <c r="AI24" s="25">
        <v>7.0624636166224997E-2</v>
      </c>
      <c r="AJ24" s="20" t="s">
        <v>687</v>
      </c>
      <c r="AK24" s="3" t="s">
        <v>686</v>
      </c>
      <c r="AL24" s="7" t="s">
        <v>687</v>
      </c>
      <c r="AM24" s="6" t="s">
        <v>686</v>
      </c>
      <c r="AN24" s="5"/>
      <c r="AO24" s="21">
        <v>5.406889870673749E-3</v>
      </c>
      <c r="AP24" s="20" t="s">
        <v>687</v>
      </c>
      <c r="AQ24" s="3" t="s">
        <v>686</v>
      </c>
      <c r="AR24" s="7" t="s">
        <v>687</v>
      </c>
      <c r="AS24" s="6" t="s">
        <v>686</v>
      </c>
      <c r="AT24" s="5"/>
      <c r="AU24" s="37" t="s">
        <v>686</v>
      </c>
    </row>
    <row r="25" spans="1:47">
      <c r="A25" s="29">
        <v>52</v>
      </c>
      <c r="B25" s="29" t="s">
        <v>10</v>
      </c>
      <c r="C25" s="31">
        <v>1876</v>
      </c>
      <c r="D25" s="8" t="s">
        <v>142</v>
      </c>
      <c r="E25" s="21">
        <v>2.2426432133981782E-6</v>
      </c>
      <c r="F25" s="20">
        <v>42.162103886407664</v>
      </c>
      <c r="G25" s="3">
        <v>8.4131777576352125</v>
      </c>
      <c r="H25" s="7">
        <v>4.3750777259866842</v>
      </c>
      <c r="I25" s="6">
        <v>8.6660681954015759E-2</v>
      </c>
      <c r="J25" s="5">
        <f>IFERROR(-295*8.314*LN(F25)/1000,"")</f>
        <v>-9.1765686256200123</v>
      </c>
      <c r="K25" s="21">
        <v>1.9411238507323789E-5</v>
      </c>
      <c r="L25" s="20">
        <v>63.143263293001297</v>
      </c>
      <c r="M25" s="3">
        <v>20.465144729418611</v>
      </c>
      <c r="N25" s="7">
        <v>4.1996729771868981</v>
      </c>
      <c r="O25" s="6">
        <v>0.14075768282826523</v>
      </c>
      <c r="P25" s="5">
        <f>IFERROR(-295*8.314*LN(L25)/1000,"")</f>
        <v>-10.167147523061901</v>
      </c>
      <c r="Q25" s="21">
        <v>1.7803535278747829E-4</v>
      </c>
      <c r="R25" s="20">
        <v>56.746244068526131</v>
      </c>
      <c r="S25" s="3">
        <v>44.222081898404191</v>
      </c>
      <c r="T25" s="7">
        <v>4.2460628783514878</v>
      </c>
      <c r="U25" s="6">
        <v>0.33844365317920216</v>
      </c>
      <c r="V25" s="5">
        <f>IFERROR(-295*8.314*LN(R25)/1000,"")</f>
        <v>-9.9051656926810736</v>
      </c>
      <c r="W25" s="21">
        <v>5.6543290742572166E-5</v>
      </c>
      <c r="X25" s="20">
        <v>82.812990474455376</v>
      </c>
      <c r="Y25" s="3">
        <v>37.566065644863905</v>
      </c>
      <c r="Z25" s="7">
        <v>4.081901532190269</v>
      </c>
      <c r="AA25" s="6">
        <v>0.19700695413737274</v>
      </c>
      <c r="AB25" s="5">
        <f>IFERROR(-295*8.314*LN(X25)/1000,"")</f>
        <v>-10.832248718629083</v>
      </c>
      <c r="AC25" s="21">
        <v>2.1149205366807165E-3</v>
      </c>
      <c r="AD25" s="20">
        <v>189.17211598097319</v>
      </c>
      <c r="AE25" s="3">
        <v>119.16115043829403</v>
      </c>
      <c r="AF25" s="7">
        <v>3.7231428783361933</v>
      </c>
      <c r="AG25" s="6">
        <v>0.27356584676464385</v>
      </c>
      <c r="AH25" s="5">
        <f>IFERROR(-295*8.314*LN(AD25)/1000,"")</f>
        <v>-12.858298493302799</v>
      </c>
      <c r="AI25" s="21">
        <v>1.0166496684916528E-3</v>
      </c>
      <c r="AJ25" s="20">
        <v>232.51096515038884</v>
      </c>
      <c r="AK25" s="3">
        <v>119.40647116566278</v>
      </c>
      <c r="AL25" s="7">
        <v>3.6335565610879388</v>
      </c>
      <c r="AM25" s="6">
        <v>0.22303279975310175</v>
      </c>
      <c r="AN25" s="5">
        <f>IFERROR(-295*8.314*LN(AJ25)/1000,"")</f>
        <v>-13.364227300663364</v>
      </c>
      <c r="AO25" s="21">
        <v>9.2142552154834251E-4</v>
      </c>
      <c r="AP25" s="20">
        <v>160.14603304148181</v>
      </c>
      <c r="AQ25" s="3">
        <v>97.199906369767177</v>
      </c>
      <c r="AR25" s="7">
        <v>3.7954838147243692</v>
      </c>
      <c r="AS25" s="6">
        <v>0.263593060509768</v>
      </c>
      <c r="AT25" s="5">
        <f>IFERROR(-295*8.314*LN(AP25)/1000,"")</f>
        <v>-12.449761064882841</v>
      </c>
      <c r="AU25" s="37">
        <v>-0.68453105977189765</v>
      </c>
    </row>
    <row r="26" spans="1:47">
      <c r="A26" s="29">
        <v>53</v>
      </c>
      <c r="B26" s="29" t="s">
        <v>10</v>
      </c>
      <c r="C26" s="31">
        <v>1895</v>
      </c>
      <c r="D26" s="8" t="s">
        <v>143</v>
      </c>
      <c r="E26" s="25">
        <v>4.1946057972846659E-2</v>
      </c>
      <c r="F26" s="20" t="s">
        <v>687</v>
      </c>
      <c r="G26" s="3" t="s">
        <v>686</v>
      </c>
      <c r="H26" s="7" t="s">
        <v>687</v>
      </c>
      <c r="I26" s="6" t="s">
        <v>686</v>
      </c>
      <c r="J26" s="5"/>
      <c r="K26" s="25">
        <v>0.31678344246947149</v>
      </c>
      <c r="L26" s="20" t="s">
        <v>687</v>
      </c>
      <c r="M26" s="3" t="s">
        <v>686</v>
      </c>
      <c r="N26" s="7" t="s">
        <v>687</v>
      </c>
      <c r="O26" s="6" t="s">
        <v>686</v>
      </c>
      <c r="P26" s="5"/>
      <c r="Q26" s="25">
        <v>0.35008288451044361</v>
      </c>
      <c r="R26" s="20" t="s">
        <v>687</v>
      </c>
      <c r="S26" s="3" t="s">
        <v>686</v>
      </c>
      <c r="T26" s="7" t="s">
        <v>687</v>
      </c>
      <c r="U26" s="6" t="s">
        <v>686</v>
      </c>
      <c r="V26" s="5"/>
      <c r="W26" s="25">
        <v>0.12203089648297658</v>
      </c>
      <c r="X26" s="20" t="s">
        <v>687</v>
      </c>
      <c r="Y26" s="3" t="s">
        <v>686</v>
      </c>
      <c r="Z26" s="7" t="s">
        <v>687</v>
      </c>
      <c r="AA26" s="6" t="s">
        <v>686</v>
      </c>
      <c r="AB26" s="5"/>
      <c r="AC26" s="25">
        <v>0.99159527565678673</v>
      </c>
      <c r="AD26" s="20" t="s">
        <v>687</v>
      </c>
      <c r="AE26" s="3" t="s">
        <v>686</v>
      </c>
      <c r="AF26" s="7" t="s">
        <v>687</v>
      </c>
      <c r="AG26" s="6" t="s">
        <v>686</v>
      </c>
      <c r="AH26" s="5"/>
      <c r="AI26" s="25">
        <v>0.93802612315170142</v>
      </c>
      <c r="AJ26" s="20" t="s">
        <v>687</v>
      </c>
      <c r="AK26" s="3" t="s">
        <v>686</v>
      </c>
      <c r="AL26" s="7" t="s">
        <v>687</v>
      </c>
      <c r="AM26" s="6" t="s">
        <v>686</v>
      </c>
      <c r="AN26" s="5"/>
      <c r="AO26" s="25">
        <v>0.6716464148727469</v>
      </c>
      <c r="AP26" s="20" t="s">
        <v>687</v>
      </c>
      <c r="AQ26" s="3" t="s">
        <v>686</v>
      </c>
      <c r="AR26" s="7" t="s">
        <v>687</v>
      </c>
      <c r="AS26" s="6" t="s">
        <v>686</v>
      </c>
      <c r="AT26" s="5"/>
      <c r="AU26" s="37" t="s">
        <v>686</v>
      </c>
    </row>
    <row r="27" spans="1:47">
      <c r="A27" s="29">
        <v>54</v>
      </c>
      <c r="B27" s="29" t="s">
        <v>10</v>
      </c>
      <c r="C27" s="31">
        <v>1929</v>
      </c>
      <c r="D27" s="8" t="s">
        <v>144</v>
      </c>
      <c r="E27" s="21">
        <v>1.1768439620507096E-7</v>
      </c>
      <c r="F27" s="20">
        <v>52.073632180027417</v>
      </c>
      <c r="G27" s="3">
        <v>6.8491243606774797</v>
      </c>
      <c r="H27" s="7">
        <v>4.2833821288592002</v>
      </c>
      <c r="I27" s="6">
        <v>5.712174840095436E-2</v>
      </c>
      <c r="J27" s="5">
        <f>IFERROR(-295*8.314*LN(F27)/1000,"")</f>
        <v>-9.694409357551951</v>
      </c>
      <c r="K27" s="21">
        <v>8.8656218465460734E-7</v>
      </c>
      <c r="L27" s="20">
        <v>76.530377337843447</v>
      </c>
      <c r="M27" s="3">
        <v>14.110155498054402</v>
      </c>
      <c r="N27" s="7">
        <v>4.1161661453489842</v>
      </c>
      <c r="O27" s="6">
        <v>8.0072291353666766E-2</v>
      </c>
      <c r="P27" s="5">
        <f>IFERROR(-295*8.314*LN(L27)/1000,"")</f>
        <v>-10.638743109708678</v>
      </c>
      <c r="Q27" s="21">
        <v>6.1781817073369914E-6</v>
      </c>
      <c r="R27" s="20">
        <v>78.590517881964999</v>
      </c>
      <c r="S27" s="3">
        <v>27.908646392137371</v>
      </c>
      <c r="T27" s="7">
        <v>4.1046298493798554</v>
      </c>
      <c r="U27" s="6">
        <v>0.15422434477016969</v>
      </c>
      <c r="V27" s="5">
        <f>IFERROR(-295*8.314*LN(R27)/1000,"")</f>
        <v>-10.703893063856766</v>
      </c>
      <c r="W27" s="21">
        <v>1.7481129882904297E-6</v>
      </c>
      <c r="X27" s="20">
        <v>122.85268351556522</v>
      </c>
      <c r="Y27" s="3">
        <v>21.185642675568651</v>
      </c>
      <c r="Z27" s="7">
        <v>3.9106153526289678</v>
      </c>
      <c r="AA27" s="6">
        <v>7.4893013699678629E-2</v>
      </c>
      <c r="AB27" s="5">
        <f>IFERROR(-295*8.314*LN(X27)/1000,"")</f>
        <v>-11.799568452318494</v>
      </c>
      <c r="AC27" s="21">
        <v>3.2677995843115477E-6</v>
      </c>
      <c r="AD27" s="20">
        <v>136.56458214835644</v>
      </c>
      <c r="AE27" s="3">
        <v>26.486379438985281</v>
      </c>
      <c r="AF27" s="7">
        <v>3.8646619197758589</v>
      </c>
      <c r="AG27" s="6">
        <v>8.4230393085748492E-2</v>
      </c>
      <c r="AH27" s="5">
        <f>IFERROR(-295*8.314*LN(AD27)/1000,"")</f>
        <v>-12.059085376237475</v>
      </c>
      <c r="AI27" s="21">
        <v>1.7884151627878421E-4</v>
      </c>
      <c r="AJ27" s="20">
        <v>362.54015060680968</v>
      </c>
      <c r="AK27" s="3">
        <v>125.99149671171376</v>
      </c>
      <c r="AL27" s="7">
        <v>3.4406438891719398</v>
      </c>
      <c r="AM27" s="6">
        <v>0.15092786742942677</v>
      </c>
      <c r="AN27" s="5">
        <f>IFERROR(-295*8.314*LN(AJ27)/1000,"")</f>
        <v>-14.453680255367816</v>
      </c>
      <c r="AO27" s="21">
        <v>6.4485351030055125E-5</v>
      </c>
      <c r="AP27" s="20">
        <v>273.22979125671776</v>
      </c>
      <c r="AQ27" s="3">
        <v>88.078284708762922</v>
      </c>
      <c r="AR27" s="7">
        <v>3.5634719496719578</v>
      </c>
      <c r="AS27" s="6">
        <v>0.13999905664964277</v>
      </c>
      <c r="AT27" s="5">
        <f>IFERROR(-295*8.314*LN(AP27)/1000,"")</f>
        <v>-13.760022383630753</v>
      </c>
      <c r="AU27" s="37">
        <v>-0.75649663149769253</v>
      </c>
    </row>
    <row r="28" spans="1:47">
      <c r="A28" s="29">
        <v>59</v>
      </c>
      <c r="B28" s="29" t="s">
        <v>10</v>
      </c>
      <c r="C28" s="31">
        <v>2411</v>
      </c>
      <c r="D28" s="8" t="s">
        <v>145</v>
      </c>
      <c r="E28" s="21">
        <v>9.0691238320128431E-8</v>
      </c>
      <c r="F28" s="20">
        <v>281.35204949888168</v>
      </c>
      <c r="G28" s="3">
        <v>31.817529732483777</v>
      </c>
      <c r="H28" s="7">
        <v>3.550749916895938</v>
      </c>
      <c r="I28" s="6">
        <v>4.9113477634948867E-2</v>
      </c>
      <c r="J28" s="5">
        <f>IFERROR(-295*8.314*LN(F28)/1000,"")</f>
        <v>-13.831868655106982</v>
      </c>
      <c r="K28" s="21">
        <v>4.1075347144533733E-4</v>
      </c>
      <c r="L28" s="20" t="s">
        <v>687</v>
      </c>
      <c r="M28" s="3" t="s">
        <v>686</v>
      </c>
      <c r="N28" s="7" t="s">
        <v>687</v>
      </c>
      <c r="O28" s="6" t="s">
        <v>686</v>
      </c>
      <c r="P28" s="5"/>
      <c r="Q28" s="21">
        <v>2.3521992828852454E-6</v>
      </c>
      <c r="R28" s="20">
        <v>377.10079200618998</v>
      </c>
      <c r="S28" s="3">
        <v>69.410081334434977</v>
      </c>
      <c r="T28" s="7">
        <v>3.4235425554661467</v>
      </c>
      <c r="U28" s="6">
        <v>7.9937289846652451E-2</v>
      </c>
      <c r="V28" s="5">
        <f>IFERROR(-295*8.314*LN(R28)/1000,"")</f>
        <v>-14.550258143953982</v>
      </c>
      <c r="W28" s="21">
        <v>4.4524827626254052E-5</v>
      </c>
      <c r="X28" s="20" t="s">
        <v>687</v>
      </c>
      <c r="Y28" s="3" t="s">
        <v>686</v>
      </c>
      <c r="Z28" s="7" t="s">
        <v>687</v>
      </c>
      <c r="AA28" s="6" t="s">
        <v>686</v>
      </c>
      <c r="AB28" s="5"/>
      <c r="AC28" s="21">
        <v>3.5018330963496601E-5</v>
      </c>
      <c r="AD28" s="20" t="s">
        <v>687</v>
      </c>
      <c r="AE28" s="3" t="s">
        <v>686</v>
      </c>
      <c r="AF28" s="7" t="s">
        <v>687</v>
      </c>
      <c r="AG28" s="6" t="s">
        <v>686</v>
      </c>
      <c r="AH28" s="5"/>
      <c r="AI28" s="21">
        <v>4.9768245615831798E-4</v>
      </c>
      <c r="AJ28" s="20" t="s">
        <v>687</v>
      </c>
      <c r="AK28" s="3" t="s">
        <v>686</v>
      </c>
      <c r="AL28" s="7" t="s">
        <v>687</v>
      </c>
      <c r="AM28" s="6" t="s">
        <v>686</v>
      </c>
      <c r="AN28" s="5"/>
      <c r="AO28" s="25">
        <v>1.1169477905778867E-2</v>
      </c>
      <c r="AP28" s="20" t="s">
        <v>687</v>
      </c>
      <c r="AQ28" s="3" t="s">
        <v>686</v>
      </c>
      <c r="AR28" s="7" t="s">
        <v>687</v>
      </c>
      <c r="AS28" s="6" t="s">
        <v>686</v>
      </c>
      <c r="AT28" s="5"/>
      <c r="AU28" s="37" t="s">
        <v>686</v>
      </c>
    </row>
    <row r="29" spans="1:47">
      <c r="A29" s="29">
        <v>60</v>
      </c>
      <c r="B29" s="29" t="s">
        <v>10</v>
      </c>
      <c r="C29" s="31">
        <v>2467</v>
      </c>
      <c r="D29" s="8" t="s">
        <v>146</v>
      </c>
      <c r="E29" s="21">
        <v>3.2102216042539108E-8</v>
      </c>
      <c r="F29" s="22">
        <v>4.0348060034264508</v>
      </c>
      <c r="G29" s="3">
        <v>2.7393690911903255</v>
      </c>
      <c r="H29" s="7">
        <v>5.3941773416523962</v>
      </c>
      <c r="I29" s="6">
        <v>0.29485751711233926</v>
      </c>
      <c r="J29" s="5">
        <f>IFERROR(-295*8.314*LN(F29)/1000,"")</f>
        <v>-3.4213163842917278</v>
      </c>
      <c r="K29" s="21">
        <v>3.0376346078183038E-8</v>
      </c>
      <c r="L29" s="22">
        <v>3.6113444788883355</v>
      </c>
      <c r="M29" s="9">
        <v>0.55449463030080293</v>
      </c>
      <c r="N29" s="7">
        <v>5.4423310831198819</v>
      </c>
      <c r="O29" s="6">
        <v>6.6682632906498868E-2</v>
      </c>
      <c r="P29" s="5">
        <f>IFERROR(-295*8.314*LN(L29)/1000,"")</f>
        <v>-3.149373461098639</v>
      </c>
      <c r="Q29" s="21">
        <v>4.9760610143925945E-8</v>
      </c>
      <c r="R29" s="22">
        <v>5.5690518287515856</v>
      </c>
      <c r="S29" s="3">
        <v>3.0607684862368791</v>
      </c>
      <c r="T29" s="7">
        <v>5.2542187403009253</v>
      </c>
      <c r="U29" s="6">
        <v>0.23868961985473733</v>
      </c>
      <c r="V29" s="5">
        <f>IFERROR(-295*8.314*LN(R29)/1000,"")</f>
        <v>-4.2117170887361555</v>
      </c>
      <c r="W29" s="21">
        <v>4.1886869518608056E-8</v>
      </c>
      <c r="X29" s="22">
        <v>4.6851588694001682</v>
      </c>
      <c r="Y29" s="9">
        <v>0.64436044139149173</v>
      </c>
      <c r="Z29" s="7">
        <v>5.3292756780026647</v>
      </c>
      <c r="AA29" s="6">
        <v>5.9729497302808895E-2</v>
      </c>
      <c r="AB29" s="5">
        <f>IFERROR(-295*8.314*LN(X29)/1000,"")</f>
        <v>-3.7878413436226688</v>
      </c>
      <c r="AC29" s="21">
        <v>4.2141611863910396E-8</v>
      </c>
      <c r="AD29" s="22">
        <v>4.4934185314212183</v>
      </c>
      <c r="AE29" s="9">
        <v>0.7354151160432485</v>
      </c>
      <c r="AF29" s="7">
        <v>5.3474231279412843</v>
      </c>
      <c r="AG29" s="6">
        <v>7.1078784353703184E-2</v>
      </c>
      <c r="AH29" s="5">
        <f>IFERROR(-295*8.314*LN(AD29)/1000,"")</f>
        <v>-3.6853556294411294</v>
      </c>
      <c r="AI29" s="21">
        <v>4.8771379139602325E-8</v>
      </c>
      <c r="AJ29" s="20">
        <v>12.563184488516223</v>
      </c>
      <c r="AK29" s="3">
        <v>2.0878950130620471</v>
      </c>
      <c r="AL29" s="7">
        <v>4.9009002626294889</v>
      </c>
      <c r="AM29" s="6">
        <v>7.2176069992048494E-2</v>
      </c>
      <c r="AN29" s="5">
        <f>IFERROR(-295*8.314*LN(AJ29)/1000,"")</f>
        <v>-6.2070440707730565</v>
      </c>
      <c r="AO29" s="21">
        <v>4.0753195542649633E-8</v>
      </c>
      <c r="AP29" s="22">
        <v>6.7805366753898957</v>
      </c>
      <c r="AQ29" s="9">
        <v>1.806164916679504</v>
      </c>
      <c r="AR29" s="7">
        <v>5.1687359306261103</v>
      </c>
      <c r="AS29" s="6">
        <v>0.11568515801532037</v>
      </c>
      <c r="AT29" s="5">
        <f>IFERROR(-295*8.314*LN(AP29)/1000,"")</f>
        <v>-4.6944717914299101</v>
      </c>
      <c r="AU29" s="37">
        <v>-0.33601592790958407</v>
      </c>
    </row>
    <row r="30" spans="1:47">
      <c r="A30" s="29">
        <v>61</v>
      </c>
      <c r="B30" s="29" t="s">
        <v>10</v>
      </c>
      <c r="C30" s="31">
        <v>2473</v>
      </c>
      <c r="D30" s="8" t="s">
        <v>147</v>
      </c>
      <c r="E30" s="25">
        <v>0.22437752344110623</v>
      </c>
      <c r="F30" s="20" t="s">
        <v>687</v>
      </c>
      <c r="G30" s="3" t="s">
        <v>686</v>
      </c>
      <c r="H30" s="7" t="s">
        <v>687</v>
      </c>
      <c r="I30" s="6" t="s">
        <v>686</v>
      </c>
      <c r="J30" s="5"/>
      <c r="K30" s="25">
        <v>0.25557653464918745</v>
      </c>
      <c r="L30" s="20" t="s">
        <v>687</v>
      </c>
      <c r="M30" s="3" t="s">
        <v>686</v>
      </c>
      <c r="N30" s="7" t="s">
        <v>687</v>
      </c>
      <c r="O30" s="6" t="s">
        <v>686</v>
      </c>
      <c r="P30" s="5"/>
      <c r="Q30" s="25">
        <v>0.6387567525754968</v>
      </c>
      <c r="R30" s="20" t="s">
        <v>687</v>
      </c>
      <c r="S30" s="3" t="s">
        <v>686</v>
      </c>
      <c r="T30" s="7" t="s">
        <v>687</v>
      </c>
      <c r="U30" s="6" t="s">
        <v>686</v>
      </c>
      <c r="V30" s="5"/>
      <c r="W30" s="25">
        <v>0.96618557810943217</v>
      </c>
      <c r="X30" s="20" t="s">
        <v>687</v>
      </c>
      <c r="Y30" s="3" t="s">
        <v>686</v>
      </c>
      <c r="Z30" s="7" t="s">
        <v>687</v>
      </c>
      <c r="AA30" s="6" t="s">
        <v>686</v>
      </c>
      <c r="AB30" s="5"/>
      <c r="AC30" s="25">
        <v>0.77467054424761583</v>
      </c>
      <c r="AD30" s="20" t="s">
        <v>687</v>
      </c>
      <c r="AE30" s="3" t="s">
        <v>686</v>
      </c>
      <c r="AF30" s="7" t="s">
        <v>687</v>
      </c>
      <c r="AG30" s="6" t="s">
        <v>686</v>
      </c>
      <c r="AH30" s="5"/>
      <c r="AI30" s="25">
        <v>0.76880231113744002</v>
      </c>
      <c r="AJ30" s="20" t="s">
        <v>687</v>
      </c>
      <c r="AK30" s="3" t="s">
        <v>686</v>
      </c>
      <c r="AL30" s="7" t="s">
        <v>687</v>
      </c>
      <c r="AM30" s="6" t="s">
        <v>686</v>
      </c>
      <c r="AN30" s="5"/>
      <c r="AO30" s="25">
        <v>0.96241667124893726</v>
      </c>
      <c r="AP30" s="20" t="s">
        <v>687</v>
      </c>
      <c r="AQ30" s="3" t="s">
        <v>686</v>
      </c>
      <c r="AR30" s="7" t="s">
        <v>687</v>
      </c>
      <c r="AS30" s="6" t="s">
        <v>686</v>
      </c>
      <c r="AT30" s="5"/>
      <c r="AU30" s="37" t="s">
        <v>686</v>
      </c>
    </row>
    <row r="31" spans="1:47">
      <c r="A31" s="29">
        <v>62</v>
      </c>
      <c r="B31" s="29" t="s">
        <v>10</v>
      </c>
      <c r="C31" s="31">
        <v>2498</v>
      </c>
      <c r="D31" s="8" t="s">
        <v>148</v>
      </c>
      <c r="E31" s="21">
        <v>5.5550808298565339E-7</v>
      </c>
      <c r="F31" s="20">
        <v>117.45739896704916</v>
      </c>
      <c r="G31" s="3">
        <v>19.490393922734814</v>
      </c>
      <c r="H31" s="7">
        <v>3.9301196206117837</v>
      </c>
      <c r="I31" s="6">
        <v>7.2065026172927649E-2</v>
      </c>
      <c r="J31" s="5">
        <f>IFERROR(-295*8.314*LN(F31)/1000,"")</f>
        <v>-11.689420258463821</v>
      </c>
      <c r="K31" s="21">
        <v>1.4994059565114228E-6</v>
      </c>
      <c r="L31" s="20">
        <v>147.41665558639511</v>
      </c>
      <c r="M31" s="3">
        <v>26.138149303100398</v>
      </c>
      <c r="N31" s="7">
        <v>3.8314534457807574</v>
      </c>
      <c r="O31" s="6">
        <v>7.7003876965904106E-2</v>
      </c>
      <c r="P31" s="5">
        <f>IFERROR(-295*8.314*LN(L31)/1000,"")</f>
        <v>-12.246626556170659</v>
      </c>
      <c r="Q31" s="21">
        <v>1.1088228873410207E-6</v>
      </c>
      <c r="R31" s="20">
        <v>131.14613874947736</v>
      </c>
      <c r="S31" s="3">
        <v>25.064411098086826</v>
      </c>
      <c r="T31" s="7">
        <v>3.882244491535551</v>
      </c>
      <c r="U31" s="6">
        <v>8.3001570125122048E-2</v>
      </c>
      <c r="V31" s="5">
        <f>IFERROR(-295*8.314*LN(R31)/1000,"")</f>
        <v>-11.959789749026214</v>
      </c>
      <c r="W31" s="21">
        <v>4.2719666464344282E-6</v>
      </c>
      <c r="X31" s="20">
        <v>218.3804302960844</v>
      </c>
      <c r="Y31" s="3">
        <v>40.888367049595978</v>
      </c>
      <c r="Z31" s="7">
        <v>3.6607862826120914</v>
      </c>
      <c r="AA31" s="6">
        <v>8.1314942733642342E-2</v>
      </c>
      <c r="AB31" s="5">
        <f>IFERROR(-295*8.314*LN(X31)/1000,"")</f>
        <v>-13.210450463322244</v>
      </c>
      <c r="AC31" s="21">
        <v>2.6778124927315322E-5</v>
      </c>
      <c r="AD31" s="20">
        <v>298.56789859392967</v>
      </c>
      <c r="AE31" s="3">
        <v>75.995845157912015</v>
      </c>
      <c r="AF31" s="7">
        <v>3.5249568885499403</v>
      </c>
      <c r="AG31" s="6">
        <v>0.11054294971122584</v>
      </c>
      <c r="AH31" s="5">
        <f>IFERROR(-295*8.314*LN(AD31)/1000,"")</f>
        <v>-13.977531926799982</v>
      </c>
      <c r="AI31" s="21">
        <v>3.686479646781813E-4</v>
      </c>
      <c r="AJ31" s="20">
        <v>516.21745247576905</v>
      </c>
      <c r="AK31" s="3">
        <v>195.33054269202262</v>
      </c>
      <c r="AL31" s="7">
        <v>3.28716731675109</v>
      </c>
      <c r="AM31" s="6">
        <v>0.16433186524683585</v>
      </c>
      <c r="AN31" s="5">
        <f>IFERROR(-295*8.314*LN(AJ31)/1000,"")</f>
        <v>-15.320422204671248</v>
      </c>
      <c r="AO31" s="21">
        <v>5.6479365949709415E-3</v>
      </c>
      <c r="AP31" s="20" t="s">
        <v>687</v>
      </c>
      <c r="AQ31" s="3" t="s">
        <v>686</v>
      </c>
      <c r="AR31" s="7" t="s">
        <v>687</v>
      </c>
      <c r="AS31" s="6" t="s">
        <v>686</v>
      </c>
      <c r="AT31" s="5"/>
      <c r="AU31" s="37" t="s">
        <v>686</v>
      </c>
    </row>
    <row r="32" spans="1:47">
      <c r="A32" s="29">
        <v>64</v>
      </c>
      <c r="B32" s="29" t="s">
        <v>10</v>
      </c>
      <c r="C32" s="31">
        <v>2567</v>
      </c>
      <c r="D32" s="8" t="s">
        <v>149</v>
      </c>
      <c r="E32" s="21">
        <v>2.9729517775808173E-5</v>
      </c>
      <c r="F32" s="20" t="s">
        <v>687</v>
      </c>
      <c r="G32" s="3" t="s">
        <v>686</v>
      </c>
      <c r="H32" s="7" t="s">
        <v>687</v>
      </c>
      <c r="I32" s="6" t="s">
        <v>686</v>
      </c>
      <c r="J32" s="5"/>
      <c r="K32" s="21">
        <v>3.6714747597568539E-3</v>
      </c>
      <c r="L32" s="20" t="s">
        <v>687</v>
      </c>
      <c r="M32" s="3" t="s">
        <v>686</v>
      </c>
      <c r="N32" s="7" t="s">
        <v>687</v>
      </c>
      <c r="O32" s="6" t="s">
        <v>686</v>
      </c>
      <c r="P32" s="5"/>
      <c r="Q32" s="21">
        <v>5.4410373314917786E-5</v>
      </c>
      <c r="R32" s="20">
        <v>458.27369007573941</v>
      </c>
      <c r="S32" s="3">
        <v>123.62121783769298</v>
      </c>
      <c r="T32" s="7">
        <v>3.3388750752948497</v>
      </c>
      <c r="U32" s="6">
        <v>0.1171527275419124</v>
      </c>
      <c r="V32" s="5">
        <f>IFERROR(-295*8.314*LN(R32)/1000,"")</f>
        <v>-15.028408363552645</v>
      </c>
      <c r="W32" s="21">
        <v>5.2924399455105511E-4</v>
      </c>
      <c r="X32" s="20" t="s">
        <v>687</v>
      </c>
      <c r="Y32" s="3" t="s">
        <v>686</v>
      </c>
      <c r="Z32" s="7" t="s">
        <v>687</v>
      </c>
      <c r="AA32" s="6" t="s">
        <v>686</v>
      </c>
      <c r="AB32" s="5"/>
      <c r="AC32" s="21">
        <v>3.1188068456095485E-3</v>
      </c>
      <c r="AD32" s="20" t="s">
        <v>687</v>
      </c>
      <c r="AE32" s="3" t="s">
        <v>686</v>
      </c>
      <c r="AF32" s="7" t="s">
        <v>687</v>
      </c>
      <c r="AG32" s="6" t="s">
        <v>686</v>
      </c>
      <c r="AH32" s="5"/>
      <c r="AI32" s="25">
        <v>8.2633550253316215E-2</v>
      </c>
      <c r="AJ32" s="20" t="s">
        <v>687</v>
      </c>
      <c r="AK32" s="3" t="s">
        <v>686</v>
      </c>
      <c r="AL32" s="7" t="s">
        <v>687</v>
      </c>
      <c r="AM32" s="6" t="s">
        <v>686</v>
      </c>
      <c r="AN32" s="5"/>
      <c r="AO32" s="25">
        <v>3.2497103978194851E-2</v>
      </c>
      <c r="AP32" s="20" t="s">
        <v>687</v>
      </c>
      <c r="AQ32" s="3" t="s">
        <v>686</v>
      </c>
      <c r="AR32" s="7" t="s">
        <v>687</v>
      </c>
      <c r="AS32" s="6" t="s">
        <v>686</v>
      </c>
      <c r="AT32" s="5"/>
      <c r="AU32" s="37" t="s">
        <v>686</v>
      </c>
    </row>
    <row r="33" spans="1:47">
      <c r="A33" s="29">
        <v>67</v>
      </c>
      <c r="B33" s="29" t="s">
        <v>106</v>
      </c>
      <c r="C33" s="31">
        <v>466</v>
      </c>
      <c r="D33" s="8" t="s">
        <v>150</v>
      </c>
      <c r="E33" s="21">
        <v>3.1735657541887152E-10</v>
      </c>
      <c r="F33" s="20">
        <v>81.482976253703455</v>
      </c>
      <c r="G33" s="3">
        <v>7.0486538404607346</v>
      </c>
      <c r="H33" s="7">
        <v>4.0889331163072002</v>
      </c>
      <c r="I33" s="6">
        <v>3.7568478822214445E-2</v>
      </c>
      <c r="J33" s="5">
        <f>IFERROR(-295*8.314*LN(F33)/1000,"")</f>
        <v>-10.792538625889405</v>
      </c>
      <c r="K33" s="21">
        <v>6.5897987396406408E-8</v>
      </c>
      <c r="L33" s="20">
        <v>122.98385449728433</v>
      </c>
      <c r="M33" s="3">
        <v>19.871777535964938</v>
      </c>
      <c r="N33" s="7">
        <v>3.9101518996417672</v>
      </c>
      <c r="O33" s="6">
        <v>7.0173465978569882E-2</v>
      </c>
      <c r="P33" s="5">
        <f>IFERROR(-295*8.314*LN(L33)/1000,"")</f>
        <v>-11.802185751748631</v>
      </c>
      <c r="Q33" s="21">
        <v>2.1594902844278207E-7</v>
      </c>
      <c r="R33" s="20">
        <v>115.23422687937907</v>
      </c>
      <c r="S33" s="3">
        <v>24.370040908561002</v>
      </c>
      <c r="T33" s="7">
        <v>3.938418507569974</v>
      </c>
      <c r="U33" s="6">
        <v>9.1845752576819678E-2</v>
      </c>
      <c r="V33" s="5">
        <f>IFERROR(-295*8.314*LN(R33)/1000,"")</f>
        <v>-11.642553213248172</v>
      </c>
      <c r="W33" s="21">
        <v>5.9625292095995136E-9</v>
      </c>
      <c r="X33" s="20">
        <v>201.20296818478883</v>
      </c>
      <c r="Y33" s="3">
        <v>18.604944457846607</v>
      </c>
      <c r="Z33" s="7">
        <v>3.696365616773333</v>
      </c>
      <c r="AA33" s="6">
        <v>4.0158576123680303E-2</v>
      </c>
      <c r="AB33" s="5">
        <f>IFERROR(-295*8.314*LN(X33)/1000,"")</f>
        <v>-13.009520113110412</v>
      </c>
      <c r="AC33" s="21">
        <v>5.4137790223811851E-8</v>
      </c>
      <c r="AD33" s="20">
        <v>202.95255407447641</v>
      </c>
      <c r="AE33" s="3">
        <v>26.431490615836029</v>
      </c>
      <c r="AF33" s="7">
        <v>3.6926054788947522</v>
      </c>
      <c r="AG33" s="6">
        <v>5.6560266389763018E-2</v>
      </c>
      <c r="AH33" s="5">
        <f>IFERROR(-295*8.314*LN(AD33)/1000,"")</f>
        <v>-13.030755075444558</v>
      </c>
      <c r="AI33" s="21">
        <v>3.9078044842498374E-7</v>
      </c>
      <c r="AJ33" s="20">
        <v>436.69955221092613</v>
      </c>
      <c r="AK33" s="3">
        <v>71.628401985954028</v>
      </c>
      <c r="AL33" s="7">
        <v>3.3598172534013608</v>
      </c>
      <c r="AM33" s="6">
        <v>7.1233917169263916E-2</v>
      </c>
      <c r="AN33" s="5">
        <f>IFERROR(-295*8.314*LN(AJ33)/1000,"")</f>
        <v>-14.91013973148466</v>
      </c>
      <c r="AO33" s="21">
        <v>1.4616434585135684E-6</v>
      </c>
      <c r="AP33" s="20">
        <v>326.32795231523136</v>
      </c>
      <c r="AQ33" s="3">
        <v>71.842105819521777</v>
      </c>
      <c r="AR33" s="7">
        <v>3.4863457242007012</v>
      </c>
      <c r="AS33" s="6">
        <v>9.5611270515950558E-2</v>
      </c>
      <c r="AT33" s="5">
        <f>IFERROR(-295*8.314*LN(AP33)/1000,"")</f>
        <v>-14.195584202304078</v>
      </c>
      <c r="AU33" s="37">
        <v>-0.63618737681830229</v>
      </c>
    </row>
    <row r="34" spans="1:47">
      <c r="A34" s="29">
        <v>68</v>
      </c>
      <c r="B34" s="29" t="s">
        <v>106</v>
      </c>
      <c r="C34" s="31">
        <v>483</v>
      </c>
      <c r="D34" s="8" t="s">
        <v>151</v>
      </c>
      <c r="E34" s="21">
        <v>3.6554970993932295E-5</v>
      </c>
      <c r="F34" s="20">
        <v>32.277879205537673</v>
      </c>
      <c r="G34" s="3">
        <v>12.719099634467499</v>
      </c>
      <c r="H34" s="7">
        <v>4.4910950080140939</v>
      </c>
      <c r="I34" s="6">
        <v>0.17113375853637927</v>
      </c>
      <c r="J34" s="5">
        <f>IFERROR(-295*8.314*LN(F34)/1000,"")</f>
        <v>-8.5213738711946601</v>
      </c>
      <c r="K34" s="21">
        <v>9.3424906987892755E-5</v>
      </c>
      <c r="L34" s="20">
        <v>41.716655206572135</v>
      </c>
      <c r="M34" s="3">
        <v>16.752453878100482</v>
      </c>
      <c r="N34" s="7">
        <v>4.379690520081609</v>
      </c>
      <c r="O34" s="6">
        <v>0.17440272336243226</v>
      </c>
      <c r="P34" s="5">
        <f>IFERROR(-295*8.314*LN(L34)/1000,"")</f>
        <v>-9.1505183817130327</v>
      </c>
      <c r="Q34" s="21">
        <v>5.6196554019025415E-5</v>
      </c>
      <c r="R34" s="20">
        <v>45.907219910919991</v>
      </c>
      <c r="S34" s="3">
        <v>13.652146964347473</v>
      </c>
      <c r="T34" s="7">
        <v>4.3381190068180482</v>
      </c>
      <c r="U34" s="6">
        <v>0.12915293289929736</v>
      </c>
      <c r="V34" s="5">
        <f>IFERROR(-295*8.314*LN(R34)/1000,"")</f>
        <v>-9.385288899930945</v>
      </c>
      <c r="W34" s="21">
        <v>1.535841855238746E-4</v>
      </c>
      <c r="X34" s="20">
        <v>75.415372426137168</v>
      </c>
      <c r="Y34" s="3">
        <v>24.552472235066048</v>
      </c>
      <c r="Z34" s="7">
        <v>4.1225401199210063</v>
      </c>
      <c r="AA34" s="6">
        <v>0.14139031427863694</v>
      </c>
      <c r="AB34" s="5">
        <f>IFERROR(-295*8.314*LN(X34)/1000,"")</f>
        <v>-10.60274679406113</v>
      </c>
      <c r="AC34" s="21">
        <v>4.4102780117542058E-4</v>
      </c>
      <c r="AD34" s="20">
        <v>91.910391923391003</v>
      </c>
      <c r="AE34" s="3">
        <v>42.750877888577001</v>
      </c>
      <c r="AF34" s="7">
        <v>4.0366353819780487</v>
      </c>
      <c r="AG34" s="6">
        <v>0.20200621469446267</v>
      </c>
      <c r="AH34" s="5">
        <f>IFERROR(-295*8.314*LN(AD34)/1000,"")</f>
        <v>-11.087884289931894</v>
      </c>
      <c r="AI34" s="21">
        <v>1.8573200169035929E-3</v>
      </c>
      <c r="AJ34" s="20">
        <v>182.29763954904382</v>
      </c>
      <c r="AK34" s="3">
        <v>94.343283926317469</v>
      </c>
      <c r="AL34" s="7">
        <v>3.7392189546991759</v>
      </c>
      <c r="AM34" s="6">
        <v>0.22475753232563639</v>
      </c>
      <c r="AN34" s="5">
        <f>IFERROR(-295*8.314*LN(AJ34)/1000,"")</f>
        <v>-12.767510632040207</v>
      </c>
      <c r="AO34" s="25">
        <v>0.19696357722458299</v>
      </c>
      <c r="AP34" s="20" t="s">
        <v>687</v>
      </c>
      <c r="AQ34" s="3" t="s">
        <v>686</v>
      </c>
      <c r="AR34" s="7" t="s">
        <v>687</v>
      </c>
      <c r="AS34" s="6" t="s">
        <v>686</v>
      </c>
      <c r="AT34" s="5"/>
      <c r="AU34" s="37" t="s">
        <v>686</v>
      </c>
    </row>
    <row r="35" spans="1:47">
      <c r="A35" s="29">
        <v>69</v>
      </c>
      <c r="B35" s="29" t="s">
        <v>106</v>
      </c>
      <c r="C35" s="31">
        <v>530</v>
      </c>
      <c r="D35" s="8" t="s">
        <v>152</v>
      </c>
      <c r="E35" s="21">
        <v>4.8283903676043374E-6</v>
      </c>
      <c r="F35" s="20">
        <v>19.994684863888725</v>
      </c>
      <c r="G35" s="3">
        <v>17.001196622718297</v>
      </c>
      <c r="H35" s="7">
        <v>4.6990854363893098</v>
      </c>
      <c r="I35" s="6">
        <v>0.3692744311431348</v>
      </c>
      <c r="J35" s="5">
        <f>IFERROR(-295*8.314*LN(F35)/1000,"")</f>
        <v>-7.3467709563467904</v>
      </c>
      <c r="K35" s="21">
        <v>7.6465262462995359E-7</v>
      </c>
      <c r="L35" s="20">
        <v>19.367721919753734</v>
      </c>
      <c r="M35" s="3">
        <v>4.8251087650930931</v>
      </c>
      <c r="N35" s="7">
        <v>4.7129214590879815</v>
      </c>
      <c r="O35" s="6">
        <v>0.10819641669501981</v>
      </c>
      <c r="P35" s="5">
        <f>IFERROR(-295*8.314*LN(L35)/1000,"")</f>
        <v>-7.2686335501271033</v>
      </c>
      <c r="Q35" s="21">
        <v>1.8177975676250529E-6</v>
      </c>
      <c r="R35" s="20">
        <v>29.522660026617871</v>
      </c>
      <c r="S35" s="3">
        <v>10.820379200036252</v>
      </c>
      <c r="T35" s="7">
        <v>4.5298445146390947</v>
      </c>
      <c r="U35" s="6">
        <v>0.15917369825210875</v>
      </c>
      <c r="V35" s="5">
        <f>IFERROR(-295*8.314*LN(R35)/1000,"")</f>
        <v>-8.3025403230059265</v>
      </c>
      <c r="W35" s="21">
        <v>1.7679991973869369E-6</v>
      </c>
      <c r="X35" s="20">
        <v>38.157732489598793</v>
      </c>
      <c r="Y35" s="3">
        <v>9.2630690517458802</v>
      </c>
      <c r="Z35" s="7">
        <v>4.4184174410044745</v>
      </c>
      <c r="AA35" s="6">
        <v>0.10542816651274033</v>
      </c>
      <c r="AB35" s="5">
        <f>IFERROR(-295*8.314*LN(X35)/1000,"")</f>
        <v>-8.9318123837763448</v>
      </c>
      <c r="AC35" s="21">
        <v>2.122445211669696E-6</v>
      </c>
      <c r="AD35" s="20">
        <v>39.808409722620674</v>
      </c>
      <c r="AE35" s="3">
        <v>10.081763368586657</v>
      </c>
      <c r="AF35" s="7">
        <v>4.4000251713856446</v>
      </c>
      <c r="AG35" s="6">
        <v>0.10998817157831647</v>
      </c>
      <c r="AH35" s="5">
        <f>IFERROR(-295*8.314*LN(AD35)/1000,"")</f>
        <v>-9.03568068999461</v>
      </c>
      <c r="AI35" s="21">
        <v>7.2368135597126855E-6</v>
      </c>
      <c r="AJ35" s="20">
        <v>67.539754928880186</v>
      </c>
      <c r="AK35" s="3">
        <v>21.867796783202987</v>
      </c>
      <c r="AL35" s="7">
        <v>4.1704405195553322</v>
      </c>
      <c r="AM35" s="6">
        <v>0.14061442011933872</v>
      </c>
      <c r="AN35" s="5">
        <f>IFERROR(-295*8.314*LN(AJ35)/1000,"")</f>
        <v>-10.332234590819946</v>
      </c>
      <c r="AO35" s="21">
        <v>8.1539928945368551E-5</v>
      </c>
      <c r="AP35" s="20">
        <v>156.18453585428227</v>
      </c>
      <c r="AQ35" s="3">
        <v>56.068793786188344</v>
      </c>
      <c r="AR35" s="7">
        <v>3.8063619687021473</v>
      </c>
      <c r="AS35" s="6">
        <v>0.15590767431054406</v>
      </c>
      <c r="AT35" s="5">
        <f>IFERROR(-295*8.314*LN(AP35)/1000,"")</f>
        <v>-12.388327894759207</v>
      </c>
      <c r="AU35" s="37">
        <v>-0.7851790451289864</v>
      </c>
    </row>
    <row r="36" spans="1:47">
      <c r="A36" s="29">
        <v>70</v>
      </c>
      <c r="B36" s="29" t="s">
        <v>97</v>
      </c>
      <c r="C36" s="31">
        <v>29</v>
      </c>
      <c r="D36" s="8" t="s">
        <v>153</v>
      </c>
      <c r="E36" s="21">
        <v>4.5845721582448949E-3</v>
      </c>
      <c r="F36" s="20" t="s">
        <v>687</v>
      </c>
      <c r="G36" s="3" t="s">
        <v>686</v>
      </c>
      <c r="H36" s="7" t="s">
        <v>687</v>
      </c>
      <c r="I36" s="6" t="s">
        <v>686</v>
      </c>
      <c r="J36" s="5"/>
      <c r="K36" s="25">
        <v>0.10726161547176766</v>
      </c>
      <c r="L36" s="20" t="s">
        <v>687</v>
      </c>
      <c r="M36" s="3" t="s">
        <v>686</v>
      </c>
      <c r="N36" s="7" t="s">
        <v>687</v>
      </c>
      <c r="O36" s="6" t="s">
        <v>686</v>
      </c>
      <c r="P36" s="5"/>
      <c r="Q36" s="25">
        <v>9.2433489185274859E-2</v>
      </c>
      <c r="R36" s="20" t="s">
        <v>687</v>
      </c>
      <c r="S36" s="3" t="s">
        <v>686</v>
      </c>
      <c r="T36" s="7" t="s">
        <v>687</v>
      </c>
      <c r="U36" s="6" t="s">
        <v>686</v>
      </c>
      <c r="V36" s="5"/>
      <c r="W36" s="25">
        <v>9.1522678683102418E-2</v>
      </c>
      <c r="X36" s="20" t="s">
        <v>687</v>
      </c>
      <c r="Y36" s="3" t="s">
        <v>686</v>
      </c>
      <c r="Z36" s="7" t="s">
        <v>687</v>
      </c>
      <c r="AA36" s="6" t="s">
        <v>686</v>
      </c>
      <c r="AB36" s="5"/>
      <c r="AC36" s="25">
        <v>0.19954480314317449</v>
      </c>
      <c r="AD36" s="20" t="s">
        <v>687</v>
      </c>
      <c r="AE36" s="3" t="s">
        <v>686</v>
      </c>
      <c r="AF36" s="7" t="s">
        <v>687</v>
      </c>
      <c r="AG36" s="6" t="s">
        <v>686</v>
      </c>
      <c r="AH36" s="5"/>
      <c r="AI36" s="25">
        <v>0.52331669031886119</v>
      </c>
      <c r="AJ36" s="20" t="s">
        <v>687</v>
      </c>
      <c r="AK36" s="3" t="s">
        <v>686</v>
      </c>
      <c r="AL36" s="7" t="s">
        <v>687</v>
      </c>
      <c r="AM36" s="6" t="s">
        <v>686</v>
      </c>
      <c r="AN36" s="5"/>
      <c r="AO36" s="25">
        <v>8.3415587020585574E-2</v>
      </c>
      <c r="AP36" s="20" t="s">
        <v>687</v>
      </c>
      <c r="AQ36" s="3" t="s">
        <v>686</v>
      </c>
      <c r="AR36" s="7" t="s">
        <v>687</v>
      </c>
      <c r="AS36" s="6" t="s">
        <v>686</v>
      </c>
      <c r="AT36" s="5"/>
      <c r="AU36" s="37" t="s">
        <v>686</v>
      </c>
    </row>
    <row r="37" spans="1:47">
      <c r="A37" s="29">
        <v>71</v>
      </c>
      <c r="B37" s="29" t="s">
        <v>97</v>
      </c>
      <c r="C37" s="31">
        <v>336</v>
      </c>
      <c r="D37" s="8" t="s">
        <v>154</v>
      </c>
      <c r="E37" s="25">
        <v>4.1138340935230472E-2</v>
      </c>
      <c r="F37" s="20" t="s">
        <v>687</v>
      </c>
      <c r="G37" s="3" t="s">
        <v>686</v>
      </c>
      <c r="H37" s="7" t="s">
        <v>687</v>
      </c>
      <c r="I37" s="6" t="s">
        <v>686</v>
      </c>
      <c r="J37" s="5"/>
      <c r="K37" s="25">
        <v>0.59233659766159896</v>
      </c>
      <c r="L37" s="20" t="s">
        <v>687</v>
      </c>
      <c r="M37" s="3" t="s">
        <v>686</v>
      </c>
      <c r="N37" s="7" t="s">
        <v>687</v>
      </c>
      <c r="O37" s="6" t="s">
        <v>686</v>
      </c>
      <c r="P37" s="5"/>
      <c r="Q37" s="25">
        <v>0.81039752274149857</v>
      </c>
      <c r="R37" s="20" t="s">
        <v>687</v>
      </c>
      <c r="S37" s="3" t="s">
        <v>686</v>
      </c>
      <c r="T37" s="7" t="s">
        <v>687</v>
      </c>
      <c r="U37" s="6" t="s">
        <v>686</v>
      </c>
      <c r="V37" s="5"/>
      <c r="W37" s="25">
        <v>0.2905227362611616</v>
      </c>
      <c r="X37" s="20" t="s">
        <v>687</v>
      </c>
      <c r="Y37" s="3" t="s">
        <v>686</v>
      </c>
      <c r="Z37" s="7" t="s">
        <v>687</v>
      </c>
      <c r="AA37" s="6" t="s">
        <v>686</v>
      </c>
      <c r="AB37" s="5"/>
      <c r="AC37" s="25">
        <v>0.50675575171810894</v>
      </c>
      <c r="AD37" s="20" t="s">
        <v>687</v>
      </c>
      <c r="AE37" s="3" t="s">
        <v>686</v>
      </c>
      <c r="AF37" s="7" t="s">
        <v>687</v>
      </c>
      <c r="AG37" s="6" t="s">
        <v>686</v>
      </c>
      <c r="AH37" s="5"/>
      <c r="AI37" s="25">
        <v>6.0974872332309256E-2</v>
      </c>
      <c r="AJ37" s="20" t="s">
        <v>687</v>
      </c>
      <c r="AK37" s="3" t="s">
        <v>686</v>
      </c>
      <c r="AL37" s="7" t="s">
        <v>687</v>
      </c>
      <c r="AM37" s="6" t="s">
        <v>686</v>
      </c>
      <c r="AN37" s="5"/>
      <c r="AO37" s="25">
        <v>3.9843042341894272E-2</v>
      </c>
      <c r="AP37" s="20" t="s">
        <v>687</v>
      </c>
      <c r="AQ37" s="3" t="s">
        <v>686</v>
      </c>
      <c r="AR37" s="7" t="s">
        <v>687</v>
      </c>
      <c r="AS37" s="6" t="s">
        <v>686</v>
      </c>
      <c r="AT37" s="5"/>
      <c r="AU37" s="37" t="s">
        <v>686</v>
      </c>
    </row>
    <row r="38" spans="1:47">
      <c r="A38" s="29">
        <v>73</v>
      </c>
      <c r="B38" s="29" t="s">
        <v>97</v>
      </c>
      <c r="C38" s="31">
        <v>626</v>
      </c>
      <c r="D38" s="8" t="s">
        <v>155</v>
      </c>
      <c r="E38" s="21">
        <v>4.0315072994516792E-5</v>
      </c>
      <c r="F38" s="20">
        <v>16.891352470036516</v>
      </c>
      <c r="G38" s="3">
        <v>4.4641299784118953</v>
      </c>
      <c r="H38" s="7">
        <v>4.7723355756061281</v>
      </c>
      <c r="I38" s="6">
        <v>0.11477748863285531</v>
      </c>
      <c r="J38" s="5">
        <f>IFERROR(-295*8.314*LN(F38)/1000,"")</f>
        <v>-6.9330989056220771</v>
      </c>
      <c r="K38" s="21">
        <v>6.8338989663794378E-5</v>
      </c>
      <c r="L38" s="20">
        <v>23.488490666599965</v>
      </c>
      <c r="M38" s="3">
        <v>6.6672473542876407</v>
      </c>
      <c r="N38" s="7">
        <v>4.629144889404901</v>
      </c>
      <c r="O38" s="6">
        <v>0.12327521493616334</v>
      </c>
      <c r="P38" s="5">
        <f>IFERROR(-295*8.314*LN(L38)/1000,"")</f>
        <v>-7.7417524513881784</v>
      </c>
      <c r="Q38" s="21">
        <v>7.9490006218645566E-5</v>
      </c>
      <c r="R38" s="20">
        <v>25.233471263204578</v>
      </c>
      <c r="S38" s="3">
        <v>13.06547779758869</v>
      </c>
      <c r="T38" s="7">
        <v>4.5980230012954841</v>
      </c>
      <c r="U38" s="6">
        <v>0.22487056385287849</v>
      </c>
      <c r="V38" s="5">
        <f>IFERROR(-295*8.314*LN(R38)/1000,"")</f>
        <v>-7.9175098685657739</v>
      </c>
      <c r="W38" s="21">
        <v>9.7312825533230797E-5</v>
      </c>
      <c r="X38" s="20">
        <v>35.793405612976748</v>
      </c>
      <c r="Y38" s="3">
        <v>10.855534515358991</v>
      </c>
      <c r="Z38" s="7">
        <v>4.4461969780962081</v>
      </c>
      <c r="AA38" s="6">
        <v>0.13171417073600505</v>
      </c>
      <c r="AB38" s="5">
        <f>IFERROR(-295*8.314*LN(X38)/1000,"")</f>
        <v>-8.7749305238947439</v>
      </c>
      <c r="AC38" s="21">
        <v>1.277120731819942E-4</v>
      </c>
      <c r="AD38" s="20">
        <v>43.711810963176077</v>
      </c>
      <c r="AE38" s="3">
        <v>13.829804131481158</v>
      </c>
      <c r="AF38" s="7">
        <v>4.3594012004876506</v>
      </c>
      <c r="AG38" s="6">
        <v>0.13740468508991402</v>
      </c>
      <c r="AH38" s="5">
        <f>IFERROR(-295*8.314*LN(AD38)/1000,"")</f>
        <v>-9.2651000676180679</v>
      </c>
      <c r="AI38" s="21">
        <v>2.5486037005586034E-4</v>
      </c>
      <c r="AJ38" s="20">
        <v>70.012030189573579</v>
      </c>
      <c r="AK38" s="3">
        <v>24.581636185287017</v>
      </c>
      <c r="AL38" s="7">
        <v>4.1548273286136554</v>
      </c>
      <c r="AM38" s="6">
        <v>0.15248335068297031</v>
      </c>
      <c r="AN38" s="5">
        <f>IFERROR(-295*8.314*LN(AJ38)/1000,"")</f>
        <v>-10.420408357917948</v>
      </c>
      <c r="AO38" s="21">
        <v>2.0869269640466314E-4</v>
      </c>
      <c r="AP38" s="20">
        <v>63.812111858075603</v>
      </c>
      <c r="AQ38" s="3">
        <v>23.164779840089412</v>
      </c>
      <c r="AR38" s="7">
        <v>4.1950968821895218</v>
      </c>
      <c r="AS38" s="6">
        <v>0.15765558866676746</v>
      </c>
      <c r="AT38" s="5">
        <f>IFERROR(-295*8.314*LN(AP38)/1000,"")</f>
        <v>-10.192990512878923</v>
      </c>
      <c r="AU38" s="37">
        <v>-0.58873488692437037</v>
      </c>
    </row>
    <row r="39" spans="1:47">
      <c r="A39" s="29">
        <v>75</v>
      </c>
      <c r="B39" s="29" t="s">
        <v>97</v>
      </c>
      <c r="C39" s="31">
        <v>663</v>
      </c>
      <c r="D39" s="8" t="s">
        <v>156</v>
      </c>
      <c r="E39" s="25">
        <v>0.18856397152343329</v>
      </c>
      <c r="F39" s="20" t="s">
        <v>687</v>
      </c>
      <c r="G39" s="3" t="s">
        <v>686</v>
      </c>
      <c r="H39" s="7" t="s">
        <v>687</v>
      </c>
      <c r="I39" s="6" t="s">
        <v>686</v>
      </c>
      <c r="J39" s="5"/>
      <c r="K39" s="25">
        <v>4.1309610346623525E-2</v>
      </c>
      <c r="L39" s="20" t="s">
        <v>687</v>
      </c>
      <c r="M39" s="3" t="s">
        <v>686</v>
      </c>
      <c r="N39" s="7" t="s">
        <v>687</v>
      </c>
      <c r="O39" s="6" t="s">
        <v>686</v>
      </c>
      <c r="P39" s="5"/>
      <c r="Q39" s="25">
        <v>0.15722420016393171</v>
      </c>
      <c r="R39" s="20" t="s">
        <v>687</v>
      </c>
      <c r="S39" s="3" t="s">
        <v>686</v>
      </c>
      <c r="T39" s="7" t="s">
        <v>687</v>
      </c>
      <c r="U39" s="6" t="s">
        <v>686</v>
      </c>
      <c r="V39" s="5"/>
      <c r="W39" s="25">
        <v>2.2677304265131745E-2</v>
      </c>
      <c r="X39" s="20" t="s">
        <v>687</v>
      </c>
      <c r="Y39" s="3" t="s">
        <v>686</v>
      </c>
      <c r="Z39" s="7" t="s">
        <v>687</v>
      </c>
      <c r="AA39" s="6" t="s">
        <v>686</v>
      </c>
      <c r="AB39" s="5"/>
      <c r="AC39" s="21">
        <v>2.196212035147237E-3</v>
      </c>
      <c r="AD39" s="20" t="s">
        <v>687</v>
      </c>
      <c r="AE39" s="3" t="s">
        <v>686</v>
      </c>
      <c r="AF39" s="7" t="s">
        <v>687</v>
      </c>
      <c r="AG39" s="6" t="s">
        <v>686</v>
      </c>
      <c r="AH39" s="5"/>
      <c r="AI39" s="25">
        <v>6.7997104514193607E-2</v>
      </c>
      <c r="AJ39" s="20" t="s">
        <v>687</v>
      </c>
      <c r="AK39" s="3" t="s">
        <v>686</v>
      </c>
      <c r="AL39" s="7" t="s">
        <v>687</v>
      </c>
      <c r="AM39" s="6" t="s">
        <v>686</v>
      </c>
      <c r="AN39" s="5"/>
      <c r="AO39" s="25">
        <v>2.2652173502908789E-2</v>
      </c>
      <c r="AP39" s="20" t="s">
        <v>687</v>
      </c>
      <c r="AQ39" s="3" t="s">
        <v>686</v>
      </c>
      <c r="AR39" s="7" t="s">
        <v>687</v>
      </c>
      <c r="AS39" s="6" t="s">
        <v>686</v>
      </c>
      <c r="AT39" s="5"/>
      <c r="AU39" s="37" t="s">
        <v>686</v>
      </c>
    </row>
    <row r="40" spans="1:47">
      <c r="A40" s="29">
        <v>76</v>
      </c>
      <c r="B40" s="29" t="s">
        <v>97</v>
      </c>
      <c r="C40" s="31">
        <v>677</v>
      </c>
      <c r="D40" s="8" t="s">
        <v>157</v>
      </c>
      <c r="E40" s="25">
        <v>0.71004504823455372</v>
      </c>
      <c r="F40" s="20" t="s">
        <v>687</v>
      </c>
      <c r="G40" s="3" t="s">
        <v>686</v>
      </c>
      <c r="H40" s="7" t="s">
        <v>687</v>
      </c>
      <c r="I40" s="6" t="s">
        <v>686</v>
      </c>
      <c r="J40" s="5"/>
      <c r="K40" s="25">
        <v>0.4496691200562617</v>
      </c>
      <c r="L40" s="20" t="s">
        <v>687</v>
      </c>
      <c r="M40" s="3" t="s">
        <v>686</v>
      </c>
      <c r="N40" s="7" t="s">
        <v>687</v>
      </c>
      <c r="O40" s="6" t="s">
        <v>686</v>
      </c>
      <c r="P40" s="5"/>
      <c r="Q40" s="25">
        <v>0.49616733882068564</v>
      </c>
      <c r="R40" s="20" t="s">
        <v>687</v>
      </c>
      <c r="S40" s="3" t="s">
        <v>686</v>
      </c>
      <c r="T40" s="7" t="s">
        <v>687</v>
      </c>
      <c r="U40" s="6" t="s">
        <v>686</v>
      </c>
      <c r="V40" s="5"/>
      <c r="W40" s="25">
        <v>0.16507986577290043</v>
      </c>
      <c r="X40" s="20" t="s">
        <v>687</v>
      </c>
      <c r="Y40" s="3" t="s">
        <v>686</v>
      </c>
      <c r="Z40" s="7" t="s">
        <v>687</v>
      </c>
      <c r="AA40" s="6" t="s">
        <v>686</v>
      </c>
      <c r="AB40" s="5"/>
      <c r="AC40" s="25">
        <v>9.9391545276585391E-2</v>
      </c>
      <c r="AD40" s="20" t="s">
        <v>687</v>
      </c>
      <c r="AE40" s="3" t="s">
        <v>686</v>
      </c>
      <c r="AF40" s="7" t="s">
        <v>687</v>
      </c>
      <c r="AG40" s="6" t="s">
        <v>686</v>
      </c>
      <c r="AH40" s="5"/>
      <c r="AI40" s="25">
        <v>0.6921362596902223</v>
      </c>
      <c r="AJ40" s="20" t="s">
        <v>687</v>
      </c>
      <c r="AK40" s="3" t="s">
        <v>686</v>
      </c>
      <c r="AL40" s="7" t="s">
        <v>687</v>
      </c>
      <c r="AM40" s="6" t="s">
        <v>686</v>
      </c>
      <c r="AN40" s="5"/>
      <c r="AO40" s="25">
        <v>0.11567933078275081</v>
      </c>
      <c r="AP40" s="20" t="s">
        <v>687</v>
      </c>
      <c r="AQ40" s="3" t="s">
        <v>686</v>
      </c>
      <c r="AR40" s="7" t="s">
        <v>687</v>
      </c>
      <c r="AS40" s="6" t="s">
        <v>686</v>
      </c>
      <c r="AT40" s="5"/>
      <c r="AU40" s="37" t="s">
        <v>686</v>
      </c>
    </row>
    <row r="41" spans="1:47">
      <c r="A41" s="29">
        <v>83</v>
      </c>
      <c r="B41" s="29" t="s">
        <v>36</v>
      </c>
      <c r="C41" s="31">
        <v>57</v>
      </c>
      <c r="D41" s="8" t="s">
        <v>158</v>
      </c>
      <c r="E41" s="25">
        <v>0.14683584249194487</v>
      </c>
      <c r="F41" s="20" t="s">
        <v>687</v>
      </c>
      <c r="G41" s="3" t="s">
        <v>686</v>
      </c>
      <c r="H41" s="7" t="s">
        <v>687</v>
      </c>
      <c r="I41" s="6" t="s">
        <v>686</v>
      </c>
      <c r="J41" s="5"/>
      <c r="K41" s="25">
        <v>0.40386056980225693</v>
      </c>
      <c r="L41" s="20" t="s">
        <v>687</v>
      </c>
      <c r="M41" s="3" t="s">
        <v>686</v>
      </c>
      <c r="N41" s="7" t="s">
        <v>687</v>
      </c>
      <c r="O41" s="6" t="s">
        <v>686</v>
      </c>
      <c r="P41" s="5"/>
      <c r="Q41" s="25">
        <v>8.7719603432468873E-2</v>
      </c>
      <c r="R41" s="20" t="s">
        <v>687</v>
      </c>
      <c r="S41" s="3" t="s">
        <v>686</v>
      </c>
      <c r="T41" s="7" t="s">
        <v>687</v>
      </c>
      <c r="U41" s="6" t="s">
        <v>686</v>
      </c>
      <c r="V41" s="5"/>
      <c r="W41" s="25">
        <v>0.15459470041252216</v>
      </c>
      <c r="X41" s="20" t="s">
        <v>687</v>
      </c>
      <c r="Y41" s="3" t="s">
        <v>686</v>
      </c>
      <c r="Z41" s="7" t="s">
        <v>687</v>
      </c>
      <c r="AA41" s="6" t="s">
        <v>686</v>
      </c>
      <c r="AB41" s="5"/>
      <c r="AC41" s="25">
        <v>0.17904932408119328</v>
      </c>
      <c r="AD41" s="20" t="s">
        <v>687</v>
      </c>
      <c r="AE41" s="3" t="s">
        <v>686</v>
      </c>
      <c r="AF41" s="7" t="s">
        <v>687</v>
      </c>
      <c r="AG41" s="6" t="s">
        <v>686</v>
      </c>
      <c r="AH41" s="5"/>
      <c r="AI41" s="25">
        <v>0.19824472754539971</v>
      </c>
      <c r="AJ41" s="20" t="s">
        <v>687</v>
      </c>
      <c r="AK41" s="3" t="s">
        <v>686</v>
      </c>
      <c r="AL41" s="7" t="s">
        <v>687</v>
      </c>
      <c r="AM41" s="6" t="s">
        <v>686</v>
      </c>
      <c r="AN41" s="5"/>
      <c r="AO41" s="25">
        <v>0.21259898418524806</v>
      </c>
      <c r="AP41" s="20" t="s">
        <v>687</v>
      </c>
      <c r="AQ41" s="3" t="s">
        <v>686</v>
      </c>
      <c r="AR41" s="7" t="s">
        <v>687</v>
      </c>
      <c r="AS41" s="6" t="s">
        <v>686</v>
      </c>
      <c r="AT41" s="5"/>
      <c r="AU41" s="37" t="s">
        <v>686</v>
      </c>
    </row>
    <row r="42" spans="1:47">
      <c r="A42" s="29">
        <v>84</v>
      </c>
      <c r="B42" s="29" t="s">
        <v>36</v>
      </c>
      <c r="C42" s="31">
        <v>233</v>
      </c>
      <c r="D42" s="8" t="s">
        <v>159</v>
      </c>
      <c r="E42" s="21">
        <v>6.7328078947943842E-11</v>
      </c>
      <c r="F42" s="20">
        <v>179.6734619730486</v>
      </c>
      <c r="G42" s="3">
        <v>8.6923995410829189</v>
      </c>
      <c r="H42" s="7">
        <v>3.7455160640695278</v>
      </c>
      <c r="I42" s="6">
        <v>2.1010677446382912E-2</v>
      </c>
      <c r="J42" s="5">
        <f>IFERROR(-295*8.314*LN(F42)/1000,"")</f>
        <v>-12.731948404108316</v>
      </c>
      <c r="K42" s="21">
        <v>1.6667385794074342E-6</v>
      </c>
      <c r="L42" s="20">
        <v>251.65661353784361</v>
      </c>
      <c r="M42" s="3">
        <v>50.438602646039847</v>
      </c>
      <c r="N42" s="7">
        <v>3.5991916518543641</v>
      </c>
      <c r="O42" s="6">
        <v>8.7044033916445426E-2</v>
      </c>
      <c r="P42" s="5">
        <f>IFERROR(-295*8.314*LN(L42)/1000,"")</f>
        <v>-13.558299320561417</v>
      </c>
      <c r="Q42" s="21">
        <v>4.4032939612211802E-7</v>
      </c>
      <c r="R42" s="20">
        <v>215.85072606557702</v>
      </c>
      <c r="S42" s="3">
        <v>39.542398485193154</v>
      </c>
      <c r="T42" s="7">
        <v>3.6658464861518265</v>
      </c>
      <c r="U42" s="6">
        <v>7.9559822551264398E-2</v>
      </c>
      <c r="V42" s="5">
        <f>IFERROR(-295*8.314*LN(R42)/1000,"")</f>
        <v>-13.181873524114378</v>
      </c>
      <c r="W42" s="21">
        <v>5.7138091005688921E-9</v>
      </c>
      <c r="X42" s="20">
        <v>359.67963039838219</v>
      </c>
      <c r="Y42" s="3">
        <v>31.007929061744516</v>
      </c>
      <c r="Z42" s="7">
        <v>3.4440841567215892</v>
      </c>
      <c r="AA42" s="6">
        <v>3.7440464648630517E-2</v>
      </c>
      <c r="AB42" s="5">
        <f>IFERROR(-295*8.314*LN(X42)/1000,"")</f>
        <v>-14.434251725299188</v>
      </c>
      <c r="AC42" s="21">
        <v>6.5250880607795295E-9</v>
      </c>
      <c r="AD42" s="20">
        <v>454.83922551417498</v>
      </c>
      <c r="AE42" s="3">
        <v>39.071545514365603</v>
      </c>
      <c r="AF42" s="7">
        <v>3.3421420886418138</v>
      </c>
      <c r="AG42" s="6">
        <v>3.7306713371386455E-2</v>
      </c>
      <c r="AH42" s="5">
        <f>IFERROR(-295*8.314*LN(AD42)/1000,"")</f>
        <v>-15.009958267410394</v>
      </c>
      <c r="AI42" s="21">
        <v>1.5150086156924222E-6</v>
      </c>
      <c r="AJ42" s="20">
        <v>847.27911751989336</v>
      </c>
      <c r="AK42" s="3">
        <v>150.72277134669989</v>
      </c>
      <c r="AL42" s="7">
        <v>3.0719734973080222</v>
      </c>
      <c r="AM42" s="6">
        <v>7.7256793587268377E-2</v>
      </c>
      <c r="AN42" s="5">
        <f>IFERROR(-295*8.314*LN(AJ42)/1000,"")</f>
        <v>-16.535705472991079</v>
      </c>
      <c r="AO42" s="25">
        <v>2.2151391685964427E-2</v>
      </c>
      <c r="AP42" s="20" t="s">
        <v>687</v>
      </c>
      <c r="AQ42" s="3" t="s">
        <v>686</v>
      </c>
      <c r="AR42" s="7" t="s">
        <v>687</v>
      </c>
      <c r="AS42" s="6" t="s">
        <v>686</v>
      </c>
      <c r="AT42" s="5"/>
      <c r="AU42" s="37" t="s">
        <v>686</v>
      </c>
    </row>
    <row r="43" spans="1:47">
      <c r="A43" s="29">
        <v>85</v>
      </c>
      <c r="B43" s="29" t="s">
        <v>36</v>
      </c>
      <c r="C43" s="31">
        <v>459</v>
      </c>
      <c r="D43" s="8" t="s">
        <v>160</v>
      </c>
      <c r="E43" s="21">
        <v>8.805075205380895E-6</v>
      </c>
      <c r="F43" s="20">
        <v>179.52454056020605</v>
      </c>
      <c r="G43" s="3">
        <v>47.925588623295276</v>
      </c>
      <c r="H43" s="7">
        <v>3.745876176047235</v>
      </c>
      <c r="I43" s="6">
        <v>0.11593857093917584</v>
      </c>
      <c r="J43" s="5">
        <f>IFERROR(-295*8.314*LN(F43)/1000,"")</f>
        <v>-12.729914711587023</v>
      </c>
      <c r="K43" s="21">
        <v>1.4215348744885266E-3</v>
      </c>
      <c r="L43" s="20" t="s">
        <v>687</v>
      </c>
      <c r="M43" s="3" t="s">
        <v>686</v>
      </c>
      <c r="N43" s="7" t="s">
        <v>687</v>
      </c>
      <c r="O43" s="6" t="s">
        <v>686</v>
      </c>
      <c r="P43" s="5"/>
      <c r="Q43" s="21">
        <v>3.7403255811255891E-6</v>
      </c>
      <c r="R43" s="20">
        <v>246.34078594508671</v>
      </c>
      <c r="S43" s="3">
        <v>48.57526116212221</v>
      </c>
      <c r="T43" s="7">
        <v>3.6084636773023719</v>
      </c>
      <c r="U43" s="6">
        <v>8.563733284678908E-2</v>
      </c>
      <c r="V43" s="5">
        <f>IFERROR(-295*8.314*LN(R43)/1000,"")</f>
        <v>-13.505936583473696</v>
      </c>
      <c r="W43" s="21">
        <v>1.9274188200950448E-4</v>
      </c>
      <c r="X43" s="20" t="s">
        <v>687</v>
      </c>
      <c r="Y43" s="3" t="s">
        <v>686</v>
      </c>
      <c r="Z43" s="7" t="s">
        <v>687</v>
      </c>
      <c r="AA43" s="6" t="s">
        <v>686</v>
      </c>
      <c r="AB43" s="5"/>
      <c r="AC43" s="21">
        <v>2.4617796940435968E-3</v>
      </c>
      <c r="AD43" s="20">
        <v>558.33375838109566</v>
      </c>
      <c r="AE43" s="3">
        <v>289.32753722770627</v>
      </c>
      <c r="AF43" s="7">
        <v>3.2531061127274059</v>
      </c>
      <c r="AG43" s="6">
        <v>0.22505060995234447</v>
      </c>
      <c r="AH43" s="5">
        <f>IFERROR(-295*8.314*LN(AD43)/1000,"")</f>
        <v>-15.512779083023707</v>
      </c>
      <c r="AI43" s="25">
        <v>2.2612001795727477E-2</v>
      </c>
      <c r="AJ43" s="20">
        <v>626.54555471309652</v>
      </c>
      <c r="AK43" s="3">
        <v>519.83178907966465</v>
      </c>
      <c r="AL43" s="7">
        <v>3.2030473469503193</v>
      </c>
      <c r="AM43" s="6">
        <v>0.36032508062174656</v>
      </c>
      <c r="AN43" s="5">
        <f>IFERROR(-295*8.314*LN(AJ43)/1000,"")</f>
        <v>-15.795480420074556</v>
      </c>
      <c r="AO43" s="21">
        <v>1.1970544554635698E-3</v>
      </c>
      <c r="AP43" s="20" t="s">
        <v>687</v>
      </c>
      <c r="AQ43" s="3" t="s">
        <v>686</v>
      </c>
      <c r="AR43" s="7" t="s">
        <v>687</v>
      </c>
      <c r="AS43" s="6" t="s">
        <v>686</v>
      </c>
      <c r="AT43" s="5"/>
      <c r="AU43" s="37" t="s">
        <v>686</v>
      </c>
    </row>
    <row r="44" spans="1:47">
      <c r="A44" s="29">
        <v>87</v>
      </c>
      <c r="B44" s="29" t="s">
        <v>36</v>
      </c>
      <c r="C44" s="31">
        <v>612</v>
      </c>
      <c r="D44" s="8" t="s">
        <v>161</v>
      </c>
      <c r="E44" s="25">
        <v>0.76098511855899242</v>
      </c>
      <c r="F44" s="20" t="s">
        <v>687</v>
      </c>
      <c r="G44" s="3" t="s">
        <v>686</v>
      </c>
      <c r="H44" s="7" t="s">
        <v>687</v>
      </c>
      <c r="I44" s="6" t="s">
        <v>686</v>
      </c>
      <c r="J44" s="5"/>
      <c r="K44" s="25">
        <v>0.56805572369860857</v>
      </c>
      <c r="L44" s="20" t="s">
        <v>687</v>
      </c>
      <c r="M44" s="3" t="s">
        <v>686</v>
      </c>
      <c r="N44" s="7" t="s">
        <v>687</v>
      </c>
      <c r="O44" s="6" t="s">
        <v>686</v>
      </c>
      <c r="P44" s="5"/>
      <c r="Q44" s="25">
        <v>0.24690973231532937</v>
      </c>
      <c r="R44" s="20" t="s">
        <v>687</v>
      </c>
      <c r="S44" s="3" t="s">
        <v>686</v>
      </c>
      <c r="T44" s="7" t="s">
        <v>687</v>
      </c>
      <c r="U44" s="6" t="s">
        <v>686</v>
      </c>
      <c r="V44" s="5"/>
      <c r="W44" s="25">
        <v>0.21306376749947645</v>
      </c>
      <c r="X44" s="20" t="s">
        <v>687</v>
      </c>
      <c r="Y44" s="3" t="s">
        <v>686</v>
      </c>
      <c r="Z44" s="7" t="s">
        <v>687</v>
      </c>
      <c r="AA44" s="6" t="s">
        <v>686</v>
      </c>
      <c r="AB44" s="5"/>
      <c r="AC44" s="25">
        <v>0.82304267813083254</v>
      </c>
      <c r="AD44" s="20" t="s">
        <v>687</v>
      </c>
      <c r="AE44" s="3" t="s">
        <v>686</v>
      </c>
      <c r="AF44" s="7" t="s">
        <v>687</v>
      </c>
      <c r="AG44" s="6" t="s">
        <v>686</v>
      </c>
      <c r="AH44" s="5"/>
      <c r="AI44" s="25">
        <v>0.73318784209934429</v>
      </c>
      <c r="AJ44" s="20" t="s">
        <v>687</v>
      </c>
      <c r="AK44" s="3" t="s">
        <v>686</v>
      </c>
      <c r="AL44" s="7" t="s">
        <v>687</v>
      </c>
      <c r="AM44" s="6" t="s">
        <v>686</v>
      </c>
      <c r="AN44" s="5"/>
      <c r="AO44" s="25">
        <v>0.88276989491560709</v>
      </c>
      <c r="AP44" s="20" t="s">
        <v>687</v>
      </c>
      <c r="AQ44" s="3" t="s">
        <v>686</v>
      </c>
      <c r="AR44" s="7" t="s">
        <v>687</v>
      </c>
      <c r="AS44" s="6" t="s">
        <v>686</v>
      </c>
      <c r="AT44" s="5"/>
      <c r="AU44" s="37" t="s">
        <v>686</v>
      </c>
    </row>
    <row r="45" spans="1:47">
      <c r="A45" s="29">
        <v>88</v>
      </c>
      <c r="B45" s="29" t="s">
        <v>36</v>
      </c>
      <c r="C45" s="31">
        <v>671</v>
      </c>
      <c r="D45" s="8" t="s">
        <v>162</v>
      </c>
      <c r="E45" s="21">
        <v>1.6709681567726425E-3</v>
      </c>
      <c r="F45" s="20" t="s">
        <v>687</v>
      </c>
      <c r="G45" s="3" t="s">
        <v>686</v>
      </c>
      <c r="H45" s="7" t="s">
        <v>687</v>
      </c>
      <c r="I45" s="6" t="s">
        <v>686</v>
      </c>
      <c r="J45" s="5"/>
      <c r="K45" s="25">
        <v>1.5577220897547466E-2</v>
      </c>
      <c r="L45" s="20" t="s">
        <v>687</v>
      </c>
      <c r="M45" s="3" t="s">
        <v>686</v>
      </c>
      <c r="N45" s="7" t="s">
        <v>687</v>
      </c>
      <c r="O45" s="6" t="s">
        <v>686</v>
      </c>
      <c r="P45" s="5"/>
      <c r="Q45" s="25">
        <v>1.6004876277712677E-2</v>
      </c>
      <c r="R45" s="20" t="s">
        <v>687</v>
      </c>
      <c r="S45" s="3" t="s">
        <v>686</v>
      </c>
      <c r="T45" s="7" t="s">
        <v>687</v>
      </c>
      <c r="U45" s="6" t="s">
        <v>686</v>
      </c>
      <c r="V45" s="5"/>
      <c r="W45" s="25">
        <v>2.8950321040251848E-2</v>
      </c>
      <c r="X45" s="20" t="s">
        <v>687</v>
      </c>
      <c r="Y45" s="3" t="s">
        <v>686</v>
      </c>
      <c r="Z45" s="7" t="s">
        <v>687</v>
      </c>
      <c r="AA45" s="6" t="s">
        <v>686</v>
      </c>
      <c r="AB45" s="5"/>
      <c r="AC45" s="25">
        <v>2.5242881894809218E-2</v>
      </c>
      <c r="AD45" s="20" t="s">
        <v>687</v>
      </c>
      <c r="AE45" s="3" t="s">
        <v>686</v>
      </c>
      <c r="AF45" s="7" t="s">
        <v>687</v>
      </c>
      <c r="AG45" s="6" t="s">
        <v>686</v>
      </c>
      <c r="AH45" s="5"/>
      <c r="AI45" s="25">
        <v>0.21169537888915715</v>
      </c>
      <c r="AJ45" s="20" t="s">
        <v>687</v>
      </c>
      <c r="AK45" s="3" t="s">
        <v>686</v>
      </c>
      <c r="AL45" s="7" t="s">
        <v>687</v>
      </c>
      <c r="AM45" s="6" t="s">
        <v>686</v>
      </c>
      <c r="AN45" s="5"/>
      <c r="AO45" s="25">
        <v>0.40807792392188658</v>
      </c>
      <c r="AP45" s="20" t="s">
        <v>687</v>
      </c>
      <c r="AQ45" s="3" t="s">
        <v>686</v>
      </c>
      <c r="AR45" s="7" t="s">
        <v>687</v>
      </c>
      <c r="AS45" s="6" t="s">
        <v>686</v>
      </c>
      <c r="AT45" s="5"/>
      <c r="AU45" s="37" t="s">
        <v>686</v>
      </c>
    </row>
    <row r="46" spans="1:47">
      <c r="A46" s="29">
        <v>95</v>
      </c>
      <c r="B46" s="29" t="s">
        <v>36</v>
      </c>
      <c r="C46" s="31">
        <v>1492</v>
      </c>
      <c r="D46" s="8" t="s">
        <v>163</v>
      </c>
      <c r="E46" s="25">
        <v>0.31217750569638381</v>
      </c>
      <c r="F46" s="20" t="s">
        <v>687</v>
      </c>
      <c r="G46" s="3" t="s">
        <v>686</v>
      </c>
      <c r="H46" s="7" t="s">
        <v>687</v>
      </c>
      <c r="I46" s="6" t="s">
        <v>686</v>
      </c>
      <c r="J46" s="5"/>
      <c r="K46" s="25">
        <v>0.28626247173292069</v>
      </c>
      <c r="L46" s="20" t="s">
        <v>687</v>
      </c>
      <c r="M46" s="3" t="s">
        <v>686</v>
      </c>
      <c r="N46" s="7" t="s">
        <v>687</v>
      </c>
      <c r="O46" s="6" t="s">
        <v>686</v>
      </c>
      <c r="P46" s="5"/>
      <c r="Q46" s="25">
        <v>0.32984221291697535</v>
      </c>
      <c r="R46" s="20" t="s">
        <v>687</v>
      </c>
      <c r="S46" s="3" t="s">
        <v>686</v>
      </c>
      <c r="T46" s="7" t="s">
        <v>687</v>
      </c>
      <c r="U46" s="6" t="s">
        <v>686</v>
      </c>
      <c r="V46" s="5"/>
      <c r="W46" s="25">
        <v>0.40687445357004742</v>
      </c>
      <c r="X46" s="20" t="s">
        <v>687</v>
      </c>
      <c r="Y46" s="3" t="s">
        <v>686</v>
      </c>
      <c r="Z46" s="7" t="s">
        <v>687</v>
      </c>
      <c r="AA46" s="6" t="s">
        <v>686</v>
      </c>
      <c r="AB46" s="5"/>
      <c r="AC46" s="25">
        <v>0.71945437169774218</v>
      </c>
      <c r="AD46" s="20" t="s">
        <v>687</v>
      </c>
      <c r="AE46" s="3" t="s">
        <v>686</v>
      </c>
      <c r="AF46" s="7" t="s">
        <v>687</v>
      </c>
      <c r="AG46" s="6" t="s">
        <v>686</v>
      </c>
      <c r="AH46" s="5"/>
      <c r="AI46" s="25">
        <v>0.3685703193332025</v>
      </c>
      <c r="AJ46" s="20" t="s">
        <v>687</v>
      </c>
      <c r="AK46" s="3" t="s">
        <v>686</v>
      </c>
      <c r="AL46" s="7" t="s">
        <v>687</v>
      </c>
      <c r="AM46" s="6" t="s">
        <v>686</v>
      </c>
      <c r="AN46" s="5"/>
      <c r="AO46" s="25">
        <v>0.91944800997721932</v>
      </c>
      <c r="AP46" s="20" t="s">
        <v>687</v>
      </c>
      <c r="AQ46" s="3" t="s">
        <v>686</v>
      </c>
      <c r="AR46" s="7" t="s">
        <v>687</v>
      </c>
      <c r="AS46" s="6" t="s">
        <v>686</v>
      </c>
      <c r="AT46" s="5"/>
      <c r="AU46" s="37" t="s">
        <v>686</v>
      </c>
    </row>
    <row r="47" spans="1:47">
      <c r="A47" s="29">
        <v>96</v>
      </c>
      <c r="B47" s="29" t="s">
        <v>36</v>
      </c>
      <c r="C47" s="31">
        <v>1497</v>
      </c>
      <c r="D47" s="8" t="s">
        <v>164</v>
      </c>
      <c r="E47" s="25">
        <v>1.5400860672016918E-2</v>
      </c>
      <c r="F47" s="20" t="s">
        <v>687</v>
      </c>
      <c r="G47" s="3" t="s">
        <v>686</v>
      </c>
      <c r="H47" s="7" t="s">
        <v>687</v>
      </c>
      <c r="I47" s="6" t="s">
        <v>686</v>
      </c>
      <c r="J47" s="5"/>
      <c r="K47" s="25">
        <v>0.2253122711160451</v>
      </c>
      <c r="L47" s="20" t="s">
        <v>687</v>
      </c>
      <c r="M47" s="3" t="s">
        <v>686</v>
      </c>
      <c r="N47" s="7" t="s">
        <v>687</v>
      </c>
      <c r="O47" s="6" t="s">
        <v>686</v>
      </c>
      <c r="P47" s="5"/>
      <c r="Q47" s="21">
        <v>8.9447083333502545E-3</v>
      </c>
      <c r="R47" s="20" t="s">
        <v>687</v>
      </c>
      <c r="S47" s="3" t="s">
        <v>686</v>
      </c>
      <c r="T47" s="7" t="s">
        <v>687</v>
      </c>
      <c r="U47" s="6" t="s">
        <v>686</v>
      </c>
      <c r="V47" s="5"/>
      <c r="W47" s="25">
        <v>0.36225924394774583</v>
      </c>
      <c r="X47" s="20" t="s">
        <v>687</v>
      </c>
      <c r="Y47" s="3" t="s">
        <v>686</v>
      </c>
      <c r="Z47" s="7" t="s">
        <v>687</v>
      </c>
      <c r="AA47" s="6" t="s">
        <v>686</v>
      </c>
      <c r="AB47" s="5"/>
      <c r="AC47" s="25">
        <v>0.24089980608083267</v>
      </c>
      <c r="AD47" s="20" t="s">
        <v>687</v>
      </c>
      <c r="AE47" s="3" t="s">
        <v>686</v>
      </c>
      <c r="AF47" s="7" t="s">
        <v>687</v>
      </c>
      <c r="AG47" s="6" t="s">
        <v>686</v>
      </c>
      <c r="AH47" s="5"/>
      <c r="AI47" s="25">
        <v>0.84566144127561504</v>
      </c>
      <c r="AJ47" s="20" t="s">
        <v>687</v>
      </c>
      <c r="AK47" s="3" t="s">
        <v>686</v>
      </c>
      <c r="AL47" s="7" t="s">
        <v>687</v>
      </c>
      <c r="AM47" s="6" t="s">
        <v>686</v>
      </c>
      <c r="AN47" s="5"/>
      <c r="AO47" s="25">
        <v>0.87080081114983532</v>
      </c>
      <c r="AP47" s="20" t="s">
        <v>687</v>
      </c>
      <c r="AQ47" s="3" t="s">
        <v>686</v>
      </c>
      <c r="AR47" s="7" t="s">
        <v>687</v>
      </c>
      <c r="AS47" s="6" t="s">
        <v>686</v>
      </c>
      <c r="AT47" s="5"/>
      <c r="AU47" s="37" t="s">
        <v>686</v>
      </c>
    </row>
    <row r="48" spans="1:47">
      <c r="A48" s="29">
        <v>101</v>
      </c>
      <c r="B48" s="29" t="s">
        <v>36</v>
      </c>
      <c r="C48" s="31">
        <v>1742</v>
      </c>
      <c r="D48" s="8" t="s">
        <v>165</v>
      </c>
      <c r="E48" s="25">
        <v>0.39782496516611476</v>
      </c>
      <c r="F48" s="20" t="s">
        <v>687</v>
      </c>
      <c r="G48" s="3" t="s">
        <v>686</v>
      </c>
      <c r="H48" s="7" t="s">
        <v>687</v>
      </c>
      <c r="I48" s="6" t="s">
        <v>686</v>
      </c>
      <c r="J48" s="5"/>
      <c r="K48" s="25">
        <v>0.30780651406113158</v>
      </c>
      <c r="L48" s="20" t="s">
        <v>687</v>
      </c>
      <c r="M48" s="3" t="s">
        <v>686</v>
      </c>
      <c r="N48" s="7" t="s">
        <v>687</v>
      </c>
      <c r="O48" s="6" t="s">
        <v>686</v>
      </c>
      <c r="P48" s="5"/>
      <c r="Q48" s="25">
        <v>0.2072364424336299</v>
      </c>
      <c r="R48" s="20" t="s">
        <v>687</v>
      </c>
      <c r="S48" s="3" t="s">
        <v>686</v>
      </c>
      <c r="T48" s="7" t="s">
        <v>687</v>
      </c>
      <c r="U48" s="6" t="s">
        <v>686</v>
      </c>
      <c r="V48" s="5"/>
      <c r="W48" s="25">
        <v>0.47990065855722308</v>
      </c>
      <c r="X48" s="20" t="s">
        <v>687</v>
      </c>
      <c r="Y48" s="3" t="s">
        <v>686</v>
      </c>
      <c r="Z48" s="7" t="s">
        <v>687</v>
      </c>
      <c r="AA48" s="6" t="s">
        <v>686</v>
      </c>
      <c r="AB48" s="5"/>
      <c r="AC48" s="25">
        <v>0.12938662654053626</v>
      </c>
      <c r="AD48" s="20" t="s">
        <v>687</v>
      </c>
      <c r="AE48" s="3" t="s">
        <v>686</v>
      </c>
      <c r="AF48" s="7" t="s">
        <v>687</v>
      </c>
      <c r="AG48" s="6" t="s">
        <v>686</v>
      </c>
      <c r="AH48" s="5"/>
      <c r="AI48" s="25">
        <v>0.93794211506181391</v>
      </c>
      <c r="AJ48" s="20" t="s">
        <v>687</v>
      </c>
      <c r="AK48" s="3" t="s">
        <v>686</v>
      </c>
      <c r="AL48" s="7" t="s">
        <v>687</v>
      </c>
      <c r="AM48" s="6" t="s">
        <v>686</v>
      </c>
      <c r="AN48" s="5"/>
      <c r="AO48" s="25">
        <v>0.15065710952676142</v>
      </c>
      <c r="AP48" s="20" t="s">
        <v>687</v>
      </c>
      <c r="AQ48" s="3" t="s">
        <v>686</v>
      </c>
      <c r="AR48" s="7" t="s">
        <v>687</v>
      </c>
      <c r="AS48" s="6" t="s">
        <v>686</v>
      </c>
      <c r="AT48" s="5"/>
      <c r="AU48" s="37" t="s">
        <v>686</v>
      </c>
    </row>
    <row r="49" spans="1:47">
      <c r="A49" s="29">
        <v>108</v>
      </c>
      <c r="B49" s="29" t="s">
        <v>104</v>
      </c>
      <c r="C49" s="31">
        <v>492</v>
      </c>
      <c r="D49" s="8" t="s">
        <v>166</v>
      </c>
      <c r="E49" s="21">
        <v>5.653456388663347E-6</v>
      </c>
      <c r="F49" s="22">
        <v>7.2241139741309484</v>
      </c>
      <c r="G49" s="3">
        <v>2.1419523059357362</v>
      </c>
      <c r="H49" s="7">
        <v>5.1412154108194557</v>
      </c>
      <c r="I49" s="6">
        <v>0.12876846493548608</v>
      </c>
      <c r="J49" s="5">
        <f>IFERROR(-295*8.314*LN(F49)/1000,"")</f>
        <v>-4.8498908798732927</v>
      </c>
      <c r="K49" s="21">
        <v>7.5466711800928316E-6</v>
      </c>
      <c r="L49" s="22">
        <v>9.0422167598948864</v>
      </c>
      <c r="M49" s="3">
        <v>2.3637923810277273</v>
      </c>
      <c r="N49" s="7">
        <v>5.0437250862756349</v>
      </c>
      <c r="O49" s="6">
        <v>0.11353211438134386</v>
      </c>
      <c r="P49" s="5">
        <f>IFERROR(-295*8.314*LN(L49)/1000,"")</f>
        <v>-5.4004566932772464</v>
      </c>
      <c r="Q49" s="21">
        <v>7.0079172390753815E-6</v>
      </c>
      <c r="R49" s="22">
        <v>8.9505198796857197</v>
      </c>
      <c r="S49" s="3">
        <v>2.5154769994214798</v>
      </c>
      <c r="T49" s="7">
        <v>5.0481517385029111</v>
      </c>
      <c r="U49" s="6">
        <v>0.1220552319740401</v>
      </c>
      <c r="V49" s="5">
        <f>IFERROR(-295*8.314*LN(R49)/1000,"")</f>
        <v>-5.3754576649575565</v>
      </c>
      <c r="W49" s="21">
        <v>1.1417222224681137E-5</v>
      </c>
      <c r="X49" s="20">
        <v>19.803898691490364</v>
      </c>
      <c r="Y49" s="3">
        <v>4.3773111151862096</v>
      </c>
      <c r="Z49" s="7">
        <v>4.7032493040048253</v>
      </c>
      <c r="AA49" s="6">
        <v>9.5993323966861555E-2</v>
      </c>
      <c r="AB49" s="5">
        <f>IFERROR(-295*8.314*LN(X49)/1000,"")</f>
        <v>-7.3232559750256208</v>
      </c>
      <c r="AC49" s="21">
        <v>1.4216254396971315E-5</v>
      </c>
      <c r="AD49" s="20">
        <v>23.259593941853641</v>
      </c>
      <c r="AE49" s="3">
        <v>5.3531585318154296</v>
      </c>
      <c r="AF49" s="7">
        <v>4.6333978713079835</v>
      </c>
      <c r="AG49" s="6">
        <v>9.9952183900226699E-2</v>
      </c>
      <c r="AH49" s="5">
        <f>IFERROR(-295*8.314*LN(AD49)/1000,"")</f>
        <v>-7.717734206995007</v>
      </c>
      <c r="AI49" s="21">
        <v>1.7575049737364326E-5</v>
      </c>
      <c r="AJ49" s="20">
        <v>31.966287268641913</v>
      </c>
      <c r="AK49" s="3">
        <v>9.3915664262842373</v>
      </c>
      <c r="AL49" s="7">
        <v>4.4953078020259456</v>
      </c>
      <c r="AM49" s="6">
        <v>0.12759396926787273</v>
      </c>
      <c r="AN49" s="5">
        <f>IFERROR(-295*8.314*LN(AJ49)/1000,"")</f>
        <v>-8.4975825834674801</v>
      </c>
      <c r="AO49" s="21">
        <v>2.6290898113236671E-5</v>
      </c>
      <c r="AP49" s="20">
        <v>38.55032110004511</v>
      </c>
      <c r="AQ49" s="3">
        <v>13.039063867489904</v>
      </c>
      <c r="AR49" s="7">
        <v>4.4139720001967611</v>
      </c>
      <c r="AS49" s="6">
        <v>0.14689354913903199</v>
      </c>
      <c r="AT49" s="5">
        <f>IFERROR(-295*8.314*LN(AP49)/1000,"")</f>
        <v>-8.9569175185237206</v>
      </c>
      <c r="AU49" s="37">
        <v>-0.74491457994175725</v>
      </c>
    </row>
    <row r="50" spans="1:47">
      <c r="A50" s="29">
        <v>110</v>
      </c>
      <c r="B50" s="29" t="s">
        <v>5</v>
      </c>
      <c r="C50" s="31">
        <v>109</v>
      </c>
      <c r="D50" s="8" t="s">
        <v>167</v>
      </c>
      <c r="E50" s="21">
        <v>2.0415858739944504E-8</v>
      </c>
      <c r="F50" s="20">
        <v>61.605960465054821</v>
      </c>
      <c r="G50" s="3">
        <v>7.8346624054803451</v>
      </c>
      <c r="H50" s="7">
        <v>4.2103772671886004</v>
      </c>
      <c r="I50" s="6">
        <v>5.5230867672374388E-2</v>
      </c>
      <c r="J50" s="5">
        <f>IFERROR(-295*8.314*LN(F50)/1000,"")</f>
        <v>-10.10669623049235</v>
      </c>
      <c r="K50" s="21">
        <v>2.1368516699281694E-7</v>
      </c>
      <c r="L50" s="20">
        <v>91.6749786719448</v>
      </c>
      <c r="M50" s="3">
        <v>15.267632839324323</v>
      </c>
      <c r="N50" s="7">
        <v>4.0377491824053502</v>
      </c>
      <c r="O50" s="6">
        <v>7.2327790962143965E-2</v>
      </c>
      <c r="P50" s="5">
        <f>IFERROR(-295*8.314*LN(L50)/1000,"")</f>
        <v>-11.081594225342451</v>
      </c>
      <c r="Q50" s="21">
        <v>4.4255852461776369E-7</v>
      </c>
      <c r="R50" s="20">
        <v>90.900385953070867</v>
      </c>
      <c r="S50" s="3">
        <v>19.838503653021007</v>
      </c>
      <c r="T50" s="7">
        <v>4.0414342728073711</v>
      </c>
      <c r="U50" s="6">
        <v>9.4782355161534521E-2</v>
      </c>
      <c r="V50" s="5">
        <f>IFERROR(-295*8.314*LN(R50)/1000,"")</f>
        <v>-11.060783085322662</v>
      </c>
      <c r="W50" s="21">
        <v>3.7397038131734239E-7</v>
      </c>
      <c r="X50" s="20">
        <v>136.04778917370763</v>
      </c>
      <c r="Y50" s="3">
        <v>20.620458471765431</v>
      </c>
      <c r="Z50" s="7">
        <v>3.8663085112709239</v>
      </c>
      <c r="AA50" s="6">
        <v>6.5825041207899199E-2</v>
      </c>
      <c r="AB50" s="5">
        <f>IFERROR(-295*8.314*LN(X50)/1000,"")</f>
        <v>-12.049786433085258</v>
      </c>
      <c r="AC50" s="21">
        <v>3.6739573930069307E-6</v>
      </c>
      <c r="AD50" s="20">
        <v>166.6941919137667</v>
      </c>
      <c r="AE50" s="3">
        <v>38.335620155666412</v>
      </c>
      <c r="AF50" s="7">
        <v>3.778079531928114</v>
      </c>
      <c r="AG50" s="6">
        <v>9.9877194896854829E-2</v>
      </c>
      <c r="AH50" s="5">
        <f>IFERROR(-295*8.314*LN(AD50)/1000,"")</f>
        <v>-12.548049824913852</v>
      </c>
      <c r="AI50" s="21">
        <v>6.5915732767621071E-5</v>
      </c>
      <c r="AJ50" s="20">
        <v>344.66264481593311</v>
      </c>
      <c r="AK50" s="3">
        <v>109.71632084036369</v>
      </c>
      <c r="AL50" s="7">
        <v>3.4626057836922168</v>
      </c>
      <c r="AM50" s="6">
        <v>0.13824878742268029</v>
      </c>
      <c r="AN50" s="5">
        <f>IFERROR(-295*8.314*LN(AJ50)/1000,"")</f>
        <v>-14.329652887759522</v>
      </c>
      <c r="AO50" s="21">
        <v>1.8568254830911479E-6</v>
      </c>
      <c r="AP50" s="20">
        <v>144.86329265354334</v>
      </c>
      <c r="AQ50" s="3">
        <v>37.333730782135646</v>
      </c>
      <c r="AR50" s="7">
        <v>3.8390416477766585</v>
      </c>
      <c r="AS50" s="6">
        <v>0.11192506376560327</v>
      </c>
      <c r="AT50" s="5">
        <f>IFERROR(-295*8.314*LN(AP50)/1000,"")</f>
        <v>-12.203773025590104</v>
      </c>
      <c r="AU50" s="37">
        <v>-0.5098076589185212</v>
      </c>
    </row>
    <row r="51" spans="1:47">
      <c r="A51" s="29">
        <v>111</v>
      </c>
      <c r="B51" s="29" t="s">
        <v>5</v>
      </c>
      <c r="C51" s="31">
        <v>122</v>
      </c>
      <c r="D51" s="8" t="s">
        <v>168</v>
      </c>
      <c r="E51" s="21">
        <v>2.2378632489994964E-8</v>
      </c>
      <c r="F51" s="20">
        <v>84.410126308591927</v>
      </c>
      <c r="G51" s="3">
        <v>8.8174601501059335</v>
      </c>
      <c r="H51" s="7">
        <v>4.0736054498655694</v>
      </c>
      <c r="I51" s="6">
        <v>4.536629021964917E-2</v>
      </c>
      <c r="J51" s="5">
        <f>IFERROR(-295*8.314*LN(F51)/1000,"")</f>
        <v>-10.879099924987633</v>
      </c>
      <c r="K51" s="21">
        <v>1.8295301588144818E-6</v>
      </c>
      <c r="L51" s="20">
        <v>104.96635326686577</v>
      </c>
      <c r="M51" s="3">
        <v>25.802878235303552</v>
      </c>
      <c r="N51" s="7">
        <v>3.9789498907614993</v>
      </c>
      <c r="O51" s="6">
        <v>0.10675847341598756</v>
      </c>
      <c r="P51" s="5">
        <f>IFERROR(-295*8.314*LN(L51)/1000,"")</f>
        <v>-11.413656714445374</v>
      </c>
      <c r="Q51" s="21">
        <v>7.3830488537366893E-7</v>
      </c>
      <c r="R51" s="20">
        <v>130.9766300624473</v>
      </c>
      <c r="S51" s="3">
        <v>26.175537901161341</v>
      </c>
      <c r="T51" s="7">
        <v>3.8828061878582885</v>
      </c>
      <c r="U51" s="6">
        <v>8.6793282632968871E-2</v>
      </c>
      <c r="V51" s="5">
        <f>IFERROR(-295*8.314*LN(R51)/1000,"")</f>
        <v>-11.956617631236464</v>
      </c>
      <c r="W51" s="21">
        <v>2.1834837000349734E-5</v>
      </c>
      <c r="X51" s="20">
        <v>108.6018277672169</v>
      </c>
      <c r="Y51" s="3">
        <v>44.555055013571319</v>
      </c>
      <c r="Z51" s="7">
        <v>3.9641628655157102</v>
      </c>
      <c r="AA51" s="6">
        <v>0.17817393068895412</v>
      </c>
      <c r="AB51" s="5">
        <f>IFERROR(-295*8.314*LN(X51)/1000,"")</f>
        <v>-11.497164802251698</v>
      </c>
      <c r="AC51" s="21">
        <v>8.0422036992478565E-7</v>
      </c>
      <c r="AD51" s="20">
        <v>174.69633164867679</v>
      </c>
      <c r="AE51" s="3">
        <v>29.39786864717102</v>
      </c>
      <c r="AF51" s="7">
        <v>3.7577162144301428</v>
      </c>
      <c r="AG51" s="6">
        <v>7.3083000728708727E-2</v>
      </c>
      <c r="AH51" s="5">
        <f>IFERROR(-295*8.314*LN(AD51)/1000,"")</f>
        <v>-12.663049405788502</v>
      </c>
      <c r="AI51" s="21">
        <v>5.4163646668317714E-7</v>
      </c>
      <c r="AJ51" s="20">
        <v>208.59104868621711</v>
      </c>
      <c r="AK51" s="3">
        <v>34.343326933969017</v>
      </c>
      <c r="AL51" s="7">
        <v>3.6807043324847188</v>
      </c>
      <c r="AM51" s="6">
        <v>7.1504110418749725E-2</v>
      </c>
      <c r="AN51" s="5">
        <f>IFERROR(-295*8.314*LN(AJ51)/1000,"")</f>
        <v>-13.097965482060184</v>
      </c>
      <c r="AO51" s="21">
        <v>3.3787590400173284E-6</v>
      </c>
      <c r="AP51" s="20">
        <v>175.53502410567054</v>
      </c>
      <c r="AQ51" s="3">
        <v>47.077690080210708</v>
      </c>
      <c r="AR51" s="7">
        <v>3.7556362167580457</v>
      </c>
      <c r="AS51" s="6">
        <v>0.11647579237679032</v>
      </c>
      <c r="AT51" s="5">
        <f>IFERROR(-295*8.314*LN(AP51)/1000,"")</f>
        <v>-12.674795962337321</v>
      </c>
      <c r="AU51" s="37">
        <v>-0.33793347935109719</v>
      </c>
    </row>
    <row r="52" spans="1:47">
      <c r="A52" s="29">
        <v>112</v>
      </c>
      <c r="B52" s="29" t="s">
        <v>5</v>
      </c>
      <c r="C52" s="31">
        <v>129</v>
      </c>
      <c r="D52" s="8" t="s">
        <v>169</v>
      </c>
      <c r="E52" s="25">
        <v>0.77903269796575592</v>
      </c>
      <c r="F52" s="20" t="s">
        <v>687</v>
      </c>
      <c r="G52" s="3" t="s">
        <v>686</v>
      </c>
      <c r="H52" s="7" t="s">
        <v>687</v>
      </c>
      <c r="I52" s="6" t="s">
        <v>686</v>
      </c>
      <c r="J52" s="5"/>
      <c r="K52" s="25">
        <v>0.75473437398089749</v>
      </c>
      <c r="L52" s="20" t="s">
        <v>687</v>
      </c>
      <c r="M52" s="3" t="s">
        <v>686</v>
      </c>
      <c r="N52" s="7" t="s">
        <v>687</v>
      </c>
      <c r="O52" s="6" t="s">
        <v>686</v>
      </c>
      <c r="P52" s="5"/>
      <c r="Q52" s="25">
        <v>0.85296158106378606</v>
      </c>
      <c r="R52" s="20" t="s">
        <v>687</v>
      </c>
      <c r="S52" s="3" t="s">
        <v>686</v>
      </c>
      <c r="T52" s="7" t="s">
        <v>687</v>
      </c>
      <c r="U52" s="6" t="s">
        <v>686</v>
      </c>
      <c r="V52" s="5"/>
      <c r="W52" s="25">
        <v>0.88257164905453045</v>
      </c>
      <c r="X52" s="20" t="s">
        <v>687</v>
      </c>
      <c r="Y52" s="3" t="s">
        <v>686</v>
      </c>
      <c r="Z52" s="7" t="s">
        <v>687</v>
      </c>
      <c r="AA52" s="6" t="s">
        <v>686</v>
      </c>
      <c r="AB52" s="5"/>
      <c r="AC52" s="25">
        <v>0.63035238149193051</v>
      </c>
      <c r="AD52" s="20" t="s">
        <v>687</v>
      </c>
      <c r="AE52" s="3" t="s">
        <v>686</v>
      </c>
      <c r="AF52" s="7" t="s">
        <v>687</v>
      </c>
      <c r="AG52" s="6" t="s">
        <v>686</v>
      </c>
      <c r="AH52" s="5"/>
      <c r="AI52" s="25">
        <v>0.66929693441642668</v>
      </c>
      <c r="AJ52" s="20" t="s">
        <v>687</v>
      </c>
      <c r="AK52" s="3" t="s">
        <v>686</v>
      </c>
      <c r="AL52" s="7" t="s">
        <v>687</v>
      </c>
      <c r="AM52" s="6" t="s">
        <v>686</v>
      </c>
      <c r="AN52" s="5"/>
      <c r="AO52" s="25">
        <v>0.93503694445873675</v>
      </c>
      <c r="AP52" s="20" t="s">
        <v>687</v>
      </c>
      <c r="AQ52" s="3" t="s">
        <v>686</v>
      </c>
      <c r="AR52" s="7" t="s">
        <v>687</v>
      </c>
      <c r="AS52" s="6" t="s">
        <v>686</v>
      </c>
      <c r="AT52" s="5"/>
      <c r="AU52" s="37" t="s">
        <v>686</v>
      </c>
    </row>
    <row r="53" spans="1:47">
      <c r="A53" s="29">
        <v>113</v>
      </c>
      <c r="B53" s="29" t="s">
        <v>5</v>
      </c>
      <c r="C53" s="31">
        <v>133</v>
      </c>
      <c r="D53" s="8" t="s">
        <v>170</v>
      </c>
      <c r="E53" s="25">
        <v>0.97203779029766713</v>
      </c>
      <c r="F53" s="20" t="s">
        <v>687</v>
      </c>
      <c r="G53" s="3" t="s">
        <v>686</v>
      </c>
      <c r="H53" s="7" t="s">
        <v>687</v>
      </c>
      <c r="I53" s="6" t="s">
        <v>686</v>
      </c>
      <c r="J53" s="5"/>
      <c r="K53" s="25">
        <v>0.38463235020346215</v>
      </c>
      <c r="L53" s="20" t="s">
        <v>687</v>
      </c>
      <c r="M53" s="3" t="s">
        <v>686</v>
      </c>
      <c r="N53" s="7" t="s">
        <v>687</v>
      </c>
      <c r="O53" s="6" t="s">
        <v>686</v>
      </c>
      <c r="P53" s="5"/>
      <c r="Q53" s="25">
        <v>0.27402531108723605</v>
      </c>
      <c r="R53" s="20" t="s">
        <v>687</v>
      </c>
      <c r="S53" s="3" t="s">
        <v>686</v>
      </c>
      <c r="T53" s="7" t="s">
        <v>687</v>
      </c>
      <c r="U53" s="6" t="s">
        <v>686</v>
      </c>
      <c r="V53" s="5"/>
      <c r="W53" s="25">
        <v>0.5642844679806136</v>
      </c>
      <c r="X53" s="20" t="s">
        <v>687</v>
      </c>
      <c r="Y53" s="3" t="s">
        <v>686</v>
      </c>
      <c r="Z53" s="7" t="s">
        <v>687</v>
      </c>
      <c r="AA53" s="6" t="s">
        <v>686</v>
      </c>
      <c r="AB53" s="5"/>
      <c r="AC53" s="25">
        <v>0.58616885095443383</v>
      </c>
      <c r="AD53" s="20" t="s">
        <v>687</v>
      </c>
      <c r="AE53" s="3" t="s">
        <v>686</v>
      </c>
      <c r="AF53" s="7" t="s">
        <v>687</v>
      </c>
      <c r="AG53" s="6" t="s">
        <v>686</v>
      </c>
      <c r="AH53" s="5"/>
      <c r="AI53" s="25">
        <v>0.79279008646981652</v>
      </c>
      <c r="AJ53" s="20" t="s">
        <v>687</v>
      </c>
      <c r="AK53" s="3" t="s">
        <v>686</v>
      </c>
      <c r="AL53" s="7" t="s">
        <v>687</v>
      </c>
      <c r="AM53" s="6" t="s">
        <v>686</v>
      </c>
      <c r="AN53" s="5"/>
      <c r="AO53" s="25">
        <v>0.73643693947915967</v>
      </c>
      <c r="AP53" s="20" t="s">
        <v>687</v>
      </c>
      <c r="AQ53" s="3" t="s">
        <v>686</v>
      </c>
      <c r="AR53" s="7" t="s">
        <v>687</v>
      </c>
      <c r="AS53" s="6" t="s">
        <v>686</v>
      </c>
      <c r="AT53" s="5"/>
      <c r="AU53" s="37" t="s">
        <v>686</v>
      </c>
    </row>
    <row r="54" spans="1:47">
      <c r="A54" s="29">
        <v>114</v>
      </c>
      <c r="B54" s="29" t="s">
        <v>5</v>
      </c>
      <c r="C54" s="31">
        <v>143</v>
      </c>
      <c r="D54" s="8" t="s">
        <v>171</v>
      </c>
      <c r="E54" s="25">
        <v>0.49730963856882293</v>
      </c>
      <c r="F54" s="20" t="s">
        <v>687</v>
      </c>
      <c r="G54" s="3" t="s">
        <v>686</v>
      </c>
      <c r="H54" s="7" t="s">
        <v>687</v>
      </c>
      <c r="I54" s="6" t="s">
        <v>686</v>
      </c>
      <c r="J54" s="5"/>
      <c r="K54" s="25">
        <v>0.87476208491524832</v>
      </c>
      <c r="L54" s="20" t="s">
        <v>687</v>
      </c>
      <c r="M54" s="3" t="s">
        <v>686</v>
      </c>
      <c r="N54" s="7" t="s">
        <v>687</v>
      </c>
      <c r="O54" s="6" t="s">
        <v>686</v>
      </c>
      <c r="P54" s="5"/>
      <c r="Q54" s="25">
        <v>0.84500050038891805</v>
      </c>
      <c r="R54" s="20" t="s">
        <v>687</v>
      </c>
      <c r="S54" s="3" t="s">
        <v>686</v>
      </c>
      <c r="T54" s="7" t="s">
        <v>687</v>
      </c>
      <c r="U54" s="6" t="s">
        <v>686</v>
      </c>
      <c r="V54" s="5"/>
      <c r="W54" s="25">
        <v>0.74508737215696508</v>
      </c>
      <c r="X54" s="20" t="s">
        <v>687</v>
      </c>
      <c r="Y54" s="3" t="s">
        <v>686</v>
      </c>
      <c r="Z54" s="7" t="s">
        <v>687</v>
      </c>
      <c r="AA54" s="6" t="s">
        <v>686</v>
      </c>
      <c r="AB54" s="5"/>
      <c r="AC54" s="25">
        <v>0.74402862833224126</v>
      </c>
      <c r="AD54" s="20" t="s">
        <v>687</v>
      </c>
      <c r="AE54" s="3" t="s">
        <v>686</v>
      </c>
      <c r="AF54" s="7" t="s">
        <v>687</v>
      </c>
      <c r="AG54" s="6" t="s">
        <v>686</v>
      </c>
      <c r="AH54" s="5"/>
      <c r="AI54" s="25">
        <v>0.73326090474293659</v>
      </c>
      <c r="AJ54" s="20" t="s">
        <v>687</v>
      </c>
      <c r="AK54" s="3" t="s">
        <v>686</v>
      </c>
      <c r="AL54" s="7" t="s">
        <v>687</v>
      </c>
      <c r="AM54" s="6" t="s">
        <v>686</v>
      </c>
      <c r="AN54" s="5"/>
      <c r="AO54" s="25">
        <v>0.96029186694819679</v>
      </c>
      <c r="AP54" s="20" t="s">
        <v>687</v>
      </c>
      <c r="AQ54" s="3" t="s">
        <v>686</v>
      </c>
      <c r="AR54" s="7" t="s">
        <v>687</v>
      </c>
      <c r="AS54" s="6" t="s">
        <v>686</v>
      </c>
      <c r="AT54" s="5"/>
      <c r="AU54" s="37" t="s">
        <v>686</v>
      </c>
    </row>
    <row r="55" spans="1:47">
      <c r="A55" s="29">
        <v>115</v>
      </c>
      <c r="B55" s="29" t="s">
        <v>5</v>
      </c>
      <c r="C55" s="31">
        <v>151</v>
      </c>
      <c r="D55" s="8" t="s">
        <v>172</v>
      </c>
      <c r="E55" s="21">
        <v>3.0231845831002734E-9</v>
      </c>
      <c r="F55" s="20">
        <v>48.063944493926421</v>
      </c>
      <c r="G55" s="3">
        <v>3.99345965536155</v>
      </c>
      <c r="H55" s="7">
        <v>4.3181805905514627</v>
      </c>
      <c r="I55" s="6">
        <v>3.6083960862719908E-2</v>
      </c>
      <c r="J55" s="5">
        <f>IFERROR(-295*8.314*LN(F55)/1000,"")</f>
        <v>-9.4978888981478491</v>
      </c>
      <c r="K55" s="21">
        <v>6.2539116595867971E-8</v>
      </c>
      <c r="L55" s="20">
        <v>79.420577440310339</v>
      </c>
      <c r="M55" s="3">
        <v>11.843462453895446</v>
      </c>
      <c r="N55" s="7">
        <v>4.1000669596515271</v>
      </c>
      <c r="O55" s="6">
        <v>6.4763447410349617E-2</v>
      </c>
      <c r="P55" s="5">
        <f>IFERROR(-295*8.314*LN(L55)/1000,"")</f>
        <v>-10.729661478378972</v>
      </c>
      <c r="Q55" s="21">
        <v>5.1900805648763486E-6</v>
      </c>
      <c r="R55" s="20">
        <v>77.556116333577521</v>
      </c>
      <c r="S55" s="3">
        <v>31.305425481421356</v>
      </c>
      <c r="T55" s="7">
        <v>4.1103839465908338</v>
      </c>
      <c r="U55" s="6">
        <v>0.17530240273684933</v>
      </c>
      <c r="V55" s="5">
        <f>IFERROR(-295*8.314*LN(R55)/1000,"")</f>
        <v>-10.671397436970802</v>
      </c>
      <c r="W55" s="21">
        <v>3.5586463715188309E-8</v>
      </c>
      <c r="X55" s="20">
        <v>91.843563448080801</v>
      </c>
      <c r="Y55" s="3">
        <v>12.778982996392296</v>
      </c>
      <c r="Z55" s="7">
        <v>4.036951274381912</v>
      </c>
      <c r="AA55" s="6">
        <v>6.042711749534832E-2</v>
      </c>
      <c r="AB55" s="5">
        <f>IFERROR(-295*8.314*LN(X55)/1000,"")</f>
        <v>-11.086100322557751</v>
      </c>
      <c r="AC55" s="21">
        <v>9.0657611380790129E-8</v>
      </c>
      <c r="AD55" s="20">
        <v>117.85545523658428</v>
      </c>
      <c r="AE55" s="3">
        <v>16.288278792491635</v>
      </c>
      <c r="AF55" s="7">
        <v>3.9286503102604597</v>
      </c>
      <c r="AG55" s="6">
        <v>6.002191061144041E-2</v>
      </c>
      <c r="AH55" s="5">
        <f>IFERROR(-295*8.314*LN(AD55)/1000,"")</f>
        <v>-11.69771802598593</v>
      </c>
      <c r="AI55" s="21">
        <v>3.8621044910601031E-7</v>
      </c>
      <c r="AJ55" s="20">
        <v>197.68214220913936</v>
      </c>
      <c r="AK55" s="3">
        <v>34.505100133672222</v>
      </c>
      <c r="AL55" s="7">
        <v>3.7040325612898735</v>
      </c>
      <c r="AM55" s="6">
        <v>7.5805403655121811E-2</v>
      </c>
      <c r="AN55" s="5">
        <f>IFERROR(-295*8.314*LN(AJ55)/1000,"")</f>
        <v>-12.966221892863185</v>
      </c>
      <c r="AO55" s="21">
        <v>1.8293327125800453E-6</v>
      </c>
      <c r="AP55" s="20">
        <v>183.68663773640881</v>
      </c>
      <c r="AQ55" s="3">
        <v>44.426123161991022</v>
      </c>
      <c r="AR55" s="7">
        <v>3.7359224352478839</v>
      </c>
      <c r="AS55" s="6">
        <v>0.10503769016281932</v>
      </c>
      <c r="AT55" s="5">
        <f>IFERROR(-295*8.314*LN(AP55)/1000,"")</f>
        <v>-12.786127360639636</v>
      </c>
      <c r="AU55" s="37">
        <v>-0.54871988590924692</v>
      </c>
    </row>
    <row r="56" spans="1:47">
      <c r="A56" s="29">
        <v>116</v>
      </c>
      <c r="B56" s="29" t="s">
        <v>5</v>
      </c>
      <c r="C56" s="31">
        <v>172</v>
      </c>
      <c r="D56" s="8" t="s">
        <v>173</v>
      </c>
      <c r="E56" s="21">
        <v>2.2352786468486901E-4</v>
      </c>
      <c r="F56" s="20" t="s">
        <v>687</v>
      </c>
      <c r="G56" s="3" t="s">
        <v>686</v>
      </c>
      <c r="H56" s="7" t="s">
        <v>687</v>
      </c>
      <c r="I56" s="6" t="s">
        <v>686</v>
      </c>
      <c r="J56" s="5"/>
      <c r="K56" s="21">
        <v>6.6805627306682986E-3</v>
      </c>
      <c r="L56" s="20" t="s">
        <v>687</v>
      </c>
      <c r="M56" s="3" t="s">
        <v>686</v>
      </c>
      <c r="N56" s="7" t="s">
        <v>687</v>
      </c>
      <c r="O56" s="6" t="s">
        <v>686</v>
      </c>
      <c r="P56" s="5"/>
      <c r="Q56" s="21">
        <v>2.8742611994152977E-4</v>
      </c>
      <c r="R56" s="20" t="s">
        <v>687</v>
      </c>
      <c r="S56" s="3" t="s">
        <v>686</v>
      </c>
      <c r="T56" s="7" t="s">
        <v>687</v>
      </c>
      <c r="U56" s="6" t="s">
        <v>686</v>
      </c>
      <c r="V56" s="5"/>
      <c r="W56" s="21">
        <v>7.1452100490820274E-3</v>
      </c>
      <c r="X56" s="20" t="s">
        <v>687</v>
      </c>
      <c r="Y56" s="3" t="s">
        <v>686</v>
      </c>
      <c r="Z56" s="7" t="s">
        <v>687</v>
      </c>
      <c r="AA56" s="6" t="s">
        <v>686</v>
      </c>
      <c r="AB56" s="5"/>
      <c r="AC56" s="25">
        <v>6.8649550857291464E-2</v>
      </c>
      <c r="AD56" s="20" t="s">
        <v>687</v>
      </c>
      <c r="AE56" s="3" t="s">
        <v>686</v>
      </c>
      <c r="AF56" s="7" t="s">
        <v>687</v>
      </c>
      <c r="AG56" s="6" t="s">
        <v>686</v>
      </c>
      <c r="AH56" s="5"/>
      <c r="AI56" s="25">
        <v>0.30512295823408869</v>
      </c>
      <c r="AJ56" s="20" t="s">
        <v>687</v>
      </c>
      <c r="AK56" s="3" t="s">
        <v>686</v>
      </c>
      <c r="AL56" s="7" t="s">
        <v>687</v>
      </c>
      <c r="AM56" s="6" t="s">
        <v>686</v>
      </c>
      <c r="AN56" s="5"/>
      <c r="AO56" s="25">
        <v>0.23616833870756104</v>
      </c>
      <c r="AP56" s="20" t="s">
        <v>687</v>
      </c>
      <c r="AQ56" s="3" t="s">
        <v>686</v>
      </c>
      <c r="AR56" s="7" t="s">
        <v>687</v>
      </c>
      <c r="AS56" s="6" t="s">
        <v>686</v>
      </c>
      <c r="AT56" s="5"/>
      <c r="AU56" s="37" t="s">
        <v>686</v>
      </c>
    </row>
    <row r="57" spans="1:47">
      <c r="A57" s="29">
        <v>117</v>
      </c>
      <c r="B57" s="29" t="s">
        <v>5</v>
      </c>
      <c r="C57" s="31">
        <v>177</v>
      </c>
      <c r="D57" s="8" t="s">
        <v>174</v>
      </c>
      <c r="E57" s="25">
        <v>0.98848628262460214</v>
      </c>
      <c r="F57" s="20" t="s">
        <v>687</v>
      </c>
      <c r="G57" s="3" t="s">
        <v>686</v>
      </c>
      <c r="H57" s="7" t="s">
        <v>687</v>
      </c>
      <c r="I57" s="6" t="s">
        <v>686</v>
      </c>
      <c r="J57" s="5"/>
      <c r="K57" s="25">
        <v>0.96725031565569952</v>
      </c>
      <c r="L57" s="20" t="s">
        <v>687</v>
      </c>
      <c r="M57" s="3" t="s">
        <v>686</v>
      </c>
      <c r="N57" s="7" t="s">
        <v>687</v>
      </c>
      <c r="O57" s="6" t="s">
        <v>686</v>
      </c>
      <c r="P57" s="5"/>
      <c r="Q57" s="25">
        <v>0.57566400883023205</v>
      </c>
      <c r="R57" s="20" t="s">
        <v>687</v>
      </c>
      <c r="S57" s="3" t="s">
        <v>686</v>
      </c>
      <c r="T57" s="7" t="s">
        <v>687</v>
      </c>
      <c r="U57" s="6" t="s">
        <v>686</v>
      </c>
      <c r="V57" s="5"/>
      <c r="W57" s="25">
        <v>0.22209213921121609</v>
      </c>
      <c r="X57" s="20" t="s">
        <v>687</v>
      </c>
      <c r="Y57" s="3" t="s">
        <v>686</v>
      </c>
      <c r="Z57" s="7" t="s">
        <v>687</v>
      </c>
      <c r="AA57" s="6" t="s">
        <v>686</v>
      </c>
      <c r="AB57" s="5"/>
      <c r="AC57" s="25">
        <v>2.4490221978551871E-2</v>
      </c>
      <c r="AD57" s="20" t="s">
        <v>687</v>
      </c>
      <c r="AE57" s="3" t="s">
        <v>686</v>
      </c>
      <c r="AF57" s="7" t="s">
        <v>687</v>
      </c>
      <c r="AG57" s="6" t="s">
        <v>686</v>
      </c>
      <c r="AH57" s="5"/>
      <c r="AI57" s="25">
        <v>0.29513928209749063</v>
      </c>
      <c r="AJ57" s="20" t="s">
        <v>687</v>
      </c>
      <c r="AK57" s="3" t="s">
        <v>686</v>
      </c>
      <c r="AL57" s="7" t="s">
        <v>687</v>
      </c>
      <c r="AM57" s="6" t="s">
        <v>686</v>
      </c>
      <c r="AN57" s="5"/>
      <c r="AO57" s="25">
        <v>0.11900624686390239</v>
      </c>
      <c r="AP57" s="20" t="s">
        <v>687</v>
      </c>
      <c r="AQ57" s="3" t="s">
        <v>686</v>
      </c>
      <c r="AR57" s="7" t="s">
        <v>687</v>
      </c>
      <c r="AS57" s="6" t="s">
        <v>686</v>
      </c>
      <c r="AT57" s="5"/>
      <c r="AU57" s="37" t="s">
        <v>686</v>
      </c>
    </row>
    <row r="58" spans="1:47">
      <c r="A58" s="29">
        <v>118</v>
      </c>
      <c r="B58" s="29" t="s">
        <v>5</v>
      </c>
      <c r="C58" s="31">
        <v>186</v>
      </c>
      <c r="D58" s="8" t="s">
        <v>175</v>
      </c>
      <c r="E58" s="21">
        <v>9.0346874045005085E-7</v>
      </c>
      <c r="F58" s="20">
        <v>168.37231211829368</v>
      </c>
      <c r="G58" s="3">
        <v>25.004496262048871</v>
      </c>
      <c r="H58" s="7">
        <v>3.7737293242549157</v>
      </c>
      <c r="I58" s="6">
        <v>6.449584621578909E-2</v>
      </c>
      <c r="J58" s="5">
        <f>IFERROR(-295*8.314*LN(F58)/1000,"")</f>
        <v>-12.572617141078583</v>
      </c>
      <c r="K58" s="21">
        <v>9.1812373747087469E-6</v>
      </c>
      <c r="L58" s="20">
        <v>197.99331001744122</v>
      </c>
      <c r="M58" s="3">
        <v>44.455908975705867</v>
      </c>
      <c r="N58" s="7">
        <v>3.7033494838374299</v>
      </c>
      <c r="O58" s="6">
        <v>9.7513173321066016E-2</v>
      </c>
      <c r="P58" s="5">
        <f>IFERROR(-295*8.314*LN(L58)/1000,"")</f>
        <v>-12.970079497143221</v>
      </c>
      <c r="Q58" s="21">
        <v>4.3296197849450785E-6</v>
      </c>
      <c r="R58" s="20">
        <v>176.50138953287424</v>
      </c>
      <c r="S58" s="3">
        <v>38.029810297966023</v>
      </c>
      <c r="T58" s="7">
        <v>3.7532518712161913</v>
      </c>
      <c r="U58" s="6">
        <v>9.3575108977586224E-2</v>
      </c>
      <c r="V58" s="5">
        <f>IFERROR(-295*8.314*LN(R58)/1000,"")</f>
        <v>-12.688261289782169</v>
      </c>
      <c r="W58" s="21">
        <v>3.4876651119325994E-5</v>
      </c>
      <c r="X58" s="20">
        <v>341.71427297369968</v>
      </c>
      <c r="Y58" s="3">
        <v>85.808699684481553</v>
      </c>
      <c r="Z58" s="7">
        <v>3.4663368808902599</v>
      </c>
      <c r="AA58" s="6">
        <v>0.10905674043978802</v>
      </c>
      <c r="AB58" s="5">
        <f>IFERROR(-295*8.314*LN(X58)/1000,"")</f>
        <v>-14.308581929453231</v>
      </c>
      <c r="AC58" s="21">
        <v>6.5336397449565866E-5</v>
      </c>
      <c r="AD58" s="20">
        <v>382.04403080024287</v>
      </c>
      <c r="AE58" s="3">
        <v>105.80141301863702</v>
      </c>
      <c r="AF58" s="7">
        <v>3.4178865815081689</v>
      </c>
      <c r="AG58" s="6">
        <v>0.12027139844408666</v>
      </c>
      <c r="AH58" s="5">
        <f>IFERROR(-295*8.314*LN(AD58)/1000,"")</f>
        <v>-14.582199630633166</v>
      </c>
      <c r="AI58" s="25">
        <v>3.9890970593095244E-2</v>
      </c>
      <c r="AJ58" s="20" t="s">
        <v>687</v>
      </c>
      <c r="AK58" s="3" t="s">
        <v>686</v>
      </c>
      <c r="AL58" s="7" t="s">
        <v>687</v>
      </c>
      <c r="AM58" s="6" t="s">
        <v>686</v>
      </c>
      <c r="AN58" s="5"/>
      <c r="AO58" s="21">
        <v>2.0281604974427972E-3</v>
      </c>
      <c r="AP58" s="20" t="s">
        <v>687</v>
      </c>
      <c r="AQ58" s="3" t="s">
        <v>686</v>
      </c>
      <c r="AR58" s="7" t="s">
        <v>687</v>
      </c>
      <c r="AS58" s="6" t="s">
        <v>686</v>
      </c>
      <c r="AT58" s="5"/>
      <c r="AU58" s="37" t="s">
        <v>686</v>
      </c>
    </row>
    <row r="59" spans="1:47">
      <c r="A59" s="29">
        <v>119</v>
      </c>
      <c r="B59" s="29" t="s">
        <v>5</v>
      </c>
      <c r="C59" s="31">
        <v>645</v>
      </c>
      <c r="D59" s="8" t="s">
        <v>176</v>
      </c>
      <c r="E59" s="21">
        <v>3.2610197405513091E-4</v>
      </c>
      <c r="F59" s="20" t="s">
        <v>687</v>
      </c>
      <c r="G59" s="3" t="s">
        <v>686</v>
      </c>
      <c r="H59" s="7" t="s">
        <v>687</v>
      </c>
      <c r="I59" s="6" t="s">
        <v>686</v>
      </c>
      <c r="J59" s="5"/>
      <c r="K59" s="21">
        <v>8.5087800754470953E-3</v>
      </c>
      <c r="L59" s="20" t="s">
        <v>687</v>
      </c>
      <c r="M59" s="3" t="s">
        <v>686</v>
      </c>
      <c r="N59" s="7" t="s">
        <v>687</v>
      </c>
      <c r="O59" s="6" t="s">
        <v>686</v>
      </c>
      <c r="P59" s="5"/>
      <c r="Q59" s="21">
        <v>1.1762022596077603E-4</v>
      </c>
      <c r="R59" s="20">
        <v>471.82173391765218</v>
      </c>
      <c r="S59" s="3">
        <v>142.60736994533966</v>
      </c>
      <c r="T59" s="7">
        <v>3.3262220577210746</v>
      </c>
      <c r="U59" s="6">
        <v>0.13126481760758826</v>
      </c>
      <c r="V59" s="5">
        <f>IFERROR(-295*8.314*LN(R59)/1000,"")</f>
        <v>-15.099864879315794</v>
      </c>
      <c r="W59" s="21">
        <v>7.3780133889382975E-3</v>
      </c>
      <c r="X59" s="20" t="s">
        <v>687</v>
      </c>
      <c r="Y59" s="3" t="s">
        <v>686</v>
      </c>
      <c r="Z59" s="7" t="s">
        <v>687</v>
      </c>
      <c r="AA59" s="6" t="s">
        <v>686</v>
      </c>
      <c r="AB59" s="5"/>
      <c r="AC59" s="25">
        <v>4.9523754115896726E-2</v>
      </c>
      <c r="AD59" s="20" t="s">
        <v>687</v>
      </c>
      <c r="AE59" s="3" t="s">
        <v>686</v>
      </c>
      <c r="AF59" s="7" t="s">
        <v>687</v>
      </c>
      <c r="AG59" s="6" t="s">
        <v>686</v>
      </c>
      <c r="AH59" s="5"/>
      <c r="AI59" s="25">
        <v>0.18972902725222887</v>
      </c>
      <c r="AJ59" s="20" t="s">
        <v>687</v>
      </c>
      <c r="AK59" s="3" t="s">
        <v>686</v>
      </c>
      <c r="AL59" s="7" t="s">
        <v>687</v>
      </c>
      <c r="AM59" s="6" t="s">
        <v>686</v>
      </c>
      <c r="AN59" s="5"/>
      <c r="AO59" s="25">
        <v>0.18445072395141271</v>
      </c>
      <c r="AP59" s="20" t="s">
        <v>687</v>
      </c>
      <c r="AQ59" s="3" t="s">
        <v>686</v>
      </c>
      <c r="AR59" s="7" t="s">
        <v>687</v>
      </c>
      <c r="AS59" s="6" t="s">
        <v>686</v>
      </c>
      <c r="AT59" s="5"/>
      <c r="AU59" s="37" t="s">
        <v>686</v>
      </c>
    </row>
    <row r="60" spans="1:47">
      <c r="A60" s="29">
        <v>120</v>
      </c>
      <c r="B60" s="29" t="s">
        <v>5</v>
      </c>
      <c r="C60" s="31">
        <v>711</v>
      </c>
      <c r="D60" s="8" t="s">
        <v>177</v>
      </c>
      <c r="E60" s="25">
        <v>0.52707409026886576</v>
      </c>
      <c r="F60" s="20" t="s">
        <v>687</v>
      </c>
      <c r="G60" s="3" t="s">
        <v>686</v>
      </c>
      <c r="H60" s="7" t="s">
        <v>687</v>
      </c>
      <c r="I60" s="6" t="s">
        <v>686</v>
      </c>
      <c r="J60" s="5"/>
      <c r="K60" s="25">
        <v>0.33984375865336225</v>
      </c>
      <c r="L60" s="20" t="s">
        <v>687</v>
      </c>
      <c r="M60" s="3" t="s">
        <v>686</v>
      </c>
      <c r="N60" s="7" t="s">
        <v>687</v>
      </c>
      <c r="O60" s="6" t="s">
        <v>686</v>
      </c>
      <c r="P60" s="5"/>
      <c r="Q60" s="25">
        <v>0.61678682699908527</v>
      </c>
      <c r="R60" s="20" t="s">
        <v>687</v>
      </c>
      <c r="S60" s="3" t="s">
        <v>686</v>
      </c>
      <c r="T60" s="7" t="s">
        <v>687</v>
      </c>
      <c r="U60" s="6" t="s">
        <v>686</v>
      </c>
      <c r="V60" s="5"/>
      <c r="W60" s="25">
        <v>6.724476494133072E-2</v>
      </c>
      <c r="X60" s="20" t="s">
        <v>687</v>
      </c>
      <c r="Y60" s="3" t="s">
        <v>686</v>
      </c>
      <c r="Z60" s="7" t="s">
        <v>687</v>
      </c>
      <c r="AA60" s="6" t="s">
        <v>686</v>
      </c>
      <c r="AB60" s="5"/>
      <c r="AC60" s="25">
        <v>1.2845776472311639E-2</v>
      </c>
      <c r="AD60" s="20" t="s">
        <v>687</v>
      </c>
      <c r="AE60" s="3" t="s">
        <v>686</v>
      </c>
      <c r="AF60" s="7" t="s">
        <v>687</v>
      </c>
      <c r="AG60" s="6" t="s">
        <v>686</v>
      </c>
      <c r="AH60" s="5"/>
      <c r="AI60" s="25">
        <v>1.6808126701120984E-2</v>
      </c>
      <c r="AJ60" s="20" t="s">
        <v>687</v>
      </c>
      <c r="AK60" s="3" t="s">
        <v>686</v>
      </c>
      <c r="AL60" s="7" t="s">
        <v>687</v>
      </c>
      <c r="AM60" s="6" t="s">
        <v>686</v>
      </c>
      <c r="AN60" s="5"/>
      <c r="AO60" s="21">
        <v>9.3713425484796605E-3</v>
      </c>
      <c r="AP60" s="20" t="s">
        <v>687</v>
      </c>
      <c r="AQ60" s="3" t="s">
        <v>686</v>
      </c>
      <c r="AR60" s="7" t="s">
        <v>687</v>
      </c>
      <c r="AS60" s="6" t="s">
        <v>686</v>
      </c>
      <c r="AT60" s="5"/>
      <c r="AU60" s="37" t="s">
        <v>686</v>
      </c>
    </row>
    <row r="61" spans="1:47">
      <c r="A61" s="29">
        <v>122</v>
      </c>
      <c r="B61" s="29" t="s">
        <v>5</v>
      </c>
      <c r="C61" s="31">
        <v>886</v>
      </c>
      <c r="D61" s="8" t="s">
        <v>178</v>
      </c>
      <c r="E61" s="21">
        <v>2.6064374113948529E-9</v>
      </c>
      <c r="F61" s="20">
        <v>29.128546061779282</v>
      </c>
      <c r="G61" s="3">
        <v>6.1926157464883813</v>
      </c>
      <c r="H61" s="7">
        <v>4.5356811924442511</v>
      </c>
      <c r="I61" s="6">
        <v>9.2329319889260894E-2</v>
      </c>
      <c r="J61" s="5">
        <f>IFERROR(-295*8.314*LN(F61)/1000,"")</f>
        <v>-8.2695783313579447</v>
      </c>
      <c r="K61" s="21">
        <v>4.6087235811041439E-9</v>
      </c>
      <c r="L61" s="20">
        <v>38.061290224792536</v>
      </c>
      <c r="M61" s="3">
        <v>6.1534740270099704</v>
      </c>
      <c r="N61" s="7">
        <v>4.419516493820665</v>
      </c>
      <c r="O61" s="6">
        <v>7.0213589678172247E-2</v>
      </c>
      <c r="P61" s="5">
        <f>IFERROR(-295*8.314*LN(L61)/1000,"")</f>
        <v>-8.9256056046877408</v>
      </c>
      <c r="Q61" s="21">
        <v>1.6879998996835632E-7</v>
      </c>
      <c r="R61" s="20">
        <v>46.312281744891543</v>
      </c>
      <c r="S61" s="3">
        <v>15.43360390067952</v>
      </c>
      <c r="T61" s="7">
        <v>4.3343038213640481</v>
      </c>
      <c r="U61" s="6">
        <v>0.14472897377130334</v>
      </c>
      <c r="V61" s="5">
        <f>IFERROR(-295*8.314*LN(R61)/1000,"")</f>
        <v>-9.4068347373522219</v>
      </c>
      <c r="W61" s="21">
        <v>6.5643073513254374E-9</v>
      </c>
      <c r="X61" s="20">
        <v>59.107256197841124</v>
      </c>
      <c r="Y61" s="3">
        <v>7.7555482351332268</v>
      </c>
      <c r="Z61" s="7">
        <v>4.2283592004513917</v>
      </c>
      <c r="AA61" s="6">
        <v>5.6984404611491443E-2</v>
      </c>
      <c r="AB61" s="5">
        <f>IFERROR(-295*8.314*LN(X61)/1000,"")</f>
        <v>-10.005145253410987</v>
      </c>
      <c r="AC61" s="21">
        <v>2.0444900197297847E-7</v>
      </c>
      <c r="AD61" s="20">
        <v>82.906134384920577</v>
      </c>
      <c r="AE61" s="3">
        <v>18.463904116499378</v>
      </c>
      <c r="AF61" s="7">
        <v>4.0814133339737744</v>
      </c>
      <c r="AG61" s="6">
        <v>9.6721089840668212E-2</v>
      </c>
      <c r="AH61" s="5">
        <f>IFERROR(-295*8.314*LN(AD61)/1000,"")</f>
        <v>-10.835005764001782</v>
      </c>
      <c r="AI61" s="21">
        <v>3.6249925119879165E-5</v>
      </c>
      <c r="AJ61" s="20">
        <v>145.47047372492909</v>
      </c>
      <c r="AK61" s="3">
        <v>61.029302724853878</v>
      </c>
      <c r="AL61" s="7">
        <v>3.8372251468815408</v>
      </c>
      <c r="AM61" s="6">
        <v>0.18219978755224919</v>
      </c>
      <c r="AN61" s="5">
        <f>IFERROR(-295*8.314*LN(AJ61)/1000,"")</f>
        <v>-12.214031513266182</v>
      </c>
      <c r="AO61" s="21">
        <v>9.1771645220588923E-7</v>
      </c>
      <c r="AP61" s="20">
        <v>148.78738248396868</v>
      </c>
      <c r="AQ61" s="3">
        <v>37.039545818712718</v>
      </c>
      <c r="AR61" s="7">
        <v>3.8274338964106209</v>
      </c>
      <c r="AS61" s="6">
        <v>0.10811447914948576</v>
      </c>
      <c r="AT61" s="5">
        <f>IFERROR(-295*8.314*LN(AP61)/1000,"")</f>
        <v>-12.269326516180451</v>
      </c>
      <c r="AU61" s="37">
        <v>-0.71443812136692719</v>
      </c>
    </row>
    <row r="62" spans="1:47">
      <c r="A62" s="29">
        <v>123</v>
      </c>
      <c r="B62" s="29" t="s">
        <v>5</v>
      </c>
      <c r="C62" s="31">
        <v>941</v>
      </c>
      <c r="D62" s="8" t="s">
        <v>179</v>
      </c>
      <c r="E62" s="25">
        <v>0.59925293069587182</v>
      </c>
      <c r="F62" s="20" t="s">
        <v>687</v>
      </c>
      <c r="G62" s="3" t="s">
        <v>686</v>
      </c>
      <c r="H62" s="7" t="s">
        <v>687</v>
      </c>
      <c r="I62" s="6" t="s">
        <v>686</v>
      </c>
      <c r="J62" s="5"/>
      <c r="K62" s="25">
        <v>0.4093730868057962</v>
      </c>
      <c r="L62" s="20" t="s">
        <v>687</v>
      </c>
      <c r="M62" s="3" t="s">
        <v>686</v>
      </c>
      <c r="N62" s="7" t="s">
        <v>687</v>
      </c>
      <c r="O62" s="6" t="s">
        <v>686</v>
      </c>
      <c r="P62" s="5"/>
      <c r="Q62" s="25">
        <v>0.41962163315546119</v>
      </c>
      <c r="R62" s="20" t="s">
        <v>687</v>
      </c>
      <c r="S62" s="3" t="s">
        <v>686</v>
      </c>
      <c r="T62" s="7" t="s">
        <v>687</v>
      </c>
      <c r="U62" s="6" t="s">
        <v>686</v>
      </c>
      <c r="V62" s="5"/>
      <c r="W62" s="25">
        <v>0.33042811776457803</v>
      </c>
      <c r="X62" s="20" t="s">
        <v>687</v>
      </c>
      <c r="Y62" s="3" t="s">
        <v>686</v>
      </c>
      <c r="Z62" s="7" t="s">
        <v>687</v>
      </c>
      <c r="AA62" s="6" t="s">
        <v>686</v>
      </c>
      <c r="AB62" s="5"/>
      <c r="AC62" s="25">
        <v>0.14739231056423774</v>
      </c>
      <c r="AD62" s="20" t="s">
        <v>687</v>
      </c>
      <c r="AE62" s="3" t="s">
        <v>686</v>
      </c>
      <c r="AF62" s="7" t="s">
        <v>687</v>
      </c>
      <c r="AG62" s="6" t="s">
        <v>686</v>
      </c>
      <c r="AH62" s="5"/>
      <c r="AI62" s="25">
        <v>0.13612599805203593</v>
      </c>
      <c r="AJ62" s="20" t="s">
        <v>687</v>
      </c>
      <c r="AK62" s="3" t="s">
        <v>686</v>
      </c>
      <c r="AL62" s="7" t="s">
        <v>687</v>
      </c>
      <c r="AM62" s="6" t="s">
        <v>686</v>
      </c>
      <c r="AN62" s="5"/>
      <c r="AO62" s="25">
        <v>0.18407480893823874</v>
      </c>
      <c r="AP62" s="20" t="s">
        <v>687</v>
      </c>
      <c r="AQ62" s="3" t="s">
        <v>686</v>
      </c>
      <c r="AR62" s="7" t="s">
        <v>687</v>
      </c>
      <c r="AS62" s="6" t="s">
        <v>686</v>
      </c>
      <c r="AT62" s="5"/>
      <c r="AU62" s="37" t="s">
        <v>686</v>
      </c>
    </row>
    <row r="63" spans="1:47">
      <c r="A63" s="29">
        <v>124</v>
      </c>
      <c r="B63" s="29" t="s">
        <v>5</v>
      </c>
      <c r="C63" s="31">
        <v>953</v>
      </c>
      <c r="D63" s="8" t="s">
        <v>180</v>
      </c>
      <c r="E63" s="25">
        <v>0.31941406842942621</v>
      </c>
      <c r="F63" s="20" t="s">
        <v>687</v>
      </c>
      <c r="G63" s="3" t="s">
        <v>686</v>
      </c>
      <c r="H63" s="7" t="s">
        <v>687</v>
      </c>
      <c r="I63" s="6" t="s">
        <v>686</v>
      </c>
      <c r="J63" s="5"/>
      <c r="K63" s="25">
        <v>0.11332959073945152</v>
      </c>
      <c r="L63" s="20" t="s">
        <v>687</v>
      </c>
      <c r="M63" s="3" t="s">
        <v>686</v>
      </c>
      <c r="N63" s="7" t="s">
        <v>687</v>
      </c>
      <c r="O63" s="6" t="s">
        <v>686</v>
      </c>
      <c r="P63" s="5"/>
      <c r="Q63" s="25">
        <v>0.33364991609096634</v>
      </c>
      <c r="R63" s="20" t="s">
        <v>687</v>
      </c>
      <c r="S63" s="3" t="s">
        <v>686</v>
      </c>
      <c r="T63" s="7" t="s">
        <v>687</v>
      </c>
      <c r="U63" s="6" t="s">
        <v>686</v>
      </c>
      <c r="V63" s="5"/>
      <c r="W63" s="25">
        <v>0.65576173942800686</v>
      </c>
      <c r="X63" s="20" t="s">
        <v>687</v>
      </c>
      <c r="Y63" s="3" t="s">
        <v>686</v>
      </c>
      <c r="Z63" s="7" t="s">
        <v>687</v>
      </c>
      <c r="AA63" s="6" t="s">
        <v>686</v>
      </c>
      <c r="AB63" s="5"/>
      <c r="AC63" s="25">
        <v>0.37669366188392522</v>
      </c>
      <c r="AD63" s="20" t="s">
        <v>687</v>
      </c>
      <c r="AE63" s="3" t="s">
        <v>686</v>
      </c>
      <c r="AF63" s="7" t="s">
        <v>687</v>
      </c>
      <c r="AG63" s="6" t="s">
        <v>686</v>
      </c>
      <c r="AH63" s="5"/>
      <c r="AI63" s="25">
        <v>0.187519414941935</v>
      </c>
      <c r="AJ63" s="20" t="s">
        <v>687</v>
      </c>
      <c r="AK63" s="3" t="s">
        <v>686</v>
      </c>
      <c r="AL63" s="7" t="s">
        <v>687</v>
      </c>
      <c r="AM63" s="6" t="s">
        <v>686</v>
      </c>
      <c r="AN63" s="5"/>
      <c r="AO63" s="25">
        <v>0.25207504326639751</v>
      </c>
      <c r="AP63" s="20" t="s">
        <v>687</v>
      </c>
      <c r="AQ63" s="3" t="s">
        <v>686</v>
      </c>
      <c r="AR63" s="7" t="s">
        <v>687</v>
      </c>
      <c r="AS63" s="6" t="s">
        <v>686</v>
      </c>
      <c r="AT63" s="5"/>
      <c r="AU63" s="37" t="s">
        <v>686</v>
      </c>
    </row>
    <row r="64" spans="1:47">
      <c r="A64" s="29">
        <v>128</v>
      </c>
      <c r="B64" s="29" t="s">
        <v>12</v>
      </c>
      <c r="C64" s="31">
        <v>485</v>
      </c>
      <c r="D64" s="8" t="s">
        <v>181</v>
      </c>
      <c r="E64" s="25">
        <v>6.2848019385467524E-2</v>
      </c>
      <c r="F64" s="20" t="s">
        <v>687</v>
      </c>
      <c r="G64" s="3" t="s">
        <v>686</v>
      </c>
      <c r="H64" s="7" t="s">
        <v>687</v>
      </c>
      <c r="I64" s="6" t="s">
        <v>686</v>
      </c>
      <c r="J64" s="5"/>
      <c r="K64" s="25">
        <v>0.14195379841454403</v>
      </c>
      <c r="L64" s="20" t="s">
        <v>687</v>
      </c>
      <c r="M64" s="3" t="s">
        <v>686</v>
      </c>
      <c r="N64" s="7" t="s">
        <v>687</v>
      </c>
      <c r="O64" s="6" t="s">
        <v>686</v>
      </c>
      <c r="P64" s="5"/>
      <c r="Q64" s="25">
        <v>1.350575078648817E-2</v>
      </c>
      <c r="R64" s="20" t="s">
        <v>687</v>
      </c>
      <c r="S64" s="3" t="s">
        <v>686</v>
      </c>
      <c r="T64" s="7" t="s">
        <v>687</v>
      </c>
      <c r="U64" s="6" t="s">
        <v>686</v>
      </c>
      <c r="V64" s="5"/>
      <c r="W64" s="25">
        <v>0.20811994184967958</v>
      </c>
      <c r="X64" s="20" t="s">
        <v>687</v>
      </c>
      <c r="Y64" s="3" t="s">
        <v>686</v>
      </c>
      <c r="Z64" s="7" t="s">
        <v>687</v>
      </c>
      <c r="AA64" s="6" t="s">
        <v>686</v>
      </c>
      <c r="AB64" s="5"/>
      <c r="AC64" s="25">
        <v>0.53503605311971292</v>
      </c>
      <c r="AD64" s="20" t="s">
        <v>687</v>
      </c>
      <c r="AE64" s="3" t="s">
        <v>686</v>
      </c>
      <c r="AF64" s="7" t="s">
        <v>687</v>
      </c>
      <c r="AG64" s="6" t="s">
        <v>686</v>
      </c>
      <c r="AH64" s="5"/>
      <c r="AI64" s="25">
        <v>0.69723814964443653</v>
      </c>
      <c r="AJ64" s="20" t="s">
        <v>687</v>
      </c>
      <c r="AK64" s="3" t="s">
        <v>686</v>
      </c>
      <c r="AL64" s="7" t="s">
        <v>687</v>
      </c>
      <c r="AM64" s="6" t="s">
        <v>686</v>
      </c>
      <c r="AN64" s="5"/>
      <c r="AO64" s="25">
        <v>0.96290126308827839</v>
      </c>
      <c r="AP64" s="20" t="s">
        <v>687</v>
      </c>
      <c r="AQ64" s="3" t="s">
        <v>686</v>
      </c>
      <c r="AR64" s="7" t="s">
        <v>687</v>
      </c>
      <c r="AS64" s="6" t="s">
        <v>686</v>
      </c>
      <c r="AT64" s="5"/>
      <c r="AU64" s="37" t="s">
        <v>686</v>
      </c>
    </row>
    <row r="65" spans="1:47">
      <c r="A65" s="29">
        <v>129</v>
      </c>
      <c r="B65" s="29" t="s">
        <v>12</v>
      </c>
      <c r="C65" s="31">
        <v>568</v>
      </c>
      <c r="D65" s="8" t="s">
        <v>182</v>
      </c>
      <c r="E65" s="21">
        <v>2.9733918485696576E-10</v>
      </c>
      <c r="F65" s="20">
        <v>77.148123491346496</v>
      </c>
      <c r="G65" s="3">
        <v>6.5424663875177886</v>
      </c>
      <c r="H65" s="7">
        <v>4.1126746330132073</v>
      </c>
      <c r="I65" s="6">
        <v>3.6829891921547321E-2</v>
      </c>
      <c r="J65" s="5">
        <f>IFERROR(-295*8.314*LN(F65)/1000,"")</f>
        <v>-10.658461039032968</v>
      </c>
      <c r="K65" s="21">
        <v>6.4186966057418795E-10</v>
      </c>
      <c r="L65" s="20">
        <v>125.50765700705566</v>
      </c>
      <c r="M65" s="3">
        <v>11.357167896036485</v>
      </c>
      <c r="N65" s="7">
        <v>3.9013297778126503</v>
      </c>
      <c r="O65" s="6">
        <v>3.9299238507975072E-2</v>
      </c>
      <c r="P65" s="5">
        <f>IFERROR(-295*8.314*LN(L65)/1000,"")</f>
        <v>-11.85200770796351</v>
      </c>
      <c r="Q65" s="21">
        <v>2.2847460607578617E-7</v>
      </c>
      <c r="R65" s="20">
        <v>105.93868898644342</v>
      </c>
      <c r="S65" s="3">
        <v>23.333696695374829</v>
      </c>
      <c r="T65" s="7">
        <v>3.974945405852718</v>
      </c>
      <c r="U65" s="6">
        <v>9.5656231110262294E-2</v>
      </c>
      <c r="V65" s="5">
        <f>IFERROR(-295*8.314*LN(R65)/1000,"")</f>
        <v>-11.436271599577651</v>
      </c>
      <c r="W65" s="21">
        <v>2.6501158514947067E-8</v>
      </c>
      <c r="X65" s="20">
        <v>169.06307309482096</v>
      </c>
      <c r="Y65" s="3">
        <v>20.014732601110587</v>
      </c>
      <c r="Z65" s="7">
        <v>3.7719512410270357</v>
      </c>
      <c r="AA65" s="6">
        <v>5.1414467785974027E-2</v>
      </c>
      <c r="AB65" s="5">
        <f>IFERROR(-295*8.314*LN(X65)/1000,"")</f>
        <v>-12.582658669232668</v>
      </c>
      <c r="AC65" s="21">
        <v>2.0821122192136633E-8</v>
      </c>
      <c r="AD65" s="20">
        <v>195.12989676439761</v>
      </c>
      <c r="AE65" s="3">
        <v>21.328625705302017</v>
      </c>
      <c r="AF65" s="7">
        <v>3.7096761852180693</v>
      </c>
      <c r="AG65" s="6">
        <v>4.7470452267889374E-2</v>
      </c>
      <c r="AH65" s="5">
        <f>IFERROR(-295*8.314*LN(AD65)/1000,"")</f>
        <v>-12.934350151609756</v>
      </c>
      <c r="AI65" s="21">
        <v>2.955713553526099E-7</v>
      </c>
      <c r="AJ65" s="20">
        <v>399.17283332610776</v>
      </c>
      <c r="AK65" s="3">
        <v>63.25557409817015</v>
      </c>
      <c r="AL65" s="7">
        <v>3.398839023341671</v>
      </c>
      <c r="AM65" s="6">
        <v>6.8821183424610563E-2</v>
      </c>
      <c r="AN65" s="5">
        <f>IFERROR(-295*8.314*LN(AJ65)/1000,"")</f>
        <v>-14.689768606368631</v>
      </c>
      <c r="AO65" s="21">
        <v>8.9681193648468763E-7</v>
      </c>
      <c r="AP65" s="20">
        <v>350.28855340489213</v>
      </c>
      <c r="AQ65" s="3">
        <v>72.007576222552402</v>
      </c>
      <c r="AR65" s="7">
        <v>3.4555740541590829</v>
      </c>
      <c r="AS65" s="6">
        <v>8.9276377160217968E-2</v>
      </c>
      <c r="AT65" s="5">
        <f>IFERROR(-295*8.314*LN(AP65)/1000,"")</f>
        <v>-14.369363801721105</v>
      </c>
      <c r="AU65" s="37">
        <v>-0.65379673703238417</v>
      </c>
    </row>
    <row r="66" spans="1:47">
      <c r="A66" s="29">
        <v>130</v>
      </c>
      <c r="B66" s="29" t="s">
        <v>12</v>
      </c>
      <c r="C66" s="31">
        <v>570</v>
      </c>
      <c r="D66" s="8" t="s">
        <v>183</v>
      </c>
      <c r="E66" s="21">
        <v>5.8468348070415364E-3</v>
      </c>
      <c r="F66" s="20" t="s">
        <v>687</v>
      </c>
      <c r="G66" s="3" t="s">
        <v>686</v>
      </c>
      <c r="H66" s="7" t="s">
        <v>687</v>
      </c>
      <c r="I66" s="6" t="s">
        <v>686</v>
      </c>
      <c r="J66" s="5"/>
      <c r="K66" s="25">
        <v>5.4708020150765438E-2</v>
      </c>
      <c r="L66" s="20" t="s">
        <v>687</v>
      </c>
      <c r="M66" s="3" t="s">
        <v>686</v>
      </c>
      <c r="N66" s="7" t="s">
        <v>687</v>
      </c>
      <c r="O66" s="6" t="s">
        <v>686</v>
      </c>
      <c r="P66" s="5"/>
      <c r="Q66" s="25">
        <v>2.1650638301566473E-2</v>
      </c>
      <c r="R66" s="20">
        <v>426.97447061955251</v>
      </c>
      <c r="S66" s="3">
        <v>352.71115297599681</v>
      </c>
      <c r="T66" s="7">
        <v>3.3695980912525161</v>
      </c>
      <c r="U66" s="6">
        <v>0.35875800073231473</v>
      </c>
      <c r="V66" s="5">
        <f>IFERROR(-295*8.314*LN(R66)/1000,"")</f>
        <v>-14.854903532687588</v>
      </c>
      <c r="W66" s="25">
        <v>7.7127240799815908E-2</v>
      </c>
      <c r="X66" s="20" t="s">
        <v>687</v>
      </c>
      <c r="Y66" s="3" t="s">
        <v>686</v>
      </c>
      <c r="Z66" s="7" t="s">
        <v>687</v>
      </c>
      <c r="AA66" s="6" t="s">
        <v>686</v>
      </c>
      <c r="AB66" s="5"/>
      <c r="AC66" s="25">
        <v>0.20822398278333018</v>
      </c>
      <c r="AD66" s="20" t="s">
        <v>687</v>
      </c>
      <c r="AE66" s="3" t="s">
        <v>686</v>
      </c>
      <c r="AF66" s="7" t="s">
        <v>687</v>
      </c>
      <c r="AG66" s="6" t="s">
        <v>686</v>
      </c>
      <c r="AH66" s="5"/>
      <c r="AI66" s="25">
        <v>0.94276958519834808</v>
      </c>
      <c r="AJ66" s="20" t="s">
        <v>687</v>
      </c>
      <c r="AK66" s="3" t="s">
        <v>686</v>
      </c>
      <c r="AL66" s="7" t="s">
        <v>687</v>
      </c>
      <c r="AM66" s="6" t="s">
        <v>686</v>
      </c>
      <c r="AN66" s="5"/>
      <c r="AO66" s="25">
        <v>0.62611355195171692</v>
      </c>
      <c r="AP66" s="20" t="s">
        <v>687</v>
      </c>
      <c r="AQ66" s="3" t="s">
        <v>686</v>
      </c>
      <c r="AR66" s="7" t="s">
        <v>687</v>
      </c>
      <c r="AS66" s="6" t="s">
        <v>686</v>
      </c>
      <c r="AT66" s="5"/>
      <c r="AU66" s="37" t="s">
        <v>686</v>
      </c>
    </row>
    <row r="67" spans="1:47">
      <c r="A67" s="29">
        <v>131</v>
      </c>
      <c r="B67" s="29" t="s">
        <v>12</v>
      </c>
      <c r="C67" s="31">
        <v>588</v>
      </c>
      <c r="D67" s="8" t="s">
        <v>184</v>
      </c>
      <c r="E67" s="21">
        <v>3.9787251950964287E-7</v>
      </c>
      <c r="F67" s="20">
        <v>129.41662252126272</v>
      </c>
      <c r="G67" s="3">
        <v>19.44871763747317</v>
      </c>
      <c r="H67" s="7">
        <v>3.8880099384615669</v>
      </c>
      <c r="I67" s="6">
        <v>6.5265733145379506E-2</v>
      </c>
      <c r="J67" s="5">
        <f>IFERROR(-295*8.314*LN(F67)/1000,"")</f>
        <v>-11.927230025881252</v>
      </c>
      <c r="K67" s="21">
        <v>1.8282940428539635E-6</v>
      </c>
      <c r="L67" s="20">
        <v>154.01086524181167</v>
      </c>
      <c r="M67" s="3">
        <v>28.242694441497811</v>
      </c>
      <c r="N67" s="7">
        <v>3.8124486392407433</v>
      </c>
      <c r="O67" s="6">
        <v>7.9641435237467903E-2</v>
      </c>
      <c r="P67" s="5">
        <f>IFERROR(-295*8.314*LN(L67)/1000,"")</f>
        <v>-12.35395409682916</v>
      </c>
      <c r="Q67" s="21">
        <v>2.4266716594134611E-6</v>
      </c>
      <c r="R67" s="20">
        <v>186.2882866536988</v>
      </c>
      <c r="S67" s="3">
        <v>35.460705302423037</v>
      </c>
      <c r="T67" s="7">
        <v>3.7298144516071936</v>
      </c>
      <c r="U67" s="6">
        <v>8.2669656336838329E-2</v>
      </c>
      <c r="V67" s="5">
        <f>IFERROR(-295*8.314*LN(R67)/1000,"")</f>
        <v>-12.820621521953901</v>
      </c>
      <c r="W67" s="21">
        <v>5.1293277658824254E-6</v>
      </c>
      <c r="X67" s="20">
        <v>237.06083833672869</v>
      </c>
      <c r="Y67" s="3">
        <v>46.609170932330592</v>
      </c>
      <c r="Z67" s="7">
        <v>3.6251401841027517</v>
      </c>
      <c r="AA67" s="6">
        <v>8.5387809661096742E-2</v>
      </c>
      <c r="AB67" s="5">
        <f>IFERROR(-295*8.314*LN(X67)/1000,"")</f>
        <v>-13.411757857797584</v>
      </c>
      <c r="AC67" s="21">
        <v>1.2034057559134851E-5</v>
      </c>
      <c r="AD67" s="20">
        <v>285.50012011226823</v>
      </c>
      <c r="AE67" s="3">
        <v>62.541606903550722</v>
      </c>
      <c r="AF67" s="7">
        <v>3.5443937047068044</v>
      </c>
      <c r="AG67" s="6">
        <v>9.5136474047343988E-2</v>
      </c>
      <c r="AH67" s="5">
        <f>IFERROR(-295*8.314*LN(AD67)/1000,"")</f>
        <v>-13.86776465966388</v>
      </c>
      <c r="AI67" s="21">
        <v>4.3174573907917756E-4</v>
      </c>
      <c r="AJ67" s="20">
        <v>505.35012655979347</v>
      </c>
      <c r="AK67" s="3">
        <v>199.25015652858573</v>
      </c>
      <c r="AL67" s="7">
        <v>3.2964076211985542</v>
      </c>
      <c r="AM67" s="6">
        <v>0.17123423731543339</v>
      </c>
      <c r="AN67" s="5">
        <f>IFERROR(-295*8.314*LN(AJ67)/1000,"")</f>
        <v>-15.268238608421841</v>
      </c>
      <c r="AO67" s="21">
        <v>1.5442382951947776E-4</v>
      </c>
      <c r="AP67" s="20">
        <v>416.20996292483198</v>
      </c>
      <c r="AQ67" s="3">
        <v>146.81398254338308</v>
      </c>
      <c r="AR67" s="7">
        <v>3.3806875281813564</v>
      </c>
      <c r="AS67" s="6">
        <v>0.1531931192534832</v>
      </c>
      <c r="AT67" s="5">
        <f>IFERROR(-295*8.314*LN(AP67)/1000,"")</f>
        <v>-14.792277165491791</v>
      </c>
      <c r="AU67" s="37">
        <v>-0.55253048499024848</v>
      </c>
    </row>
    <row r="68" spans="1:47">
      <c r="A68" s="29">
        <v>132</v>
      </c>
      <c r="B68" s="29" t="s">
        <v>12</v>
      </c>
      <c r="C68" s="31">
        <v>591</v>
      </c>
      <c r="D68" s="8" t="s">
        <v>185</v>
      </c>
      <c r="E68" s="25">
        <v>0.36406735961735937</v>
      </c>
      <c r="F68" s="20" t="s">
        <v>687</v>
      </c>
      <c r="G68" s="3" t="s">
        <v>686</v>
      </c>
      <c r="H68" s="7" t="s">
        <v>687</v>
      </c>
      <c r="I68" s="6" t="s">
        <v>686</v>
      </c>
      <c r="J68" s="5"/>
      <c r="K68" s="25">
        <v>0.81752023174363275</v>
      </c>
      <c r="L68" s="20" t="s">
        <v>687</v>
      </c>
      <c r="M68" s="3" t="s">
        <v>686</v>
      </c>
      <c r="N68" s="7" t="s">
        <v>687</v>
      </c>
      <c r="O68" s="6" t="s">
        <v>686</v>
      </c>
      <c r="P68" s="5"/>
      <c r="Q68" s="25">
        <v>0.14580156377399955</v>
      </c>
      <c r="R68" s="20" t="s">
        <v>687</v>
      </c>
      <c r="S68" s="3" t="s">
        <v>686</v>
      </c>
      <c r="T68" s="7" t="s">
        <v>687</v>
      </c>
      <c r="U68" s="6" t="s">
        <v>686</v>
      </c>
      <c r="V68" s="5"/>
      <c r="W68" s="25">
        <v>0.69032595946589914</v>
      </c>
      <c r="X68" s="20" t="s">
        <v>687</v>
      </c>
      <c r="Y68" s="3" t="s">
        <v>686</v>
      </c>
      <c r="Z68" s="7" t="s">
        <v>687</v>
      </c>
      <c r="AA68" s="6" t="s">
        <v>686</v>
      </c>
      <c r="AB68" s="5"/>
      <c r="AC68" s="25">
        <v>0.52696858270343161</v>
      </c>
      <c r="AD68" s="20" t="s">
        <v>687</v>
      </c>
      <c r="AE68" s="3" t="s">
        <v>686</v>
      </c>
      <c r="AF68" s="7" t="s">
        <v>687</v>
      </c>
      <c r="AG68" s="6" t="s">
        <v>686</v>
      </c>
      <c r="AH68" s="5"/>
      <c r="AI68" s="25">
        <v>0.68341441013905491</v>
      </c>
      <c r="AJ68" s="20" t="s">
        <v>687</v>
      </c>
      <c r="AK68" s="3" t="s">
        <v>686</v>
      </c>
      <c r="AL68" s="7" t="s">
        <v>687</v>
      </c>
      <c r="AM68" s="6" t="s">
        <v>686</v>
      </c>
      <c r="AN68" s="5"/>
      <c r="AO68" s="25">
        <v>0.904120668532719</v>
      </c>
      <c r="AP68" s="20" t="s">
        <v>687</v>
      </c>
      <c r="AQ68" s="3" t="s">
        <v>686</v>
      </c>
      <c r="AR68" s="7" t="s">
        <v>687</v>
      </c>
      <c r="AS68" s="6" t="s">
        <v>686</v>
      </c>
      <c r="AT68" s="5"/>
      <c r="AU68" s="37" t="s">
        <v>686</v>
      </c>
    </row>
    <row r="69" spans="1:47">
      <c r="A69" s="29">
        <v>133</v>
      </c>
      <c r="B69" s="29" t="s">
        <v>12</v>
      </c>
      <c r="C69" s="31">
        <v>597</v>
      </c>
      <c r="D69" s="8" t="s">
        <v>186</v>
      </c>
      <c r="E69" s="21">
        <v>3.9276747556866929E-5</v>
      </c>
      <c r="F69" s="20" t="s">
        <v>687</v>
      </c>
      <c r="G69" s="3" t="s">
        <v>686</v>
      </c>
      <c r="H69" s="7" t="s">
        <v>687</v>
      </c>
      <c r="I69" s="6" t="s">
        <v>686</v>
      </c>
      <c r="J69" s="5"/>
      <c r="K69" s="21">
        <v>1.7989249040897283E-5</v>
      </c>
      <c r="L69" s="20" t="s">
        <v>687</v>
      </c>
      <c r="M69" s="3" t="s">
        <v>686</v>
      </c>
      <c r="N69" s="7" t="s">
        <v>687</v>
      </c>
      <c r="O69" s="6" t="s">
        <v>686</v>
      </c>
      <c r="P69" s="5"/>
      <c r="Q69" s="21">
        <v>7.0003167142916182E-8</v>
      </c>
      <c r="R69" s="20" t="s">
        <v>687</v>
      </c>
      <c r="S69" s="3" t="s">
        <v>686</v>
      </c>
      <c r="T69" s="7" t="s">
        <v>687</v>
      </c>
      <c r="U69" s="6" t="s">
        <v>686</v>
      </c>
      <c r="V69" s="5"/>
      <c r="W69" s="21">
        <v>1.2250227938999055E-6</v>
      </c>
      <c r="X69" s="20" t="s">
        <v>687</v>
      </c>
      <c r="Y69" s="3" t="s">
        <v>686</v>
      </c>
      <c r="Z69" s="7" t="s">
        <v>687</v>
      </c>
      <c r="AA69" s="6" t="s">
        <v>686</v>
      </c>
      <c r="AB69" s="5"/>
      <c r="AC69" s="21">
        <v>2.14152850497969E-6</v>
      </c>
      <c r="AD69" s="20" t="s">
        <v>687</v>
      </c>
      <c r="AE69" s="3" t="s">
        <v>686</v>
      </c>
      <c r="AF69" s="7" t="s">
        <v>687</v>
      </c>
      <c r="AG69" s="6" t="s">
        <v>686</v>
      </c>
      <c r="AH69" s="5"/>
      <c r="AI69" s="21">
        <v>2.1299863426762367E-3</v>
      </c>
      <c r="AJ69" s="20" t="s">
        <v>687</v>
      </c>
      <c r="AK69" s="3" t="s">
        <v>686</v>
      </c>
      <c r="AL69" s="7" t="s">
        <v>687</v>
      </c>
      <c r="AM69" s="6" t="s">
        <v>686</v>
      </c>
      <c r="AN69" s="5"/>
      <c r="AO69" s="21">
        <v>1.1389219598262577E-5</v>
      </c>
      <c r="AP69" s="20" t="s">
        <v>687</v>
      </c>
      <c r="AQ69" s="3" t="s">
        <v>686</v>
      </c>
      <c r="AR69" s="7" t="s">
        <v>687</v>
      </c>
      <c r="AS69" s="6" t="s">
        <v>686</v>
      </c>
      <c r="AT69" s="5"/>
      <c r="AU69" s="37" t="s">
        <v>686</v>
      </c>
    </row>
    <row r="70" spans="1:47">
      <c r="A70" s="29">
        <v>134</v>
      </c>
      <c r="B70" s="29" t="s">
        <v>12</v>
      </c>
      <c r="C70" s="31">
        <v>600</v>
      </c>
      <c r="D70" s="8" t="s">
        <v>187</v>
      </c>
      <c r="E70" s="25">
        <v>3.2575888881156569E-2</v>
      </c>
      <c r="F70" s="20" t="s">
        <v>687</v>
      </c>
      <c r="G70" s="3" t="s">
        <v>686</v>
      </c>
      <c r="H70" s="7" t="s">
        <v>687</v>
      </c>
      <c r="I70" s="6" t="s">
        <v>686</v>
      </c>
      <c r="J70" s="5"/>
      <c r="K70" s="25">
        <v>0.50215870043708088</v>
      </c>
      <c r="L70" s="20" t="s">
        <v>687</v>
      </c>
      <c r="M70" s="3" t="s">
        <v>686</v>
      </c>
      <c r="N70" s="7" t="s">
        <v>687</v>
      </c>
      <c r="O70" s="6" t="s">
        <v>686</v>
      </c>
      <c r="P70" s="5"/>
      <c r="Q70" s="21">
        <v>9.2501082226365255E-3</v>
      </c>
      <c r="R70" s="20" t="s">
        <v>687</v>
      </c>
      <c r="S70" s="3" t="s">
        <v>686</v>
      </c>
      <c r="T70" s="7" t="s">
        <v>687</v>
      </c>
      <c r="U70" s="6" t="s">
        <v>686</v>
      </c>
      <c r="V70" s="5"/>
      <c r="W70" s="25">
        <v>0.14296401231616296</v>
      </c>
      <c r="X70" s="20" t="s">
        <v>687</v>
      </c>
      <c r="Y70" s="3" t="s">
        <v>686</v>
      </c>
      <c r="Z70" s="7" t="s">
        <v>687</v>
      </c>
      <c r="AA70" s="6" t="s">
        <v>686</v>
      </c>
      <c r="AB70" s="5"/>
      <c r="AC70" s="25">
        <v>0.79749684692223366</v>
      </c>
      <c r="AD70" s="20" t="s">
        <v>687</v>
      </c>
      <c r="AE70" s="3" t="s">
        <v>686</v>
      </c>
      <c r="AF70" s="7" t="s">
        <v>687</v>
      </c>
      <c r="AG70" s="6" t="s">
        <v>686</v>
      </c>
      <c r="AH70" s="5"/>
      <c r="AI70" s="25">
        <v>0.85671106841681954</v>
      </c>
      <c r="AJ70" s="20" t="s">
        <v>687</v>
      </c>
      <c r="AK70" s="3" t="s">
        <v>686</v>
      </c>
      <c r="AL70" s="7" t="s">
        <v>687</v>
      </c>
      <c r="AM70" s="6" t="s">
        <v>686</v>
      </c>
      <c r="AN70" s="5"/>
      <c r="AO70" s="25">
        <v>0.39944139761360598</v>
      </c>
      <c r="AP70" s="20" t="s">
        <v>687</v>
      </c>
      <c r="AQ70" s="3" t="s">
        <v>686</v>
      </c>
      <c r="AR70" s="7" t="s">
        <v>687</v>
      </c>
      <c r="AS70" s="6" t="s">
        <v>686</v>
      </c>
      <c r="AT70" s="5"/>
      <c r="AU70" s="37" t="s">
        <v>686</v>
      </c>
    </row>
    <row r="71" spans="1:47">
      <c r="A71" s="29">
        <v>135</v>
      </c>
      <c r="B71" s="29" t="s">
        <v>12</v>
      </c>
      <c r="C71" s="31">
        <v>644</v>
      </c>
      <c r="D71" s="8" t="s">
        <v>188</v>
      </c>
      <c r="E71" s="21">
        <v>3.9122689963872539E-3</v>
      </c>
      <c r="F71" s="20" t="s">
        <v>687</v>
      </c>
      <c r="G71" s="3" t="s">
        <v>686</v>
      </c>
      <c r="H71" s="7" t="s">
        <v>687</v>
      </c>
      <c r="I71" s="6" t="s">
        <v>686</v>
      </c>
      <c r="J71" s="5"/>
      <c r="K71" s="25">
        <v>0.19172219477282579</v>
      </c>
      <c r="L71" s="20" t="s">
        <v>687</v>
      </c>
      <c r="M71" s="3" t="s">
        <v>686</v>
      </c>
      <c r="N71" s="7" t="s">
        <v>687</v>
      </c>
      <c r="O71" s="6" t="s">
        <v>686</v>
      </c>
      <c r="P71" s="5"/>
      <c r="Q71" s="25">
        <v>0.97753888613920847</v>
      </c>
      <c r="R71" s="20" t="s">
        <v>687</v>
      </c>
      <c r="S71" s="3" t="s">
        <v>686</v>
      </c>
      <c r="T71" s="7" t="s">
        <v>687</v>
      </c>
      <c r="U71" s="6" t="s">
        <v>686</v>
      </c>
      <c r="V71" s="5"/>
      <c r="W71" s="25">
        <v>0.25904691128880375</v>
      </c>
      <c r="X71" s="20" t="s">
        <v>687</v>
      </c>
      <c r="Y71" s="3" t="s">
        <v>686</v>
      </c>
      <c r="Z71" s="7" t="s">
        <v>687</v>
      </c>
      <c r="AA71" s="6" t="s">
        <v>686</v>
      </c>
      <c r="AB71" s="5"/>
      <c r="AC71" s="25">
        <v>0.76977192007663442</v>
      </c>
      <c r="AD71" s="20" t="s">
        <v>687</v>
      </c>
      <c r="AE71" s="3" t="s">
        <v>686</v>
      </c>
      <c r="AF71" s="7" t="s">
        <v>687</v>
      </c>
      <c r="AG71" s="6" t="s">
        <v>686</v>
      </c>
      <c r="AH71" s="5"/>
      <c r="AI71" s="25">
        <v>0.31251394607267857</v>
      </c>
      <c r="AJ71" s="20" t="s">
        <v>687</v>
      </c>
      <c r="AK71" s="3" t="s">
        <v>686</v>
      </c>
      <c r="AL71" s="7" t="s">
        <v>687</v>
      </c>
      <c r="AM71" s="6" t="s">
        <v>686</v>
      </c>
      <c r="AN71" s="5"/>
      <c r="AO71" s="25">
        <v>0.99958025739684064</v>
      </c>
      <c r="AP71" s="20" t="s">
        <v>687</v>
      </c>
      <c r="AQ71" s="3" t="s">
        <v>686</v>
      </c>
      <c r="AR71" s="7" t="s">
        <v>687</v>
      </c>
      <c r="AS71" s="6" t="s">
        <v>686</v>
      </c>
      <c r="AT71" s="5"/>
      <c r="AU71" s="37" t="s">
        <v>686</v>
      </c>
    </row>
    <row r="72" spans="1:47">
      <c r="A72" s="29">
        <v>142</v>
      </c>
      <c r="B72" s="29" t="s">
        <v>92</v>
      </c>
      <c r="C72" s="31">
        <v>237</v>
      </c>
      <c r="D72" s="8" t="s">
        <v>189</v>
      </c>
      <c r="E72" s="25">
        <v>0.27154207691918225</v>
      </c>
      <c r="F72" s="20" t="s">
        <v>687</v>
      </c>
      <c r="G72" s="3" t="s">
        <v>686</v>
      </c>
      <c r="H72" s="7" t="s">
        <v>687</v>
      </c>
      <c r="I72" s="6" t="s">
        <v>686</v>
      </c>
      <c r="J72" s="5"/>
      <c r="K72" s="25">
        <v>0.1544197597705651</v>
      </c>
      <c r="L72" s="20" t="s">
        <v>687</v>
      </c>
      <c r="M72" s="3" t="s">
        <v>686</v>
      </c>
      <c r="N72" s="7" t="s">
        <v>687</v>
      </c>
      <c r="O72" s="6" t="s">
        <v>686</v>
      </c>
      <c r="P72" s="5"/>
      <c r="Q72" s="25">
        <v>2.9441310472077917E-2</v>
      </c>
      <c r="R72" s="20" t="s">
        <v>687</v>
      </c>
      <c r="S72" s="3" t="s">
        <v>686</v>
      </c>
      <c r="T72" s="7" t="s">
        <v>687</v>
      </c>
      <c r="U72" s="6" t="s">
        <v>686</v>
      </c>
      <c r="V72" s="5"/>
      <c r="W72" s="25">
        <v>0.33715696926870237</v>
      </c>
      <c r="X72" s="20" t="s">
        <v>687</v>
      </c>
      <c r="Y72" s="3" t="s">
        <v>686</v>
      </c>
      <c r="Z72" s="7" t="s">
        <v>687</v>
      </c>
      <c r="AA72" s="6" t="s">
        <v>686</v>
      </c>
      <c r="AB72" s="5"/>
      <c r="AC72" s="25">
        <v>0.17385040457614706</v>
      </c>
      <c r="AD72" s="20" t="s">
        <v>687</v>
      </c>
      <c r="AE72" s="3" t="s">
        <v>686</v>
      </c>
      <c r="AF72" s="7" t="s">
        <v>687</v>
      </c>
      <c r="AG72" s="6" t="s">
        <v>686</v>
      </c>
      <c r="AH72" s="5"/>
      <c r="AI72" s="25">
        <v>4.405307393124662E-2</v>
      </c>
      <c r="AJ72" s="20" t="s">
        <v>687</v>
      </c>
      <c r="AK72" s="3" t="s">
        <v>686</v>
      </c>
      <c r="AL72" s="7" t="s">
        <v>687</v>
      </c>
      <c r="AM72" s="6" t="s">
        <v>686</v>
      </c>
      <c r="AN72" s="5"/>
      <c r="AO72" s="25">
        <v>0.20832951394434918</v>
      </c>
      <c r="AP72" s="20" t="s">
        <v>687</v>
      </c>
      <c r="AQ72" s="3" t="s">
        <v>686</v>
      </c>
      <c r="AR72" s="7" t="s">
        <v>687</v>
      </c>
      <c r="AS72" s="6" t="s">
        <v>686</v>
      </c>
      <c r="AT72" s="5"/>
      <c r="AU72" s="37" t="s">
        <v>686</v>
      </c>
    </row>
    <row r="73" spans="1:47">
      <c r="A73" s="29">
        <v>143</v>
      </c>
      <c r="B73" s="29" t="s">
        <v>92</v>
      </c>
      <c r="C73" s="31">
        <v>272</v>
      </c>
      <c r="D73" s="8" t="s">
        <v>190</v>
      </c>
      <c r="E73" s="21">
        <v>1.9005242968740557E-6</v>
      </c>
      <c r="F73" s="20">
        <v>33.17293686575286</v>
      </c>
      <c r="G73" s="3">
        <v>17.463766386968786</v>
      </c>
      <c r="H73" s="7">
        <v>4.4792160778284469</v>
      </c>
      <c r="I73" s="6">
        <v>0.22863267746842297</v>
      </c>
      <c r="J73" s="5">
        <f>IFERROR(-295*8.314*LN(F73)/1000,"")</f>
        <v>-8.5884588141429212</v>
      </c>
      <c r="K73" s="21">
        <v>9.9893984539441117E-5</v>
      </c>
      <c r="L73" s="20">
        <v>59.793882706954484</v>
      </c>
      <c r="M73" s="3">
        <v>37.274589374762499</v>
      </c>
      <c r="N73" s="7">
        <v>4.2233432448160739</v>
      </c>
      <c r="O73" s="6">
        <v>0.27073251891010131</v>
      </c>
      <c r="P73" s="5">
        <f>IFERROR(-295*8.314*LN(L73)/1000,"")</f>
        <v>-10.033472307477933</v>
      </c>
      <c r="Q73" s="21">
        <v>6.8952431931435051E-6</v>
      </c>
      <c r="R73" s="20">
        <v>70.269909976827776</v>
      </c>
      <c r="S73" s="3">
        <v>27.623307090644161</v>
      </c>
      <c r="T73" s="7">
        <v>4.153230602839499</v>
      </c>
      <c r="U73" s="6">
        <v>0.17072243077217183</v>
      </c>
      <c r="V73" s="5">
        <f>IFERROR(-295*8.314*LN(R73)/1000,"")</f>
        <v>-10.429425689932636</v>
      </c>
      <c r="W73" s="21">
        <v>5.7340249836146172E-7</v>
      </c>
      <c r="X73" s="20">
        <v>101.75730225331422</v>
      </c>
      <c r="Y73" s="3">
        <v>14.793695564075339</v>
      </c>
      <c r="Z73" s="7">
        <v>3.9924344153751994</v>
      </c>
      <c r="AA73" s="6">
        <v>6.3138666298764592E-2</v>
      </c>
      <c r="AB73" s="5">
        <f>IFERROR(-295*8.314*LN(X73)/1000,"")</f>
        <v>-11.33750435474151</v>
      </c>
      <c r="AC73" s="21">
        <v>5.2314887903855957E-6</v>
      </c>
      <c r="AD73" s="20">
        <v>116.3745923549572</v>
      </c>
      <c r="AE73" s="3">
        <v>29.938281843874154</v>
      </c>
      <c r="AF73" s="7">
        <v>3.9341418272849533</v>
      </c>
      <c r="AG73" s="6">
        <v>0.11172568117618853</v>
      </c>
      <c r="AH73" s="5">
        <f>IFERROR(-295*8.314*LN(AD73)/1000,"")</f>
        <v>-11.666705291629373</v>
      </c>
      <c r="AI73" s="21">
        <v>3.1042855795391398E-3</v>
      </c>
      <c r="AJ73" s="20">
        <v>276.35093453651132</v>
      </c>
      <c r="AK73" s="3">
        <v>181.13891705573491</v>
      </c>
      <c r="AL73" s="7">
        <v>3.5585390624251998</v>
      </c>
      <c r="AM73" s="6">
        <v>0.28466569967340921</v>
      </c>
      <c r="AN73" s="5">
        <f>IFERROR(-295*8.314*LN(AJ73)/1000,"")</f>
        <v>-13.78788031817092</v>
      </c>
      <c r="AO73" s="21">
        <v>1.6824556396356621E-5</v>
      </c>
      <c r="AP73" s="20">
        <v>162.31334525286536</v>
      </c>
      <c r="AQ73" s="3">
        <v>49.939156320290955</v>
      </c>
      <c r="AR73" s="7">
        <v>3.7896457714158438</v>
      </c>
      <c r="AS73" s="6">
        <v>0.13361994349274489</v>
      </c>
      <c r="AT73" s="5">
        <f>IFERROR(-295*8.314*LN(AP73)/1000,"")</f>
        <v>-12.482730768059907</v>
      </c>
      <c r="AU73" s="37">
        <v>-0.72960398160120243</v>
      </c>
    </row>
    <row r="74" spans="1:47">
      <c r="A74" s="29">
        <v>145</v>
      </c>
      <c r="B74" s="29" t="s">
        <v>46</v>
      </c>
      <c r="C74" s="31">
        <v>14</v>
      </c>
      <c r="D74" s="8" t="s">
        <v>191</v>
      </c>
      <c r="E74" s="25">
        <v>0.16261999835178437</v>
      </c>
      <c r="F74" s="20" t="s">
        <v>687</v>
      </c>
      <c r="G74" s="3" t="s">
        <v>686</v>
      </c>
      <c r="H74" s="7" t="s">
        <v>687</v>
      </c>
      <c r="I74" s="6" t="s">
        <v>686</v>
      </c>
      <c r="J74" s="5"/>
      <c r="K74" s="25">
        <v>5.6084497673142074E-2</v>
      </c>
      <c r="L74" s="20" t="s">
        <v>687</v>
      </c>
      <c r="M74" s="3" t="s">
        <v>686</v>
      </c>
      <c r="N74" s="7" t="s">
        <v>687</v>
      </c>
      <c r="O74" s="6" t="s">
        <v>686</v>
      </c>
      <c r="P74" s="5"/>
      <c r="Q74" s="25">
        <v>0.44227938409112011</v>
      </c>
      <c r="R74" s="20" t="s">
        <v>687</v>
      </c>
      <c r="S74" s="3" t="s">
        <v>686</v>
      </c>
      <c r="T74" s="7" t="s">
        <v>687</v>
      </c>
      <c r="U74" s="6" t="s">
        <v>686</v>
      </c>
      <c r="V74" s="5"/>
      <c r="W74" s="25">
        <v>6.4930406871724106E-2</v>
      </c>
      <c r="X74" s="20" t="s">
        <v>687</v>
      </c>
      <c r="Y74" s="3" t="s">
        <v>686</v>
      </c>
      <c r="Z74" s="7" t="s">
        <v>687</v>
      </c>
      <c r="AA74" s="6" t="s">
        <v>686</v>
      </c>
      <c r="AB74" s="5"/>
      <c r="AC74" s="25">
        <v>0.26686402223997258</v>
      </c>
      <c r="AD74" s="20" t="s">
        <v>687</v>
      </c>
      <c r="AE74" s="3" t="s">
        <v>686</v>
      </c>
      <c r="AF74" s="7" t="s">
        <v>687</v>
      </c>
      <c r="AG74" s="6" t="s">
        <v>686</v>
      </c>
      <c r="AH74" s="5"/>
      <c r="AI74" s="25">
        <v>0.53887499196583821</v>
      </c>
      <c r="AJ74" s="20" t="s">
        <v>687</v>
      </c>
      <c r="AK74" s="3" t="s">
        <v>686</v>
      </c>
      <c r="AL74" s="7" t="s">
        <v>687</v>
      </c>
      <c r="AM74" s="6" t="s">
        <v>686</v>
      </c>
      <c r="AN74" s="5"/>
      <c r="AO74" s="25">
        <v>0.23517696561646315</v>
      </c>
      <c r="AP74" s="20" t="s">
        <v>687</v>
      </c>
      <c r="AQ74" s="3" t="s">
        <v>686</v>
      </c>
      <c r="AR74" s="7" t="s">
        <v>687</v>
      </c>
      <c r="AS74" s="6" t="s">
        <v>686</v>
      </c>
      <c r="AT74" s="5"/>
      <c r="AU74" s="37" t="s">
        <v>686</v>
      </c>
    </row>
    <row r="75" spans="1:47">
      <c r="A75" s="29">
        <v>148</v>
      </c>
      <c r="B75" s="29" t="s">
        <v>46</v>
      </c>
      <c r="C75" s="31">
        <v>741</v>
      </c>
      <c r="D75" s="8" t="s">
        <v>192</v>
      </c>
      <c r="E75" s="21">
        <v>2.3521754922685937E-3</v>
      </c>
      <c r="F75" s="20">
        <v>77.59611322958655</v>
      </c>
      <c r="G75" s="3">
        <v>82.531355042122541</v>
      </c>
      <c r="H75" s="7">
        <v>4.110160031901839</v>
      </c>
      <c r="I75" s="6">
        <v>0.46191633300938872</v>
      </c>
      <c r="J75" s="5">
        <f>IFERROR(-295*8.314*LN(F75)/1000,"")</f>
        <v>-10.672661970384311</v>
      </c>
      <c r="K75" s="25">
        <v>2.2864753186140726E-2</v>
      </c>
      <c r="L75" s="20">
        <v>102.601118582829</v>
      </c>
      <c r="M75" s="3">
        <v>128.13689545183357</v>
      </c>
      <c r="N75" s="7">
        <v>3.9888479044122915</v>
      </c>
      <c r="O75" s="6">
        <v>0.54238343004048362</v>
      </c>
      <c r="P75" s="5">
        <f>IFERROR(-295*8.314*LN(L75)/1000,"")</f>
        <v>-11.357758778293951</v>
      </c>
      <c r="Q75" s="25">
        <v>3.8196435952952495E-2</v>
      </c>
      <c r="R75" s="20">
        <v>117.10389234505446</v>
      </c>
      <c r="S75" s="3">
        <v>180.50643697271656</v>
      </c>
      <c r="T75" s="7">
        <v>3.9314286694375853</v>
      </c>
      <c r="U75" s="6">
        <v>0.66943077600083378</v>
      </c>
      <c r="V75" s="5">
        <f>IFERROR(-295*8.314*LN(R75)/1000,"")</f>
        <v>-11.682027550162402</v>
      </c>
      <c r="W75" s="21">
        <v>5.6929892225279057E-3</v>
      </c>
      <c r="X75" s="20">
        <v>132.75627134964097</v>
      </c>
      <c r="Y75" s="3">
        <v>125.74930695714285</v>
      </c>
      <c r="Z75" s="7">
        <v>3.876944953875789</v>
      </c>
      <c r="AA75" s="6">
        <v>0.41137212999009876</v>
      </c>
      <c r="AB75" s="5">
        <f>IFERROR(-295*8.314*LN(X75)/1000,"")</f>
        <v>-11.989718301177051</v>
      </c>
      <c r="AC75" s="25">
        <v>3.1197133989423788E-2</v>
      </c>
      <c r="AD75" s="20">
        <v>160.81002193370637</v>
      </c>
      <c r="AE75" s="3">
        <v>206.94057878034494</v>
      </c>
      <c r="AF75" s="7">
        <v>3.7936868888283795</v>
      </c>
      <c r="AG75" s="6">
        <v>0.55887780105657225</v>
      </c>
      <c r="AH75" s="5">
        <f>IFERROR(-295*8.314*LN(AD75)/1000,"")</f>
        <v>-12.459909004918755</v>
      </c>
      <c r="AI75" s="25">
        <v>1.602829329840438E-2</v>
      </c>
      <c r="AJ75" s="20">
        <v>130.12955678351608</v>
      </c>
      <c r="AK75" s="3">
        <v>165.13404629435172</v>
      </c>
      <c r="AL75" s="7">
        <v>3.8856240494023564</v>
      </c>
      <c r="AM75" s="6">
        <v>0.55111849185271078</v>
      </c>
      <c r="AN75" s="5">
        <f>IFERROR(-295*8.314*LN(AJ75)/1000,"")</f>
        <v>-11.940704070169465</v>
      </c>
      <c r="AO75" s="21">
        <v>2.4706120401298855E-4</v>
      </c>
      <c r="AP75" s="20">
        <v>62.452697939584844</v>
      </c>
      <c r="AQ75" s="3">
        <v>42.019855282050649</v>
      </c>
      <c r="AR75" s="7">
        <v>4.2044487954809542</v>
      </c>
      <c r="AS75" s="6">
        <v>0.29220501085511819</v>
      </c>
      <c r="AT75" s="5">
        <f>IFERROR(-295*8.314*LN(AP75)/1000,"")</f>
        <v>-10.140176618040915</v>
      </c>
      <c r="AU75" s="37">
        <v>-1.2368427909899702E-2</v>
      </c>
    </row>
    <row r="76" spans="1:47">
      <c r="A76" s="29">
        <v>149</v>
      </c>
      <c r="B76" s="29" t="s">
        <v>46</v>
      </c>
      <c r="C76" s="31">
        <v>755</v>
      </c>
      <c r="D76" s="8" t="s">
        <v>193</v>
      </c>
      <c r="E76" s="21">
        <v>7.1486343910699723E-4</v>
      </c>
      <c r="F76" s="20" t="s">
        <v>687</v>
      </c>
      <c r="G76" s="3" t="s">
        <v>686</v>
      </c>
      <c r="H76" s="7" t="s">
        <v>687</v>
      </c>
      <c r="I76" s="6" t="s">
        <v>686</v>
      </c>
      <c r="J76" s="5"/>
      <c r="K76" s="21">
        <v>1.625073608651024E-3</v>
      </c>
      <c r="L76" s="20" t="s">
        <v>687</v>
      </c>
      <c r="M76" s="3" t="s">
        <v>686</v>
      </c>
      <c r="N76" s="7" t="s">
        <v>687</v>
      </c>
      <c r="O76" s="6" t="s">
        <v>686</v>
      </c>
      <c r="P76" s="5"/>
      <c r="Q76" s="21">
        <v>1.287962398677863E-3</v>
      </c>
      <c r="R76" s="20" t="s">
        <v>687</v>
      </c>
      <c r="S76" s="3" t="s">
        <v>686</v>
      </c>
      <c r="T76" s="7" t="s">
        <v>687</v>
      </c>
      <c r="U76" s="6" t="s">
        <v>686</v>
      </c>
      <c r="V76" s="5"/>
      <c r="W76" s="21">
        <v>7.1339944146001184E-3</v>
      </c>
      <c r="X76" s="20" t="s">
        <v>687</v>
      </c>
      <c r="Y76" s="3" t="s">
        <v>686</v>
      </c>
      <c r="Z76" s="7" t="s">
        <v>687</v>
      </c>
      <c r="AA76" s="6" t="s">
        <v>686</v>
      </c>
      <c r="AB76" s="5"/>
      <c r="AC76" s="25">
        <v>1.4380887549464018E-2</v>
      </c>
      <c r="AD76" s="20" t="s">
        <v>687</v>
      </c>
      <c r="AE76" s="3" t="s">
        <v>686</v>
      </c>
      <c r="AF76" s="7" t="s">
        <v>687</v>
      </c>
      <c r="AG76" s="6" t="s">
        <v>686</v>
      </c>
      <c r="AH76" s="5"/>
      <c r="AI76" s="25">
        <v>0.4574444863724737</v>
      </c>
      <c r="AJ76" s="20" t="s">
        <v>687</v>
      </c>
      <c r="AK76" s="3" t="s">
        <v>686</v>
      </c>
      <c r="AL76" s="7" t="s">
        <v>687</v>
      </c>
      <c r="AM76" s="6" t="s">
        <v>686</v>
      </c>
      <c r="AN76" s="5"/>
      <c r="AO76" s="25">
        <v>5.0849280315916463E-2</v>
      </c>
      <c r="AP76" s="20" t="s">
        <v>687</v>
      </c>
      <c r="AQ76" s="3" t="s">
        <v>686</v>
      </c>
      <c r="AR76" s="7" t="s">
        <v>687</v>
      </c>
      <c r="AS76" s="6" t="s">
        <v>686</v>
      </c>
      <c r="AT76" s="5"/>
      <c r="AU76" s="37" t="s">
        <v>686</v>
      </c>
    </row>
    <row r="77" spans="1:47">
      <c r="A77" s="29">
        <v>150</v>
      </c>
      <c r="B77" s="29" t="s">
        <v>46</v>
      </c>
      <c r="C77" s="31">
        <v>761</v>
      </c>
      <c r="D77" s="8" t="s">
        <v>194</v>
      </c>
      <c r="E77" s="25">
        <v>0.25692448239639343</v>
      </c>
      <c r="F77" s="20" t="s">
        <v>687</v>
      </c>
      <c r="G77" s="3" t="s">
        <v>686</v>
      </c>
      <c r="H77" s="7" t="s">
        <v>687</v>
      </c>
      <c r="I77" s="6" t="s">
        <v>686</v>
      </c>
      <c r="J77" s="5"/>
      <c r="K77" s="25">
        <v>0.38903843989205267</v>
      </c>
      <c r="L77" s="20" t="s">
        <v>687</v>
      </c>
      <c r="M77" s="3" t="s">
        <v>686</v>
      </c>
      <c r="N77" s="7" t="s">
        <v>687</v>
      </c>
      <c r="O77" s="6" t="s">
        <v>686</v>
      </c>
      <c r="P77" s="5"/>
      <c r="Q77" s="25">
        <v>0.35495757089665236</v>
      </c>
      <c r="R77" s="20" t="s">
        <v>687</v>
      </c>
      <c r="S77" s="3" t="s">
        <v>686</v>
      </c>
      <c r="T77" s="7" t="s">
        <v>687</v>
      </c>
      <c r="U77" s="6" t="s">
        <v>686</v>
      </c>
      <c r="V77" s="5"/>
      <c r="W77" s="25">
        <v>0.18861679583299201</v>
      </c>
      <c r="X77" s="20" t="s">
        <v>687</v>
      </c>
      <c r="Y77" s="3" t="s">
        <v>686</v>
      </c>
      <c r="Z77" s="7" t="s">
        <v>687</v>
      </c>
      <c r="AA77" s="6" t="s">
        <v>686</v>
      </c>
      <c r="AB77" s="5"/>
      <c r="AC77" s="25">
        <v>0.49895329901221019</v>
      </c>
      <c r="AD77" s="20" t="s">
        <v>687</v>
      </c>
      <c r="AE77" s="3" t="s">
        <v>686</v>
      </c>
      <c r="AF77" s="7" t="s">
        <v>687</v>
      </c>
      <c r="AG77" s="6" t="s">
        <v>686</v>
      </c>
      <c r="AH77" s="5"/>
      <c r="AI77" s="25">
        <v>0.55444885378788178</v>
      </c>
      <c r="AJ77" s="20" t="s">
        <v>687</v>
      </c>
      <c r="AK77" s="3" t="s">
        <v>686</v>
      </c>
      <c r="AL77" s="7" t="s">
        <v>687</v>
      </c>
      <c r="AM77" s="6" t="s">
        <v>686</v>
      </c>
      <c r="AN77" s="5"/>
      <c r="AO77" s="25">
        <v>0.8303582334676971</v>
      </c>
      <c r="AP77" s="20" t="s">
        <v>687</v>
      </c>
      <c r="AQ77" s="3" t="s">
        <v>686</v>
      </c>
      <c r="AR77" s="7" t="s">
        <v>687</v>
      </c>
      <c r="AS77" s="6" t="s">
        <v>686</v>
      </c>
      <c r="AT77" s="5"/>
      <c r="AU77" s="37" t="s">
        <v>686</v>
      </c>
    </row>
    <row r="78" spans="1:47">
      <c r="A78" s="29">
        <v>156</v>
      </c>
      <c r="B78" s="29" t="s">
        <v>29</v>
      </c>
      <c r="C78" s="31">
        <v>118</v>
      </c>
      <c r="D78" s="8" t="s">
        <v>195</v>
      </c>
      <c r="E78" s="25">
        <v>0.17589373547092527</v>
      </c>
      <c r="F78" s="20" t="s">
        <v>687</v>
      </c>
      <c r="G78" s="3" t="s">
        <v>686</v>
      </c>
      <c r="H78" s="7" t="s">
        <v>687</v>
      </c>
      <c r="I78" s="6" t="s">
        <v>686</v>
      </c>
      <c r="J78" s="5"/>
      <c r="K78" s="25">
        <v>0.11554304944652717</v>
      </c>
      <c r="L78" s="20" t="s">
        <v>687</v>
      </c>
      <c r="M78" s="3" t="s">
        <v>686</v>
      </c>
      <c r="N78" s="7" t="s">
        <v>687</v>
      </c>
      <c r="O78" s="6" t="s">
        <v>686</v>
      </c>
      <c r="P78" s="5"/>
      <c r="Q78" s="25">
        <v>7.3191392345837381E-2</v>
      </c>
      <c r="R78" s="20" t="s">
        <v>687</v>
      </c>
      <c r="S78" s="3" t="s">
        <v>686</v>
      </c>
      <c r="T78" s="7" t="s">
        <v>687</v>
      </c>
      <c r="U78" s="6" t="s">
        <v>686</v>
      </c>
      <c r="V78" s="5"/>
      <c r="W78" s="25">
        <v>0.47039026547450458</v>
      </c>
      <c r="X78" s="20" t="s">
        <v>687</v>
      </c>
      <c r="Y78" s="3" t="s">
        <v>686</v>
      </c>
      <c r="Z78" s="7" t="s">
        <v>687</v>
      </c>
      <c r="AA78" s="6" t="s">
        <v>686</v>
      </c>
      <c r="AB78" s="5"/>
      <c r="AC78" s="25">
        <v>0.48531227704829982</v>
      </c>
      <c r="AD78" s="20" t="s">
        <v>687</v>
      </c>
      <c r="AE78" s="3" t="s">
        <v>686</v>
      </c>
      <c r="AF78" s="7" t="s">
        <v>687</v>
      </c>
      <c r="AG78" s="6" t="s">
        <v>686</v>
      </c>
      <c r="AH78" s="5"/>
      <c r="AI78" s="25">
        <v>0.25944979225773379</v>
      </c>
      <c r="AJ78" s="20" t="s">
        <v>687</v>
      </c>
      <c r="AK78" s="3" t="s">
        <v>686</v>
      </c>
      <c r="AL78" s="7" t="s">
        <v>687</v>
      </c>
      <c r="AM78" s="6" t="s">
        <v>686</v>
      </c>
      <c r="AN78" s="5"/>
      <c r="AO78" s="25">
        <v>0.9631218192651041</v>
      </c>
      <c r="AP78" s="20" t="s">
        <v>687</v>
      </c>
      <c r="AQ78" s="3" t="s">
        <v>686</v>
      </c>
      <c r="AR78" s="7" t="s">
        <v>687</v>
      </c>
      <c r="AS78" s="6" t="s">
        <v>686</v>
      </c>
      <c r="AT78" s="5"/>
      <c r="AU78" s="37" t="s">
        <v>686</v>
      </c>
    </row>
    <row r="79" spans="1:47">
      <c r="A79" s="29">
        <v>157</v>
      </c>
      <c r="B79" s="29" t="s">
        <v>29</v>
      </c>
      <c r="C79" s="31">
        <v>124</v>
      </c>
      <c r="D79" s="8" t="s">
        <v>196</v>
      </c>
      <c r="E79" s="25">
        <v>0.14715246636003143</v>
      </c>
      <c r="F79" s="20" t="s">
        <v>687</v>
      </c>
      <c r="G79" s="3" t="s">
        <v>686</v>
      </c>
      <c r="H79" s="7" t="s">
        <v>687</v>
      </c>
      <c r="I79" s="6" t="s">
        <v>686</v>
      </c>
      <c r="J79" s="5"/>
      <c r="K79" s="25">
        <v>0.60625297109177279</v>
      </c>
      <c r="L79" s="20" t="s">
        <v>687</v>
      </c>
      <c r="M79" s="3" t="s">
        <v>686</v>
      </c>
      <c r="N79" s="7" t="s">
        <v>687</v>
      </c>
      <c r="O79" s="6" t="s">
        <v>686</v>
      </c>
      <c r="P79" s="5"/>
      <c r="Q79" s="25">
        <v>0.65439564937798267</v>
      </c>
      <c r="R79" s="20" t="s">
        <v>687</v>
      </c>
      <c r="S79" s="3" t="s">
        <v>686</v>
      </c>
      <c r="T79" s="7" t="s">
        <v>687</v>
      </c>
      <c r="U79" s="6" t="s">
        <v>686</v>
      </c>
      <c r="V79" s="5"/>
      <c r="W79" s="25">
        <v>0.67023111886422115</v>
      </c>
      <c r="X79" s="20" t="s">
        <v>687</v>
      </c>
      <c r="Y79" s="3" t="s">
        <v>686</v>
      </c>
      <c r="Z79" s="7" t="s">
        <v>687</v>
      </c>
      <c r="AA79" s="6" t="s">
        <v>686</v>
      </c>
      <c r="AB79" s="5"/>
      <c r="AC79" s="25">
        <v>0.94095085963557923</v>
      </c>
      <c r="AD79" s="20" t="s">
        <v>687</v>
      </c>
      <c r="AE79" s="3" t="s">
        <v>686</v>
      </c>
      <c r="AF79" s="7" t="s">
        <v>687</v>
      </c>
      <c r="AG79" s="6" t="s">
        <v>686</v>
      </c>
      <c r="AH79" s="5"/>
      <c r="AI79" s="25">
        <v>0.76733786306214757</v>
      </c>
      <c r="AJ79" s="20" t="s">
        <v>687</v>
      </c>
      <c r="AK79" s="3" t="s">
        <v>686</v>
      </c>
      <c r="AL79" s="7" t="s">
        <v>687</v>
      </c>
      <c r="AM79" s="6" t="s">
        <v>686</v>
      </c>
      <c r="AN79" s="5"/>
      <c r="AO79" s="25">
        <v>0.96673248891760877</v>
      </c>
      <c r="AP79" s="20" t="s">
        <v>687</v>
      </c>
      <c r="AQ79" s="3" t="s">
        <v>686</v>
      </c>
      <c r="AR79" s="7" t="s">
        <v>687</v>
      </c>
      <c r="AS79" s="6" t="s">
        <v>686</v>
      </c>
      <c r="AT79" s="5"/>
      <c r="AU79" s="37" t="s">
        <v>686</v>
      </c>
    </row>
    <row r="80" spans="1:47">
      <c r="A80" s="29">
        <v>158</v>
      </c>
      <c r="B80" s="29" t="s">
        <v>29</v>
      </c>
      <c r="C80" s="31">
        <v>134</v>
      </c>
      <c r="D80" s="8" t="s">
        <v>197</v>
      </c>
      <c r="E80" s="21">
        <v>4.5908517574952941E-8</v>
      </c>
      <c r="F80" s="20">
        <v>45.152986637964219</v>
      </c>
      <c r="G80" s="3">
        <v>12.641063019036395</v>
      </c>
      <c r="H80" s="7">
        <v>4.3453135180528282</v>
      </c>
      <c r="I80" s="6">
        <v>0.12158539940175013</v>
      </c>
      <c r="J80" s="5">
        <f>IFERROR(-295*8.314*LN(F80)/1000,"")</f>
        <v>-9.3446586943330523</v>
      </c>
      <c r="K80" s="21">
        <v>1.3564765930677313E-6</v>
      </c>
      <c r="L80" s="20">
        <v>71.639371734786124</v>
      </c>
      <c r="M80" s="3">
        <v>22.149134910027282</v>
      </c>
      <c r="N80" s="7">
        <v>4.1448482314957031</v>
      </c>
      <c r="O80" s="6">
        <v>0.13427319136698518</v>
      </c>
      <c r="P80" s="5">
        <f>IFERROR(-295*8.314*LN(L80)/1000,"")</f>
        <v>-10.476764203972325</v>
      </c>
      <c r="Q80" s="21">
        <v>1.5123882645356518E-5</v>
      </c>
      <c r="R80" s="20">
        <v>87.542098592856476</v>
      </c>
      <c r="S80" s="3">
        <v>40.183101016518805</v>
      </c>
      <c r="T80" s="7">
        <v>4.0577830465237623</v>
      </c>
      <c r="U80" s="6">
        <v>0.19934750614556446</v>
      </c>
      <c r="V80" s="5">
        <f>IFERROR(-295*8.314*LN(R80)/1000,"")</f>
        <v>-10.968455195950666</v>
      </c>
      <c r="W80" s="21">
        <v>2.9804648614108192E-8</v>
      </c>
      <c r="X80" s="20">
        <v>111.91001507092754</v>
      </c>
      <c r="Y80" s="3">
        <v>16.888269124794434</v>
      </c>
      <c r="Z80" s="7">
        <v>3.9511310457736051</v>
      </c>
      <c r="AA80" s="6">
        <v>6.5539103762489476E-2</v>
      </c>
      <c r="AB80" s="5">
        <f>IFERROR(-295*8.314*LN(X80)/1000,"")</f>
        <v>-11.570760561318236</v>
      </c>
      <c r="AC80" s="21">
        <v>8.6136329807962976E-7</v>
      </c>
      <c r="AD80" s="20">
        <v>126.63881237934707</v>
      </c>
      <c r="AE80" s="3">
        <v>30.119470931920912</v>
      </c>
      <c r="AF80" s="7">
        <v>3.8974331709466687</v>
      </c>
      <c r="AG80" s="6">
        <v>0.10329155633894681</v>
      </c>
      <c r="AH80" s="5">
        <f>IFERROR(-295*8.314*LN(AD80)/1000,"")</f>
        <v>-11.874013363793695</v>
      </c>
      <c r="AI80" s="21">
        <v>6.910993743966737E-3</v>
      </c>
      <c r="AJ80" s="20">
        <v>376.81914206039971</v>
      </c>
      <c r="AK80" s="3">
        <v>272.07240311690936</v>
      </c>
      <c r="AL80" s="7">
        <v>3.4238670435648118</v>
      </c>
      <c r="AM80" s="6">
        <v>0.31357096857062328</v>
      </c>
      <c r="AN80" s="5">
        <f>IFERROR(-295*8.314*LN(AJ80)/1000,"")</f>
        <v>-14.548425633345186</v>
      </c>
      <c r="AO80" s="21">
        <v>1.1178121597717124E-5</v>
      </c>
      <c r="AP80" s="20">
        <v>136.99010783899629</v>
      </c>
      <c r="AQ80" s="3">
        <v>51.271624708493917</v>
      </c>
      <c r="AR80" s="7">
        <v>3.8633107924497758</v>
      </c>
      <c r="AS80" s="6">
        <v>0.16254446427097927</v>
      </c>
      <c r="AT80" s="5">
        <f>IFERROR(-295*8.314*LN(AP80)/1000,"")</f>
        <v>-12.06671571821016</v>
      </c>
      <c r="AU80" s="37">
        <v>-0.61482328922214557</v>
      </c>
    </row>
    <row r="81" spans="1:47">
      <c r="A81" s="29">
        <v>164</v>
      </c>
      <c r="B81" s="29" t="s">
        <v>70</v>
      </c>
      <c r="C81" s="31">
        <v>339</v>
      </c>
      <c r="D81" s="8" t="s">
        <v>198</v>
      </c>
      <c r="E81" s="21">
        <v>2.7041827602750941E-7</v>
      </c>
      <c r="F81" s="20">
        <v>120.02136341218525</v>
      </c>
      <c r="G81" s="3">
        <v>21.320511471625359</v>
      </c>
      <c r="H81" s="7">
        <v>3.920741444066961</v>
      </c>
      <c r="I81" s="6">
        <v>7.7147769532351487E-2</v>
      </c>
      <c r="J81" s="5">
        <f>IFERROR(-295*8.314*LN(F81)/1000,"")</f>
        <v>-11.742382472117397</v>
      </c>
      <c r="K81" s="21">
        <v>1.0073352218887992E-5</v>
      </c>
      <c r="L81" s="20">
        <v>160.25847953978536</v>
      </c>
      <c r="M81" s="3">
        <v>43.864215534806064</v>
      </c>
      <c r="N81" s="7">
        <v>3.7951789819657162</v>
      </c>
      <c r="O81" s="6">
        <v>0.11887038248763535</v>
      </c>
      <c r="P81" s="5">
        <f>IFERROR(-295*8.314*LN(L81)/1000,"")</f>
        <v>-12.451482574135225</v>
      </c>
      <c r="Q81" s="21">
        <v>2.8317742535143114E-5</v>
      </c>
      <c r="R81" s="20">
        <v>182.06629524140232</v>
      </c>
      <c r="S81" s="3">
        <v>61.096569813151433</v>
      </c>
      <c r="T81" s="7">
        <v>3.7397704448996936</v>
      </c>
      <c r="U81" s="6">
        <v>0.14573759024363661</v>
      </c>
      <c r="V81" s="5">
        <f>IFERROR(-295*8.314*LN(R81)/1000,"")</f>
        <v>-12.764396152195637</v>
      </c>
      <c r="W81" s="21">
        <v>3.337755772134E-5</v>
      </c>
      <c r="X81" s="20">
        <v>265.80637580174539</v>
      </c>
      <c r="Y81" s="3">
        <v>78.729178205428056</v>
      </c>
      <c r="Z81" s="7">
        <v>3.5754346060031201</v>
      </c>
      <c r="AA81" s="6">
        <v>0.12863366259091308</v>
      </c>
      <c r="AB81" s="5">
        <f>IFERROR(-295*8.314*LN(X81)/1000,"")</f>
        <v>-13.692464606546137</v>
      </c>
      <c r="AC81" s="21">
        <v>6.6712048832237927E-6</v>
      </c>
      <c r="AD81" s="20">
        <v>319.06237498077905</v>
      </c>
      <c r="AE81" s="3">
        <v>66.15754383297336</v>
      </c>
      <c r="AF81" s="7">
        <v>3.4961244064039447</v>
      </c>
      <c r="AG81" s="6">
        <v>9.0050906894502056E-2</v>
      </c>
      <c r="AH81" s="5">
        <f>IFERROR(-295*8.314*LN(AD81)/1000,"")</f>
        <v>-14.140360177289903</v>
      </c>
      <c r="AI81" s="21">
        <v>6.8715534318841148E-5</v>
      </c>
      <c r="AJ81" s="20">
        <v>424.11599590049957</v>
      </c>
      <c r="AK81" s="3">
        <v>131.64904686068064</v>
      </c>
      <c r="AL81" s="7">
        <v>3.3725153474405176</v>
      </c>
      <c r="AM81" s="6">
        <v>0.13480853151511343</v>
      </c>
      <c r="AN81" s="5">
        <f>IFERROR(-295*8.314*LN(AJ81)/1000,"")</f>
        <v>-14.838428651374286</v>
      </c>
      <c r="AO81" s="21">
        <v>1.9025763361553281E-5</v>
      </c>
      <c r="AP81" s="20">
        <v>380.63034860931077</v>
      </c>
      <c r="AQ81" s="3">
        <v>103.35256637604789</v>
      </c>
      <c r="AR81" s="7">
        <v>3.4194965872836365</v>
      </c>
      <c r="AS81" s="6">
        <v>0.11792398959161501</v>
      </c>
      <c r="AT81" s="5">
        <f>IFERROR(-295*8.314*LN(AP81)/1000,"")</f>
        <v>-14.573107301281475</v>
      </c>
      <c r="AU81" s="37">
        <v>-0.52292966668087937</v>
      </c>
    </row>
    <row r="82" spans="1:47">
      <c r="A82" s="29">
        <v>167</v>
      </c>
      <c r="B82" s="29" t="s">
        <v>70</v>
      </c>
      <c r="C82" s="31">
        <v>394</v>
      </c>
      <c r="D82" s="8" t="s">
        <v>199</v>
      </c>
      <c r="E82" s="25">
        <v>0.5896938637337823</v>
      </c>
      <c r="F82" s="20" t="s">
        <v>687</v>
      </c>
      <c r="G82" s="3" t="s">
        <v>686</v>
      </c>
      <c r="H82" s="7" t="s">
        <v>687</v>
      </c>
      <c r="I82" s="6" t="s">
        <v>686</v>
      </c>
      <c r="J82" s="5"/>
      <c r="K82" s="25">
        <v>0.11458577054293054</v>
      </c>
      <c r="L82" s="20" t="s">
        <v>687</v>
      </c>
      <c r="M82" s="3" t="s">
        <v>686</v>
      </c>
      <c r="N82" s="7" t="s">
        <v>687</v>
      </c>
      <c r="O82" s="6" t="s">
        <v>686</v>
      </c>
      <c r="P82" s="5"/>
      <c r="Q82" s="21">
        <v>4.3928590895667054E-3</v>
      </c>
      <c r="R82" s="20" t="s">
        <v>687</v>
      </c>
      <c r="S82" s="3" t="s">
        <v>686</v>
      </c>
      <c r="T82" s="7" t="s">
        <v>687</v>
      </c>
      <c r="U82" s="6" t="s">
        <v>686</v>
      </c>
      <c r="V82" s="5"/>
      <c r="W82" s="25">
        <v>0.17816354507029383</v>
      </c>
      <c r="X82" s="20" t="s">
        <v>687</v>
      </c>
      <c r="Y82" s="3" t="s">
        <v>686</v>
      </c>
      <c r="Z82" s="7" t="s">
        <v>687</v>
      </c>
      <c r="AA82" s="6" t="s">
        <v>686</v>
      </c>
      <c r="AB82" s="5"/>
      <c r="AC82" s="25">
        <v>0.12642171821271991</v>
      </c>
      <c r="AD82" s="20" t="s">
        <v>687</v>
      </c>
      <c r="AE82" s="3" t="s">
        <v>686</v>
      </c>
      <c r="AF82" s="7" t="s">
        <v>687</v>
      </c>
      <c r="AG82" s="6" t="s">
        <v>686</v>
      </c>
      <c r="AH82" s="5"/>
      <c r="AI82" s="25">
        <v>0.62571944726762507</v>
      </c>
      <c r="AJ82" s="20" t="s">
        <v>687</v>
      </c>
      <c r="AK82" s="3" t="s">
        <v>686</v>
      </c>
      <c r="AL82" s="7" t="s">
        <v>687</v>
      </c>
      <c r="AM82" s="6" t="s">
        <v>686</v>
      </c>
      <c r="AN82" s="5"/>
      <c r="AO82" s="25">
        <v>0.57507030984662943</v>
      </c>
      <c r="AP82" s="20" t="s">
        <v>687</v>
      </c>
      <c r="AQ82" s="3" t="s">
        <v>686</v>
      </c>
      <c r="AR82" s="7" t="s">
        <v>687</v>
      </c>
      <c r="AS82" s="6" t="s">
        <v>686</v>
      </c>
      <c r="AT82" s="5"/>
      <c r="AU82" s="37" t="s">
        <v>686</v>
      </c>
    </row>
    <row r="83" spans="1:47">
      <c r="A83" s="29">
        <v>176</v>
      </c>
      <c r="B83" s="29" t="s">
        <v>70</v>
      </c>
      <c r="C83" s="31">
        <v>446</v>
      </c>
      <c r="D83" s="8" t="s">
        <v>200</v>
      </c>
      <c r="E83" s="25">
        <v>9.0892249198758074E-2</v>
      </c>
      <c r="F83" s="20" t="s">
        <v>687</v>
      </c>
      <c r="G83" s="3" t="s">
        <v>686</v>
      </c>
      <c r="H83" s="7" t="s">
        <v>687</v>
      </c>
      <c r="I83" s="6" t="s">
        <v>686</v>
      </c>
      <c r="J83" s="5"/>
      <c r="K83" s="25">
        <v>0.24137665623669305</v>
      </c>
      <c r="L83" s="20" t="s">
        <v>687</v>
      </c>
      <c r="M83" s="3" t="s">
        <v>686</v>
      </c>
      <c r="N83" s="7" t="s">
        <v>687</v>
      </c>
      <c r="O83" s="6" t="s">
        <v>686</v>
      </c>
      <c r="P83" s="5"/>
      <c r="Q83" s="25">
        <v>0.87797316552802684</v>
      </c>
      <c r="R83" s="20" t="s">
        <v>687</v>
      </c>
      <c r="S83" s="3" t="s">
        <v>686</v>
      </c>
      <c r="T83" s="7" t="s">
        <v>687</v>
      </c>
      <c r="U83" s="6" t="s">
        <v>686</v>
      </c>
      <c r="V83" s="5"/>
      <c r="W83" s="25">
        <v>0.20098824730260148</v>
      </c>
      <c r="X83" s="20" t="s">
        <v>687</v>
      </c>
      <c r="Y83" s="3" t="s">
        <v>686</v>
      </c>
      <c r="Z83" s="7" t="s">
        <v>687</v>
      </c>
      <c r="AA83" s="6" t="s">
        <v>686</v>
      </c>
      <c r="AB83" s="5"/>
      <c r="AC83" s="25">
        <v>0.379093567767743</v>
      </c>
      <c r="AD83" s="20" t="s">
        <v>687</v>
      </c>
      <c r="AE83" s="3" t="s">
        <v>686</v>
      </c>
      <c r="AF83" s="7" t="s">
        <v>687</v>
      </c>
      <c r="AG83" s="6" t="s">
        <v>686</v>
      </c>
      <c r="AH83" s="5"/>
      <c r="AI83" s="25">
        <v>0.95434726993622776</v>
      </c>
      <c r="AJ83" s="20" t="s">
        <v>687</v>
      </c>
      <c r="AK83" s="3" t="s">
        <v>686</v>
      </c>
      <c r="AL83" s="7" t="s">
        <v>687</v>
      </c>
      <c r="AM83" s="6" t="s">
        <v>686</v>
      </c>
      <c r="AN83" s="5"/>
      <c r="AO83" s="25">
        <v>0.36257982688492185</v>
      </c>
      <c r="AP83" s="20" t="s">
        <v>687</v>
      </c>
      <c r="AQ83" s="3" t="s">
        <v>686</v>
      </c>
      <c r="AR83" s="7" t="s">
        <v>687</v>
      </c>
      <c r="AS83" s="6" t="s">
        <v>686</v>
      </c>
      <c r="AT83" s="5"/>
      <c r="AU83" s="37" t="s">
        <v>686</v>
      </c>
    </row>
    <row r="84" spans="1:47">
      <c r="A84" s="29">
        <v>177</v>
      </c>
      <c r="B84" s="29" t="s">
        <v>70</v>
      </c>
      <c r="C84" s="31">
        <v>467</v>
      </c>
      <c r="D84" s="8" t="s">
        <v>201</v>
      </c>
      <c r="E84" s="21">
        <v>2.9267610393707092E-5</v>
      </c>
      <c r="F84" s="20" t="s">
        <v>687</v>
      </c>
      <c r="G84" s="3" t="s">
        <v>686</v>
      </c>
      <c r="H84" s="7" t="s">
        <v>687</v>
      </c>
      <c r="I84" s="6" t="s">
        <v>686</v>
      </c>
      <c r="J84" s="5"/>
      <c r="K84" s="25">
        <v>1.3406829238858683E-2</v>
      </c>
      <c r="L84" s="20" t="s">
        <v>687</v>
      </c>
      <c r="M84" s="3" t="s">
        <v>686</v>
      </c>
      <c r="N84" s="7" t="s">
        <v>687</v>
      </c>
      <c r="O84" s="6" t="s">
        <v>686</v>
      </c>
      <c r="P84" s="5"/>
      <c r="Q84" s="21">
        <v>7.9252394856460116E-4</v>
      </c>
      <c r="R84" s="20" t="s">
        <v>687</v>
      </c>
      <c r="S84" s="3" t="s">
        <v>686</v>
      </c>
      <c r="T84" s="7" t="s">
        <v>687</v>
      </c>
      <c r="U84" s="6" t="s">
        <v>686</v>
      </c>
      <c r="V84" s="5"/>
      <c r="W84" s="21">
        <v>5.6038804291995111E-4</v>
      </c>
      <c r="X84" s="20" t="s">
        <v>687</v>
      </c>
      <c r="Y84" s="3" t="s">
        <v>686</v>
      </c>
      <c r="Z84" s="7" t="s">
        <v>687</v>
      </c>
      <c r="AA84" s="6" t="s">
        <v>686</v>
      </c>
      <c r="AB84" s="5"/>
      <c r="AC84" s="21">
        <v>2.1869779304536908E-3</v>
      </c>
      <c r="AD84" s="20" t="s">
        <v>687</v>
      </c>
      <c r="AE84" s="3" t="s">
        <v>686</v>
      </c>
      <c r="AF84" s="7" t="s">
        <v>687</v>
      </c>
      <c r="AG84" s="6" t="s">
        <v>686</v>
      </c>
      <c r="AH84" s="5"/>
      <c r="AI84" s="25">
        <v>4.6856176209468747E-2</v>
      </c>
      <c r="AJ84" s="20" t="s">
        <v>687</v>
      </c>
      <c r="AK84" s="3" t="s">
        <v>686</v>
      </c>
      <c r="AL84" s="7" t="s">
        <v>687</v>
      </c>
      <c r="AM84" s="6" t="s">
        <v>686</v>
      </c>
      <c r="AN84" s="5"/>
      <c r="AO84" s="25">
        <v>1.8443656157296599E-2</v>
      </c>
      <c r="AP84" s="20" t="s">
        <v>687</v>
      </c>
      <c r="AQ84" s="3" t="s">
        <v>686</v>
      </c>
      <c r="AR84" s="7" t="s">
        <v>687</v>
      </c>
      <c r="AS84" s="6" t="s">
        <v>686</v>
      </c>
      <c r="AT84" s="5"/>
      <c r="AU84" s="37" t="s">
        <v>686</v>
      </c>
    </row>
    <row r="85" spans="1:47">
      <c r="A85" s="29">
        <v>178</v>
      </c>
      <c r="B85" s="29" t="s">
        <v>70</v>
      </c>
      <c r="C85" s="31">
        <v>470</v>
      </c>
      <c r="D85" s="8" t="s">
        <v>202</v>
      </c>
      <c r="E85" s="21">
        <v>2.9007353841381659E-8</v>
      </c>
      <c r="F85" s="20">
        <v>123.09056655199758</v>
      </c>
      <c r="G85" s="3">
        <v>12.123535845896454</v>
      </c>
      <c r="H85" s="7">
        <v>3.9097752293708625</v>
      </c>
      <c r="I85" s="6">
        <v>4.2774884107832187E-2</v>
      </c>
      <c r="J85" s="5">
        <f>IFERROR(-295*8.314*LN(F85)/1000,"")</f>
        <v>-11.804312955397364</v>
      </c>
      <c r="K85" s="21">
        <v>7.576552904235503E-6</v>
      </c>
      <c r="L85" s="20">
        <v>170.66539432623316</v>
      </c>
      <c r="M85" s="3">
        <v>43.685696995352153</v>
      </c>
      <c r="N85" s="7">
        <v>3.7678545314732603</v>
      </c>
      <c r="O85" s="6">
        <v>0.11116756984085691</v>
      </c>
      <c r="P85" s="5">
        <f>IFERROR(-295*8.314*LN(L85)/1000,"")</f>
        <v>-12.605794382836127</v>
      </c>
      <c r="Q85" s="21">
        <v>2.1522349559738882E-6</v>
      </c>
      <c r="R85" s="20">
        <v>228.78854713858519</v>
      </c>
      <c r="S85" s="3">
        <v>44.440593885557369</v>
      </c>
      <c r="T85" s="7">
        <v>3.640565719559985</v>
      </c>
      <c r="U85" s="6">
        <v>8.4358701247882348E-2</v>
      </c>
      <c r="V85" s="5">
        <f>IFERROR(-295*8.314*LN(R85)/1000,"")</f>
        <v>-13.32464385427013</v>
      </c>
      <c r="W85" s="21">
        <v>9.8899991661347641E-7</v>
      </c>
      <c r="X85" s="20">
        <v>259.84107079486222</v>
      </c>
      <c r="Y85" s="3">
        <v>39.563548171488286</v>
      </c>
      <c r="Z85" s="7">
        <v>3.5852922027247032</v>
      </c>
      <c r="AA85" s="6">
        <v>6.612592306069956E-2</v>
      </c>
      <c r="AB85" s="5">
        <f>IFERROR(-295*8.314*LN(X85)/1000,"")</f>
        <v>-13.636794920527324</v>
      </c>
      <c r="AC85" s="21">
        <v>2.1551770257880364E-6</v>
      </c>
      <c r="AD85" s="20">
        <v>245.49659211863809</v>
      </c>
      <c r="AE85" s="3">
        <v>45.20583730297281</v>
      </c>
      <c r="AF85" s="7">
        <v>3.6099545321941409</v>
      </c>
      <c r="AG85" s="6">
        <v>7.9971153656624466E-2</v>
      </c>
      <c r="AH85" s="5">
        <f>IFERROR(-295*8.314*LN(AD85)/1000,"")</f>
        <v>-13.49751714554491</v>
      </c>
      <c r="AI85" s="21">
        <v>1.0221382548830623E-5</v>
      </c>
      <c r="AJ85" s="20">
        <v>414.69308574881086</v>
      </c>
      <c r="AK85" s="3">
        <v>95.599006295026598</v>
      </c>
      <c r="AL85" s="7">
        <v>3.3822732056443523</v>
      </c>
      <c r="AM85" s="6">
        <v>0.10011770713368673</v>
      </c>
      <c r="AN85" s="5">
        <f>IFERROR(-295*8.314*LN(AJ85)/1000,"")</f>
        <v>-14.783322227591073</v>
      </c>
      <c r="AO85" s="21">
        <v>3.516819266544407E-5</v>
      </c>
      <c r="AP85" s="20" t="s">
        <v>687</v>
      </c>
      <c r="AQ85" s="3" t="s">
        <v>686</v>
      </c>
      <c r="AR85" s="7" t="s">
        <v>687</v>
      </c>
      <c r="AS85" s="6" t="s">
        <v>686</v>
      </c>
      <c r="AT85" s="5"/>
      <c r="AU85" s="37" t="s">
        <v>686</v>
      </c>
    </row>
    <row r="86" spans="1:47">
      <c r="A86" s="29">
        <v>180</v>
      </c>
      <c r="B86" s="29" t="s">
        <v>70</v>
      </c>
      <c r="C86" s="31">
        <v>599</v>
      </c>
      <c r="D86" s="8" t="s">
        <v>203</v>
      </c>
      <c r="E86" s="25">
        <v>0.12961893378971756</v>
      </c>
      <c r="F86" s="20" t="s">
        <v>687</v>
      </c>
      <c r="G86" s="3" t="s">
        <v>686</v>
      </c>
      <c r="H86" s="7" t="s">
        <v>687</v>
      </c>
      <c r="I86" s="6" t="s">
        <v>686</v>
      </c>
      <c r="J86" s="5"/>
      <c r="K86" s="25">
        <v>0.65723176558643936</v>
      </c>
      <c r="L86" s="20" t="s">
        <v>687</v>
      </c>
      <c r="M86" s="3" t="s">
        <v>686</v>
      </c>
      <c r="N86" s="7" t="s">
        <v>687</v>
      </c>
      <c r="O86" s="6" t="s">
        <v>686</v>
      </c>
      <c r="P86" s="5"/>
      <c r="Q86" s="25">
        <v>8.3194863246273551E-2</v>
      </c>
      <c r="R86" s="20" t="s">
        <v>687</v>
      </c>
      <c r="S86" s="3" t="s">
        <v>686</v>
      </c>
      <c r="T86" s="7" t="s">
        <v>687</v>
      </c>
      <c r="U86" s="6" t="s">
        <v>686</v>
      </c>
      <c r="V86" s="5"/>
      <c r="W86" s="25">
        <v>0.41830161369153329</v>
      </c>
      <c r="X86" s="20" t="s">
        <v>687</v>
      </c>
      <c r="Y86" s="3" t="s">
        <v>686</v>
      </c>
      <c r="Z86" s="7" t="s">
        <v>687</v>
      </c>
      <c r="AA86" s="6" t="s">
        <v>686</v>
      </c>
      <c r="AB86" s="5"/>
      <c r="AC86" s="25">
        <v>0.91267096277783266</v>
      </c>
      <c r="AD86" s="20" t="s">
        <v>687</v>
      </c>
      <c r="AE86" s="3" t="s">
        <v>686</v>
      </c>
      <c r="AF86" s="7" t="s">
        <v>687</v>
      </c>
      <c r="AG86" s="6" t="s">
        <v>686</v>
      </c>
      <c r="AH86" s="5"/>
      <c r="AI86" s="25">
        <v>0.54837473827711469</v>
      </c>
      <c r="AJ86" s="20" t="s">
        <v>687</v>
      </c>
      <c r="AK86" s="3" t="s">
        <v>686</v>
      </c>
      <c r="AL86" s="7" t="s">
        <v>687</v>
      </c>
      <c r="AM86" s="6" t="s">
        <v>686</v>
      </c>
      <c r="AN86" s="5"/>
      <c r="AO86" s="25">
        <v>0.21323825424636528</v>
      </c>
      <c r="AP86" s="20" t="s">
        <v>687</v>
      </c>
      <c r="AQ86" s="3" t="s">
        <v>686</v>
      </c>
      <c r="AR86" s="7" t="s">
        <v>687</v>
      </c>
      <c r="AS86" s="6" t="s">
        <v>686</v>
      </c>
      <c r="AT86" s="5"/>
      <c r="AU86" s="37" t="s">
        <v>686</v>
      </c>
    </row>
    <row r="87" spans="1:47">
      <c r="A87" s="29">
        <v>181</v>
      </c>
      <c r="B87" s="29" t="s">
        <v>70</v>
      </c>
      <c r="C87" s="31">
        <v>602</v>
      </c>
      <c r="D87" s="8" t="s">
        <v>204</v>
      </c>
      <c r="E87" s="25">
        <v>0.74017744825113674</v>
      </c>
      <c r="F87" s="20" t="s">
        <v>687</v>
      </c>
      <c r="G87" s="3" t="s">
        <v>686</v>
      </c>
      <c r="H87" s="7" t="s">
        <v>687</v>
      </c>
      <c r="I87" s="6" t="s">
        <v>686</v>
      </c>
      <c r="J87" s="5"/>
      <c r="K87" s="25">
        <v>0.54213368407467954</v>
      </c>
      <c r="L87" s="20" t="s">
        <v>687</v>
      </c>
      <c r="M87" s="3" t="s">
        <v>686</v>
      </c>
      <c r="N87" s="7" t="s">
        <v>687</v>
      </c>
      <c r="O87" s="6" t="s">
        <v>686</v>
      </c>
      <c r="P87" s="5"/>
      <c r="Q87" s="25">
        <v>0.40425160740920496</v>
      </c>
      <c r="R87" s="20" t="s">
        <v>687</v>
      </c>
      <c r="S87" s="3" t="s">
        <v>686</v>
      </c>
      <c r="T87" s="7" t="s">
        <v>687</v>
      </c>
      <c r="U87" s="6" t="s">
        <v>686</v>
      </c>
      <c r="V87" s="5"/>
      <c r="W87" s="25">
        <v>0.92539297420267319</v>
      </c>
      <c r="X87" s="20" t="s">
        <v>687</v>
      </c>
      <c r="Y87" s="3" t="s">
        <v>686</v>
      </c>
      <c r="Z87" s="7" t="s">
        <v>687</v>
      </c>
      <c r="AA87" s="6" t="s">
        <v>686</v>
      </c>
      <c r="AB87" s="5"/>
      <c r="AC87" s="25">
        <v>0.45702284931092518</v>
      </c>
      <c r="AD87" s="20" t="s">
        <v>687</v>
      </c>
      <c r="AE87" s="3" t="s">
        <v>686</v>
      </c>
      <c r="AF87" s="7" t="s">
        <v>687</v>
      </c>
      <c r="AG87" s="6" t="s">
        <v>686</v>
      </c>
      <c r="AH87" s="5"/>
      <c r="AI87" s="25">
        <v>0.44791155722900222</v>
      </c>
      <c r="AJ87" s="20" t="s">
        <v>687</v>
      </c>
      <c r="AK87" s="3" t="s">
        <v>686</v>
      </c>
      <c r="AL87" s="7" t="s">
        <v>687</v>
      </c>
      <c r="AM87" s="6" t="s">
        <v>686</v>
      </c>
      <c r="AN87" s="5"/>
      <c r="AO87" s="25">
        <v>0.4674890424998176</v>
      </c>
      <c r="AP87" s="20" t="s">
        <v>687</v>
      </c>
      <c r="AQ87" s="3" t="s">
        <v>686</v>
      </c>
      <c r="AR87" s="7" t="s">
        <v>687</v>
      </c>
      <c r="AS87" s="6" t="s">
        <v>686</v>
      </c>
      <c r="AT87" s="5"/>
      <c r="AU87" s="37" t="s">
        <v>686</v>
      </c>
    </row>
    <row r="88" spans="1:47">
      <c r="A88" s="29">
        <v>183</v>
      </c>
      <c r="B88" s="29" t="s">
        <v>70</v>
      </c>
      <c r="C88" s="31">
        <v>614</v>
      </c>
      <c r="D88" s="8" t="s">
        <v>205</v>
      </c>
      <c r="E88" s="25">
        <v>0.45680545535053085</v>
      </c>
      <c r="F88" s="20" t="s">
        <v>687</v>
      </c>
      <c r="G88" s="3" t="s">
        <v>686</v>
      </c>
      <c r="H88" s="7" t="s">
        <v>687</v>
      </c>
      <c r="I88" s="6" t="s">
        <v>686</v>
      </c>
      <c r="J88" s="5"/>
      <c r="K88" s="25">
        <v>0.9905781079264645</v>
      </c>
      <c r="L88" s="20" t="s">
        <v>687</v>
      </c>
      <c r="M88" s="3" t="s">
        <v>686</v>
      </c>
      <c r="N88" s="7" t="s">
        <v>687</v>
      </c>
      <c r="O88" s="6" t="s">
        <v>686</v>
      </c>
      <c r="P88" s="5"/>
      <c r="Q88" s="25">
        <v>0.80713676425881065</v>
      </c>
      <c r="R88" s="20" t="s">
        <v>687</v>
      </c>
      <c r="S88" s="3" t="s">
        <v>686</v>
      </c>
      <c r="T88" s="7" t="s">
        <v>687</v>
      </c>
      <c r="U88" s="6" t="s">
        <v>686</v>
      </c>
      <c r="V88" s="5"/>
      <c r="W88" s="25">
        <v>8.041486183277835E-2</v>
      </c>
      <c r="X88" s="20" t="s">
        <v>687</v>
      </c>
      <c r="Y88" s="3" t="s">
        <v>686</v>
      </c>
      <c r="Z88" s="7" t="s">
        <v>687</v>
      </c>
      <c r="AA88" s="6" t="s">
        <v>686</v>
      </c>
      <c r="AB88" s="5"/>
      <c r="AC88" s="21">
        <v>5.5488506034691801E-3</v>
      </c>
      <c r="AD88" s="20" t="s">
        <v>687</v>
      </c>
      <c r="AE88" s="3" t="s">
        <v>686</v>
      </c>
      <c r="AF88" s="7" t="s">
        <v>687</v>
      </c>
      <c r="AG88" s="6" t="s">
        <v>686</v>
      </c>
      <c r="AH88" s="5"/>
      <c r="AI88" s="21">
        <v>8.6749133511539057E-3</v>
      </c>
      <c r="AJ88" s="20" t="s">
        <v>687</v>
      </c>
      <c r="AK88" s="3" t="s">
        <v>686</v>
      </c>
      <c r="AL88" s="7" t="s">
        <v>687</v>
      </c>
      <c r="AM88" s="6" t="s">
        <v>686</v>
      </c>
      <c r="AN88" s="5"/>
      <c r="AO88" s="25">
        <v>6.2535015519408488E-2</v>
      </c>
      <c r="AP88" s="20" t="s">
        <v>687</v>
      </c>
      <c r="AQ88" s="3" t="s">
        <v>686</v>
      </c>
      <c r="AR88" s="7" t="s">
        <v>687</v>
      </c>
      <c r="AS88" s="6" t="s">
        <v>686</v>
      </c>
      <c r="AT88" s="5"/>
      <c r="AU88" s="37" t="s">
        <v>686</v>
      </c>
    </row>
    <row r="89" spans="1:47">
      <c r="A89" s="29">
        <v>184</v>
      </c>
      <c r="B89" s="29" t="s">
        <v>70</v>
      </c>
      <c r="C89" s="31">
        <v>729</v>
      </c>
      <c r="D89" s="8" t="s">
        <v>206</v>
      </c>
      <c r="E89" s="21">
        <v>1.295964711480298E-5</v>
      </c>
      <c r="F89" s="22">
        <v>4.5203932864433574</v>
      </c>
      <c r="G89" s="9">
        <v>1.2786671794819067</v>
      </c>
      <c r="H89" s="7">
        <v>5.3448237787501629</v>
      </c>
      <c r="I89" s="6">
        <v>0.1228472978015395</v>
      </c>
      <c r="J89" s="5">
        <f>IFERROR(-295*8.314*LN(F89)/1000,"")</f>
        <v>-3.7000351661892874</v>
      </c>
      <c r="K89" s="21">
        <v>5.9118932979363483E-9</v>
      </c>
      <c r="L89" s="22">
        <v>9.0172113862740808</v>
      </c>
      <c r="M89" s="3">
        <v>3.8969254389134069</v>
      </c>
      <c r="N89" s="7">
        <v>5.0449277492429765</v>
      </c>
      <c r="O89" s="6">
        <v>0.18768698459089875</v>
      </c>
      <c r="P89" s="5">
        <f>IFERROR(-295*8.314*LN(L89)/1000,"")</f>
        <v>-5.3936647873320807</v>
      </c>
      <c r="Q89" s="21">
        <v>3.1660235653952712E-8</v>
      </c>
      <c r="R89" s="22">
        <v>4.9493547056200518</v>
      </c>
      <c r="S89" s="9">
        <v>1.2937183690074308</v>
      </c>
      <c r="T89" s="7">
        <v>5.3054514204718668</v>
      </c>
      <c r="U89" s="6">
        <v>0.11352080871447932</v>
      </c>
      <c r="V89" s="5">
        <f>IFERROR(-295*8.314*LN(R89)/1000,"")</f>
        <v>-3.922386200125771</v>
      </c>
      <c r="W89" s="21">
        <v>8.740190115628815E-7</v>
      </c>
      <c r="X89" s="22">
        <v>6.7253032484420716</v>
      </c>
      <c r="Y89" s="3">
        <v>2.1002622761645569</v>
      </c>
      <c r="Z89" s="7">
        <v>5.1722881282540616</v>
      </c>
      <c r="AA89" s="6">
        <v>0.13562694251729504</v>
      </c>
      <c r="AB89" s="5">
        <f>IFERROR(-295*8.314*LN(X89)/1000,"")</f>
        <v>-4.6744111486373496</v>
      </c>
      <c r="AC89" s="21">
        <v>5.6960641429000912E-9</v>
      </c>
      <c r="AD89" s="20">
        <v>13.853795323461215</v>
      </c>
      <c r="AE89" s="3">
        <v>4.0591439437182641</v>
      </c>
      <c r="AF89" s="7">
        <v>4.8584312329362236</v>
      </c>
      <c r="AG89" s="6">
        <v>0.12724771622852402</v>
      </c>
      <c r="AH89" s="5">
        <f>IFERROR(-295*8.314*LN(AD89)/1000,"")</f>
        <v>-6.4468832136516872</v>
      </c>
      <c r="AI89" s="21">
        <v>1.492174389354368E-7</v>
      </c>
      <c r="AJ89" s="20">
        <v>37.516468171144652</v>
      </c>
      <c r="AK89" s="3">
        <v>14.343257050205413</v>
      </c>
      <c r="AL89" s="7">
        <v>4.425778053181558</v>
      </c>
      <c r="AM89" s="6">
        <v>0.16603901414726552</v>
      </c>
      <c r="AN89" s="5">
        <f>IFERROR(-295*8.314*LN(AJ89)/1000,"")</f>
        <v>-8.890244141498048</v>
      </c>
      <c r="AO89" s="21">
        <v>4.0459555210962039E-8</v>
      </c>
      <c r="AP89" s="20">
        <v>52.689267075567912</v>
      </c>
      <c r="AQ89" s="3">
        <v>11.758223895287314</v>
      </c>
      <c r="AR89" s="7">
        <v>4.2782778425593122</v>
      </c>
      <c r="AS89" s="6">
        <v>9.691787413520779E-2</v>
      </c>
      <c r="AT89" s="5">
        <f>IFERROR(-295*8.314*LN(AP89)/1000,"")</f>
        <v>-9.7232352492667875</v>
      </c>
      <c r="AU89" s="37">
        <v>-0.98525914182465535</v>
      </c>
    </row>
    <row r="90" spans="1:47">
      <c r="A90" s="29">
        <v>189</v>
      </c>
      <c r="B90" s="29" t="s">
        <v>89</v>
      </c>
      <c r="C90" s="31">
        <v>7</v>
      </c>
      <c r="D90" s="8" t="s">
        <v>207</v>
      </c>
      <c r="E90" s="21">
        <v>2.4932538012021054E-6</v>
      </c>
      <c r="F90" s="20">
        <v>76.779933956818482</v>
      </c>
      <c r="G90" s="3">
        <v>23.217473873092306</v>
      </c>
      <c r="H90" s="7">
        <v>4.1147522657820632</v>
      </c>
      <c r="I90" s="6">
        <v>0.13132624980490051</v>
      </c>
      <c r="J90" s="5">
        <f>IFERROR(-295*8.314*LN(F90)/1000,"")</f>
        <v>-10.646727838013355</v>
      </c>
      <c r="K90" s="21">
        <v>9.9338001031196592E-6</v>
      </c>
      <c r="L90" s="20">
        <v>125.01002809165539</v>
      </c>
      <c r="M90" s="3">
        <v>32.485626880939243</v>
      </c>
      <c r="N90" s="7">
        <v>3.9030551472304706</v>
      </c>
      <c r="O90" s="6">
        <v>0.11285757399571059</v>
      </c>
      <c r="P90" s="5">
        <f>IFERROR(-295*8.314*LN(L90)/1000,"")</f>
        <v>-11.842263875215087</v>
      </c>
      <c r="Q90" s="21">
        <v>5.8654433835274552E-6</v>
      </c>
      <c r="R90" s="20">
        <v>98.876423986848067</v>
      </c>
      <c r="S90" s="3">
        <v>29.940343707878309</v>
      </c>
      <c r="T90" s="7">
        <v>4.0049072488780633</v>
      </c>
      <c r="U90" s="6">
        <v>0.13150683989489612</v>
      </c>
      <c r="V90" s="5">
        <f>IFERROR(-295*8.314*LN(R90)/1000,"")</f>
        <v>-11.267065408568245</v>
      </c>
      <c r="W90" s="21">
        <v>6.0411070793459116E-5</v>
      </c>
      <c r="X90" s="20">
        <v>211.21675650950769</v>
      </c>
      <c r="Y90" s="3">
        <v>68.439361764813285</v>
      </c>
      <c r="Z90" s="7">
        <v>3.6752716307833806</v>
      </c>
      <c r="AA90" s="6">
        <v>0.1407219656746356</v>
      </c>
      <c r="AB90" s="5">
        <f>IFERROR(-295*8.314*LN(X90)/1000,"")</f>
        <v>-13.128646063391454</v>
      </c>
      <c r="AC90" s="21">
        <v>4.8925893882244222E-5</v>
      </c>
      <c r="AD90" s="20">
        <v>222.87746729515797</v>
      </c>
      <c r="AE90" s="3">
        <v>66.577391738347245</v>
      </c>
      <c r="AF90" s="7">
        <v>3.6519338360690119</v>
      </c>
      <c r="AG90" s="6">
        <v>0.1297313461175692</v>
      </c>
      <c r="AH90" s="5">
        <f>IFERROR(-295*8.314*LN(AD90)/1000,"")</f>
        <v>-13.26044367500157</v>
      </c>
      <c r="AI90" s="21">
        <v>6.4786345939765684E-5</v>
      </c>
      <c r="AJ90" s="20">
        <v>296.58570056135142</v>
      </c>
      <c r="AK90" s="3">
        <v>91.307228095189998</v>
      </c>
      <c r="AL90" s="7">
        <v>3.5278497916657083</v>
      </c>
      <c r="AM90" s="6">
        <v>0.13370241803488345</v>
      </c>
      <c r="AN90" s="5">
        <f>IFERROR(-295*8.314*LN(AJ90)/1000,"")</f>
        <v>-13.961194576765667</v>
      </c>
      <c r="AO90" s="21">
        <v>1.1458589621262565E-4</v>
      </c>
      <c r="AP90" s="20">
        <v>226.70544260367356</v>
      </c>
      <c r="AQ90" s="3">
        <v>87.990866104455705</v>
      </c>
      <c r="AR90" s="7">
        <v>3.6445380534757352</v>
      </c>
      <c r="AS90" s="6">
        <v>0.1685621093528778</v>
      </c>
      <c r="AT90" s="5">
        <f>IFERROR(-295*8.314*LN(AP90)/1000,"")</f>
        <v>-13.302210538311128</v>
      </c>
      <c r="AU90" s="37">
        <v>-0.50706027751527871</v>
      </c>
    </row>
    <row r="91" spans="1:47">
      <c r="A91" s="29">
        <v>190</v>
      </c>
      <c r="B91" s="29" t="s">
        <v>89</v>
      </c>
      <c r="C91" s="31">
        <v>20</v>
      </c>
      <c r="D91" s="8" t="s">
        <v>208</v>
      </c>
      <c r="E91" s="21">
        <v>1.1684321923301116E-8</v>
      </c>
      <c r="F91" s="20">
        <v>14.334927528058778</v>
      </c>
      <c r="G91" s="9">
        <v>1.4778584520636373</v>
      </c>
      <c r="H91" s="7">
        <v>4.8436044983396611</v>
      </c>
      <c r="I91" s="6">
        <v>4.4773562301520367E-2</v>
      </c>
      <c r="J91" s="5">
        <f>IFERROR(-295*8.314*LN(F91)/1000,"")</f>
        <v>-6.530615555619752</v>
      </c>
      <c r="K91" s="21">
        <v>2.242887976436228E-8</v>
      </c>
      <c r="L91" s="20">
        <v>19.077298172432805</v>
      </c>
      <c r="M91" s="3">
        <v>2.3897502108158695</v>
      </c>
      <c r="N91" s="7">
        <v>4.7194831323515425</v>
      </c>
      <c r="O91" s="6">
        <v>5.4402637118928766E-2</v>
      </c>
      <c r="P91" s="5">
        <f>IFERROR(-295*8.314*LN(L91)/1000,"")</f>
        <v>-7.2315772269017211</v>
      </c>
      <c r="Q91" s="21">
        <v>5.1700485806107715E-8</v>
      </c>
      <c r="R91" s="20">
        <v>19.439100798192605</v>
      </c>
      <c r="S91" s="3">
        <v>6.0598653825317532</v>
      </c>
      <c r="T91" s="7">
        <v>4.7113238282685463</v>
      </c>
      <c r="U91" s="6">
        <v>0.13538517671325481</v>
      </c>
      <c r="V91" s="5">
        <f>IFERROR(-295*8.314*LN(R91)/1000,"")</f>
        <v>-7.277655993284796</v>
      </c>
      <c r="W91" s="21">
        <v>3.7255769872357434E-8</v>
      </c>
      <c r="X91" s="20">
        <v>24.570430289371803</v>
      </c>
      <c r="Y91" s="3">
        <v>3.1720958032425659</v>
      </c>
      <c r="Z91" s="7">
        <v>4.6095872378763092</v>
      </c>
      <c r="AA91" s="6">
        <v>5.606835888472881E-2</v>
      </c>
      <c r="AB91" s="5">
        <f>IFERROR(-295*8.314*LN(X91)/1000,"")</f>
        <v>-7.8522021229068093</v>
      </c>
      <c r="AC91" s="21">
        <v>4.5206880867536687E-8</v>
      </c>
      <c r="AD91" s="20">
        <v>29.914551266491721</v>
      </c>
      <c r="AE91" s="3">
        <v>3.6645785331713499</v>
      </c>
      <c r="AF91" s="7">
        <v>4.5241175074115434</v>
      </c>
      <c r="AG91" s="6">
        <v>5.3201741897433326E-2</v>
      </c>
      <c r="AH91" s="5">
        <f>IFERROR(-295*8.314*LN(AD91)/1000,"")</f>
        <v>-8.3348829622099831</v>
      </c>
      <c r="AI91" s="21">
        <v>5.9926584035804815E-8</v>
      </c>
      <c r="AJ91" s="20">
        <v>42.997326419791143</v>
      </c>
      <c r="AK91" s="3">
        <v>6.6572517611760729</v>
      </c>
      <c r="AL91" s="7">
        <v>4.36655854807693</v>
      </c>
      <c r="AM91" s="6">
        <v>6.7241569308102045E-2</v>
      </c>
      <c r="AN91" s="5">
        <f>IFERROR(-295*8.314*LN(AJ91)/1000,"")</f>
        <v>-9.2246797395932596</v>
      </c>
      <c r="AO91" s="21">
        <v>1.8968851076474017E-7</v>
      </c>
      <c r="AP91" s="20">
        <v>69.615310384502479</v>
      </c>
      <c r="AQ91" s="3">
        <v>13.315122834409566</v>
      </c>
      <c r="AR91" s="7">
        <v>4.1572952361900706</v>
      </c>
      <c r="AS91" s="6">
        <v>8.3066272934917224E-2</v>
      </c>
      <c r="AT91" s="5">
        <f>IFERROR(-295*8.314*LN(AP91)/1000,"")</f>
        <v>-10.406471123135185</v>
      </c>
      <c r="AU91" s="37">
        <v>-0.59539281060194871</v>
      </c>
    </row>
    <row r="92" spans="1:47">
      <c r="A92" s="29">
        <v>191</v>
      </c>
      <c r="B92" s="29" t="s">
        <v>89</v>
      </c>
      <c r="C92" s="31">
        <v>26</v>
      </c>
      <c r="D92" s="8" t="s">
        <v>209</v>
      </c>
      <c r="E92" s="25">
        <v>1.0183236080929603E-2</v>
      </c>
      <c r="F92" s="20" t="s">
        <v>687</v>
      </c>
      <c r="G92" s="3" t="s">
        <v>686</v>
      </c>
      <c r="H92" s="7" t="s">
        <v>687</v>
      </c>
      <c r="I92" s="6" t="s">
        <v>686</v>
      </c>
      <c r="J92" s="5"/>
      <c r="K92" s="25">
        <v>0.21504034390239329</v>
      </c>
      <c r="L92" s="20" t="s">
        <v>687</v>
      </c>
      <c r="M92" s="3" t="s">
        <v>686</v>
      </c>
      <c r="N92" s="7" t="s">
        <v>687</v>
      </c>
      <c r="O92" s="6" t="s">
        <v>686</v>
      </c>
      <c r="P92" s="5"/>
      <c r="Q92" s="25">
        <v>0.40567032766178401</v>
      </c>
      <c r="R92" s="20" t="s">
        <v>687</v>
      </c>
      <c r="S92" s="3" t="s">
        <v>686</v>
      </c>
      <c r="T92" s="7" t="s">
        <v>687</v>
      </c>
      <c r="U92" s="6" t="s">
        <v>686</v>
      </c>
      <c r="V92" s="5"/>
      <c r="W92" s="25">
        <v>0.50513936669575532</v>
      </c>
      <c r="X92" s="20" t="s">
        <v>687</v>
      </c>
      <c r="Y92" s="3" t="s">
        <v>686</v>
      </c>
      <c r="Z92" s="7" t="s">
        <v>687</v>
      </c>
      <c r="AA92" s="6" t="s">
        <v>686</v>
      </c>
      <c r="AB92" s="5"/>
      <c r="AC92" s="25">
        <v>0.16498308032566755</v>
      </c>
      <c r="AD92" s="20" t="s">
        <v>687</v>
      </c>
      <c r="AE92" s="3" t="s">
        <v>686</v>
      </c>
      <c r="AF92" s="7" t="s">
        <v>687</v>
      </c>
      <c r="AG92" s="6" t="s">
        <v>686</v>
      </c>
      <c r="AH92" s="5"/>
      <c r="AI92" s="25">
        <v>8.6281927200627662E-2</v>
      </c>
      <c r="AJ92" s="20" t="s">
        <v>687</v>
      </c>
      <c r="AK92" s="3" t="s">
        <v>686</v>
      </c>
      <c r="AL92" s="7" t="s">
        <v>687</v>
      </c>
      <c r="AM92" s="6" t="s">
        <v>686</v>
      </c>
      <c r="AN92" s="5"/>
      <c r="AO92" s="25">
        <v>0.28633342545899992</v>
      </c>
      <c r="AP92" s="20" t="s">
        <v>687</v>
      </c>
      <c r="AQ92" s="3" t="s">
        <v>686</v>
      </c>
      <c r="AR92" s="7" t="s">
        <v>687</v>
      </c>
      <c r="AS92" s="6" t="s">
        <v>686</v>
      </c>
      <c r="AT92" s="5"/>
      <c r="AU92" s="37" t="s">
        <v>686</v>
      </c>
    </row>
    <row r="93" spans="1:47">
      <c r="A93" s="29">
        <v>192</v>
      </c>
      <c r="B93" s="29" t="s">
        <v>0</v>
      </c>
      <c r="C93" s="31">
        <v>53</v>
      </c>
      <c r="D93" s="8" t="s">
        <v>210</v>
      </c>
      <c r="E93" s="21">
        <v>1.1414862554125558E-5</v>
      </c>
      <c r="F93" s="20" t="s">
        <v>687</v>
      </c>
      <c r="G93" s="3" t="s">
        <v>686</v>
      </c>
      <c r="H93" s="7" t="s">
        <v>687</v>
      </c>
      <c r="I93" s="6" t="s">
        <v>686</v>
      </c>
      <c r="J93" s="5"/>
      <c r="K93" s="25">
        <v>3.0977618139529196E-2</v>
      </c>
      <c r="L93" s="20">
        <v>367.41736034159482</v>
      </c>
      <c r="M93" s="3">
        <v>343.17403287093106</v>
      </c>
      <c r="N93" s="7">
        <v>3.4348403272832417</v>
      </c>
      <c r="O93" s="6">
        <v>0.40563839626349318</v>
      </c>
      <c r="P93" s="5">
        <f>IFERROR(-295*8.314*LN(L93)/1000,"")</f>
        <v>-14.486455228544308</v>
      </c>
      <c r="Q93" s="21">
        <v>1.1944006280542069E-3</v>
      </c>
      <c r="R93" s="20" t="s">
        <v>687</v>
      </c>
      <c r="S93" s="3" t="s">
        <v>686</v>
      </c>
      <c r="T93" s="7" t="s">
        <v>687</v>
      </c>
      <c r="U93" s="6" t="s">
        <v>686</v>
      </c>
      <c r="V93" s="5"/>
      <c r="W93" s="21">
        <v>5.8281846956615856E-4</v>
      </c>
      <c r="X93" s="20" t="s">
        <v>687</v>
      </c>
      <c r="Y93" s="3" t="s">
        <v>686</v>
      </c>
      <c r="Z93" s="7" t="s">
        <v>687</v>
      </c>
      <c r="AA93" s="6" t="s">
        <v>686</v>
      </c>
      <c r="AB93" s="5"/>
      <c r="AC93" s="21">
        <v>2.5326511632489217E-3</v>
      </c>
      <c r="AD93" s="20" t="s">
        <v>687</v>
      </c>
      <c r="AE93" s="3" t="s">
        <v>686</v>
      </c>
      <c r="AF93" s="7" t="s">
        <v>687</v>
      </c>
      <c r="AG93" s="6" t="s">
        <v>686</v>
      </c>
      <c r="AH93" s="5"/>
      <c r="AI93" s="25">
        <v>1.6209049269263528E-2</v>
      </c>
      <c r="AJ93" s="20" t="s">
        <v>687</v>
      </c>
      <c r="AK93" s="3" t="s">
        <v>686</v>
      </c>
      <c r="AL93" s="7" t="s">
        <v>687</v>
      </c>
      <c r="AM93" s="6" t="s">
        <v>686</v>
      </c>
      <c r="AN93" s="5"/>
      <c r="AO93" s="25">
        <v>5.0971543231383684E-2</v>
      </c>
      <c r="AP93" s="20" t="s">
        <v>687</v>
      </c>
      <c r="AQ93" s="3" t="s">
        <v>686</v>
      </c>
      <c r="AR93" s="7" t="s">
        <v>687</v>
      </c>
      <c r="AS93" s="6" t="s">
        <v>686</v>
      </c>
      <c r="AT93" s="5"/>
      <c r="AU93" s="37" t="s">
        <v>686</v>
      </c>
    </row>
    <row r="94" spans="1:47">
      <c r="A94" s="29">
        <v>193</v>
      </c>
      <c r="B94" s="29" t="s">
        <v>0</v>
      </c>
      <c r="C94" s="31">
        <v>54</v>
      </c>
      <c r="D94" s="8" t="s">
        <v>211</v>
      </c>
      <c r="E94" s="25">
        <v>0.3183116248753971</v>
      </c>
      <c r="F94" s="20" t="s">
        <v>687</v>
      </c>
      <c r="G94" s="3" t="s">
        <v>686</v>
      </c>
      <c r="H94" s="7" t="s">
        <v>687</v>
      </c>
      <c r="I94" s="6" t="s">
        <v>686</v>
      </c>
      <c r="J94" s="5"/>
      <c r="K94" s="25">
        <v>0.37116296343103944</v>
      </c>
      <c r="L94" s="20" t="s">
        <v>687</v>
      </c>
      <c r="M94" s="3" t="s">
        <v>686</v>
      </c>
      <c r="N94" s="7" t="s">
        <v>687</v>
      </c>
      <c r="O94" s="6" t="s">
        <v>686</v>
      </c>
      <c r="P94" s="5"/>
      <c r="Q94" s="25">
        <v>6.5155820658954533E-2</v>
      </c>
      <c r="R94" s="20" t="s">
        <v>687</v>
      </c>
      <c r="S94" s="3" t="s">
        <v>686</v>
      </c>
      <c r="T94" s="7" t="s">
        <v>687</v>
      </c>
      <c r="U94" s="6" t="s">
        <v>686</v>
      </c>
      <c r="V94" s="5"/>
      <c r="W94" s="25">
        <v>0.56726016931211798</v>
      </c>
      <c r="X94" s="20" t="s">
        <v>687</v>
      </c>
      <c r="Y94" s="3" t="s">
        <v>686</v>
      </c>
      <c r="Z94" s="7" t="s">
        <v>687</v>
      </c>
      <c r="AA94" s="6" t="s">
        <v>686</v>
      </c>
      <c r="AB94" s="5"/>
      <c r="AC94" s="25">
        <v>8.4831945056940153E-2</v>
      </c>
      <c r="AD94" s="20" t="s">
        <v>687</v>
      </c>
      <c r="AE94" s="3" t="s">
        <v>686</v>
      </c>
      <c r="AF94" s="7" t="s">
        <v>687</v>
      </c>
      <c r="AG94" s="6" t="s">
        <v>686</v>
      </c>
      <c r="AH94" s="5"/>
      <c r="AI94" s="25">
        <v>0.87904180823696954</v>
      </c>
      <c r="AJ94" s="20" t="s">
        <v>687</v>
      </c>
      <c r="AK94" s="3" t="s">
        <v>686</v>
      </c>
      <c r="AL94" s="7" t="s">
        <v>687</v>
      </c>
      <c r="AM94" s="6" t="s">
        <v>686</v>
      </c>
      <c r="AN94" s="5"/>
      <c r="AO94" s="25">
        <v>0.8822708880235357</v>
      </c>
      <c r="AP94" s="20" t="s">
        <v>687</v>
      </c>
      <c r="AQ94" s="3" t="s">
        <v>686</v>
      </c>
      <c r="AR94" s="7" t="s">
        <v>687</v>
      </c>
      <c r="AS94" s="6" t="s">
        <v>686</v>
      </c>
      <c r="AT94" s="5"/>
      <c r="AU94" s="37" t="s">
        <v>686</v>
      </c>
    </row>
    <row r="95" spans="1:47">
      <c r="A95" s="29">
        <v>194</v>
      </c>
      <c r="B95" s="29" t="s">
        <v>0</v>
      </c>
      <c r="C95" s="31">
        <v>56</v>
      </c>
      <c r="D95" s="8" t="s">
        <v>212</v>
      </c>
      <c r="E95" s="25">
        <v>0.66945590731225935</v>
      </c>
      <c r="F95" s="20" t="s">
        <v>687</v>
      </c>
      <c r="G95" s="3" t="s">
        <v>686</v>
      </c>
      <c r="H95" s="7" t="s">
        <v>687</v>
      </c>
      <c r="I95" s="6" t="s">
        <v>686</v>
      </c>
      <c r="J95" s="5"/>
      <c r="K95" s="25">
        <v>0.61050579310039288</v>
      </c>
      <c r="L95" s="20" t="s">
        <v>687</v>
      </c>
      <c r="M95" s="3" t="s">
        <v>686</v>
      </c>
      <c r="N95" s="7" t="s">
        <v>687</v>
      </c>
      <c r="O95" s="6" t="s">
        <v>686</v>
      </c>
      <c r="P95" s="5"/>
      <c r="Q95" s="25">
        <v>0.46545351300785698</v>
      </c>
      <c r="R95" s="20" t="s">
        <v>687</v>
      </c>
      <c r="S95" s="3" t="s">
        <v>686</v>
      </c>
      <c r="T95" s="7" t="s">
        <v>687</v>
      </c>
      <c r="U95" s="6" t="s">
        <v>686</v>
      </c>
      <c r="V95" s="5"/>
      <c r="W95" s="25">
        <v>0.98198234687056485</v>
      </c>
      <c r="X95" s="20" t="s">
        <v>687</v>
      </c>
      <c r="Y95" s="3" t="s">
        <v>686</v>
      </c>
      <c r="Z95" s="7" t="s">
        <v>687</v>
      </c>
      <c r="AA95" s="6" t="s">
        <v>686</v>
      </c>
      <c r="AB95" s="5"/>
      <c r="AC95" s="25">
        <v>0.99007188016598546</v>
      </c>
      <c r="AD95" s="20" t="s">
        <v>687</v>
      </c>
      <c r="AE95" s="3" t="s">
        <v>686</v>
      </c>
      <c r="AF95" s="7" t="s">
        <v>687</v>
      </c>
      <c r="AG95" s="6" t="s">
        <v>686</v>
      </c>
      <c r="AH95" s="5"/>
      <c r="AI95" s="25">
        <v>0.51099380467281219</v>
      </c>
      <c r="AJ95" s="20" t="s">
        <v>687</v>
      </c>
      <c r="AK95" s="3" t="s">
        <v>686</v>
      </c>
      <c r="AL95" s="7" t="s">
        <v>687</v>
      </c>
      <c r="AM95" s="6" t="s">
        <v>686</v>
      </c>
      <c r="AN95" s="5"/>
      <c r="AO95" s="25">
        <v>0.21132112353735547</v>
      </c>
      <c r="AP95" s="20" t="s">
        <v>687</v>
      </c>
      <c r="AQ95" s="3" t="s">
        <v>686</v>
      </c>
      <c r="AR95" s="7" t="s">
        <v>687</v>
      </c>
      <c r="AS95" s="6" t="s">
        <v>686</v>
      </c>
      <c r="AT95" s="5"/>
      <c r="AU95" s="37" t="s">
        <v>686</v>
      </c>
    </row>
    <row r="96" spans="1:47">
      <c r="A96" s="29">
        <v>195</v>
      </c>
      <c r="B96" s="29" t="s">
        <v>0</v>
      </c>
      <c r="C96" s="31">
        <v>58</v>
      </c>
      <c r="D96" s="8" t="s">
        <v>213</v>
      </c>
      <c r="E96" s="21">
        <v>7.1497010497377619E-7</v>
      </c>
      <c r="F96" s="20">
        <v>242.07438232703839</v>
      </c>
      <c r="G96" s="3">
        <v>37.228489514094541</v>
      </c>
      <c r="H96" s="7">
        <v>3.6160511676118534</v>
      </c>
      <c r="I96" s="6">
        <v>6.6789915604210714E-2</v>
      </c>
      <c r="J96" s="5">
        <f>IFERROR(-295*8.314*LN(F96)/1000,"")</f>
        <v>-13.463087072063397</v>
      </c>
      <c r="K96" s="21">
        <v>1.4145952314592175E-3</v>
      </c>
      <c r="L96" s="20">
        <v>292.41843029242006</v>
      </c>
      <c r="M96" s="3">
        <v>151.43129153175425</v>
      </c>
      <c r="N96" s="7">
        <v>3.5339952585197429</v>
      </c>
      <c r="O96" s="6">
        <v>0.22490297288702821</v>
      </c>
      <c r="P96" s="5">
        <f>IFERROR(-295*8.314*LN(L96)/1000,"")</f>
        <v>-13.926488733154306</v>
      </c>
      <c r="Q96" s="21">
        <v>8.0382779374316959E-5</v>
      </c>
      <c r="R96" s="20">
        <v>395.43851258553212</v>
      </c>
      <c r="S96" s="3">
        <v>122.56994673894816</v>
      </c>
      <c r="T96" s="7">
        <v>3.4029210361127018</v>
      </c>
      <c r="U96" s="6">
        <v>0.13461372583022463</v>
      </c>
      <c r="V96" s="5">
        <f>IFERROR(-295*8.314*LN(R96)/1000,"")</f>
        <v>-14.666715891218445</v>
      </c>
      <c r="W96" s="21">
        <v>1.1361519628576094E-5</v>
      </c>
      <c r="X96" s="20" t="s">
        <v>687</v>
      </c>
      <c r="Y96" s="3" t="s">
        <v>686</v>
      </c>
      <c r="Z96" s="7" t="s">
        <v>687</v>
      </c>
      <c r="AA96" s="6" t="s">
        <v>686</v>
      </c>
      <c r="AB96" s="5"/>
      <c r="AC96" s="21">
        <v>2.8373246610642793E-5</v>
      </c>
      <c r="AD96" s="20">
        <v>492.35098590927481</v>
      </c>
      <c r="AE96" s="3">
        <v>121.24921272633273</v>
      </c>
      <c r="AF96" s="7">
        <v>3.3077251880897305</v>
      </c>
      <c r="AG96" s="6">
        <v>0.10695188093289015</v>
      </c>
      <c r="AH96" s="5">
        <f>IFERROR(-295*8.314*LN(AD96)/1000,"")</f>
        <v>-15.20432390252307</v>
      </c>
      <c r="AI96" s="21">
        <v>2.4058361067581663E-3</v>
      </c>
      <c r="AJ96" s="20" t="s">
        <v>687</v>
      </c>
      <c r="AK96" s="3" t="s">
        <v>686</v>
      </c>
      <c r="AL96" s="7" t="s">
        <v>687</v>
      </c>
      <c r="AM96" s="6" t="s">
        <v>686</v>
      </c>
      <c r="AN96" s="5"/>
      <c r="AO96" s="21">
        <v>2.6570050449589789E-3</v>
      </c>
      <c r="AP96" s="20" t="s">
        <v>687</v>
      </c>
      <c r="AQ96" s="3" t="s">
        <v>686</v>
      </c>
      <c r="AR96" s="7" t="s">
        <v>687</v>
      </c>
      <c r="AS96" s="6" t="s">
        <v>686</v>
      </c>
      <c r="AT96" s="5"/>
      <c r="AU96" s="37" t="s">
        <v>686</v>
      </c>
    </row>
    <row r="97" spans="1:47">
      <c r="A97" s="29">
        <v>196</v>
      </c>
      <c r="B97" s="29" t="s">
        <v>0</v>
      </c>
      <c r="C97" s="31">
        <v>127</v>
      </c>
      <c r="D97" s="8" t="s">
        <v>214</v>
      </c>
      <c r="E97" s="25">
        <v>0.88677566769767802</v>
      </c>
      <c r="F97" s="20" t="s">
        <v>687</v>
      </c>
      <c r="G97" s="3" t="s">
        <v>686</v>
      </c>
      <c r="H97" s="7" t="s">
        <v>687</v>
      </c>
      <c r="I97" s="6" t="s">
        <v>686</v>
      </c>
      <c r="J97" s="5"/>
      <c r="K97" s="25">
        <v>0.26604632363161845</v>
      </c>
      <c r="L97" s="20" t="s">
        <v>687</v>
      </c>
      <c r="M97" s="3" t="s">
        <v>686</v>
      </c>
      <c r="N97" s="7" t="s">
        <v>687</v>
      </c>
      <c r="O97" s="6" t="s">
        <v>686</v>
      </c>
      <c r="P97" s="5"/>
      <c r="Q97" s="25">
        <v>0.65391841283815877</v>
      </c>
      <c r="R97" s="20" t="s">
        <v>687</v>
      </c>
      <c r="S97" s="3" t="s">
        <v>686</v>
      </c>
      <c r="T97" s="7" t="s">
        <v>687</v>
      </c>
      <c r="U97" s="6" t="s">
        <v>686</v>
      </c>
      <c r="V97" s="5"/>
      <c r="W97" s="25">
        <v>0.39675915053320077</v>
      </c>
      <c r="X97" s="20" t="s">
        <v>687</v>
      </c>
      <c r="Y97" s="3" t="s">
        <v>686</v>
      </c>
      <c r="Z97" s="7" t="s">
        <v>687</v>
      </c>
      <c r="AA97" s="6" t="s">
        <v>686</v>
      </c>
      <c r="AB97" s="5"/>
      <c r="AC97" s="25">
        <v>1.3769935653853541E-2</v>
      </c>
      <c r="AD97" s="20" t="s">
        <v>687</v>
      </c>
      <c r="AE97" s="3" t="s">
        <v>686</v>
      </c>
      <c r="AF97" s="7" t="s">
        <v>687</v>
      </c>
      <c r="AG97" s="6" t="s">
        <v>686</v>
      </c>
      <c r="AH97" s="5"/>
      <c r="AI97" s="25">
        <v>1.5629307542885669E-2</v>
      </c>
      <c r="AJ97" s="20" t="s">
        <v>687</v>
      </c>
      <c r="AK97" s="3" t="s">
        <v>686</v>
      </c>
      <c r="AL97" s="7" t="s">
        <v>687</v>
      </c>
      <c r="AM97" s="6" t="s">
        <v>686</v>
      </c>
      <c r="AN97" s="5"/>
      <c r="AO97" s="25">
        <v>9.0887143614867452E-2</v>
      </c>
      <c r="AP97" s="20" t="s">
        <v>687</v>
      </c>
      <c r="AQ97" s="3" t="s">
        <v>686</v>
      </c>
      <c r="AR97" s="7" t="s">
        <v>687</v>
      </c>
      <c r="AS97" s="6" t="s">
        <v>686</v>
      </c>
      <c r="AT97" s="5"/>
      <c r="AU97" s="37" t="s">
        <v>686</v>
      </c>
    </row>
    <row r="98" spans="1:47">
      <c r="A98" s="29">
        <v>197</v>
      </c>
      <c r="B98" s="29" t="s">
        <v>0</v>
      </c>
      <c r="C98" s="31">
        <v>151</v>
      </c>
      <c r="D98" s="8" t="s">
        <v>215</v>
      </c>
      <c r="E98" s="21">
        <v>5.3648945300219155E-9</v>
      </c>
      <c r="F98" s="20">
        <v>13.548630652091315</v>
      </c>
      <c r="G98" s="9">
        <v>1.9160307941033581</v>
      </c>
      <c r="H98" s="7">
        <v>4.8681045963240734</v>
      </c>
      <c r="I98" s="6">
        <v>6.1417395041863575E-2</v>
      </c>
      <c r="J98" s="5">
        <f>IFERROR(-295*8.314*LN(F98)/1000,"")</f>
        <v>-6.3922539649861996</v>
      </c>
      <c r="K98" s="21">
        <v>6.165284315083405E-9</v>
      </c>
      <c r="L98" s="20">
        <v>10.976273408383635</v>
      </c>
      <c r="M98" s="9">
        <v>1.4811954696912302</v>
      </c>
      <c r="N98" s="7">
        <v>4.9595450836459367</v>
      </c>
      <c r="O98" s="6">
        <v>5.8605958067304106E-2</v>
      </c>
      <c r="P98" s="5">
        <f>IFERROR(-295*8.314*LN(L98)/1000,"")</f>
        <v>-5.8758539374348855</v>
      </c>
      <c r="Q98" s="21">
        <v>1.4471557681561994E-8</v>
      </c>
      <c r="R98" s="22">
        <v>9.7125934318256775</v>
      </c>
      <c r="S98" s="3">
        <v>4.6422722072754397</v>
      </c>
      <c r="T98" s="7">
        <v>5.0126647904066113</v>
      </c>
      <c r="U98" s="6">
        <v>0.20757722613058902</v>
      </c>
      <c r="V98" s="5">
        <f>IFERROR(-295*8.314*LN(R98)/1000,"")</f>
        <v>-5.5758662750969226</v>
      </c>
      <c r="W98" s="21">
        <v>2.0966910737937515E-8</v>
      </c>
      <c r="X98" s="22">
        <v>9.1213409199238651</v>
      </c>
      <c r="Y98" s="3">
        <v>5.3200582358482684</v>
      </c>
      <c r="Z98" s="7">
        <v>5.0399413117466016</v>
      </c>
      <c r="AA98" s="6">
        <v>0.2533039775090587</v>
      </c>
      <c r="AB98" s="5">
        <f>IFERROR(-295*8.314*LN(X98)/1000,"")</f>
        <v>-5.4218251409776945</v>
      </c>
      <c r="AC98" s="21">
        <v>1.4932869344877253E-8</v>
      </c>
      <c r="AD98" s="20">
        <v>11.994588442025254</v>
      </c>
      <c r="AE98" s="3">
        <v>4.1770989817954316</v>
      </c>
      <c r="AF98" s="7">
        <v>4.9210146489403188</v>
      </c>
      <c r="AG98" s="6">
        <v>0.15124245795724386</v>
      </c>
      <c r="AH98" s="5">
        <f>IFERROR(-295*8.314*LN(AD98)/1000,"")</f>
        <v>-6.0934503012152854</v>
      </c>
      <c r="AI98" s="21">
        <v>1.0226016548918744E-8</v>
      </c>
      <c r="AJ98" s="20">
        <v>10.546436685038104</v>
      </c>
      <c r="AK98" s="3">
        <v>4.2594140318014793</v>
      </c>
      <c r="AL98" s="7">
        <v>4.9768942502645572</v>
      </c>
      <c r="AM98" s="6">
        <v>0.17539952738510947</v>
      </c>
      <c r="AN98" s="5">
        <f>IFERROR(-295*8.314*LN(AJ98)/1000,"")</f>
        <v>-5.7778764399144205</v>
      </c>
      <c r="AO98" s="21">
        <v>7.9662638998746157E-9</v>
      </c>
      <c r="AP98" s="20">
        <v>14.609750817968637</v>
      </c>
      <c r="AQ98" s="3">
        <v>3.433661270135282</v>
      </c>
      <c r="AR98" s="7">
        <v>4.835357191273375</v>
      </c>
      <c r="AS98" s="6">
        <v>0.10207019687910088</v>
      </c>
      <c r="AT98" s="5">
        <f>IFERROR(-295*8.314*LN(AP98)/1000,"")</f>
        <v>-6.5771913091069711</v>
      </c>
      <c r="AU98" s="37">
        <v>-3.1301466551419556E-2</v>
      </c>
    </row>
    <row r="99" spans="1:47">
      <c r="A99" s="29">
        <v>198</v>
      </c>
      <c r="B99" s="29" t="s">
        <v>0</v>
      </c>
      <c r="C99" s="31">
        <v>167</v>
      </c>
      <c r="D99" s="8" t="s">
        <v>216</v>
      </c>
      <c r="E99" s="25">
        <v>0.17614717806755725</v>
      </c>
      <c r="F99" s="20" t="s">
        <v>687</v>
      </c>
      <c r="G99" s="3" t="s">
        <v>686</v>
      </c>
      <c r="H99" s="7" t="s">
        <v>687</v>
      </c>
      <c r="I99" s="6" t="s">
        <v>686</v>
      </c>
      <c r="J99" s="5"/>
      <c r="K99" s="25">
        <v>0.58240327415896398</v>
      </c>
      <c r="L99" s="20" t="s">
        <v>687</v>
      </c>
      <c r="M99" s="3" t="s">
        <v>686</v>
      </c>
      <c r="N99" s="7" t="s">
        <v>687</v>
      </c>
      <c r="O99" s="6" t="s">
        <v>686</v>
      </c>
      <c r="P99" s="5"/>
      <c r="Q99" s="25">
        <v>0.97292310949701244</v>
      </c>
      <c r="R99" s="20" t="s">
        <v>687</v>
      </c>
      <c r="S99" s="3" t="s">
        <v>686</v>
      </c>
      <c r="T99" s="7" t="s">
        <v>687</v>
      </c>
      <c r="U99" s="6" t="s">
        <v>686</v>
      </c>
      <c r="V99" s="5"/>
      <c r="W99" s="25">
        <v>0.14637160517795755</v>
      </c>
      <c r="X99" s="20" t="s">
        <v>687</v>
      </c>
      <c r="Y99" s="3" t="s">
        <v>686</v>
      </c>
      <c r="Z99" s="7" t="s">
        <v>687</v>
      </c>
      <c r="AA99" s="6" t="s">
        <v>686</v>
      </c>
      <c r="AB99" s="5"/>
      <c r="AC99" s="25">
        <v>0.32580812104745255</v>
      </c>
      <c r="AD99" s="20" t="s">
        <v>687</v>
      </c>
      <c r="AE99" s="3" t="s">
        <v>686</v>
      </c>
      <c r="AF99" s="7" t="s">
        <v>687</v>
      </c>
      <c r="AG99" s="6" t="s">
        <v>686</v>
      </c>
      <c r="AH99" s="5"/>
      <c r="AI99" s="25">
        <v>0.97288707820402398</v>
      </c>
      <c r="AJ99" s="20" t="s">
        <v>687</v>
      </c>
      <c r="AK99" s="3" t="s">
        <v>686</v>
      </c>
      <c r="AL99" s="7" t="s">
        <v>687</v>
      </c>
      <c r="AM99" s="6" t="s">
        <v>686</v>
      </c>
      <c r="AN99" s="5"/>
      <c r="AO99" s="25">
        <v>0.4539008161888527</v>
      </c>
      <c r="AP99" s="20" t="s">
        <v>687</v>
      </c>
      <c r="AQ99" s="3" t="s">
        <v>686</v>
      </c>
      <c r="AR99" s="7" t="s">
        <v>687</v>
      </c>
      <c r="AS99" s="6" t="s">
        <v>686</v>
      </c>
      <c r="AT99" s="5"/>
      <c r="AU99" s="37" t="s">
        <v>686</v>
      </c>
    </row>
    <row r="100" spans="1:47">
      <c r="A100" s="29">
        <v>199</v>
      </c>
      <c r="B100" s="29" t="s">
        <v>0</v>
      </c>
      <c r="C100" s="31">
        <v>169</v>
      </c>
      <c r="D100" s="8" t="s">
        <v>217</v>
      </c>
      <c r="E100" s="25">
        <v>0.23024071411893482</v>
      </c>
      <c r="F100" s="20" t="s">
        <v>687</v>
      </c>
      <c r="G100" s="3" t="s">
        <v>686</v>
      </c>
      <c r="H100" s="7" t="s">
        <v>687</v>
      </c>
      <c r="I100" s="6" t="s">
        <v>686</v>
      </c>
      <c r="J100" s="5"/>
      <c r="K100" s="25">
        <v>9.799627710609049E-2</v>
      </c>
      <c r="L100" s="20" t="s">
        <v>687</v>
      </c>
      <c r="M100" s="3" t="s">
        <v>686</v>
      </c>
      <c r="N100" s="7" t="s">
        <v>687</v>
      </c>
      <c r="O100" s="6" t="s">
        <v>686</v>
      </c>
      <c r="P100" s="5"/>
      <c r="Q100" s="25">
        <v>0.21110117194362837</v>
      </c>
      <c r="R100" s="20" t="s">
        <v>687</v>
      </c>
      <c r="S100" s="3" t="s">
        <v>686</v>
      </c>
      <c r="T100" s="7" t="s">
        <v>687</v>
      </c>
      <c r="U100" s="6" t="s">
        <v>686</v>
      </c>
      <c r="V100" s="5"/>
      <c r="W100" s="25">
        <v>0.76730903096445424</v>
      </c>
      <c r="X100" s="20" t="s">
        <v>687</v>
      </c>
      <c r="Y100" s="3" t="s">
        <v>686</v>
      </c>
      <c r="Z100" s="7" t="s">
        <v>687</v>
      </c>
      <c r="AA100" s="6" t="s">
        <v>686</v>
      </c>
      <c r="AB100" s="5"/>
      <c r="AC100" s="25">
        <v>0.2512340829562259</v>
      </c>
      <c r="AD100" s="20" t="s">
        <v>687</v>
      </c>
      <c r="AE100" s="3" t="s">
        <v>686</v>
      </c>
      <c r="AF100" s="7" t="s">
        <v>687</v>
      </c>
      <c r="AG100" s="6" t="s">
        <v>686</v>
      </c>
      <c r="AH100" s="5"/>
      <c r="AI100" s="25">
        <v>0.99682197943057149</v>
      </c>
      <c r="AJ100" s="20" t="s">
        <v>687</v>
      </c>
      <c r="AK100" s="3" t="s">
        <v>686</v>
      </c>
      <c r="AL100" s="7" t="s">
        <v>687</v>
      </c>
      <c r="AM100" s="6" t="s">
        <v>686</v>
      </c>
      <c r="AN100" s="5"/>
      <c r="AO100" s="25">
        <v>0.99611678573860818</v>
      </c>
      <c r="AP100" s="20" t="s">
        <v>687</v>
      </c>
      <c r="AQ100" s="3" t="s">
        <v>686</v>
      </c>
      <c r="AR100" s="7" t="s">
        <v>687</v>
      </c>
      <c r="AS100" s="6" t="s">
        <v>686</v>
      </c>
      <c r="AT100" s="5"/>
      <c r="AU100" s="37" t="s">
        <v>686</v>
      </c>
    </row>
    <row r="101" spans="1:47">
      <c r="A101" s="29">
        <v>203</v>
      </c>
      <c r="B101" s="29" t="s">
        <v>0</v>
      </c>
      <c r="C101" s="31">
        <v>230</v>
      </c>
      <c r="D101" s="8" t="s">
        <v>218</v>
      </c>
      <c r="E101" s="21">
        <v>2.4891432882962002E-13</v>
      </c>
      <c r="F101" s="22">
        <v>5.3687672157061597</v>
      </c>
      <c r="G101" s="9">
        <v>0.38651693714170748</v>
      </c>
      <c r="H101" s="7">
        <v>5.2701254261961932</v>
      </c>
      <c r="I101" s="6">
        <v>3.1266427881565452E-2</v>
      </c>
      <c r="J101" s="5">
        <f>IFERROR(-295*8.314*LN(F101)/1000,"")</f>
        <v>-4.121885841384497</v>
      </c>
      <c r="K101" s="21">
        <v>8.8495319717182547E-13</v>
      </c>
      <c r="L101" s="22">
        <v>8.9464712493578169</v>
      </c>
      <c r="M101" s="9">
        <v>1.0485935099164025</v>
      </c>
      <c r="N101" s="7">
        <v>5.0483482293910154</v>
      </c>
      <c r="O101" s="6">
        <v>5.0902569563272798E-2</v>
      </c>
      <c r="P101" s="5">
        <f>IFERROR(-295*8.314*LN(L101)/1000,"")</f>
        <v>-5.3743480044231218</v>
      </c>
      <c r="Q101" s="21">
        <v>2.6087195220516734E-9</v>
      </c>
      <c r="R101" s="20">
        <v>13.696164896824946</v>
      </c>
      <c r="S101" s="3">
        <v>7.4111160216543039</v>
      </c>
      <c r="T101" s="7">
        <v>4.8634010238884429</v>
      </c>
      <c r="U101" s="6">
        <v>0.23500058718593436</v>
      </c>
      <c r="V101" s="5">
        <f>IFERROR(-295*8.314*LN(R101)/1000,"")</f>
        <v>-6.4188168695210317</v>
      </c>
      <c r="W101" s="21">
        <v>4.9726582055660634E-14</v>
      </c>
      <c r="X101" s="20">
        <v>13.851481792572248</v>
      </c>
      <c r="Y101" s="9">
        <v>0.8022874915822259</v>
      </c>
      <c r="Z101" s="7">
        <v>4.8585037645118447</v>
      </c>
      <c r="AA101" s="6">
        <v>2.5154639461101174E-2</v>
      </c>
      <c r="AB101" s="5">
        <f>IFERROR(-295*8.314*LN(X101)/1000,"")</f>
        <v>-6.4464735996093063</v>
      </c>
      <c r="AC101" s="21">
        <v>2.7660626453067184E-13</v>
      </c>
      <c r="AD101" s="20">
        <v>16.888388399892072</v>
      </c>
      <c r="AE101" s="9">
        <v>1.1067451357717357</v>
      </c>
      <c r="AF101" s="7">
        <v>4.772411791662134</v>
      </c>
      <c r="AG101" s="6">
        <v>2.8460578591501466E-2</v>
      </c>
      <c r="AH101" s="5">
        <f>IFERROR(-295*8.314*LN(AD101)/1000,"")</f>
        <v>-6.9326684838846795</v>
      </c>
      <c r="AI101" s="21">
        <v>3.8956826260145973E-12</v>
      </c>
      <c r="AJ101" s="20">
        <v>45.551641807635555</v>
      </c>
      <c r="AK101" s="3">
        <v>5.0215853389731828</v>
      </c>
      <c r="AL101" s="7">
        <v>4.3414959652300267</v>
      </c>
      <c r="AM101" s="6">
        <v>4.7876360029612826E-2</v>
      </c>
      <c r="AN101" s="5">
        <f>IFERROR(-295*8.314*LN(AJ101)/1000,"")</f>
        <v>-9.3662179012075146</v>
      </c>
      <c r="AO101" s="21">
        <v>3.2941374649815023E-11</v>
      </c>
      <c r="AP101" s="20">
        <v>35.645504220687066</v>
      </c>
      <c r="AQ101" s="3">
        <v>6.0611615474798484</v>
      </c>
      <c r="AR101" s="7">
        <v>4.4479952376289758</v>
      </c>
      <c r="AS101" s="6">
        <v>7.3847433822158859E-2</v>
      </c>
      <c r="AT101" s="5">
        <f>IFERROR(-295*8.314*LN(AP101)/1000,"")</f>
        <v>-8.7647750522927943</v>
      </c>
      <c r="AU101" s="37">
        <v>-0.80093782288061888</v>
      </c>
    </row>
    <row r="102" spans="1:47">
      <c r="A102" s="29">
        <v>205</v>
      </c>
      <c r="B102" s="29" t="s">
        <v>0</v>
      </c>
      <c r="C102" s="31">
        <v>291</v>
      </c>
      <c r="D102" s="8" t="s">
        <v>219</v>
      </c>
      <c r="E102" s="25">
        <v>0.33392870762837595</v>
      </c>
      <c r="F102" s="20" t="s">
        <v>687</v>
      </c>
      <c r="G102" s="3" t="s">
        <v>686</v>
      </c>
      <c r="H102" s="7" t="s">
        <v>687</v>
      </c>
      <c r="I102" s="6" t="s">
        <v>686</v>
      </c>
      <c r="J102" s="5"/>
      <c r="K102" s="25">
        <v>0.83954995602551541</v>
      </c>
      <c r="L102" s="20" t="s">
        <v>687</v>
      </c>
      <c r="M102" s="3" t="s">
        <v>686</v>
      </c>
      <c r="N102" s="7" t="s">
        <v>687</v>
      </c>
      <c r="O102" s="6" t="s">
        <v>686</v>
      </c>
      <c r="P102" s="5"/>
      <c r="Q102" s="25">
        <v>0.784437200135919</v>
      </c>
      <c r="R102" s="20" t="s">
        <v>687</v>
      </c>
      <c r="S102" s="3" t="s">
        <v>686</v>
      </c>
      <c r="T102" s="7" t="s">
        <v>687</v>
      </c>
      <c r="U102" s="6" t="s">
        <v>686</v>
      </c>
      <c r="V102" s="5"/>
      <c r="W102" s="25">
        <v>5.2901708607985695E-2</v>
      </c>
      <c r="X102" s="20" t="s">
        <v>687</v>
      </c>
      <c r="Y102" s="3" t="s">
        <v>686</v>
      </c>
      <c r="Z102" s="7" t="s">
        <v>687</v>
      </c>
      <c r="AA102" s="6" t="s">
        <v>686</v>
      </c>
      <c r="AB102" s="5"/>
      <c r="AC102" s="25">
        <v>1.3109742622321072E-2</v>
      </c>
      <c r="AD102" s="20" t="s">
        <v>687</v>
      </c>
      <c r="AE102" s="3" t="s">
        <v>686</v>
      </c>
      <c r="AF102" s="7" t="s">
        <v>687</v>
      </c>
      <c r="AG102" s="6" t="s">
        <v>686</v>
      </c>
      <c r="AH102" s="5"/>
      <c r="AI102" s="21">
        <v>6.5868887950475364E-3</v>
      </c>
      <c r="AJ102" s="20" t="s">
        <v>687</v>
      </c>
      <c r="AK102" s="3" t="s">
        <v>686</v>
      </c>
      <c r="AL102" s="7" t="s">
        <v>687</v>
      </c>
      <c r="AM102" s="6" t="s">
        <v>686</v>
      </c>
      <c r="AN102" s="5"/>
      <c r="AO102" s="21">
        <v>1.021642618292E-3</v>
      </c>
      <c r="AP102" s="20" t="s">
        <v>687</v>
      </c>
      <c r="AQ102" s="3" t="s">
        <v>686</v>
      </c>
      <c r="AR102" s="7" t="s">
        <v>687</v>
      </c>
      <c r="AS102" s="6" t="s">
        <v>686</v>
      </c>
      <c r="AT102" s="5"/>
      <c r="AU102" s="37" t="s">
        <v>686</v>
      </c>
    </row>
    <row r="103" spans="1:47">
      <c r="A103" s="29">
        <v>208</v>
      </c>
      <c r="B103" s="29" t="s">
        <v>0</v>
      </c>
      <c r="C103" s="31">
        <v>375</v>
      </c>
      <c r="D103" s="8" t="s">
        <v>220</v>
      </c>
      <c r="E103" s="25">
        <v>0.98107448040683232</v>
      </c>
      <c r="F103" s="20" t="s">
        <v>687</v>
      </c>
      <c r="G103" s="3" t="s">
        <v>686</v>
      </c>
      <c r="H103" s="7" t="s">
        <v>687</v>
      </c>
      <c r="I103" s="6" t="s">
        <v>686</v>
      </c>
      <c r="J103" s="5"/>
      <c r="K103" s="25">
        <v>0.80287362438568954</v>
      </c>
      <c r="L103" s="20" t="s">
        <v>687</v>
      </c>
      <c r="M103" s="3" t="s">
        <v>686</v>
      </c>
      <c r="N103" s="7" t="s">
        <v>687</v>
      </c>
      <c r="O103" s="6" t="s">
        <v>686</v>
      </c>
      <c r="P103" s="5"/>
      <c r="Q103" s="25">
        <v>0.7299076091803065</v>
      </c>
      <c r="R103" s="20" t="s">
        <v>687</v>
      </c>
      <c r="S103" s="3" t="s">
        <v>686</v>
      </c>
      <c r="T103" s="7" t="s">
        <v>687</v>
      </c>
      <c r="U103" s="6" t="s">
        <v>686</v>
      </c>
      <c r="V103" s="5"/>
      <c r="W103" s="25">
        <v>0.57074542354627333</v>
      </c>
      <c r="X103" s="20" t="s">
        <v>687</v>
      </c>
      <c r="Y103" s="3" t="s">
        <v>686</v>
      </c>
      <c r="Z103" s="7" t="s">
        <v>687</v>
      </c>
      <c r="AA103" s="6" t="s">
        <v>686</v>
      </c>
      <c r="AB103" s="5"/>
      <c r="AC103" s="25">
        <v>0.56732760181847031</v>
      </c>
      <c r="AD103" s="20" t="s">
        <v>687</v>
      </c>
      <c r="AE103" s="3" t="s">
        <v>686</v>
      </c>
      <c r="AF103" s="7" t="s">
        <v>687</v>
      </c>
      <c r="AG103" s="6" t="s">
        <v>686</v>
      </c>
      <c r="AH103" s="5"/>
      <c r="AI103" s="25">
        <v>0.82049735192548356</v>
      </c>
      <c r="AJ103" s="20" t="s">
        <v>687</v>
      </c>
      <c r="AK103" s="3" t="s">
        <v>686</v>
      </c>
      <c r="AL103" s="7" t="s">
        <v>687</v>
      </c>
      <c r="AM103" s="6" t="s">
        <v>686</v>
      </c>
      <c r="AN103" s="5"/>
      <c r="AO103" s="25">
        <v>0.17173301849067421</v>
      </c>
      <c r="AP103" s="20" t="s">
        <v>687</v>
      </c>
      <c r="AQ103" s="3" t="s">
        <v>686</v>
      </c>
      <c r="AR103" s="7" t="s">
        <v>687</v>
      </c>
      <c r="AS103" s="6" t="s">
        <v>686</v>
      </c>
      <c r="AT103" s="5"/>
      <c r="AU103" s="37" t="s">
        <v>686</v>
      </c>
    </row>
    <row r="104" spans="1:47">
      <c r="A104" s="29">
        <v>210</v>
      </c>
      <c r="B104" s="29" t="s">
        <v>0</v>
      </c>
      <c r="C104" s="31">
        <v>404</v>
      </c>
      <c r="D104" s="8" t="s">
        <v>221</v>
      </c>
      <c r="E104" s="25">
        <v>1.0397862165932166E-2</v>
      </c>
      <c r="F104" s="20" t="s">
        <v>687</v>
      </c>
      <c r="G104" s="3" t="s">
        <v>686</v>
      </c>
      <c r="H104" s="7" t="s">
        <v>687</v>
      </c>
      <c r="I104" s="6" t="s">
        <v>686</v>
      </c>
      <c r="J104" s="5"/>
      <c r="K104" s="25">
        <v>7.8985177092642814E-2</v>
      </c>
      <c r="L104" s="20" t="s">
        <v>687</v>
      </c>
      <c r="M104" s="3" t="s">
        <v>686</v>
      </c>
      <c r="N104" s="7" t="s">
        <v>687</v>
      </c>
      <c r="O104" s="6" t="s">
        <v>686</v>
      </c>
      <c r="P104" s="5"/>
      <c r="Q104" s="25">
        <v>1.1304251544747096E-2</v>
      </c>
      <c r="R104" s="20" t="s">
        <v>687</v>
      </c>
      <c r="S104" s="3" t="s">
        <v>686</v>
      </c>
      <c r="T104" s="7" t="s">
        <v>687</v>
      </c>
      <c r="U104" s="6" t="s">
        <v>686</v>
      </c>
      <c r="V104" s="5"/>
      <c r="W104" s="25">
        <v>1.703130171334542E-2</v>
      </c>
      <c r="X104" s="20" t="s">
        <v>687</v>
      </c>
      <c r="Y104" s="3" t="s">
        <v>686</v>
      </c>
      <c r="Z104" s="7" t="s">
        <v>687</v>
      </c>
      <c r="AA104" s="6" t="s">
        <v>686</v>
      </c>
      <c r="AB104" s="5"/>
      <c r="AC104" s="25">
        <v>0.23803318334921467</v>
      </c>
      <c r="AD104" s="20" t="s">
        <v>687</v>
      </c>
      <c r="AE104" s="3" t="s">
        <v>686</v>
      </c>
      <c r="AF104" s="7" t="s">
        <v>687</v>
      </c>
      <c r="AG104" s="6" t="s">
        <v>686</v>
      </c>
      <c r="AH104" s="5"/>
      <c r="AI104" s="25">
        <v>0.281977513602786</v>
      </c>
      <c r="AJ104" s="20" t="s">
        <v>687</v>
      </c>
      <c r="AK104" s="3" t="s">
        <v>686</v>
      </c>
      <c r="AL104" s="7" t="s">
        <v>687</v>
      </c>
      <c r="AM104" s="6" t="s">
        <v>686</v>
      </c>
      <c r="AN104" s="5"/>
      <c r="AO104" s="25">
        <v>0.54576197495951728</v>
      </c>
      <c r="AP104" s="20" t="s">
        <v>687</v>
      </c>
      <c r="AQ104" s="3" t="s">
        <v>686</v>
      </c>
      <c r="AR104" s="7" t="s">
        <v>687</v>
      </c>
      <c r="AS104" s="6" t="s">
        <v>686</v>
      </c>
      <c r="AT104" s="5"/>
      <c r="AU104" s="37" t="s">
        <v>686</v>
      </c>
    </row>
    <row r="105" spans="1:47">
      <c r="A105" s="29">
        <v>211</v>
      </c>
      <c r="B105" s="29" t="s">
        <v>0</v>
      </c>
      <c r="C105" s="31">
        <v>465</v>
      </c>
      <c r="D105" s="8" t="s">
        <v>222</v>
      </c>
      <c r="E105" s="25">
        <v>0.15787997839421838</v>
      </c>
      <c r="F105" s="20" t="s">
        <v>687</v>
      </c>
      <c r="G105" s="3" t="s">
        <v>686</v>
      </c>
      <c r="H105" s="7" t="s">
        <v>687</v>
      </c>
      <c r="I105" s="6" t="s">
        <v>686</v>
      </c>
      <c r="J105" s="5"/>
      <c r="K105" s="25">
        <v>0.12513447924321389</v>
      </c>
      <c r="L105" s="20" t="s">
        <v>687</v>
      </c>
      <c r="M105" s="3" t="s">
        <v>686</v>
      </c>
      <c r="N105" s="7" t="s">
        <v>687</v>
      </c>
      <c r="O105" s="6" t="s">
        <v>686</v>
      </c>
      <c r="P105" s="5"/>
      <c r="Q105" s="25">
        <v>7.8603808784861492E-2</v>
      </c>
      <c r="R105" s="20" t="s">
        <v>687</v>
      </c>
      <c r="S105" s="3" t="s">
        <v>686</v>
      </c>
      <c r="T105" s="7" t="s">
        <v>687</v>
      </c>
      <c r="U105" s="6" t="s">
        <v>686</v>
      </c>
      <c r="V105" s="5"/>
      <c r="W105" s="25">
        <v>0.29055458663979977</v>
      </c>
      <c r="X105" s="20" t="s">
        <v>687</v>
      </c>
      <c r="Y105" s="3" t="s">
        <v>686</v>
      </c>
      <c r="Z105" s="7" t="s">
        <v>687</v>
      </c>
      <c r="AA105" s="6" t="s">
        <v>686</v>
      </c>
      <c r="AB105" s="5"/>
      <c r="AC105" s="25">
        <v>0.78623578254595061</v>
      </c>
      <c r="AD105" s="20" t="s">
        <v>687</v>
      </c>
      <c r="AE105" s="3" t="s">
        <v>686</v>
      </c>
      <c r="AF105" s="7" t="s">
        <v>687</v>
      </c>
      <c r="AG105" s="6" t="s">
        <v>686</v>
      </c>
      <c r="AH105" s="5"/>
      <c r="AI105" s="25">
        <v>0.30021325850552627</v>
      </c>
      <c r="AJ105" s="20" t="s">
        <v>687</v>
      </c>
      <c r="AK105" s="3" t="s">
        <v>686</v>
      </c>
      <c r="AL105" s="7" t="s">
        <v>687</v>
      </c>
      <c r="AM105" s="6" t="s">
        <v>686</v>
      </c>
      <c r="AN105" s="5"/>
      <c r="AO105" s="25">
        <v>0.92667194968172517</v>
      </c>
      <c r="AP105" s="20" t="s">
        <v>687</v>
      </c>
      <c r="AQ105" s="3" t="s">
        <v>686</v>
      </c>
      <c r="AR105" s="7" t="s">
        <v>687</v>
      </c>
      <c r="AS105" s="6" t="s">
        <v>686</v>
      </c>
      <c r="AT105" s="5"/>
      <c r="AU105" s="37" t="s">
        <v>686</v>
      </c>
    </row>
    <row r="106" spans="1:47">
      <c r="A106" s="29">
        <v>213</v>
      </c>
      <c r="B106" s="29" t="s">
        <v>0</v>
      </c>
      <c r="C106" s="31">
        <v>563</v>
      </c>
      <c r="D106" s="8" t="s">
        <v>223</v>
      </c>
      <c r="E106" s="21">
        <v>1.4632149952731416E-9</v>
      </c>
      <c r="F106" s="20">
        <v>10.669825702389323</v>
      </c>
      <c r="G106" s="9">
        <v>1.0629534114930042</v>
      </c>
      <c r="H106" s="7">
        <v>4.9718426749624838</v>
      </c>
      <c r="I106" s="6">
        <v>4.3265449128027753E-2</v>
      </c>
      <c r="J106" s="5">
        <f>IFERROR(-295*8.314*LN(F106)/1000,"")</f>
        <v>-5.8064046521054404</v>
      </c>
      <c r="K106" s="21">
        <v>3.0527902081098713E-9</v>
      </c>
      <c r="L106" s="20">
        <v>12.719292731916607</v>
      </c>
      <c r="M106" s="3">
        <v>1.976975782697127</v>
      </c>
      <c r="N106" s="7">
        <v>4.8955370373641554</v>
      </c>
      <c r="O106" s="6">
        <v>6.7502941506115327E-2</v>
      </c>
      <c r="P106" s="5">
        <f>IFERROR(-295*8.314*LN(L106)/1000,"")</f>
        <v>-6.2373322916246563</v>
      </c>
      <c r="Q106" s="21">
        <v>4.1018471408443388E-8</v>
      </c>
      <c r="R106" s="20">
        <v>22.007253830155317</v>
      </c>
      <c r="S106" s="3">
        <v>8.6387588578804095</v>
      </c>
      <c r="T106" s="7">
        <v>4.6574341473975318</v>
      </c>
      <c r="U106" s="6">
        <v>0.17047857635601329</v>
      </c>
      <c r="V106" s="5">
        <f>IFERROR(-295*8.314*LN(R106)/1000,"")</f>
        <v>-7.5819919991567728</v>
      </c>
      <c r="W106" s="21">
        <v>3.3439134422075133E-9</v>
      </c>
      <c r="X106" s="20">
        <v>16.751261963464383</v>
      </c>
      <c r="Y106" s="9">
        <v>1.7524854900425155</v>
      </c>
      <c r="Z106" s="7">
        <v>4.7759524696346514</v>
      </c>
      <c r="AA106" s="6">
        <v>4.543507107709132E-2</v>
      </c>
      <c r="AB106" s="5">
        <f>IFERROR(-295*8.314*LN(X106)/1000,"")</f>
        <v>-6.9126728970706868</v>
      </c>
      <c r="AC106" s="21">
        <v>4.1004345697106286E-9</v>
      </c>
      <c r="AD106" s="20">
        <v>15.580632623404222</v>
      </c>
      <c r="AE106" s="3">
        <v>2.219208714895585</v>
      </c>
      <c r="AF106" s="7">
        <v>4.8074149125635994</v>
      </c>
      <c r="AG106" s="6">
        <v>6.1858213486339186E-2</v>
      </c>
      <c r="AH106" s="5">
        <f>IFERROR(-295*8.314*LN(AD106)/1000,"")</f>
        <v>-6.7349922342571649</v>
      </c>
      <c r="AI106" s="21">
        <v>6.1931112236117485E-8</v>
      </c>
      <c r="AJ106" s="20">
        <v>58.396850762724746</v>
      </c>
      <c r="AK106" s="3">
        <v>12.444217763144547</v>
      </c>
      <c r="AL106" s="7">
        <v>4.2336105729774784</v>
      </c>
      <c r="AM106" s="6">
        <v>9.254703011460709E-2</v>
      </c>
      <c r="AN106" s="5">
        <f>IFERROR(-295*8.314*LN(AJ106)/1000,"")</f>
        <v>-9.975488708519574</v>
      </c>
      <c r="AO106" s="21">
        <v>3.7537735247241751E-8</v>
      </c>
      <c r="AP106" s="20">
        <v>55.867768709708642</v>
      </c>
      <c r="AQ106" s="3">
        <v>11.193132849315823</v>
      </c>
      <c r="AR106" s="7">
        <v>4.2528386734834349</v>
      </c>
      <c r="AS106" s="6">
        <v>8.7011096808366439E-2</v>
      </c>
      <c r="AT106" s="5">
        <f>IFERROR(-295*8.314*LN(AP106)/1000,"")</f>
        <v>-9.8669001399122731</v>
      </c>
      <c r="AU106" s="37">
        <v>-0.67181426901109731</v>
      </c>
    </row>
    <row r="107" spans="1:47">
      <c r="A107" s="29">
        <v>214</v>
      </c>
      <c r="B107" s="29" t="s">
        <v>0</v>
      </c>
      <c r="C107" s="31">
        <v>151</v>
      </c>
      <c r="D107" s="8" t="s">
        <v>224</v>
      </c>
      <c r="E107" s="21">
        <v>2.2365165236659411E-9</v>
      </c>
      <c r="F107" s="20">
        <v>13.205312819509928</v>
      </c>
      <c r="G107" s="3">
        <v>2.7741746558305058</v>
      </c>
      <c r="H107" s="7">
        <v>4.8792513063708896</v>
      </c>
      <c r="I107" s="6">
        <v>9.1236668250904332E-2</v>
      </c>
      <c r="J107" s="5">
        <f>IFERROR(-295*8.314*LN(F107)/1000,"")</f>
        <v>-6.3293041541981037</v>
      </c>
      <c r="K107" s="21">
        <v>2.8337525662794675E-9</v>
      </c>
      <c r="L107" s="20">
        <v>14.496593143939444</v>
      </c>
      <c r="M107" s="3">
        <v>2.4122020655838421</v>
      </c>
      <c r="N107" s="7">
        <v>4.8387340496707232</v>
      </c>
      <c r="O107" s="6">
        <v>7.2265672073211121E-2</v>
      </c>
      <c r="P107" s="5">
        <f>IFERROR(-295*8.314*LN(L107)/1000,"")</f>
        <v>-6.5581208752050877</v>
      </c>
      <c r="Q107" s="21">
        <v>5.5364411846172E-9</v>
      </c>
      <c r="R107" s="20">
        <v>20.624768207824843</v>
      </c>
      <c r="S107" s="3">
        <v>3.9412011239531237</v>
      </c>
      <c r="T107" s="7">
        <v>4.6856109235842576</v>
      </c>
      <c r="U107" s="6">
        <v>8.2989630863068542E-2</v>
      </c>
      <c r="V107" s="5">
        <f>IFERROR(-295*8.314*LN(R107)/1000,"")</f>
        <v>-7.4228667754698581</v>
      </c>
      <c r="W107" s="21">
        <v>5.5423765403494105E-9</v>
      </c>
      <c r="X107" s="20">
        <v>23.678279107216756</v>
      </c>
      <c r="Y107" s="3">
        <v>2.462192227817487</v>
      </c>
      <c r="Z107" s="7">
        <v>4.6256498645081523</v>
      </c>
      <c r="AA107" s="6">
        <v>4.5160228624904521E-2</v>
      </c>
      <c r="AB107" s="5">
        <f>IFERROR(-295*8.314*LN(X107)/1000,"")</f>
        <v>-7.7614902175116312</v>
      </c>
      <c r="AC107" s="21">
        <v>5.3512327413765726E-9</v>
      </c>
      <c r="AD107" s="20">
        <v>24.206976484356481</v>
      </c>
      <c r="AE107" s="3">
        <v>2.9164548587171168</v>
      </c>
      <c r="AF107" s="7">
        <v>4.6160594517049471</v>
      </c>
      <c r="AG107" s="6">
        <v>5.2323769252194695E-2</v>
      </c>
      <c r="AH107" s="5">
        <f>IFERROR(-295*8.314*LN(AD107)/1000,"")</f>
        <v>-7.815651011934909</v>
      </c>
      <c r="AI107" s="21">
        <v>4.6366699847005132E-9</v>
      </c>
      <c r="AJ107" s="20">
        <v>29.170549239849709</v>
      </c>
      <c r="AK107" s="3">
        <v>3.6143276183689399</v>
      </c>
      <c r="AL107" s="7">
        <v>4.5350553936554237</v>
      </c>
      <c r="AM107" s="6">
        <v>5.3810524016593385E-2</v>
      </c>
      <c r="AN107" s="5">
        <f>IFERROR(-295*8.314*LN(AJ107)/1000,"")</f>
        <v>-8.2731124607272974</v>
      </c>
      <c r="AO107" s="21">
        <v>1.9625498308150562E-8</v>
      </c>
      <c r="AP107" s="20">
        <v>62.390154958677023</v>
      </c>
      <c r="AQ107" s="3">
        <v>10.25417766816288</v>
      </c>
      <c r="AR107" s="7">
        <v>4.2048839357093586</v>
      </c>
      <c r="AS107" s="6">
        <v>7.1378774114093421E-2</v>
      </c>
      <c r="AT107" s="5">
        <f>IFERROR(-295*8.314*LN(AP107)/1000,"")</f>
        <v>-10.137719211781198</v>
      </c>
      <c r="AU107" s="37">
        <v>-0.54457187786638406</v>
      </c>
    </row>
    <row r="108" spans="1:47">
      <c r="A108" s="29">
        <v>216</v>
      </c>
      <c r="B108" s="29" t="s">
        <v>24</v>
      </c>
      <c r="C108" s="31">
        <v>75</v>
      </c>
      <c r="D108" s="8" t="s">
        <v>225</v>
      </c>
      <c r="E108" s="21">
        <v>2.5778758082681522E-6</v>
      </c>
      <c r="F108" s="22">
        <v>5.98821104039797</v>
      </c>
      <c r="G108" s="3">
        <v>5.1448835401985145</v>
      </c>
      <c r="H108" s="7">
        <v>5.2227029023728697</v>
      </c>
      <c r="I108" s="6">
        <v>0.37313222871894408</v>
      </c>
      <c r="J108" s="5">
        <f>IFERROR(-295*8.314*LN(F108)/1000,"")</f>
        <v>-4.3896992938950667</v>
      </c>
      <c r="K108" s="21">
        <v>4.4302166202592583E-7</v>
      </c>
      <c r="L108" s="20">
        <v>13.279351076082415</v>
      </c>
      <c r="M108" s="3">
        <v>4.6034640508497153</v>
      </c>
      <c r="N108" s="7">
        <v>4.876823147179028</v>
      </c>
      <c r="O108" s="6">
        <v>0.15055397085817765</v>
      </c>
      <c r="P108" s="5">
        <f>IFERROR(-295*8.314*LN(L108)/1000,"")</f>
        <v>-6.343016914380172</v>
      </c>
      <c r="Q108" s="21">
        <v>8.4909963192490942E-6</v>
      </c>
      <c r="R108" s="20">
        <v>32.440790388317986</v>
      </c>
      <c r="S108" s="3">
        <v>20.718822178566747</v>
      </c>
      <c r="T108" s="7">
        <v>4.4889085731691614</v>
      </c>
      <c r="U108" s="6">
        <v>0.27736901709171907</v>
      </c>
      <c r="V108" s="5">
        <f>IFERROR(-295*8.314*LN(R108)/1000,"")</f>
        <v>-8.5337215198919854</v>
      </c>
      <c r="W108" s="21">
        <v>5.6582538263357345E-7</v>
      </c>
      <c r="X108" s="20">
        <v>20.769043337932619</v>
      </c>
      <c r="Y108" s="3">
        <v>4.6543983907013633</v>
      </c>
      <c r="Z108" s="7">
        <v>4.6825835074430184</v>
      </c>
      <c r="AA108" s="6">
        <v>9.7326559763546067E-2</v>
      </c>
      <c r="AB108" s="5">
        <f>IFERROR(-295*8.314*LN(X108)/1000,"")</f>
        <v>-7.4399637729217849</v>
      </c>
      <c r="AC108" s="21">
        <v>9.7751837324100333E-7</v>
      </c>
      <c r="AD108" s="20">
        <v>22.721231656085042</v>
      </c>
      <c r="AE108" s="3">
        <v>8.5121054189905632</v>
      </c>
      <c r="AF108" s="7">
        <v>4.6435681304018948</v>
      </c>
      <c r="AG108" s="6">
        <v>0.16270070517309865</v>
      </c>
      <c r="AH108" s="5">
        <f>IFERROR(-295*8.314*LN(AD108)/1000,"")</f>
        <v>-7.6602987948475043</v>
      </c>
      <c r="AI108" s="21">
        <v>1.4495810612388277E-3</v>
      </c>
      <c r="AJ108" s="20">
        <v>166.36293082668541</v>
      </c>
      <c r="AK108" s="3">
        <v>110.3942856420297</v>
      </c>
      <c r="AL108" s="7">
        <v>3.7789434372452804</v>
      </c>
      <c r="AM108" s="6">
        <v>0.28818697079779076</v>
      </c>
      <c r="AN108" s="5">
        <f>IFERROR(-295*8.314*LN(AJ108)/1000,"")</f>
        <v>-12.54317101528966</v>
      </c>
      <c r="AO108" s="21">
        <v>1.4507632994182301E-3</v>
      </c>
      <c r="AP108" s="20">
        <v>365.57669322190679</v>
      </c>
      <c r="AQ108" s="3">
        <v>178.81167008978463</v>
      </c>
      <c r="AR108" s="7">
        <v>3.4370214998303461</v>
      </c>
      <c r="AS108" s="6">
        <v>0.21242306487180812</v>
      </c>
      <c r="AT108" s="5">
        <f>IFERROR(-295*8.314*LN(AP108)/1000,"")</f>
        <v>-14.474137298091309</v>
      </c>
      <c r="AU108" s="37">
        <v>-1.4921499817629724</v>
      </c>
    </row>
    <row r="109" spans="1:47">
      <c r="A109" s="29">
        <v>218</v>
      </c>
      <c r="B109" s="29" t="s">
        <v>24</v>
      </c>
      <c r="C109" s="31">
        <v>105</v>
      </c>
      <c r="D109" s="8" t="s">
        <v>226</v>
      </c>
      <c r="E109" s="25">
        <v>0.2428372540439927</v>
      </c>
      <c r="F109" s="20" t="s">
        <v>687</v>
      </c>
      <c r="G109" s="3" t="s">
        <v>686</v>
      </c>
      <c r="H109" s="7" t="s">
        <v>687</v>
      </c>
      <c r="I109" s="6" t="s">
        <v>686</v>
      </c>
      <c r="J109" s="5"/>
      <c r="K109" s="25">
        <v>0.24143470938293066</v>
      </c>
      <c r="L109" s="20" t="s">
        <v>687</v>
      </c>
      <c r="M109" s="3" t="s">
        <v>686</v>
      </c>
      <c r="N109" s="7" t="s">
        <v>687</v>
      </c>
      <c r="O109" s="6" t="s">
        <v>686</v>
      </c>
      <c r="P109" s="5"/>
      <c r="Q109" s="25">
        <v>0.53056344706586489</v>
      </c>
      <c r="R109" s="20" t="s">
        <v>687</v>
      </c>
      <c r="S109" s="3" t="s">
        <v>686</v>
      </c>
      <c r="T109" s="7" t="s">
        <v>687</v>
      </c>
      <c r="U109" s="6" t="s">
        <v>686</v>
      </c>
      <c r="V109" s="5"/>
      <c r="W109" s="25">
        <v>0.5309874660312317</v>
      </c>
      <c r="X109" s="20" t="s">
        <v>687</v>
      </c>
      <c r="Y109" s="3" t="s">
        <v>686</v>
      </c>
      <c r="Z109" s="7" t="s">
        <v>687</v>
      </c>
      <c r="AA109" s="6" t="s">
        <v>686</v>
      </c>
      <c r="AB109" s="5"/>
      <c r="AC109" s="25">
        <v>0.42159895120149105</v>
      </c>
      <c r="AD109" s="20" t="s">
        <v>687</v>
      </c>
      <c r="AE109" s="3" t="s">
        <v>686</v>
      </c>
      <c r="AF109" s="7" t="s">
        <v>687</v>
      </c>
      <c r="AG109" s="6" t="s">
        <v>686</v>
      </c>
      <c r="AH109" s="5"/>
      <c r="AI109" s="25">
        <v>0.67865058845871118</v>
      </c>
      <c r="AJ109" s="20" t="s">
        <v>687</v>
      </c>
      <c r="AK109" s="3" t="s">
        <v>686</v>
      </c>
      <c r="AL109" s="7" t="s">
        <v>687</v>
      </c>
      <c r="AM109" s="6" t="s">
        <v>686</v>
      </c>
      <c r="AN109" s="5"/>
      <c r="AO109" s="25">
        <v>0.70527007711884848</v>
      </c>
      <c r="AP109" s="20" t="s">
        <v>687</v>
      </c>
      <c r="AQ109" s="3" t="s">
        <v>686</v>
      </c>
      <c r="AR109" s="7" t="s">
        <v>687</v>
      </c>
      <c r="AS109" s="6" t="s">
        <v>686</v>
      </c>
      <c r="AT109" s="5"/>
      <c r="AU109" s="37" t="s">
        <v>686</v>
      </c>
    </row>
    <row r="110" spans="1:47">
      <c r="A110" s="29">
        <v>219</v>
      </c>
      <c r="B110" s="29" t="s">
        <v>24</v>
      </c>
      <c r="C110" s="31">
        <v>137</v>
      </c>
      <c r="D110" s="8" t="s">
        <v>227</v>
      </c>
      <c r="E110" s="25">
        <v>0.13352579909315487</v>
      </c>
      <c r="F110" s="20" t="s">
        <v>687</v>
      </c>
      <c r="G110" s="3" t="s">
        <v>686</v>
      </c>
      <c r="H110" s="7" t="s">
        <v>687</v>
      </c>
      <c r="I110" s="6" t="s">
        <v>686</v>
      </c>
      <c r="J110" s="5"/>
      <c r="K110" s="25">
        <v>0.47347287053787068</v>
      </c>
      <c r="L110" s="20" t="s">
        <v>687</v>
      </c>
      <c r="M110" s="3" t="s">
        <v>686</v>
      </c>
      <c r="N110" s="7" t="s">
        <v>687</v>
      </c>
      <c r="O110" s="6" t="s">
        <v>686</v>
      </c>
      <c r="P110" s="5"/>
      <c r="Q110" s="25">
        <v>0.18026659174704729</v>
      </c>
      <c r="R110" s="20" t="s">
        <v>687</v>
      </c>
      <c r="S110" s="3" t="s">
        <v>686</v>
      </c>
      <c r="T110" s="7" t="s">
        <v>687</v>
      </c>
      <c r="U110" s="6" t="s">
        <v>686</v>
      </c>
      <c r="V110" s="5"/>
      <c r="W110" s="25">
        <v>0.17869600637870939</v>
      </c>
      <c r="X110" s="20" t="s">
        <v>687</v>
      </c>
      <c r="Y110" s="3" t="s">
        <v>686</v>
      </c>
      <c r="Z110" s="7" t="s">
        <v>687</v>
      </c>
      <c r="AA110" s="6" t="s">
        <v>686</v>
      </c>
      <c r="AB110" s="5"/>
      <c r="AC110" s="25">
        <v>0.26544440466860592</v>
      </c>
      <c r="AD110" s="20" t="s">
        <v>687</v>
      </c>
      <c r="AE110" s="3" t="s">
        <v>686</v>
      </c>
      <c r="AF110" s="7" t="s">
        <v>687</v>
      </c>
      <c r="AG110" s="6" t="s">
        <v>686</v>
      </c>
      <c r="AH110" s="5"/>
      <c r="AI110" s="25">
        <v>0.99245195284767651</v>
      </c>
      <c r="AJ110" s="20" t="s">
        <v>687</v>
      </c>
      <c r="AK110" s="3" t="s">
        <v>686</v>
      </c>
      <c r="AL110" s="7" t="s">
        <v>687</v>
      </c>
      <c r="AM110" s="6" t="s">
        <v>686</v>
      </c>
      <c r="AN110" s="5"/>
      <c r="AO110" s="25">
        <v>0.10189359463932246</v>
      </c>
      <c r="AP110" s="20" t="s">
        <v>687</v>
      </c>
      <c r="AQ110" s="3" t="s">
        <v>686</v>
      </c>
      <c r="AR110" s="7" t="s">
        <v>687</v>
      </c>
      <c r="AS110" s="6" t="s">
        <v>686</v>
      </c>
      <c r="AT110" s="5"/>
      <c r="AU110" s="37" t="s">
        <v>686</v>
      </c>
    </row>
    <row r="111" spans="1:47">
      <c r="A111" s="29">
        <v>220</v>
      </c>
      <c r="B111" s="29" t="s">
        <v>24</v>
      </c>
      <c r="C111" s="31">
        <v>146</v>
      </c>
      <c r="D111" s="8" t="s">
        <v>228</v>
      </c>
      <c r="E111" s="21">
        <v>3.8438232378694651E-7</v>
      </c>
      <c r="F111" s="20">
        <v>81.208131555841305</v>
      </c>
      <c r="G111" s="3">
        <v>15.893718564998691</v>
      </c>
      <c r="H111" s="7">
        <v>4.0904004816822583</v>
      </c>
      <c r="I111" s="6">
        <v>8.4998314053756852E-2</v>
      </c>
      <c r="J111" s="5">
        <f>IFERROR(-295*8.314*LN(F111)/1000,"")</f>
        <v>-10.784251842405402</v>
      </c>
      <c r="K111" s="21">
        <v>6.0300563466663377E-7</v>
      </c>
      <c r="L111" s="20">
        <v>104.48822131053819</v>
      </c>
      <c r="M111" s="3">
        <v>16.606860028042284</v>
      </c>
      <c r="N111" s="7">
        <v>3.9809326636979088</v>
      </c>
      <c r="O111" s="6">
        <v>6.9024695620797688E-2</v>
      </c>
      <c r="P111" s="5">
        <f>IFERROR(-295*8.314*LN(L111)/1000,"")</f>
        <v>-11.402459223826302</v>
      </c>
      <c r="Q111" s="21">
        <v>7.5461061450327766E-7</v>
      </c>
      <c r="R111" s="20">
        <v>123.25298614767125</v>
      </c>
      <c r="S111" s="3">
        <v>20.270733823578858</v>
      </c>
      <c r="T111" s="7">
        <v>3.9092025499270364</v>
      </c>
      <c r="U111" s="6">
        <v>7.1426000447261662E-2</v>
      </c>
      <c r="V111" s="5">
        <f>IFERROR(-295*8.314*LN(R111)/1000,"")</f>
        <v>-11.807547099147374</v>
      </c>
      <c r="W111" s="21">
        <v>2.3732220612018898E-6</v>
      </c>
      <c r="X111" s="20">
        <v>162.32962905957402</v>
      </c>
      <c r="Y111" s="3">
        <v>29.591274191027143</v>
      </c>
      <c r="Z111" s="7">
        <v>3.7896022037555928</v>
      </c>
      <c r="AA111" s="6">
        <v>7.9168092529385614E-2</v>
      </c>
      <c r="AB111" s="5">
        <f>IFERROR(-295*8.314*LN(X111)/1000,"")</f>
        <v>-12.482976811597219</v>
      </c>
      <c r="AC111" s="21">
        <v>6.9535499307717132E-6</v>
      </c>
      <c r="AD111" s="20">
        <v>187.691540627563</v>
      </c>
      <c r="AE111" s="3">
        <v>41.581935796060151</v>
      </c>
      <c r="AF111" s="7">
        <v>3.7265553008552654</v>
      </c>
      <c r="AG111" s="6">
        <v>9.6215339288617044E-2</v>
      </c>
      <c r="AH111" s="5">
        <f>IFERROR(-295*8.314*LN(AD111)/1000,"")</f>
        <v>-12.839027214961261</v>
      </c>
      <c r="AI111" s="21">
        <v>5.4859509607472274E-5</v>
      </c>
      <c r="AJ111" s="20">
        <v>344.83009170781321</v>
      </c>
      <c r="AK111" s="3">
        <v>101.16187963209505</v>
      </c>
      <c r="AL111" s="7">
        <v>3.4623948423472748</v>
      </c>
      <c r="AM111" s="6">
        <v>0.12740780796012061</v>
      </c>
      <c r="AN111" s="5">
        <f>IFERROR(-295*8.314*LN(AJ111)/1000,"")</f>
        <v>-14.330844155648945</v>
      </c>
      <c r="AO111" s="21">
        <v>9.8293888905378137E-4</v>
      </c>
      <c r="AP111" s="20" t="s">
        <v>687</v>
      </c>
      <c r="AQ111" s="3" t="s">
        <v>686</v>
      </c>
      <c r="AR111" s="7" t="s">
        <v>687</v>
      </c>
      <c r="AS111" s="6" t="s">
        <v>686</v>
      </c>
      <c r="AT111" s="5"/>
      <c r="AU111" s="37" t="s">
        <v>686</v>
      </c>
    </row>
    <row r="112" spans="1:47">
      <c r="A112" s="29">
        <v>221</v>
      </c>
      <c r="B112" s="29" t="s">
        <v>24</v>
      </c>
      <c r="C112" s="31">
        <v>180</v>
      </c>
      <c r="D112" s="8" t="s">
        <v>229</v>
      </c>
      <c r="E112" s="21">
        <v>4.3872832867992985E-6</v>
      </c>
      <c r="F112" s="20">
        <v>50.978614463904783</v>
      </c>
      <c r="G112" s="3">
        <v>26.650642492172004</v>
      </c>
      <c r="H112" s="7">
        <v>4.2926119722966787</v>
      </c>
      <c r="I112" s="6">
        <v>0.22704083065501351</v>
      </c>
      <c r="J112" s="5">
        <f>IFERROR(-295*8.314*LN(F112)/1000,"")</f>
        <v>-9.6422848386981581</v>
      </c>
      <c r="K112" s="21">
        <v>1.9852027457107125E-7</v>
      </c>
      <c r="L112" s="20">
        <v>101.22163669264485</v>
      </c>
      <c r="M112" s="3">
        <v>17.254163876507683</v>
      </c>
      <c r="N112" s="7">
        <v>3.9947266446913536</v>
      </c>
      <c r="O112" s="6">
        <v>7.4029509957194803E-2</v>
      </c>
      <c r="P112" s="5">
        <f>IFERROR(-295*8.314*LN(L112)/1000,"")</f>
        <v>-11.324559243481884</v>
      </c>
      <c r="Q112" s="21">
        <v>1.1845922199350766E-7</v>
      </c>
      <c r="R112" s="20">
        <v>91.493218839440289</v>
      </c>
      <c r="S112" s="3">
        <v>16.36656631265793</v>
      </c>
      <c r="T112" s="7">
        <v>4.0386110931438974</v>
      </c>
      <c r="U112" s="6">
        <v>7.7687827878965818E-2</v>
      </c>
      <c r="V112" s="5">
        <f>IFERROR(-295*8.314*LN(R112)/1000,"")</f>
        <v>-11.076726679880165</v>
      </c>
      <c r="W112" s="21">
        <v>5.2630544953944762E-6</v>
      </c>
      <c r="X112" s="20">
        <v>108.85717404297995</v>
      </c>
      <c r="Y112" s="3">
        <v>35.675645898404653</v>
      </c>
      <c r="Z112" s="7">
        <v>3.9631429442562243</v>
      </c>
      <c r="AA112" s="6">
        <v>0.14233086875738796</v>
      </c>
      <c r="AB112" s="5">
        <f>IFERROR(-295*8.314*LN(X112)/1000,"")</f>
        <v>-11.502924694635524</v>
      </c>
      <c r="AC112" s="21">
        <v>3.5491990604764897E-6</v>
      </c>
      <c r="AD112" s="20">
        <v>176.45468175043405</v>
      </c>
      <c r="AE112" s="3">
        <v>41.541786164987116</v>
      </c>
      <c r="AF112" s="7">
        <v>3.7533668143150329</v>
      </c>
      <c r="AG112" s="6">
        <v>0.10224363740813226</v>
      </c>
      <c r="AH112" s="5">
        <f>IFERROR(-295*8.314*LN(AD112)/1000,"")</f>
        <v>-12.687612161358349</v>
      </c>
      <c r="AI112" s="21">
        <v>1.0041157265287767E-5</v>
      </c>
      <c r="AJ112" s="20">
        <v>127.82216098309664</v>
      </c>
      <c r="AK112" s="3">
        <v>46.013050283864104</v>
      </c>
      <c r="AL112" s="7">
        <v>3.893393844469351</v>
      </c>
      <c r="AM112" s="6">
        <v>0.15633606629809393</v>
      </c>
      <c r="AN112" s="5">
        <f>IFERROR(-295*8.314*LN(AJ112)/1000,"")</f>
        <v>-11.896825012826508</v>
      </c>
      <c r="AO112" s="21">
        <v>1.3042690502571832E-4</v>
      </c>
      <c r="AP112" s="20">
        <v>393.30488225929435</v>
      </c>
      <c r="AQ112" s="3">
        <v>142.13497712131033</v>
      </c>
      <c r="AR112" s="7">
        <v>3.4052706624763189</v>
      </c>
      <c r="AS112" s="6">
        <v>0.15694805488972871</v>
      </c>
      <c r="AT112" s="5">
        <f>IFERROR(-295*8.314*LN(AP112)/1000,"")</f>
        <v>-14.653446636488464</v>
      </c>
      <c r="AU112" s="37">
        <v>-0.63531794334065528</v>
      </c>
    </row>
    <row r="113" spans="1:47">
      <c r="A113" s="29">
        <v>222</v>
      </c>
      <c r="B113" s="29" t="s">
        <v>24</v>
      </c>
      <c r="C113" s="31">
        <v>202</v>
      </c>
      <c r="D113" s="8" t="s">
        <v>230</v>
      </c>
      <c r="E113" s="21">
        <v>2.1213192013301833E-5</v>
      </c>
      <c r="F113" s="20" t="s">
        <v>687</v>
      </c>
      <c r="G113" s="3" t="s">
        <v>686</v>
      </c>
      <c r="H113" s="7" t="s">
        <v>687</v>
      </c>
      <c r="I113" s="6" t="s">
        <v>686</v>
      </c>
      <c r="J113" s="5"/>
      <c r="K113" s="21">
        <v>4.1346622671128005E-3</v>
      </c>
      <c r="L113" s="20" t="s">
        <v>687</v>
      </c>
      <c r="M113" s="3" t="s">
        <v>686</v>
      </c>
      <c r="N113" s="7" t="s">
        <v>687</v>
      </c>
      <c r="O113" s="6" t="s">
        <v>686</v>
      </c>
      <c r="P113" s="5"/>
      <c r="Q113" s="21">
        <v>1.2773179260351582E-4</v>
      </c>
      <c r="R113" s="20" t="s">
        <v>687</v>
      </c>
      <c r="S113" s="3" t="s">
        <v>686</v>
      </c>
      <c r="T113" s="7" t="s">
        <v>687</v>
      </c>
      <c r="U113" s="6" t="s">
        <v>686</v>
      </c>
      <c r="V113" s="5"/>
      <c r="W113" s="21">
        <v>1.3692140702807375E-5</v>
      </c>
      <c r="X113" s="20" t="s">
        <v>687</v>
      </c>
      <c r="Y113" s="3" t="s">
        <v>686</v>
      </c>
      <c r="Z113" s="7" t="s">
        <v>687</v>
      </c>
      <c r="AA113" s="6" t="s">
        <v>686</v>
      </c>
      <c r="AB113" s="5"/>
      <c r="AC113" s="21">
        <v>3.0385549569155742E-5</v>
      </c>
      <c r="AD113" s="20">
        <v>595.19807888467642</v>
      </c>
      <c r="AE113" s="3">
        <v>147.69279203222416</v>
      </c>
      <c r="AF113" s="7">
        <v>3.2253384792281903</v>
      </c>
      <c r="AG113" s="6">
        <v>0.10776608136349089</v>
      </c>
      <c r="AH113" s="5">
        <f>IFERROR(-295*8.314*LN(AD113)/1000,"")</f>
        <v>-15.669593718684569</v>
      </c>
      <c r="AI113" s="21">
        <v>7.0990564472240159E-5</v>
      </c>
      <c r="AJ113" s="20">
        <v>737.10564204907746</v>
      </c>
      <c r="AK113" s="3">
        <v>214.90741540317379</v>
      </c>
      <c r="AL113" s="7">
        <v>3.1324702645546956</v>
      </c>
      <c r="AM113" s="6">
        <v>0.12662106936290962</v>
      </c>
      <c r="AN113" s="5">
        <f>IFERROR(-295*8.314*LN(AJ113)/1000,"")</f>
        <v>-16.194056678371435</v>
      </c>
      <c r="AO113" s="21">
        <v>4.612053553961855E-5</v>
      </c>
      <c r="AP113" s="20" t="s">
        <v>687</v>
      </c>
      <c r="AQ113" s="3" t="s">
        <v>686</v>
      </c>
      <c r="AR113" s="7" t="s">
        <v>687</v>
      </c>
      <c r="AS113" s="6" t="s">
        <v>686</v>
      </c>
      <c r="AT113" s="5"/>
      <c r="AU113" s="37" t="s">
        <v>686</v>
      </c>
    </row>
    <row r="114" spans="1:47">
      <c r="A114" s="29">
        <v>223</v>
      </c>
      <c r="B114" s="29" t="s">
        <v>24</v>
      </c>
      <c r="C114" s="31">
        <v>205</v>
      </c>
      <c r="D114" s="8" t="s">
        <v>231</v>
      </c>
      <c r="E114" s="21">
        <v>1.0074347773194203E-8</v>
      </c>
      <c r="F114" s="20">
        <v>36.630536893089662</v>
      </c>
      <c r="G114" s="3">
        <v>3.075548332857077</v>
      </c>
      <c r="H114" s="7">
        <v>4.4361567158427597</v>
      </c>
      <c r="I114" s="6">
        <v>3.646393919054329E-2</v>
      </c>
      <c r="J114" s="5">
        <f>IFERROR(-295*8.314*LN(F114)/1000,"")</f>
        <v>-8.8316317932794171</v>
      </c>
      <c r="K114" s="21">
        <v>1.5272780200809712E-7</v>
      </c>
      <c r="L114" s="20">
        <v>53.190574708990461</v>
      </c>
      <c r="M114" s="3">
        <v>10.371158740357357</v>
      </c>
      <c r="N114" s="7">
        <v>4.2741653172260472</v>
      </c>
      <c r="O114" s="6">
        <v>8.467923192261681E-2</v>
      </c>
      <c r="P114" s="5">
        <f>IFERROR(-295*8.314*LN(L114)/1000,"")</f>
        <v>-9.7464602807337322</v>
      </c>
      <c r="Q114" s="21">
        <v>3.3670552788931332E-6</v>
      </c>
      <c r="R114" s="20">
        <v>77.054159230219895</v>
      </c>
      <c r="S114" s="3">
        <v>27.053016800491182</v>
      </c>
      <c r="T114" s="7">
        <v>4.113203913960727</v>
      </c>
      <c r="U114" s="6">
        <v>0.15247685566441752</v>
      </c>
      <c r="V114" s="5">
        <f>IFERROR(-295*8.314*LN(R114)/1000,"")</f>
        <v>-10.65547198348562</v>
      </c>
      <c r="W114" s="21">
        <v>1.0082233465019383E-7</v>
      </c>
      <c r="X114" s="20">
        <v>84.49536481234756</v>
      </c>
      <c r="Y114" s="3">
        <v>10.385730756275645</v>
      </c>
      <c r="Z114" s="7">
        <v>4.07316711461994</v>
      </c>
      <c r="AA114" s="6">
        <v>5.3381218815973096E-2</v>
      </c>
      <c r="AB114" s="5">
        <f>IFERROR(-295*8.314*LN(X114)/1000,"")</f>
        <v>-10.881575374753369</v>
      </c>
      <c r="AC114" s="21">
        <v>5.0030989723289189E-8</v>
      </c>
      <c r="AD114" s="20">
        <v>61.285891552954375</v>
      </c>
      <c r="AE114" s="3">
        <v>6.9965903048540881</v>
      </c>
      <c r="AF114" s="7">
        <v>4.2126394916465255</v>
      </c>
      <c r="AG114" s="6">
        <v>4.9580425193136345E-2</v>
      </c>
      <c r="AH114" s="5">
        <f>IFERROR(-295*8.314*LN(AD114)/1000,"")</f>
        <v>-10.093920568347333</v>
      </c>
      <c r="AI114" s="21">
        <v>7.7282349683462734E-7</v>
      </c>
      <c r="AJ114" s="20">
        <v>125.79335951320004</v>
      </c>
      <c r="AK114" s="3">
        <v>26.359807680931929</v>
      </c>
      <c r="AL114" s="7">
        <v>3.900342284191963</v>
      </c>
      <c r="AM114" s="6">
        <v>9.1005749939116684E-2</v>
      </c>
      <c r="AN114" s="5">
        <f>IFERROR(-295*8.314*LN(AJ114)/1000,"")</f>
        <v>-11.857584468847719</v>
      </c>
      <c r="AO114" s="21">
        <v>5.8558165154578931E-6</v>
      </c>
      <c r="AP114" s="20">
        <v>237.28791839269184</v>
      </c>
      <c r="AQ114" s="3">
        <v>57.014469003451985</v>
      </c>
      <c r="AR114" s="7">
        <v>3.6247243734934074</v>
      </c>
      <c r="AS114" s="6">
        <v>0.104350316040388</v>
      </c>
      <c r="AT114" s="5">
        <f>IFERROR(-295*8.314*LN(AP114)/1000,"")</f>
        <v>-13.414106102173903</v>
      </c>
      <c r="AU114" s="37">
        <v>-0.62171856742046949</v>
      </c>
    </row>
    <row r="115" spans="1:47">
      <c r="A115" s="29">
        <v>224</v>
      </c>
      <c r="B115" s="29" t="s">
        <v>24</v>
      </c>
      <c r="C115" s="31">
        <v>444</v>
      </c>
      <c r="D115" s="8" t="s">
        <v>232</v>
      </c>
      <c r="E115" s="25">
        <v>2.0696068239676787E-2</v>
      </c>
      <c r="F115" s="20" t="s">
        <v>687</v>
      </c>
      <c r="G115" s="3" t="s">
        <v>686</v>
      </c>
      <c r="H115" s="7" t="s">
        <v>687</v>
      </c>
      <c r="I115" s="6" t="s">
        <v>686</v>
      </c>
      <c r="J115" s="5"/>
      <c r="K115" s="25">
        <v>0.13640606517916259</v>
      </c>
      <c r="L115" s="20" t="s">
        <v>687</v>
      </c>
      <c r="M115" s="3" t="s">
        <v>686</v>
      </c>
      <c r="N115" s="7" t="s">
        <v>687</v>
      </c>
      <c r="O115" s="6" t="s">
        <v>686</v>
      </c>
      <c r="P115" s="5"/>
      <c r="Q115" s="25">
        <v>0.15078298620893574</v>
      </c>
      <c r="R115" s="20" t="s">
        <v>687</v>
      </c>
      <c r="S115" s="3" t="s">
        <v>686</v>
      </c>
      <c r="T115" s="7" t="s">
        <v>687</v>
      </c>
      <c r="U115" s="6" t="s">
        <v>686</v>
      </c>
      <c r="V115" s="5"/>
      <c r="W115" s="25">
        <v>0.1167953535927154</v>
      </c>
      <c r="X115" s="20" t="s">
        <v>687</v>
      </c>
      <c r="Y115" s="3" t="s">
        <v>686</v>
      </c>
      <c r="Z115" s="7" t="s">
        <v>687</v>
      </c>
      <c r="AA115" s="6" t="s">
        <v>686</v>
      </c>
      <c r="AB115" s="5"/>
      <c r="AC115" s="25">
        <v>4.9605134380582949E-2</v>
      </c>
      <c r="AD115" s="20" t="s">
        <v>687</v>
      </c>
      <c r="AE115" s="3" t="s">
        <v>686</v>
      </c>
      <c r="AF115" s="7" t="s">
        <v>687</v>
      </c>
      <c r="AG115" s="6" t="s">
        <v>686</v>
      </c>
      <c r="AH115" s="5"/>
      <c r="AI115" s="25">
        <v>6.7715797094417787E-2</v>
      </c>
      <c r="AJ115" s="20" t="s">
        <v>687</v>
      </c>
      <c r="AK115" s="3" t="s">
        <v>686</v>
      </c>
      <c r="AL115" s="7" t="s">
        <v>687</v>
      </c>
      <c r="AM115" s="6" t="s">
        <v>686</v>
      </c>
      <c r="AN115" s="5"/>
      <c r="AO115" s="25">
        <v>0.3610373679893667</v>
      </c>
      <c r="AP115" s="20" t="s">
        <v>687</v>
      </c>
      <c r="AQ115" s="3" t="s">
        <v>686</v>
      </c>
      <c r="AR115" s="7" t="s">
        <v>687</v>
      </c>
      <c r="AS115" s="6" t="s">
        <v>686</v>
      </c>
      <c r="AT115" s="5"/>
      <c r="AU115" s="37" t="s">
        <v>686</v>
      </c>
    </row>
    <row r="116" spans="1:47">
      <c r="A116" s="29">
        <v>225</v>
      </c>
      <c r="B116" s="29" t="s">
        <v>24</v>
      </c>
      <c r="C116" s="31">
        <v>520</v>
      </c>
      <c r="D116" s="8" t="s">
        <v>233</v>
      </c>
      <c r="E116" s="21">
        <v>6.6022324041773692E-5</v>
      </c>
      <c r="F116" s="20">
        <v>37.61507064359548</v>
      </c>
      <c r="G116" s="3">
        <v>15.387673697107731</v>
      </c>
      <c r="H116" s="7">
        <v>4.4246381182102095</v>
      </c>
      <c r="I116" s="6">
        <v>0.17766234813969542</v>
      </c>
      <c r="J116" s="5">
        <f>IFERROR(-295*8.314*LN(F116)/1000,"")</f>
        <v>-8.8966817980313007</v>
      </c>
      <c r="K116" s="21">
        <v>3.3174288922160567E-5</v>
      </c>
      <c r="L116" s="20">
        <v>54.731875732794158</v>
      </c>
      <c r="M116" s="3">
        <v>17.954225716616509</v>
      </c>
      <c r="N116" s="7">
        <v>4.2617596677638936</v>
      </c>
      <c r="O116" s="6">
        <v>0.14246581267632236</v>
      </c>
      <c r="P116" s="5">
        <f>IFERROR(-295*8.314*LN(L116)/1000,"")</f>
        <v>-9.816519812475935</v>
      </c>
      <c r="Q116" s="21">
        <v>2.3761345594332252E-3</v>
      </c>
      <c r="R116" s="20">
        <v>75.17345672190315</v>
      </c>
      <c r="S116" s="3">
        <v>69.142121713577424</v>
      </c>
      <c r="T116" s="7">
        <v>4.1239354790111671</v>
      </c>
      <c r="U116" s="6">
        <v>0.39945006172026232</v>
      </c>
      <c r="V116" s="5">
        <f>IFERROR(-295*8.314*LN(R116)/1000,"")</f>
        <v>-10.59486665809831</v>
      </c>
      <c r="W116" s="21">
        <v>1.2547840038483815E-4</v>
      </c>
      <c r="X116" s="20">
        <v>44.719374811542608</v>
      </c>
      <c r="Y116" s="3">
        <v>24.644043139856116</v>
      </c>
      <c r="Z116" s="7">
        <v>4.3495042766286796</v>
      </c>
      <c r="AA116" s="6">
        <v>0.23933187779411183</v>
      </c>
      <c r="AB116" s="5">
        <f>IFERROR(-295*8.314*LN(X116)/1000,"")</f>
        <v>-9.3209918492908468</v>
      </c>
      <c r="AC116" s="21">
        <v>2.2109643186206734E-3</v>
      </c>
      <c r="AD116" s="20">
        <v>119.26695303412443</v>
      </c>
      <c r="AE116" s="3">
        <v>92.021853182006097</v>
      </c>
      <c r="AF116" s="7">
        <v>3.9234798757186824</v>
      </c>
      <c r="AG116" s="6">
        <v>0.33508513494112535</v>
      </c>
      <c r="AH116" s="5">
        <f>IFERROR(-295*8.314*LN(AD116)/1000,"")</f>
        <v>-11.726917482572681</v>
      </c>
      <c r="AI116" s="21">
        <v>2.1719637939710257E-5</v>
      </c>
      <c r="AJ116" s="20">
        <v>60.951938918683496</v>
      </c>
      <c r="AK116" s="3">
        <v>22.792082580496157</v>
      </c>
      <c r="AL116" s="7">
        <v>4.2150124746511493</v>
      </c>
      <c r="AM116" s="6">
        <v>0.16239804461345111</v>
      </c>
      <c r="AN116" s="5">
        <f>IFERROR(-295*8.314*LN(AJ116)/1000,"")</f>
        <v>-10.080519409573393</v>
      </c>
      <c r="AO116" s="21">
        <v>8.5768563591208315E-4</v>
      </c>
      <c r="AP116" s="20">
        <v>124.63273706560341</v>
      </c>
      <c r="AQ116" s="3">
        <v>79.927374226772898</v>
      </c>
      <c r="AR116" s="7">
        <v>3.9043678673113984</v>
      </c>
      <c r="AS116" s="6">
        <v>0.27851444489606419</v>
      </c>
      <c r="AT116" s="5">
        <f>IFERROR(-295*8.314*LN(AP116)/1000,"")</f>
        <v>-11.834850433906837</v>
      </c>
      <c r="AU116" s="37">
        <v>-0.3740912830819963</v>
      </c>
    </row>
    <row r="117" spans="1:47">
      <c r="A117" s="29">
        <v>227</v>
      </c>
      <c r="B117" s="29" t="s">
        <v>14</v>
      </c>
      <c r="C117" s="31">
        <v>16</v>
      </c>
      <c r="D117" s="8" t="s">
        <v>234</v>
      </c>
      <c r="E117" s="21">
        <v>1.1839086940748147E-5</v>
      </c>
      <c r="F117" s="20">
        <v>16.626702905533332</v>
      </c>
      <c r="G117" s="3">
        <v>5.9992096929080798</v>
      </c>
      <c r="H117" s="7">
        <v>4.7791938633420266</v>
      </c>
      <c r="I117" s="6">
        <v>0.15670116199306125</v>
      </c>
      <c r="J117" s="5">
        <f>IFERROR(-295*8.314*LN(F117)/1000,"")</f>
        <v>-6.8943674850063212</v>
      </c>
      <c r="K117" s="21">
        <v>1.7014062856503053E-5</v>
      </c>
      <c r="L117" s="20">
        <v>18.995300990451543</v>
      </c>
      <c r="M117" s="3">
        <v>5.405968897265045</v>
      </c>
      <c r="N117" s="7">
        <v>4.7213538204321583</v>
      </c>
      <c r="O117" s="6">
        <v>0.12359806578495318</v>
      </c>
      <c r="P117" s="5">
        <f>IFERROR(-295*8.314*LN(L117)/1000,"")</f>
        <v>-7.2210127230953267</v>
      </c>
      <c r="Q117" s="21">
        <v>1.272118966091655E-5</v>
      </c>
      <c r="R117" s="20">
        <v>16.839568464361818</v>
      </c>
      <c r="S117" s="3">
        <v>5.0094979601804628</v>
      </c>
      <c r="T117" s="7">
        <v>4.7736690420494181</v>
      </c>
      <c r="U117" s="6">
        <v>0.12919555069455999</v>
      </c>
      <c r="V117" s="5">
        <f>IFERROR(-295*8.314*LN(R117)/1000,"")</f>
        <v>-6.9255683015294958</v>
      </c>
      <c r="W117" s="21">
        <v>2.077415220925558E-5</v>
      </c>
      <c r="X117" s="20">
        <v>28.793285695295364</v>
      </c>
      <c r="Y117" s="3">
        <v>7.3942060336557844</v>
      </c>
      <c r="Z117" s="7">
        <v>4.540708773540973</v>
      </c>
      <c r="AA117" s="6">
        <v>0.11152818446826777</v>
      </c>
      <c r="AB117" s="5">
        <f>IFERROR(-295*8.314*LN(X117)/1000,"")</f>
        <v>-8.241185623784931</v>
      </c>
      <c r="AC117" s="21">
        <v>3.6288489211067918E-5</v>
      </c>
      <c r="AD117" s="20">
        <v>39.918582282232713</v>
      </c>
      <c r="AE117" s="3">
        <v>11.418820984829454</v>
      </c>
      <c r="AF117" s="7">
        <v>4.3988248911806735</v>
      </c>
      <c r="AG117" s="6">
        <v>0.12423113898410508</v>
      </c>
      <c r="AH117" s="5">
        <f>IFERROR(-295*8.314*LN(AD117)/1000,"")</f>
        <v>-9.0424591395531166</v>
      </c>
      <c r="AI117" s="21">
        <v>6.1261391214843976E-5</v>
      </c>
      <c r="AJ117" s="20">
        <v>61.718464529453861</v>
      </c>
      <c r="AK117" s="3">
        <v>19.501873139675968</v>
      </c>
      <c r="AL117" s="7">
        <v>4.2095848871241248</v>
      </c>
      <c r="AM117" s="6">
        <v>0.13722888208433306</v>
      </c>
      <c r="AN117" s="5">
        <f>IFERROR(-295*8.314*LN(AJ117)/1000,"")</f>
        <v>-10.111171109171483</v>
      </c>
      <c r="AO117" s="21">
        <v>1.0286835133634525E-4</v>
      </c>
      <c r="AP117" s="20">
        <v>66.258673353330849</v>
      </c>
      <c r="AQ117" s="3">
        <v>27.23684894610723</v>
      </c>
      <c r="AR117" s="7">
        <v>4.1787572639127939</v>
      </c>
      <c r="AS117" s="6">
        <v>0.17852475159966558</v>
      </c>
      <c r="AT117" s="5">
        <f>IFERROR(-295*8.314*LN(AP117)/1000,"")</f>
        <v>-10.285266697919145</v>
      </c>
      <c r="AU117" s="37">
        <v>-0.64535375888980007</v>
      </c>
    </row>
    <row r="118" spans="1:47">
      <c r="A118" s="29">
        <v>228</v>
      </c>
      <c r="B118" s="29" t="s">
        <v>14</v>
      </c>
      <c r="C118" s="31">
        <v>89</v>
      </c>
      <c r="D118" s="8" t="s">
        <v>235</v>
      </c>
      <c r="E118" s="21">
        <v>3.2392032549415941E-4</v>
      </c>
      <c r="F118" s="20" t="s">
        <v>687</v>
      </c>
      <c r="G118" s="3" t="s">
        <v>686</v>
      </c>
      <c r="H118" s="7" t="s">
        <v>687</v>
      </c>
      <c r="I118" s="6" t="s">
        <v>686</v>
      </c>
      <c r="J118" s="5"/>
      <c r="K118" s="21">
        <v>4.2803296949739346E-3</v>
      </c>
      <c r="L118" s="20" t="s">
        <v>687</v>
      </c>
      <c r="M118" s="3" t="s">
        <v>686</v>
      </c>
      <c r="N118" s="7" t="s">
        <v>687</v>
      </c>
      <c r="O118" s="6" t="s">
        <v>686</v>
      </c>
      <c r="P118" s="5"/>
      <c r="Q118" s="25">
        <v>9.982860234693575E-3</v>
      </c>
      <c r="R118" s="20">
        <v>415.39206800991815</v>
      </c>
      <c r="S118" s="3">
        <v>298.83739334447256</v>
      </c>
      <c r="T118" s="7">
        <v>3.3815418006569922</v>
      </c>
      <c r="U118" s="6">
        <v>0.31243598737363754</v>
      </c>
      <c r="V118" s="5">
        <f>IFERROR(-295*8.314*LN(R118)/1000,"")</f>
        <v>-14.787452756273566</v>
      </c>
      <c r="W118" s="21">
        <v>9.4689763745443994E-3</v>
      </c>
      <c r="X118" s="20" t="s">
        <v>687</v>
      </c>
      <c r="Y118" s="3" t="s">
        <v>686</v>
      </c>
      <c r="Z118" s="7" t="s">
        <v>687</v>
      </c>
      <c r="AA118" s="6" t="s">
        <v>686</v>
      </c>
      <c r="AB118" s="5"/>
      <c r="AC118" s="25">
        <v>3.3788070532681229E-2</v>
      </c>
      <c r="AD118" s="20" t="s">
        <v>687</v>
      </c>
      <c r="AE118" s="3" t="s">
        <v>686</v>
      </c>
      <c r="AF118" s="7" t="s">
        <v>687</v>
      </c>
      <c r="AG118" s="6" t="s">
        <v>686</v>
      </c>
      <c r="AH118" s="5"/>
      <c r="AI118" s="25">
        <v>1.7396635121321738E-2</v>
      </c>
      <c r="AJ118" s="20" t="s">
        <v>687</v>
      </c>
      <c r="AK118" s="3" t="s">
        <v>686</v>
      </c>
      <c r="AL118" s="7" t="s">
        <v>687</v>
      </c>
      <c r="AM118" s="6" t="s">
        <v>686</v>
      </c>
      <c r="AN118" s="5"/>
      <c r="AO118" s="25">
        <v>0.33308932231681537</v>
      </c>
      <c r="AP118" s="20" t="s">
        <v>687</v>
      </c>
      <c r="AQ118" s="3" t="s">
        <v>686</v>
      </c>
      <c r="AR118" s="7" t="s">
        <v>687</v>
      </c>
      <c r="AS118" s="6" t="s">
        <v>686</v>
      </c>
      <c r="AT118" s="5"/>
      <c r="AU118" s="37" t="s">
        <v>686</v>
      </c>
    </row>
    <row r="119" spans="1:47">
      <c r="A119" s="29">
        <v>229</v>
      </c>
      <c r="B119" s="29" t="s">
        <v>14</v>
      </c>
      <c r="C119" s="31">
        <v>98</v>
      </c>
      <c r="D119" s="8" t="s">
        <v>236</v>
      </c>
      <c r="E119" s="21">
        <v>4.5418898581010645E-6</v>
      </c>
      <c r="F119" s="20">
        <v>90.307982178796891</v>
      </c>
      <c r="G119" s="3">
        <v>20.936737262762581</v>
      </c>
      <c r="H119" s="7">
        <v>4.0442738613919627</v>
      </c>
      <c r="I119" s="6">
        <v>0.10068555672380892</v>
      </c>
      <c r="J119" s="5">
        <f>IFERROR(-295*8.314*LN(F119)/1000,"")</f>
        <v>-11.044746823200001</v>
      </c>
      <c r="K119" s="21">
        <v>1.6204346864185957E-5</v>
      </c>
      <c r="L119" s="20">
        <v>104.28929408445225</v>
      </c>
      <c r="M119" s="3">
        <v>27.554635475301311</v>
      </c>
      <c r="N119" s="7">
        <v>3.9817602721936836</v>
      </c>
      <c r="O119" s="6">
        <v>0.11474644873987112</v>
      </c>
      <c r="P119" s="5">
        <f>IFERROR(-295*8.314*LN(L119)/1000,"")</f>
        <v>-11.397785396482014</v>
      </c>
      <c r="Q119" s="21">
        <v>9.4004117012424672E-6</v>
      </c>
      <c r="R119" s="20">
        <v>111.78662489974309</v>
      </c>
      <c r="S119" s="3">
        <v>27.039350942666466</v>
      </c>
      <c r="T119" s="7">
        <v>3.9516101560178032</v>
      </c>
      <c r="U119" s="6">
        <v>0.10504871149994371</v>
      </c>
      <c r="V119" s="5">
        <f>IFERROR(-295*8.314*LN(R119)/1000,"")</f>
        <v>-11.568054839262828</v>
      </c>
      <c r="W119" s="21">
        <v>7.8937328224205322E-5</v>
      </c>
      <c r="X119" s="20">
        <v>210.25746674784813</v>
      </c>
      <c r="Y119" s="3">
        <v>61.930586460571213</v>
      </c>
      <c r="Z119" s="7">
        <v>3.677248572415623</v>
      </c>
      <c r="AA119" s="6">
        <v>0.12791988972792845</v>
      </c>
      <c r="AB119" s="5">
        <f>IFERROR(-295*8.314*LN(X119)/1000,"")</f>
        <v>-13.117481504417002</v>
      </c>
      <c r="AC119" s="21">
        <v>1.1382870400850946E-4</v>
      </c>
      <c r="AD119" s="20">
        <v>219.77874500877351</v>
      </c>
      <c r="AE119" s="3">
        <v>69.38010752816858</v>
      </c>
      <c r="AF119" s="7">
        <v>3.6580143108741003</v>
      </c>
      <c r="AG119" s="6">
        <v>0.13709878019430422</v>
      </c>
      <c r="AH119" s="5">
        <f>IFERROR(-295*8.314*LN(AD119)/1000,"")</f>
        <v>-13.226104866790495</v>
      </c>
      <c r="AI119" s="21">
        <v>3.8970936239153238E-4</v>
      </c>
      <c r="AJ119" s="20">
        <v>331.53758390240336</v>
      </c>
      <c r="AK119" s="3">
        <v>127.38139222368525</v>
      </c>
      <c r="AL119" s="7">
        <v>3.4794672317955304</v>
      </c>
      <c r="AM119" s="6">
        <v>0.16686203442981434</v>
      </c>
      <c r="AN119" s="5">
        <f>IFERROR(-295*8.314*LN(AJ119)/1000,"")</f>
        <v>-14.23442972655242</v>
      </c>
      <c r="AO119" s="25">
        <v>9.2781929909329403E-2</v>
      </c>
      <c r="AP119" s="20" t="s">
        <v>687</v>
      </c>
      <c r="AQ119" s="3" t="s">
        <v>686</v>
      </c>
      <c r="AR119" s="7" t="s">
        <v>687</v>
      </c>
      <c r="AS119" s="6" t="s">
        <v>686</v>
      </c>
      <c r="AT119" s="5"/>
      <c r="AU119" s="37" t="s">
        <v>686</v>
      </c>
    </row>
    <row r="120" spans="1:47">
      <c r="A120" s="29">
        <v>230</v>
      </c>
      <c r="B120" s="29" t="s">
        <v>14</v>
      </c>
      <c r="C120" s="31">
        <v>132</v>
      </c>
      <c r="D120" s="8" t="s">
        <v>237</v>
      </c>
      <c r="E120" s="21">
        <v>6.4214038946434371E-7</v>
      </c>
      <c r="F120" s="20">
        <v>78.101258158429118</v>
      </c>
      <c r="G120" s="3">
        <v>19.250454056997562</v>
      </c>
      <c r="H120" s="7">
        <v>4.1073419698760683</v>
      </c>
      <c r="I120" s="6">
        <v>0.10704521499675496</v>
      </c>
      <c r="J120" s="5">
        <f>IFERROR(-295*8.314*LN(F120)/1000,"")</f>
        <v>-10.688576663649528</v>
      </c>
      <c r="K120" s="21">
        <v>8.9976115360815923E-7</v>
      </c>
      <c r="L120" s="20">
        <v>128.60839506819966</v>
      </c>
      <c r="M120" s="3">
        <v>21.920176556882165</v>
      </c>
      <c r="N120" s="7">
        <v>3.8907306813900595</v>
      </c>
      <c r="O120" s="6">
        <v>7.4021697541211767E-2</v>
      </c>
      <c r="P120" s="5">
        <f>IFERROR(-295*8.314*LN(L120)/1000,"")</f>
        <v>-11.911864931442416</v>
      </c>
      <c r="Q120" s="21">
        <v>1.5176535995937595E-7</v>
      </c>
      <c r="R120" s="20">
        <v>80.212337163073101</v>
      </c>
      <c r="S120" s="3">
        <v>12.317852806621691</v>
      </c>
      <c r="T120" s="7">
        <v>4.0957588293495055</v>
      </c>
      <c r="U120" s="6">
        <v>6.6692677111957255E-2</v>
      </c>
      <c r="V120" s="5">
        <f>IFERROR(-295*8.314*LN(R120)/1000,"")</f>
        <v>-10.753991167248932</v>
      </c>
      <c r="W120" s="21">
        <v>1.1617900214426204E-6</v>
      </c>
      <c r="X120" s="20">
        <v>137.84758160546522</v>
      </c>
      <c r="Y120" s="3">
        <v>24.244745533576648</v>
      </c>
      <c r="Z120" s="7">
        <v>3.8606008487429349</v>
      </c>
      <c r="AA120" s="6">
        <v>7.6384069112775732E-2</v>
      </c>
      <c r="AB120" s="5">
        <f>IFERROR(-295*8.314*LN(X120)/1000,"")</f>
        <v>-12.082019825240444</v>
      </c>
      <c r="AC120" s="21">
        <v>2.3375969316324125E-5</v>
      </c>
      <c r="AD120" s="20">
        <v>245.62951258397575</v>
      </c>
      <c r="AE120" s="3">
        <v>64.952378151773672</v>
      </c>
      <c r="AF120" s="7">
        <v>3.6097194535636836</v>
      </c>
      <c r="AG120" s="6">
        <v>0.11484149083333273</v>
      </c>
      <c r="AH120" s="5">
        <f>IFERROR(-295*8.314*LN(AD120)/1000,"")</f>
        <v>-13.498844726081717</v>
      </c>
      <c r="AI120" s="21">
        <v>2.6772806372245393E-6</v>
      </c>
      <c r="AJ120" s="20">
        <v>183.80886627677447</v>
      </c>
      <c r="AK120" s="3">
        <v>39.523481742720861</v>
      </c>
      <c r="AL120" s="7">
        <v>3.7356335436451862</v>
      </c>
      <c r="AM120" s="6">
        <v>9.3384124357860115E-2</v>
      </c>
      <c r="AN120" s="5">
        <f>IFERROR(-295*8.314*LN(AJ120)/1000,"")</f>
        <v>-12.787758843978816</v>
      </c>
      <c r="AO120" s="21">
        <v>3.0755293009208099E-4</v>
      </c>
      <c r="AP120" s="20" t="s">
        <v>687</v>
      </c>
      <c r="AQ120" s="3" t="s">
        <v>686</v>
      </c>
      <c r="AR120" s="7" t="s">
        <v>687</v>
      </c>
      <c r="AS120" s="6" t="s">
        <v>686</v>
      </c>
      <c r="AT120" s="5"/>
      <c r="AU120" s="37" t="s">
        <v>686</v>
      </c>
    </row>
    <row r="121" spans="1:47">
      <c r="A121" s="29">
        <v>231</v>
      </c>
      <c r="B121" s="29" t="s">
        <v>14</v>
      </c>
      <c r="C121" s="31">
        <v>157</v>
      </c>
      <c r="D121" s="8" t="s">
        <v>238</v>
      </c>
      <c r="E121" s="21">
        <v>2.1619600019063753E-9</v>
      </c>
      <c r="F121" s="20">
        <v>47.060809477641186</v>
      </c>
      <c r="G121" s="3">
        <v>4.2588261258763502</v>
      </c>
      <c r="H121" s="7">
        <v>4.3273406069379554</v>
      </c>
      <c r="I121" s="6">
        <v>3.9302015974294897E-2</v>
      </c>
      <c r="J121" s="5">
        <f>IFERROR(-295*8.314*LN(F121)/1000,"")</f>
        <v>-9.446158719833015</v>
      </c>
      <c r="K121" s="21">
        <v>7.488818361600314E-8</v>
      </c>
      <c r="L121" s="20">
        <v>61.54341765267219</v>
      </c>
      <c r="M121" s="3">
        <v>11.762117027141466</v>
      </c>
      <c r="N121" s="7">
        <v>4.2108183900111573</v>
      </c>
      <c r="O121" s="6">
        <v>8.3001931241724308E-2</v>
      </c>
      <c r="P121" s="5">
        <f>IFERROR(-295*8.314*LN(L121)/1000,"")</f>
        <v>-10.104205038194563</v>
      </c>
      <c r="Q121" s="21">
        <v>9.280888225418824E-7</v>
      </c>
      <c r="R121" s="20">
        <v>102.95926870908994</v>
      </c>
      <c r="S121" s="3">
        <v>25.864500485265605</v>
      </c>
      <c r="T121" s="7">
        <v>3.9873345507650413</v>
      </c>
      <c r="U121" s="6">
        <v>0.10909954954782154</v>
      </c>
      <c r="V121" s="5">
        <f>IFERROR(-295*8.314*LN(R121)/1000,"")</f>
        <v>-11.366305275453183</v>
      </c>
      <c r="W121" s="21">
        <v>3.6929439915149673E-8</v>
      </c>
      <c r="X121" s="20">
        <v>106.02703601861613</v>
      </c>
      <c r="Y121" s="3">
        <v>12.313250222563518</v>
      </c>
      <c r="Z121" s="7">
        <v>3.9745833791072518</v>
      </c>
      <c r="AA121" s="6">
        <v>5.0435972057300556E-2</v>
      </c>
      <c r="AB121" s="5">
        <f>IFERROR(-295*8.314*LN(X121)/1000,"")</f>
        <v>-11.438316105537847</v>
      </c>
      <c r="AC121" s="21">
        <v>1.4116507892651434E-8</v>
      </c>
      <c r="AD121" s="20">
        <v>86.153466185876553</v>
      </c>
      <c r="AE121" s="3">
        <v>8.0327333672944796</v>
      </c>
      <c r="AF121" s="7">
        <v>4.0647272450282923</v>
      </c>
      <c r="AG121" s="6">
        <v>4.0492529557539882E-2</v>
      </c>
      <c r="AH121" s="5">
        <f>IFERROR(-295*8.314*LN(AD121)/1000,"")</f>
        <v>-10.929238603781396</v>
      </c>
      <c r="AI121" s="21">
        <v>1.3228746737441133E-7</v>
      </c>
      <c r="AJ121" s="20">
        <v>168.65203453355454</v>
      </c>
      <c r="AK121" s="3">
        <v>25.997800472249914</v>
      </c>
      <c r="AL121" s="7">
        <v>3.773008415332376</v>
      </c>
      <c r="AM121" s="6">
        <v>6.6946724467018062E-2</v>
      </c>
      <c r="AN121" s="5">
        <f>IFERROR(-295*8.314*LN(AJ121)/1000,"")</f>
        <v>-12.576688394397161</v>
      </c>
      <c r="AO121" s="21">
        <v>7.3252928030980638E-6</v>
      </c>
      <c r="AP121" s="20">
        <v>321.12951355439486</v>
      </c>
      <c r="AQ121" s="3">
        <v>79.711225919291621</v>
      </c>
      <c r="AR121" s="7">
        <v>3.4933197785668062</v>
      </c>
      <c r="AS121" s="6">
        <v>0.10780119578335792</v>
      </c>
      <c r="AT121" s="5">
        <f>IFERROR(-295*8.314*LN(AP121)/1000,"")</f>
        <v>-14.156199002462298</v>
      </c>
      <c r="AU121" s="37">
        <v>-0.66564360316504501</v>
      </c>
    </row>
    <row r="122" spans="1:47">
      <c r="A122" s="29">
        <v>233</v>
      </c>
      <c r="B122" s="29" t="s">
        <v>93</v>
      </c>
      <c r="C122" s="31">
        <v>71</v>
      </c>
      <c r="D122" s="8" t="s">
        <v>239</v>
      </c>
      <c r="E122" s="25">
        <v>1.6684603314157921E-2</v>
      </c>
      <c r="F122" s="20" t="s">
        <v>687</v>
      </c>
      <c r="G122" s="3" t="s">
        <v>686</v>
      </c>
      <c r="H122" s="7" t="s">
        <v>687</v>
      </c>
      <c r="I122" s="6" t="s">
        <v>686</v>
      </c>
      <c r="J122" s="5"/>
      <c r="K122" s="25">
        <v>1.019512432132051E-2</v>
      </c>
      <c r="L122" s="20" t="s">
        <v>687</v>
      </c>
      <c r="M122" s="3" t="s">
        <v>686</v>
      </c>
      <c r="N122" s="7" t="s">
        <v>687</v>
      </c>
      <c r="O122" s="6" t="s">
        <v>686</v>
      </c>
      <c r="P122" s="5"/>
      <c r="Q122" s="25">
        <v>1.4225845645449443E-2</v>
      </c>
      <c r="R122" s="20" t="s">
        <v>687</v>
      </c>
      <c r="S122" s="3" t="s">
        <v>686</v>
      </c>
      <c r="T122" s="7" t="s">
        <v>687</v>
      </c>
      <c r="U122" s="6" t="s">
        <v>686</v>
      </c>
      <c r="V122" s="5"/>
      <c r="W122" s="25">
        <v>4.9641910623472181E-2</v>
      </c>
      <c r="X122" s="20" t="s">
        <v>687</v>
      </c>
      <c r="Y122" s="3" t="s">
        <v>686</v>
      </c>
      <c r="Z122" s="7" t="s">
        <v>687</v>
      </c>
      <c r="AA122" s="6" t="s">
        <v>686</v>
      </c>
      <c r="AB122" s="5"/>
      <c r="AC122" s="25">
        <v>0.11563913679929094</v>
      </c>
      <c r="AD122" s="20" t="s">
        <v>687</v>
      </c>
      <c r="AE122" s="3" t="s">
        <v>686</v>
      </c>
      <c r="AF122" s="7" t="s">
        <v>687</v>
      </c>
      <c r="AG122" s="6" t="s">
        <v>686</v>
      </c>
      <c r="AH122" s="5"/>
      <c r="AI122" s="25">
        <v>0.3566359108253494</v>
      </c>
      <c r="AJ122" s="20" t="s">
        <v>687</v>
      </c>
      <c r="AK122" s="3" t="s">
        <v>686</v>
      </c>
      <c r="AL122" s="7" t="s">
        <v>687</v>
      </c>
      <c r="AM122" s="6" t="s">
        <v>686</v>
      </c>
      <c r="AN122" s="5"/>
      <c r="AO122" s="25">
        <v>5.4924426406966813E-2</v>
      </c>
      <c r="AP122" s="20" t="s">
        <v>687</v>
      </c>
      <c r="AQ122" s="3" t="s">
        <v>686</v>
      </c>
      <c r="AR122" s="7" t="s">
        <v>687</v>
      </c>
      <c r="AS122" s="6" t="s">
        <v>686</v>
      </c>
      <c r="AT122" s="5"/>
      <c r="AU122" s="37" t="s">
        <v>686</v>
      </c>
    </row>
    <row r="123" spans="1:47">
      <c r="A123" s="29">
        <v>234</v>
      </c>
      <c r="B123" s="29" t="s">
        <v>93</v>
      </c>
      <c r="C123" s="31">
        <v>131</v>
      </c>
      <c r="D123" s="8" t="s">
        <v>240</v>
      </c>
      <c r="E123" s="21">
        <v>2.7057857915313385E-6</v>
      </c>
      <c r="F123" s="20">
        <v>189.63312651175386</v>
      </c>
      <c r="G123" s="3">
        <v>39.050593514834006</v>
      </c>
      <c r="H123" s="7">
        <v>3.7220857946108099</v>
      </c>
      <c r="I123" s="6">
        <v>8.9432988795278529E-2</v>
      </c>
      <c r="J123" s="5">
        <f>IFERROR(-295*8.314*LN(F123)/1000,"")</f>
        <v>-12.864268256598031</v>
      </c>
      <c r="K123" s="21">
        <v>2.5537418195173663E-5</v>
      </c>
      <c r="L123" s="20">
        <v>257.3732724486556</v>
      </c>
      <c r="M123" s="3">
        <v>67.7522709610802</v>
      </c>
      <c r="N123" s="7">
        <v>3.5894365554532093</v>
      </c>
      <c r="O123" s="6">
        <v>0.11432592489059271</v>
      </c>
      <c r="P123" s="5">
        <f>IFERROR(-295*8.314*LN(L123)/1000,"")</f>
        <v>-13.61339014736979</v>
      </c>
      <c r="Q123" s="21">
        <v>5.2467255994106726E-4</v>
      </c>
      <c r="R123" s="20">
        <v>266.04542829531744</v>
      </c>
      <c r="S123" s="3">
        <v>125.23208913946387</v>
      </c>
      <c r="T123" s="7">
        <v>3.5750441995589375</v>
      </c>
      <c r="U123" s="6">
        <v>0.20442976832555693</v>
      </c>
      <c r="V123" s="5">
        <f>IFERROR(-295*8.314*LN(R123)/1000,"")</f>
        <v>-13.694669383712542</v>
      </c>
      <c r="W123" s="21">
        <v>1.8028706159260648E-4</v>
      </c>
      <c r="X123" s="20">
        <v>422.68949347219552</v>
      </c>
      <c r="Y123" s="3">
        <v>143.62998184334072</v>
      </c>
      <c r="Z123" s="7">
        <v>3.3739785470225492</v>
      </c>
      <c r="AA123" s="6">
        <v>0.14757335943702685</v>
      </c>
      <c r="AB123" s="5">
        <f>IFERROR(-295*8.314*LN(X123)/1000,"")</f>
        <v>-14.830165393745149</v>
      </c>
      <c r="AC123" s="21">
        <v>2.7500465660108733E-4</v>
      </c>
      <c r="AD123" s="20">
        <v>431.6125979880868</v>
      </c>
      <c r="AE123" s="3">
        <v>156.92822021712644</v>
      </c>
      <c r="AF123" s="7">
        <v>3.3649058875367159</v>
      </c>
      <c r="AG123" s="6">
        <v>0.15790331517866737</v>
      </c>
      <c r="AH123" s="5">
        <f>IFERROR(-295*8.314*LN(AD123)/1000,"")</f>
        <v>-14.881402233635963</v>
      </c>
      <c r="AI123" s="25">
        <v>2.6533167506301383E-2</v>
      </c>
      <c r="AJ123" s="20" t="s">
        <v>687</v>
      </c>
      <c r="AK123" s="3" t="s">
        <v>686</v>
      </c>
      <c r="AL123" s="7" t="s">
        <v>687</v>
      </c>
      <c r="AM123" s="6" t="s">
        <v>686</v>
      </c>
      <c r="AN123" s="5"/>
      <c r="AO123" s="21">
        <v>5.0101218627503228E-3</v>
      </c>
      <c r="AP123" s="20" t="s">
        <v>687</v>
      </c>
      <c r="AQ123" s="3" t="s">
        <v>686</v>
      </c>
      <c r="AR123" s="7" t="s">
        <v>687</v>
      </c>
      <c r="AS123" s="6" t="s">
        <v>686</v>
      </c>
      <c r="AT123" s="5"/>
      <c r="AU123" s="37" t="s">
        <v>686</v>
      </c>
    </row>
    <row r="124" spans="1:47">
      <c r="A124" s="29">
        <v>236</v>
      </c>
      <c r="B124" s="29" t="s">
        <v>93</v>
      </c>
      <c r="C124" s="31">
        <v>149</v>
      </c>
      <c r="D124" s="8" t="s">
        <v>241</v>
      </c>
      <c r="E124" s="21">
        <v>2.705721637866751E-8</v>
      </c>
      <c r="F124" s="20">
        <v>99.157873390582438</v>
      </c>
      <c r="G124" s="3">
        <v>14.004414606650899</v>
      </c>
      <c r="H124" s="7">
        <v>4.0036727959889173</v>
      </c>
      <c r="I124" s="6">
        <v>6.1336934506417404E-2</v>
      </c>
      <c r="J124" s="5">
        <f>IFERROR(-295*8.314*LN(F124)/1000,"")</f>
        <v>-11.274036844576912</v>
      </c>
      <c r="K124" s="21">
        <v>1.0162717093513728E-5</v>
      </c>
      <c r="L124" s="20">
        <v>143.8832210112499</v>
      </c>
      <c r="M124" s="3">
        <v>42.555338995183305</v>
      </c>
      <c r="N124" s="7">
        <v>3.8419898485032751</v>
      </c>
      <c r="O124" s="6">
        <v>0.12844825665728843</v>
      </c>
      <c r="P124" s="5">
        <f>IFERROR(-295*8.314*LN(L124)/1000,"")</f>
        <v>-12.187123388421254</v>
      </c>
      <c r="Q124" s="21">
        <v>8.7648386176855175E-8</v>
      </c>
      <c r="R124" s="20">
        <v>140.04843704970466</v>
      </c>
      <c r="S124" s="3">
        <v>20.701946734837115</v>
      </c>
      <c r="T124" s="7">
        <v>3.8537217335699836</v>
      </c>
      <c r="U124" s="6">
        <v>6.4197369288768943E-2</v>
      </c>
      <c r="V124" s="5">
        <f>IFERROR(-295*8.314*LN(R124)/1000,"")</f>
        <v>-12.120868866500873</v>
      </c>
      <c r="W124" s="21">
        <v>8.2033395603325657E-6</v>
      </c>
      <c r="X124" s="20">
        <v>213.3510438489248</v>
      </c>
      <c r="Y124" s="3">
        <v>56.489489906187721</v>
      </c>
      <c r="Z124" s="7">
        <v>3.6709052279548029</v>
      </c>
      <c r="AA124" s="6">
        <v>0.11498923703021012</v>
      </c>
      <c r="AB124" s="5">
        <f>IFERROR(-295*8.314*LN(X124)/1000,"")</f>
        <v>-13.153304839903008</v>
      </c>
      <c r="AC124" s="21">
        <v>7.8912785287461373E-7</v>
      </c>
      <c r="AD124" s="20">
        <v>247.40184356455273</v>
      </c>
      <c r="AE124" s="3">
        <v>41.055307585009359</v>
      </c>
      <c r="AF124" s="7">
        <v>3.606597068462237</v>
      </c>
      <c r="AG124" s="6">
        <v>7.2069364076335213E-2</v>
      </c>
      <c r="AH124" s="5">
        <f>IFERROR(-295*8.314*LN(AD124)/1000,"")</f>
        <v>-13.516478050221139</v>
      </c>
      <c r="AI124" s="21">
        <v>4.9379719128618819E-5</v>
      </c>
      <c r="AJ124" s="20">
        <v>474.14381739624588</v>
      </c>
      <c r="AK124" s="3">
        <v>140.10852682339697</v>
      </c>
      <c r="AL124" s="7">
        <v>3.3240899080557043</v>
      </c>
      <c r="AM124" s="6">
        <v>0.12833312981099904</v>
      </c>
      <c r="AN124" s="5">
        <f>IFERROR(-295*8.314*LN(AJ124)/1000,"")</f>
        <v>-15.111905958472176</v>
      </c>
      <c r="AO124" s="21">
        <v>2.0482376406242687E-5</v>
      </c>
      <c r="AP124" s="20">
        <v>419.47843028049351</v>
      </c>
      <c r="AQ124" s="3">
        <v>116.43267974655062</v>
      </c>
      <c r="AR124" s="7">
        <v>3.3772903658269295</v>
      </c>
      <c r="AS124" s="6">
        <v>0.12054510238660739</v>
      </c>
      <c r="AT124" s="5">
        <f>IFERROR(-295*8.314*LN(AP124)/1000,"")</f>
        <v>-14.811462263743152</v>
      </c>
      <c r="AU124" s="37">
        <v>-0.63776609219002978</v>
      </c>
    </row>
    <row r="125" spans="1:47">
      <c r="A125" s="29">
        <v>237</v>
      </c>
      <c r="B125" s="29" t="s">
        <v>93</v>
      </c>
      <c r="C125" s="31">
        <v>332</v>
      </c>
      <c r="D125" s="8" t="s">
        <v>242</v>
      </c>
      <c r="E125" s="25">
        <v>0.71125006057989826</v>
      </c>
      <c r="F125" s="20" t="s">
        <v>687</v>
      </c>
      <c r="G125" s="3" t="s">
        <v>686</v>
      </c>
      <c r="H125" s="7" t="s">
        <v>687</v>
      </c>
      <c r="I125" s="6" t="s">
        <v>686</v>
      </c>
      <c r="J125" s="5"/>
      <c r="K125" s="25">
        <v>0.90366298202721951</v>
      </c>
      <c r="L125" s="20" t="s">
        <v>687</v>
      </c>
      <c r="M125" s="3" t="s">
        <v>686</v>
      </c>
      <c r="N125" s="7" t="s">
        <v>687</v>
      </c>
      <c r="O125" s="6" t="s">
        <v>686</v>
      </c>
      <c r="P125" s="5"/>
      <c r="Q125" s="25">
        <v>0.18006156906708351</v>
      </c>
      <c r="R125" s="20" t="s">
        <v>687</v>
      </c>
      <c r="S125" s="3" t="s">
        <v>686</v>
      </c>
      <c r="T125" s="7" t="s">
        <v>687</v>
      </c>
      <c r="U125" s="6" t="s">
        <v>686</v>
      </c>
      <c r="V125" s="5"/>
      <c r="W125" s="25">
        <v>0.91434667123753544</v>
      </c>
      <c r="X125" s="20" t="s">
        <v>687</v>
      </c>
      <c r="Y125" s="3" t="s">
        <v>686</v>
      </c>
      <c r="Z125" s="7" t="s">
        <v>687</v>
      </c>
      <c r="AA125" s="6" t="s">
        <v>686</v>
      </c>
      <c r="AB125" s="5"/>
      <c r="AC125" s="25">
        <v>3.7309012880626553E-2</v>
      </c>
      <c r="AD125" s="20" t="s">
        <v>687</v>
      </c>
      <c r="AE125" s="3" t="s">
        <v>686</v>
      </c>
      <c r="AF125" s="7" t="s">
        <v>687</v>
      </c>
      <c r="AG125" s="6" t="s">
        <v>686</v>
      </c>
      <c r="AH125" s="5"/>
      <c r="AI125" s="25">
        <v>0.70338676414774626</v>
      </c>
      <c r="AJ125" s="20" t="s">
        <v>687</v>
      </c>
      <c r="AK125" s="3" t="s">
        <v>686</v>
      </c>
      <c r="AL125" s="7" t="s">
        <v>687</v>
      </c>
      <c r="AM125" s="6" t="s">
        <v>686</v>
      </c>
      <c r="AN125" s="5"/>
      <c r="AO125" s="25">
        <v>0.19320475750292559</v>
      </c>
      <c r="AP125" s="20" t="s">
        <v>687</v>
      </c>
      <c r="AQ125" s="3" t="s">
        <v>686</v>
      </c>
      <c r="AR125" s="7" t="s">
        <v>687</v>
      </c>
      <c r="AS125" s="6" t="s">
        <v>686</v>
      </c>
      <c r="AT125" s="5"/>
      <c r="AU125" s="37" t="s">
        <v>686</v>
      </c>
    </row>
    <row r="126" spans="1:47">
      <c r="A126" s="29">
        <v>238</v>
      </c>
      <c r="B126" s="29" t="s">
        <v>50</v>
      </c>
      <c r="C126" s="31">
        <v>282</v>
      </c>
      <c r="D126" s="8" t="s">
        <v>243</v>
      </c>
      <c r="E126" s="21">
        <v>4.1824558968345682E-7</v>
      </c>
      <c r="F126" s="20">
        <v>46.554666951940938</v>
      </c>
      <c r="G126" s="3">
        <v>18.023614867494739</v>
      </c>
      <c r="H126" s="7">
        <v>4.3320367759097005</v>
      </c>
      <c r="I126" s="6">
        <v>0.16813688064792462</v>
      </c>
      <c r="J126" s="5">
        <f>IFERROR(-295*8.314*LN(F126)/1000,"")</f>
        <v>-9.4196376255407372</v>
      </c>
      <c r="K126" s="21">
        <v>2.250846394476286E-4</v>
      </c>
      <c r="L126" s="20">
        <v>87.693182285851961</v>
      </c>
      <c r="M126" s="3">
        <v>53.447476114963294</v>
      </c>
      <c r="N126" s="7">
        <v>4.057034169584111</v>
      </c>
      <c r="O126" s="6">
        <v>0.26469496651086094</v>
      </c>
      <c r="P126" s="5">
        <f>IFERROR(-295*8.314*LN(L126)/1000,"")</f>
        <v>-10.972684395549171</v>
      </c>
      <c r="Q126" s="21">
        <v>1.6179225620377029E-7</v>
      </c>
      <c r="R126" s="20">
        <v>77.905572068675284</v>
      </c>
      <c r="S126" s="3">
        <v>18.157130165203494</v>
      </c>
      <c r="T126" s="7">
        <v>4.1084314790137508</v>
      </c>
      <c r="U126" s="6">
        <v>0.10121922256081628</v>
      </c>
      <c r="V126" s="5">
        <f>IFERROR(-295*8.314*LN(R126)/1000,"")</f>
        <v>-10.682423781428588</v>
      </c>
      <c r="W126" s="21">
        <v>1.350480120358869E-7</v>
      </c>
      <c r="X126" s="20">
        <v>161.51721301772048</v>
      </c>
      <c r="Y126" s="3">
        <v>24.378671726870014</v>
      </c>
      <c r="Z126" s="7">
        <v>3.7917811877584957</v>
      </c>
      <c r="AA126" s="6">
        <v>6.5550429018044531E-2</v>
      </c>
      <c r="AB126" s="5">
        <f>IFERROR(-295*8.314*LN(X126)/1000,"")</f>
        <v>-12.470671240705276</v>
      </c>
      <c r="AC126" s="21">
        <v>1.0238711789295203E-6</v>
      </c>
      <c r="AD126" s="20">
        <v>182.49364296381958</v>
      </c>
      <c r="AE126" s="3">
        <v>36.179578456923728</v>
      </c>
      <c r="AF126" s="7">
        <v>3.7387522592832303</v>
      </c>
      <c r="AG126" s="6">
        <v>8.6099389689660868E-2</v>
      </c>
      <c r="AH126" s="5">
        <f>IFERROR(-295*8.314*LN(AD126)/1000,"")</f>
        <v>-12.770146242727671</v>
      </c>
      <c r="AI126" s="21">
        <v>2.2598179735795493E-3</v>
      </c>
      <c r="AJ126" s="20">
        <v>275.46155205011615</v>
      </c>
      <c r="AK126" s="3">
        <v>176.30477568478702</v>
      </c>
      <c r="AL126" s="7">
        <v>3.5599390098710928</v>
      </c>
      <c r="AM126" s="6">
        <v>0.2779632607281729</v>
      </c>
      <c r="AN126" s="5">
        <f>IFERROR(-295*8.314*LN(AJ126)/1000,"")</f>
        <v>-13.779974269977135</v>
      </c>
      <c r="AO126" s="21">
        <v>1.4027464054501299E-5</v>
      </c>
      <c r="AP126" s="20">
        <v>264.49622909863274</v>
      </c>
      <c r="AQ126" s="3">
        <v>78.038857720405176</v>
      </c>
      <c r="AR126" s="7">
        <v>3.5775805152859967</v>
      </c>
      <c r="AS126" s="6">
        <v>0.12813734773272101</v>
      </c>
      <c r="AT126" s="5">
        <f>IFERROR(-295*8.314*LN(AP126)/1000,"")</f>
        <v>-13.680345821473402</v>
      </c>
      <c r="AU126" s="37">
        <v>-0.73158667135546451</v>
      </c>
    </row>
    <row r="127" spans="1:47">
      <c r="A127" s="29">
        <v>240</v>
      </c>
      <c r="B127" s="29" t="s">
        <v>50</v>
      </c>
      <c r="C127" s="31">
        <v>594</v>
      </c>
      <c r="D127" s="8" t="s">
        <v>244</v>
      </c>
      <c r="E127" s="21">
        <v>6.8568733782932252E-6</v>
      </c>
      <c r="F127" s="20" t="s">
        <v>687</v>
      </c>
      <c r="G127" s="3" t="s">
        <v>686</v>
      </c>
      <c r="H127" s="7" t="s">
        <v>687</v>
      </c>
      <c r="I127" s="6" t="s">
        <v>686</v>
      </c>
      <c r="J127" s="5"/>
      <c r="K127" s="21">
        <v>1.8940005636839855E-4</v>
      </c>
      <c r="L127" s="20" t="s">
        <v>687</v>
      </c>
      <c r="M127" s="3" t="s">
        <v>686</v>
      </c>
      <c r="N127" s="7" t="s">
        <v>687</v>
      </c>
      <c r="O127" s="6" t="s">
        <v>686</v>
      </c>
      <c r="P127" s="5"/>
      <c r="Q127" s="21">
        <v>2.5752833878167085E-5</v>
      </c>
      <c r="R127" s="20" t="s">
        <v>687</v>
      </c>
      <c r="S127" s="3" t="s">
        <v>686</v>
      </c>
      <c r="T127" s="7" t="s">
        <v>687</v>
      </c>
      <c r="U127" s="6" t="s">
        <v>686</v>
      </c>
      <c r="V127" s="5"/>
      <c r="W127" s="21">
        <v>3.9188900139488749E-5</v>
      </c>
      <c r="X127" s="20" t="s">
        <v>687</v>
      </c>
      <c r="Y127" s="3" t="s">
        <v>686</v>
      </c>
      <c r="Z127" s="7" t="s">
        <v>687</v>
      </c>
      <c r="AA127" s="6" t="s">
        <v>686</v>
      </c>
      <c r="AB127" s="5"/>
      <c r="AC127" s="21">
        <v>6.7725980938761578E-4</v>
      </c>
      <c r="AD127" s="20" t="s">
        <v>687</v>
      </c>
      <c r="AE127" s="3" t="s">
        <v>686</v>
      </c>
      <c r="AF127" s="7" t="s">
        <v>687</v>
      </c>
      <c r="AG127" s="6" t="s">
        <v>686</v>
      </c>
      <c r="AH127" s="5"/>
      <c r="AI127" s="25">
        <v>4.9440650891049584E-2</v>
      </c>
      <c r="AJ127" s="20" t="s">
        <v>687</v>
      </c>
      <c r="AK127" s="3" t="s">
        <v>686</v>
      </c>
      <c r="AL127" s="7" t="s">
        <v>687</v>
      </c>
      <c r="AM127" s="6" t="s">
        <v>686</v>
      </c>
      <c r="AN127" s="5"/>
      <c r="AO127" s="21">
        <v>1.4786077724115645E-3</v>
      </c>
      <c r="AP127" s="20" t="s">
        <v>687</v>
      </c>
      <c r="AQ127" s="3" t="s">
        <v>686</v>
      </c>
      <c r="AR127" s="7" t="s">
        <v>687</v>
      </c>
      <c r="AS127" s="6" t="s">
        <v>686</v>
      </c>
      <c r="AT127" s="5"/>
      <c r="AU127" s="37" t="s">
        <v>686</v>
      </c>
    </row>
    <row r="128" spans="1:47">
      <c r="A128" s="29">
        <v>241</v>
      </c>
      <c r="B128" s="29" t="s">
        <v>50</v>
      </c>
      <c r="C128" s="31">
        <v>598</v>
      </c>
      <c r="D128" s="8" t="s">
        <v>245</v>
      </c>
      <c r="E128" s="25">
        <v>0.96017161300845011</v>
      </c>
      <c r="F128" s="20" t="s">
        <v>687</v>
      </c>
      <c r="G128" s="3" t="s">
        <v>686</v>
      </c>
      <c r="H128" s="7" t="s">
        <v>687</v>
      </c>
      <c r="I128" s="6" t="s">
        <v>686</v>
      </c>
      <c r="J128" s="5"/>
      <c r="K128" s="25">
        <v>0.18853914503482966</v>
      </c>
      <c r="L128" s="20" t="s">
        <v>687</v>
      </c>
      <c r="M128" s="3" t="s">
        <v>686</v>
      </c>
      <c r="N128" s="7" t="s">
        <v>687</v>
      </c>
      <c r="O128" s="6" t="s">
        <v>686</v>
      </c>
      <c r="P128" s="5"/>
      <c r="Q128" s="25">
        <v>0.80147261129190261</v>
      </c>
      <c r="R128" s="20" t="s">
        <v>687</v>
      </c>
      <c r="S128" s="3" t="s">
        <v>686</v>
      </c>
      <c r="T128" s="7" t="s">
        <v>687</v>
      </c>
      <c r="U128" s="6" t="s">
        <v>686</v>
      </c>
      <c r="V128" s="5"/>
      <c r="W128" s="25">
        <v>0.14828779134270847</v>
      </c>
      <c r="X128" s="20" t="s">
        <v>687</v>
      </c>
      <c r="Y128" s="3" t="s">
        <v>686</v>
      </c>
      <c r="Z128" s="7" t="s">
        <v>687</v>
      </c>
      <c r="AA128" s="6" t="s">
        <v>686</v>
      </c>
      <c r="AB128" s="5"/>
      <c r="AC128" s="25">
        <v>0.91555709232034177</v>
      </c>
      <c r="AD128" s="20" t="s">
        <v>687</v>
      </c>
      <c r="AE128" s="3" t="s">
        <v>686</v>
      </c>
      <c r="AF128" s="7" t="s">
        <v>687</v>
      </c>
      <c r="AG128" s="6" t="s">
        <v>686</v>
      </c>
      <c r="AH128" s="5"/>
      <c r="AI128" s="25">
        <v>0.74567298967944518</v>
      </c>
      <c r="AJ128" s="20" t="s">
        <v>687</v>
      </c>
      <c r="AK128" s="3" t="s">
        <v>686</v>
      </c>
      <c r="AL128" s="7" t="s">
        <v>687</v>
      </c>
      <c r="AM128" s="6" t="s">
        <v>686</v>
      </c>
      <c r="AN128" s="5"/>
      <c r="AO128" s="25">
        <v>0.62884844041366872</v>
      </c>
      <c r="AP128" s="20" t="s">
        <v>687</v>
      </c>
      <c r="AQ128" s="3" t="s">
        <v>686</v>
      </c>
      <c r="AR128" s="7" t="s">
        <v>687</v>
      </c>
      <c r="AS128" s="6" t="s">
        <v>686</v>
      </c>
      <c r="AT128" s="5"/>
      <c r="AU128" s="37" t="s">
        <v>686</v>
      </c>
    </row>
    <row r="129" spans="1:47">
      <c r="A129" s="29">
        <v>242</v>
      </c>
      <c r="B129" s="29" t="s">
        <v>50</v>
      </c>
      <c r="C129" s="31">
        <v>636</v>
      </c>
      <c r="D129" s="8" t="s">
        <v>246</v>
      </c>
      <c r="E129" s="21">
        <v>1.0988351362595522E-6</v>
      </c>
      <c r="F129" s="20">
        <v>122.47010365738673</v>
      </c>
      <c r="G129" s="3">
        <v>23.142095689190846</v>
      </c>
      <c r="H129" s="7">
        <v>3.9119699145749229</v>
      </c>
      <c r="I129" s="6">
        <v>8.206479914158564E-2</v>
      </c>
      <c r="J129" s="5">
        <f>IFERROR(-295*8.314*LN(F129)/1000,"")</f>
        <v>-11.791918713710375</v>
      </c>
      <c r="K129" s="21">
        <v>5.556024354149178E-5</v>
      </c>
      <c r="L129" s="20">
        <v>142.92264233004479</v>
      </c>
      <c r="M129" s="3">
        <v>51.222806461990778</v>
      </c>
      <c r="N129" s="7">
        <v>3.8448989632312132</v>
      </c>
      <c r="O129" s="6">
        <v>0.15564911081527336</v>
      </c>
      <c r="P129" s="5">
        <f>IFERROR(-295*8.314*LN(L129)/1000,"")</f>
        <v>-12.170694485102212</v>
      </c>
      <c r="Q129" s="21">
        <v>1.791906797272433E-6</v>
      </c>
      <c r="R129" s="20">
        <v>168.23892365497528</v>
      </c>
      <c r="S129" s="3">
        <v>29.140766318359425</v>
      </c>
      <c r="T129" s="7">
        <v>3.7740735188060444</v>
      </c>
      <c r="U129" s="6">
        <v>7.5224411423660306E-2</v>
      </c>
      <c r="V129" s="5">
        <f>IFERROR(-295*8.314*LN(R129)/1000,"")</f>
        <v>-12.570673340461465</v>
      </c>
      <c r="W129" s="21">
        <v>4.2810807272644611E-5</v>
      </c>
      <c r="X129" s="20">
        <v>283.31783993888496</v>
      </c>
      <c r="Y129" s="3">
        <v>79.610784655915708</v>
      </c>
      <c r="Z129" s="7">
        <v>3.5477260779925208</v>
      </c>
      <c r="AA129" s="6">
        <v>0.12203440659970582</v>
      </c>
      <c r="AB129" s="5">
        <f>IFERROR(-295*8.314*LN(X129)/1000,"")</f>
        <v>-13.848945450504399</v>
      </c>
      <c r="AC129" s="21">
        <v>1.3900560035692098E-4</v>
      </c>
      <c r="AD129" s="20">
        <v>310.61460330387268</v>
      </c>
      <c r="AE129" s="3">
        <v>105.30336023957994</v>
      </c>
      <c r="AF129" s="7">
        <v>3.5077781301103519</v>
      </c>
      <c r="AG129" s="6">
        <v>0.14723283384451766</v>
      </c>
      <c r="AH129" s="5">
        <f>IFERROR(-295*8.314*LN(AD129)/1000,"")</f>
        <v>-14.074547062997532</v>
      </c>
      <c r="AI129" s="21">
        <v>5.8784970591822263E-4</v>
      </c>
      <c r="AJ129" s="20">
        <v>500.36061999161024</v>
      </c>
      <c r="AK129" s="3">
        <v>207.01103434032035</v>
      </c>
      <c r="AL129" s="7">
        <v>3.3007168780220537</v>
      </c>
      <c r="AM129" s="6">
        <v>0.17967790892215529</v>
      </c>
      <c r="AN129" s="5">
        <f>IFERROR(-295*8.314*LN(AJ129)/1000,"")</f>
        <v>-15.243902557646566</v>
      </c>
      <c r="AO129" s="25">
        <v>1.114718767719221E-2</v>
      </c>
      <c r="AP129" s="20" t="s">
        <v>687</v>
      </c>
      <c r="AQ129" s="3" t="s">
        <v>686</v>
      </c>
      <c r="AR129" s="7" t="s">
        <v>687</v>
      </c>
      <c r="AS129" s="6" t="s">
        <v>686</v>
      </c>
      <c r="AT129" s="5"/>
      <c r="AU129" s="37" t="s">
        <v>686</v>
      </c>
    </row>
    <row r="130" spans="1:47">
      <c r="A130" s="29">
        <v>252</v>
      </c>
      <c r="B130" s="29" t="s">
        <v>50</v>
      </c>
      <c r="C130" s="31">
        <v>795</v>
      </c>
      <c r="D130" s="8" t="s">
        <v>247</v>
      </c>
      <c r="E130" s="25">
        <v>0.70858023301592288</v>
      </c>
      <c r="F130" s="20" t="s">
        <v>687</v>
      </c>
      <c r="G130" s="3" t="s">
        <v>686</v>
      </c>
      <c r="H130" s="7" t="s">
        <v>687</v>
      </c>
      <c r="I130" s="6" t="s">
        <v>686</v>
      </c>
      <c r="J130" s="5"/>
      <c r="K130" s="25">
        <v>0.26332069271867076</v>
      </c>
      <c r="L130" s="20" t="s">
        <v>687</v>
      </c>
      <c r="M130" s="3" t="s">
        <v>686</v>
      </c>
      <c r="N130" s="7" t="s">
        <v>687</v>
      </c>
      <c r="O130" s="6" t="s">
        <v>686</v>
      </c>
      <c r="P130" s="5"/>
      <c r="Q130" s="25">
        <v>0.22465947091064117</v>
      </c>
      <c r="R130" s="20" t="s">
        <v>687</v>
      </c>
      <c r="S130" s="3" t="s">
        <v>686</v>
      </c>
      <c r="T130" s="7" t="s">
        <v>687</v>
      </c>
      <c r="U130" s="6" t="s">
        <v>686</v>
      </c>
      <c r="V130" s="5"/>
      <c r="W130" s="25">
        <v>0.2475620843033397</v>
      </c>
      <c r="X130" s="20" t="s">
        <v>687</v>
      </c>
      <c r="Y130" s="3" t="s">
        <v>686</v>
      </c>
      <c r="Z130" s="7" t="s">
        <v>687</v>
      </c>
      <c r="AA130" s="6" t="s">
        <v>686</v>
      </c>
      <c r="AB130" s="5"/>
      <c r="AC130" s="25">
        <v>0.35395322083258807</v>
      </c>
      <c r="AD130" s="20" t="s">
        <v>687</v>
      </c>
      <c r="AE130" s="3" t="s">
        <v>686</v>
      </c>
      <c r="AF130" s="7" t="s">
        <v>687</v>
      </c>
      <c r="AG130" s="6" t="s">
        <v>686</v>
      </c>
      <c r="AH130" s="5"/>
      <c r="AI130" s="25">
        <v>0.70557443160890498</v>
      </c>
      <c r="AJ130" s="20" t="s">
        <v>687</v>
      </c>
      <c r="AK130" s="3" t="s">
        <v>686</v>
      </c>
      <c r="AL130" s="7" t="s">
        <v>687</v>
      </c>
      <c r="AM130" s="6" t="s">
        <v>686</v>
      </c>
      <c r="AN130" s="5"/>
      <c r="AO130" s="25">
        <v>0.78799716913883677</v>
      </c>
      <c r="AP130" s="20" t="s">
        <v>687</v>
      </c>
      <c r="AQ130" s="3" t="s">
        <v>686</v>
      </c>
      <c r="AR130" s="7" t="s">
        <v>687</v>
      </c>
      <c r="AS130" s="6" t="s">
        <v>686</v>
      </c>
      <c r="AT130" s="5"/>
      <c r="AU130" s="37" t="s">
        <v>686</v>
      </c>
    </row>
    <row r="131" spans="1:47">
      <c r="A131" s="29">
        <v>253</v>
      </c>
      <c r="B131" s="29" t="s">
        <v>50</v>
      </c>
      <c r="C131" s="31">
        <v>797</v>
      </c>
      <c r="D131" s="8" t="s">
        <v>248</v>
      </c>
      <c r="E131" s="25">
        <v>0.2479265313500485</v>
      </c>
      <c r="F131" s="20" t="s">
        <v>687</v>
      </c>
      <c r="G131" s="3" t="s">
        <v>686</v>
      </c>
      <c r="H131" s="7" t="s">
        <v>687</v>
      </c>
      <c r="I131" s="6" t="s">
        <v>686</v>
      </c>
      <c r="J131" s="5"/>
      <c r="K131" s="25">
        <v>0.56960681371524435</v>
      </c>
      <c r="L131" s="20" t="s">
        <v>687</v>
      </c>
      <c r="M131" s="3" t="s">
        <v>686</v>
      </c>
      <c r="N131" s="7" t="s">
        <v>687</v>
      </c>
      <c r="O131" s="6" t="s">
        <v>686</v>
      </c>
      <c r="P131" s="5"/>
      <c r="Q131" s="25">
        <v>0.70288408780271028</v>
      </c>
      <c r="R131" s="20" t="s">
        <v>687</v>
      </c>
      <c r="S131" s="3" t="s">
        <v>686</v>
      </c>
      <c r="T131" s="7" t="s">
        <v>687</v>
      </c>
      <c r="U131" s="6" t="s">
        <v>686</v>
      </c>
      <c r="V131" s="5"/>
      <c r="W131" s="25">
        <v>0.68041886217271341</v>
      </c>
      <c r="X131" s="20" t="s">
        <v>687</v>
      </c>
      <c r="Y131" s="3" t="s">
        <v>686</v>
      </c>
      <c r="Z131" s="7" t="s">
        <v>687</v>
      </c>
      <c r="AA131" s="6" t="s">
        <v>686</v>
      </c>
      <c r="AB131" s="5"/>
      <c r="AC131" s="25">
        <v>0.80954953356585224</v>
      </c>
      <c r="AD131" s="20" t="s">
        <v>687</v>
      </c>
      <c r="AE131" s="3" t="s">
        <v>686</v>
      </c>
      <c r="AF131" s="7" t="s">
        <v>687</v>
      </c>
      <c r="AG131" s="6" t="s">
        <v>686</v>
      </c>
      <c r="AH131" s="5"/>
      <c r="AI131" s="25">
        <v>0.73122653557902162</v>
      </c>
      <c r="AJ131" s="20" t="s">
        <v>687</v>
      </c>
      <c r="AK131" s="3" t="s">
        <v>686</v>
      </c>
      <c r="AL131" s="7" t="s">
        <v>687</v>
      </c>
      <c r="AM131" s="6" t="s">
        <v>686</v>
      </c>
      <c r="AN131" s="5"/>
      <c r="AO131" s="25">
        <v>0.74059840736435878</v>
      </c>
      <c r="AP131" s="20" t="s">
        <v>687</v>
      </c>
      <c r="AQ131" s="3" t="s">
        <v>686</v>
      </c>
      <c r="AR131" s="7" t="s">
        <v>687</v>
      </c>
      <c r="AS131" s="6" t="s">
        <v>686</v>
      </c>
      <c r="AT131" s="5"/>
      <c r="AU131" s="37" t="s">
        <v>686</v>
      </c>
    </row>
    <row r="132" spans="1:47">
      <c r="A132" s="29">
        <v>255</v>
      </c>
      <c r="B132" s="29" t="s">
        <v>50</v>
      </c>
      <c r="C132" s="31">
        <v>1084</v>
      </c>
      <c r="D132" s="8" t="s">
        <v>249</v>
      </c>
      <c r="E132" s="21">
        <v>2.9749683660869571E-13</v>
      </c>
      <c r="F132" s="20">
        <v>39.103425804241503</v>
      </c>
      <c r="G132" s="9">
        <v>1.2686394403747829</v>
      </c>
      <c r="H132" s="7">
        <v>4.4077851929186158</v>
      </c>
      <c r="I132" s="6">
        <v>1.4089893587273248E-2</v>
      </c>
      <c r="J132" s="5">
        <f>IFERROR(-295*8.314*LN(F132)/1000,"")</f>
        <v>-8.9918568276028932</v>
      </c>
      <c r="K132" s="21">
        <v>2.969755893079507E-12</v>
      </c>
      <c r="L132" s="20">
        <v>49.177379144480909</v>
      </c>
      <c r="M132" s="3">
        <v>3.9795327675962811</v>
      </c>
      <c r="N132" s="7">
        <v>4.308234620237795</v>
      </c>
      <c r="O132" s="6">
        <v>3.5143985946111636E-2</v>
      </c>
      <c r="P132" s="5">
        <f>IFERROR(-295*8.314*LN(L132)/1000,"")</f>
        <v>-9.5540576642429329</v>
      </c>
      <c r="Q132" s="21">
        <v>5.9299927764098329E-7</v>
      </c>
      <c r="R132" s="20">
        <v>57.431870805842443</v>
      </c>
      <c r="S132" s="3">
        <v>21.668573863982616</v>
      </c>
      <c r="T132" s="7">
        <v>4.2408470366280984</v>
      </c>
      <c r="U132" s="6">
        <v>0.16385574643135872</v>
      </c>
      <c r="V132" s="5">
        <f>IFERROR(-295*8.314*LN(R132)/1000,"")</f>
        <v>-9.9346215812983409</v>
      </c>
      <c r="W132" s="21">
        <v>3.1835498922156724E-11</v>
      </c>
      <c r="X132" s="20">
        <v>67.502496202524782</v>
      </c>
      <c r="Y132" s="3">
        <v>4.0387958269719491</v>
      </c>
      <c r="Z132" s="7">
        <v>4.1706801669180491</v>
      </c>
      <c r="AA132" s="6">
        <v>2.5984620419447428E-2</v>
      </c>
      <c r="AB132" s="5">
        <f>IFERROR(-295*8.314*LN(X132)/1000,"")</f>
        <v>-10.330881208873569</v>
      </c>
      <c r="AC132" s="21">
        <v>3.9512393339721255E-11</v>
      </c>
      <c r="AD132" s="20">
        <v>85.445947467626297</v>
      </c>
      <c r="AE132" s="3">
        <v>5.4389479605480053</v>
      </c>
      <c r="AF132" s="7">
        <v>4.0683085301835424</v>
      </c>
      <c r="AG132" s="6">
        <v>2.7644436706842027E-2</v>
      </c>
      <c r="AH132" s="5">
        <f>IFERROR(-295*8.314*LN(AD132)/1000,"")</f>
        <v>-10.909013692399082</v>
      </c>
      <c r="AI132" s="21">
        <v>3.3488060485155835E-10</v>
      </c>
      <c r="AJ132" s="20">
        <v>124.990960271356</v>
      </c>
      <c r="AK132" s="3">
        <v>14.014623233587521</v>
      </c>
      <c r="AL132" s="7">
        <v>3.9031213953617936</v>
      </c>
      <c r="AM132" s="6">
        <v>4.8695309829498094E-2</v>
      </c>
      <c r="AN132" s="5">
        <f>IFERROR(-295*8.314*LN(AJ132)/1000,"")</f>
        <v>-11.841889746228656</v>
      </c>
      <c r="AO132" s="21">
        <v>7.2721489586183659E-10</v>
      </c>
      <c r="AP132" s="20">
        <v>120.4461764644375</v>
      </c>
      <c r="AQ132" s="3">
        <v>18.019740117911358</v>
      </c>
      <c r="AR132" s="7">
        <v>3.9192069820230691</v>
      </c>
      <c r="AS132" s="6">
        <v>6.4974031789628406E-2</v>
      </c>
      <c r="AT132" s="5">
        <f>IFERROR(-295*8.314*LN(AP132)/1000,"")</f>
        <v>-11.751048176609467</v>
      </c>
      <c r="AU132" s="37">
        <v>-0.49384394007471105</v>
      </c>
    </row>
    <row r="133" spans="1:47">
      <c r="A133" s="29">
        <v>256</v>
      </c>
      <c r="B133" s="29" t="s">
        <v>50</v>
      </c>
      <c r="C133" s="31">
        <v>633</v>
      </c>
      <c r="D133" s="8" t="s">
        <v>250</v>
      </c>
      <c r="E133" s="25">
        <v>0.93511397207182789</v>
      </c>
      <c r="F133" s="20" t="s">
        <v>687</v>
      </c>
      <c r="G133" s="3" t="s">
        <v>686</v>
      </c>
      <c r="H133" s="7" t="s">
        <v>687</v>
      </c>
      <c r="I133" s="6" t="s">
        <v>686</v>
      </c>
      <c r="J133" s="5"/>
      <c r="K133" s="25">
        <v>0.61121162900364523</v>
      </c>
      <c r="L133" s="20" t="s">
        <v>687</v>
      </c>
      <c r="M133" s="3" t="s">
        <v>686</v>
      </c>
      <c r="N133" s="7" t="s">
        <v>687</v>
      </c>
      <c r="O133" s="6" t="s">
        <v>686</v>
      </c>
      <c r="P133" s="5"/>
      <c r="Q133" s="25">
        <v>0.46206201813726</v>
      </c>
      <c r="R133" s="20" t="s">
        <v>687</v>
      </c>
      <c r="S133" s="3" t="s">
        <v>686</v>
      </c>
      <c r="T133" s="7" t="s">
        <v>687</v>
      </c>
      <c r="U133" s="6" t="s">
        <v>686</v>
      </c>
      <c r="V133" s="5"/>
      <c r="W133" s="25">
        <v>0.72576666353097741</v>
      </c>
      <c r="X133" s="20" t="s">
        <v>687</v>
      </c>
      <c r="Y133" s="3" t="s">
        <v>686</v>
      </c>
      <c r="Z133" s="7" t="s">
        <v>687</v>
      </c>
      <c r="AA133" s="6" t="s">
        <v>686</v>
      </c>
      <c r="AB133" s="5"/>
      <c r="AC133" s="25">
        <v>0.35404618069934662</v>
      </c>
      <c r="AD133" s="20" t="s">
        <v>687</v>
      </c>
      <c r="AE133" s="3" t="s">
        <v>686</v>
      </c>
      <c r="AF133" s="7" t="s">
        <v>687</v>
      </c>
      <c r="AG133" s="6" t="s">
        <v>686</v>
      </c>
      <c r="AH133" s="5"/>
      <c r="AI133" s="25">
        <v>0.21746137834053522</v>
      </c>
      <c r="AJ133" s="20" t="s">
        <v>687</v>
      </c>
      <c r="AK133" s="3" t="s">
        <v>686</v>
      </c>
      <c r="AL133" s="7" t="s">
        <v>687</v>
      </c>
      <c r="AM133" s="6" t="s">
        <v>686</v>
      </c>
      <c r="AN133" s="5"/>
      <c r="AO133" s="25">
        <v>0.26437080458162188</v>
      </c>
      <c r="AP133" s="20" t="s">
        <v>687</v>
      </c>
      <c r="AQ133" s="3" t="s">
        <v>686</v>
      </c>
      <c r="AR133" s="7" t="s">
        <v>687</v>
      </c>
      <c r="AS133" s="6" t="s">
        <v>686</v>
      </c>
      <c r="AT133" s="5"/>
      <c r="AU133" s="37" t="s">
        <v>686</v>
      </c>
    </row>
    <row r="134" spans="1:47">
      <c r="A134" s="29">
        <v>257</v>
      </c>
      <c r="B134" s="29" t="s">
        <v>50</v>
      </c>
      <c r="C134" s="31">
        <v>687</v>
      </c>
      <c r="D134" s="8" t="s">
        <v>251</v>
      </c>
      <c r="E134" s="21">
        <v>2.418829543234648E-7</v>
      </c>
      <c r="F134" s="20">
        <v>29.236001512900888</v>
      </c>
      <c r="G134" s="3">
        <v>12.382753594167522</v>
      </c>
      <c r="H134" s="7">
        <v>4.5340820243142481</v>
      </c>
      <c r="I134" s="6">
        <v>0.18394312759703421</v>
      </c>
      <c r="J134" s="5">
        <f>IFERROR(-295*8.314*LN(F134)/1000,"")</f>
        <v>-8.2786094563068513</v>
      </c>
      <c r="K134" s="21">
        <v>2.6283564839723624E-6</v>
      </c>
      <c r="L134" s="20">
        <v>44.827354509844469</v>
      </c>
      <c r="M134" s="3">
        <v>18.412124948460484</v>
      </c>
      <c r="N134" s="7">
        <v>4.3484568903039085</v>
      </c>
      <c r="O134" s="6">
        <v>0.17837957097096888</v>
      </c>
      <c r="P134" s="5">
        <f>IFERROR(-295*8.314*LN(L134)/1000,"")</f>
        <v>-9.32690684758985</v>
      </c>
      <c r="Q134" s="21">
        <v>8.9669440407913845E-7</v>
      </c>
      <c r="R134" s="20">
        <v>51.943286231600311</v>
      </c>
      <c r="S134" s="3">
        <v>18.46314016797961</v>
      </c>
      <c r="T134" s="7">
        <v>4.2844705778660712</v>
      </c>
      <c r="U134" s="6">
        <v>0.15436912978142897</v>
      </c>
      <c r="V134" s="5">
        <f>IFERROR(-295*8.314*LN(R134)/1000,"")</f>
        <v>-9.6882624623023901</v>
      </c>
      <c r="W134" s="21">
        <v>1.8569376818254471E-7</v>
      </c>
      <c r="X134" s="20">
        <v>81.63385523105832</v>
      </c>
      <c r="Y134" s="3">
        <v>13.677188831445013</v>
      </c>
      <c r="Z134" s="7">
        <v>4.0881296930750111</v>
      </c>
      <c r="AA134" s="6">
        <v>7.2763042007912629E-2</v>
      </c>
      <c r="AB134" s="5">
        <f>IFERROR(-295*8.314*LN(X134)/1000,"")</f>
        <v>-10.797075869635462</v>
      </c>
      <c r="AC134" s="21">
        <v>5.1545266502478631E-7</v>
      </c>
      <c r="AD134" s="20">
        <v>105.53434970737638</v>
      </c>
      <c r="AE134" s="3">
        <v>18.559410423491322</v>
      </c>
      <c r="AF134" s="7">
        <v>3.9766061615952877</v>
      </c>
      <c r="AG134" s="6">
        <v>7.6375602414278196E-2</v>
      </c>
      <c r="AH134" s="5">
        <f>IFERROR(-295*8.314*LN(AD134)/1000,"")</f>
        <v>-11.42689266540596</v>
      </c>
      <c r="AI134" s="21">
        <v>1.3697763243892337E-4</v>
      </c>
      <c r="AJ134" s="20">
        <v>169.7180066392329</v>
      </c>
      <c r="AK134" s="3">
        <v>78.522421088313067</v>
      </c>
      <c r="AL134" s="7">
        <v>3.7702720777224465</v>
      </c>
      <c r="AM134" s="6">
        <v>0.20093244588258519</v>
      </c>
      <c r="AN134" s="5">
        <f>IFERROR(-295*8.314*LN(AJ134)/1000,"")</f>
        <v>-12.592141558072713</v>
      </c>
      <c r="AO134" s="21">
        <v>2.1394112769347098E-6</v>
      </c>
      <c r="AP134" s="20">
        <v>178.8672938696962</v>
      </c>
      <c r="AQ134" s="3">
        <v>39.190005530709776</v>
      </c>
      <c r="AR134" s="7">
        <v>3.7474690635156627</v>
      </c>
      <c r="AS134" s="6">
        <v>9.5154361535452925E-2</v>
      </c>
      <c r="AT134" s="5">
        <f>IFERROR(-295*8.314*LN(AP134)/1000,"")</f>
        <v>-12.720919055978948</v>
      </c>
      <c r="AU134" s="37">
        <v>-0.77128672939591369</v>
      </c>
    </row>
    <row r="135" spans="1:47">
      <c r="A135" s="29">
        <v>261</v>
      </c>
      <c r="B135" s="29" t="s">
        <v>48</v>
      </c>
      <c r="C135" s="31">
        <v>352</v>
      </c>
      <c r="D135" s="8" t="s">
        <v>252</v>
      </c>
      <c r="E135" s="25">
        <v>0.50823140009108858</v>
      </c>
      <c r="F135" s="20" t="s">
        <v>687</v>
      </c>
      <c r="G135" s="3" t="s">
        <v>686</v>
      </c>
      <c r="H135" s="7" t="s">
        <v>687</v>
      </c>
      <c r="I135" s="6" t="s">
        <v>686</v>
      </c>
      <c r="J135" s="5"/>
      <c r="K135" s="25">
        <v>0.66729629319813111</v>
      </c>
      <c r="L135" s="20" t="s">
        <v>687</v>
      </c>
      <c r="M135" s="3" t="s">
        <v>686</v>
      </c>
      <c r="N135" s="7" t="s">
        <v>687</v>
      </c>
      <c r="O135" s="6" t="s">
        <v>686</v>
      </c>
      <c r="P135" s="5"/>
      <c r="Q135" s="25">
        <v>0.83301939037750783</v>
      </c>
      <c r="R135" s="20" t="s">
        <v>687</v>
      </c>
      <c r="S135" s="3" t="s">
        <v>686</v>
      </c>
      <c r="T135" s="7" t="s">
        <v>687</v>
      </c>
      <c r="U135" s="6" t="s">
        <v>686</v>
      </c>
      <c r="V135" s="5"/>
      <c r="W135" s="25">
        <v>0.49537126383239882</v>
      </c>
      <c r="X135" s="20" t="s">
        <v>687</v>
      </c>
      <c r="Y135" s="3" t="s">
        <v>686</v>
      </c>
      <c r="Z135" s="7" t="s">
        <v>687</v>
      </c>
      <c r="AA135" s="6" t="s">
        <v>686</v>
      </c>
      <c r="AB135" s="5"/>
      <c r="AC135" s="25">
        <v>8.5533446604637159E-2</v>
      </c>
      <c r="AD135" s="20" t="s">
        <v>687</v>
      </c>
      <c r="AE135" s="3" t="s">
        <v>686</v>
      </c>
      <c r="AF135" s="7" t="s">
        <v>687</v>
      </c>
      <c r="AG135" s="6" t="s">
        <v>686</v>
      </c>
      <c r="AH135" s="5"/>
      <c r="AI135" s="25">
        <v>2.3022373457647193E-2</v>
      </c>
      <c r="AJ135" s="20" t="s">
        <v>687</v>
      </c>
      <c r="AK135" s="3" t="s">
        <v>686</v>
      </c>
      <c r="AL135" s="7" t="s">
        <v>687</v>
      </c>
      <c r="AM135" s="6" t="s">
        <v>686</v>
      </c>
      <c r="AN135" s="5"/>
      <c r="AO135" s="25">
        <v>1.3925692597309696E-2</v>
      </c>
      <c r="AP135" s="20" t="s">
        <v>687</v>
      </c>
      <c r="AQ135" s="3" t="s">
        <v>686</v>
      </c>
      <c r="AR135" s="7" t="s">
        <v>687</v>
      </c>
      <c r="AS135" s="6" t="s">
        <v>686</v>
      </c>
      <c r="AT135" s="5"/>
      <c r="AU135" s="37" t="s">
        <v>686</v>
      </c>
    </row>
    <row r="136" spans="1:47">
      <c r="A136" s="29">
        <v>262</v>
      </c>
      <c r="B136" s="29" t="s">
        <v>48</v>
      </c>
      <c r="C136" s="31">
        <v>360</v>
      </c>
      <c r="D136" s="8" t="s">
        <v>253</v>
      </c>
      <c r="E136" s="21">
        <v>3.2288437365571909E-10</v>
      </c>
      <c r="F136" s="20">
        <v>28.026764034084795</v>
      </c>
      <c r="G136" s="3">
        <v>3.8918972444998161</v>
      </c>
      <c r="H136" s="7">
        <v>4.5524270429200184</v>
      </c>
      <c r="I136" s="6">
        <v>6.0307693580506312E-2</v>
      </c>
      <c r="J136" s="5">
        <f>IFERROR(-295*8.314*LN(F136)/1000,"")</f>
        <v>-8.1750079949530505</v>
      </c>
      <c r="K136" s="21">
        <v>6.5972743223826935E-10</v>
      </c>
      <c r="L136" s="20">
        <v>43.890727756819594</v>
      </c>
      <c r="M136" s="3">
        <v>5.272224718651751</v>
      </c>
      <c r="N136" s="7">
        <v>4.3576272180123841</v>
      </c>
      <c r="O136" s="6">
        <v>5.2168150761834065E-2</v>
      </c>
      <c r="P136" s="5">
        <f>IFERROR(-295*8.314*LN(L136)/1000,"")</f>
        <v>-9.2751184372258209</v>
      </c>
      <c r="Q136" s="21">
        <v>1.0896826602342681E-7</v>
      </c>
      <c r="R136" s="20">
        <v>49.910894199782454</v>
      </c>
      <c r="S136" s="3">
        <v>15.665567169977317</v>
      </c>
      <c r="T136" s="7">
        <v>4.3018046492772868</v>
      </c>
      <c r="U136" s="6">
        <v>0.13631231190876045</v>
      </c>
      <c r="V136" s="5">
        <f>IFERROR(-295*8.314*LN(R136)/1000,"")</f>
        <v>-9.5903702132943476</v>
      </c>
      <c r="W136" s="21">
        <v>2.0522887637322808E-10</v>
      </c>
      <c r="X136" s="20">
        <v>62.027636335304585</v>
      </c>
      <c r="Y136" s="3">
        <v>4.9200912352822179</v>
      </c>
      <c r="Z136" s="7">
        <v>4.2074147680224074</v>
      </c>
      <c r="AA136" s="6">
        <v>3.4448652249020578E-2</v>
      </c>
      <c r="AB136" s="5">
        <f>IFERROR(-295*8.314*LN(X136)/1000,"")</f>
        <v>-10.123426616515536</v>
      </c>
      <c r="AC136" s="21">
        <v>3.2698880575542164E-10</v>
      </c>
      <c r="AD136" s="20">
        <v>83.489038895419924</v>
      </c>
      <c r="AE136" s="3">
        <v>6.4158852721465776</v>
      </c>
      <c r="AF136" s="7">
        <v>4.0783705384051299</v>
      </c>
      <c r="AG136" s="6">
        <v>3.337424417722526E-2</v>
      </c>
      <c r="AH136" s="5">
        <f>IFERROR(-295*8.314*LN(AD136)/1000,"")</f>
        <v>-10.852189615067124</v>
      </c>
      <c r="AI136" s="21">
        <v>2.702448544392536E-7</v>
      </c>
      <c r="AJ136" s="20">
        <v>113.06392634950299</v>
      </c>
      <c r="AK136" s="3">
        <v>26.66505255412218</v>
      </c>
      <c r="AL136" s="7">
        <v>3.946675936952011</v>
      </c>
      <c r="AM136" s="6">
        <v>0.10242422634534996</v>
      </c>
      <c r="AN136" s="5">
        <f>IFERROR(-295*8.314*LN(AJ136)/1000,"")</f>
        <v>-11.595920295103527</v>
      </c>
      <c r="AO136" s="21">
        <v>1.3956390561557984E-6</v>
      </c>
      <c r="AP136" s="20">
        <v>85.518012144390383</v>
      </c>
      <c r="AQ136" s="3">
        <v>30.819531628678373</v>
      </c>
      <c r="AR136" s="7">
        <v>4.067942402803439</v>
      </c>
      <c r="AS136" s="6">
        <v>0.15651384059978687</v>
      </c>
      <c r="AT136" s="5">
        <f>IFERROR(-295*8.314*LN(AP136)/1000,"")</f>
        <v>-10.911081356239356</v>
      </c>
      <c r="AU136" s="37">
        <v>-0.50398725719239656</v>
      </c>
    </row>
    <row r="137" spans="1:47">
      <c r="A137" s="29">
        <v>263</v>
      </c>
      <c r="B137" s="29" t="s">
        <v>48</v>
      </c>
      <c r="C137" s="31">
        <v>364</v>
      </c>
      <c r="D137" s="8" t="s">
        <v>254</v>
      </c>
      <c r="E137" s="21">
        <v>1.8012939501692643E-3</v>
      </c>
      <c r="F137" s="20" t="s">
        <v>687</v>
      </c>
      <c r="G137" s="3" t="s">
        <v>686</v>
      </c>
      <c r="H137" s="7" t="s">
        <v>687</v>
      </c>
      <c r="I137" s="6" t="s">
        <v>686</v>
      </c>
      <c r="J137" s="5"/>
      <c r="K137" s="21">
        <v>8.0281956720282526E-3</v>
      </c>
      <c r="L137" s="20" t="s">
        <v>687</v>
      </c>
      <c r="M137" s="3" t="s">
        <v>686</v>
      </c>
      <c r="N137" s="7" t="s">
        <v>687</v>
      </c>
      <c r="O137" s="6" t="s">
        <v>686</v>
      </c>
      <c r="P137" s="5"/>
      <c r="Q137" s="21">
        <v>2.2699136584248482E-3</v>
      </c>
      <c r="R137" s="20" t="s">
        <v>687</v>
      </c>
      <c r="S137" s="3" t="s">
        <v>686</v>
      </c>
      <c r="T137" s="7" t="s">
        <v>687</v>
      </c>
      <c r="U137" s="6" t="s">
        <v>686</v>
      </c>
      <c r="V137" s="5"/>
      <c r="W137" s="21">
        <v>2.9650891228135061E-3</v>
      </c>
      <c r="X137" s="20" t="s">
        <v>687</v>
      </c>
      <c r="Y137" s="3" t="s">
        <v>686</v>
      </c>
      <c r="Z137" s="7" t="s">
        <v>687</v>
      </c>
      <c r="AA137" s="6" t="s">
        <v>686</v>
      </c>
      <c r="AB137" s="5"/>
      <c r="AC137" s="21">
        <v>5.858684077903669E-3</v>
      </c>
      <c r="AD137" s="20" t="s">
        <v>687</v>
      </c>
      <c r="AE137" s="3" t="s">
        <v>686</v>
      </c>
      <c r="AF137" s="7" t="s">
        <v>687</v>
      </c>
      <c r="AG137" s="6" t="s">
        <v>686</v>
      </c>
      <c r="AH137" s="5"/>
      <c r="AI137" s="25">
        <v>7.1570148997342056E-2</v>
      </c>
      <c r="AJ137" s="20" t="s">
        <v>687</v>
      </c>
      <c r="AK137" s="3" t="s">
        <v>686</v>
      </c>
      <c r="AL137" s="7" t="s">
        <v>687</v>
      </c>
      <c r="AM137" s="6" t="s">
        <v>686</v>
      </c>
      <c r="AN137" s="5"/>
      <c r="AO137" s="21">
        <v>9.7985709774329934E-4</v>
      </c>
      <c r="AP137" s="20" t="s">
        <v>687</v>
      </c>
      <c r="AQ137" s="3" t="s">
        <v>686</v>
      </c>
      <c r="AR137" s="7" t="s">
        <v>687</v>
      </c>
      <c r="AS137" s="6" t="s">
        <v>686</v>
      </c>
      <c r="AT137" s="5"/>
      <c r="AU137" s="37" t="s">
        <v>686</v>
      </c>
    </row>
    <row r="138" spans="1:47">
      <c r="A138" s="29">
        <v>264</v>
      </c>
      <c r="B138" s="29" t="s">
        <v>48</v>
      </c>
      <c r="C138" s="31">
        <v>370</v>
      </c>
      <c r="D138" s="8" t="s">
        <v>255</v>
      </c>
      <c r="E138" s="21">
        <v>3.7379165891703714E-7</v>
      </c>
      <c r="F138" s="20">
        <v>118.93184691853135</v>
      </c>
      <c r="G138" s="3">
        <v>25.11942228050944</v>
      </c>
      <c r="H138" s="7">
        <v>3.9247018368108151</v>
      </c>
      <c r="I138" s="6">
        <v>9.172670540041053E-2</v>
      </c>
      <c r="J138" s="5">
        <f>IFERROR(-295*8.314*LN(F138)/1000,"")</f>
        <v>-11.720016592604512</v>
      </c>
      <c r="K138" s="21">
        <v>8.4375713397432265E-5</v>
      </c>
      <c r="L138" s="20">
        <v>204.96629028759298</v>
      </c>
      <c r="M138" s="3">
        <v>74.811094583257571</v>
      </c>
      <c r="N138" s="7">
        <v>3.6883175591681261</v>
      </c>
      <c r="O138" s="6">
        <v>0.15851409281527939</v>
      </c>
      <c r="P138" s="5">
        <f>IFERROR(-295*8.314*LN(L138)/1000,"")</f>
        <v>-13.054970627327759</v>
      </c>
      <c r="Q138" s="21">
        <v>8.7889223682701191E-7</v>
      </c>
      <c r="R138" s="20">
        <v>168.22550518625093</v>
      </c>
      <c r="S138" s="3">
        <v>34.97616773729473</v>
      </c>
      <c r="T138" s="7">
        <v>3.7741081588239846</v>
      </c>
      <c r="U138" s="6">
        <v>9.0295206007032516E-2</v>
      </c>
      <c r="V138" s="5">
        <f>IFERROR(-295*8.314*LN(R138)/1000,"")</f>
        <v>-12.570477714795604</v>
      </c>
      <c r="W138" s="21">
        <v>1.0712600581225699E-5</v>
      </c>
      <c r="X138" s="20">
        <v>243.69318255711227</v>
      </c>
      <c r="Y138" s="3">
        <v>63.843718152386792</v>
      </c>
      <c r="Z138" s="7">
        <v>3.6131566202582017</v>
      </c>
      <c r="AA138" s="6">
        <v>0.11377821162998648</v>
      </c>
      <c r="AB138" s="5">
        <f>IFERROR(-295*8.314*LN(X138)/1000,"")</f>
        <v>-13.479433707749106</v>
      </c>
      <c r="AC138" s="21">
        <v>1.1879691683522214E-3</v>
      </c>
      <c r="AD138" s="20">
        <v>475.25288690012979</v>
      </c>
      <c r="AE138" s="3">
        <v>225.85549290130814</v>
      </c>
      <c r="AF138" s="7">
        <v>3.32307523635418</v>
      </c>
      <c r="AG138" s="6">
        <v>0.20639073844319322</v>
      </c>
      <c r="AH138" s="5">
        <f>IFERROR(-295*8.314*LN(AD138)/1000,"")</f>
        <v>-15.117636204558664</v>
      </c>
      <c r="AI138" s="25">
        <v>0.12833358086829619</v>
      </c>
      <c r="AJ138" s="20" t="s">
        <v>687</v>
      </c>
      <c r="AK138" s="3" t="s">
        <v>686</v>
      </c>
      <c r="AL138" s="7" t="s">
        <v>687</v>
      </c>
      <c r="AM138" s="6" t="s">
        <v>686</v>
      </c>
      <c r="AN138" s="5"/>
      <c r="AO138" s="21">
        <v>2.9319716243235787E-5</v>
      </c>
      <c r="AP138" s="20" t="s">
        <v>687</v>
      </c>
      <c r="AQ138" s="3" t="s">
        <v>686</v>
      </c>
      <c r="AR138" s="7" t="s">
        <v>687</v>
      </c>
      <c r="AS138" s="6" t="s">
        <v>686</v>
      </c>
      <c r="AT138" s="5"/>
      <c r="AU138" s="37" t="s">
        <v>686</v>
      </c>
    </row>
    <row r="139" spans="1:47">
      <c r="A139" s="29">
        <v>265</v>
      </c>
      <c r="B139" s="29" t="s">
        <v>48</v>
      </c>
      <c r="C139" s="31">
        <v>430</v>
      </c>
      <c r="D139" s="8" t="s">
        <v>256</v>
      </c>
      <c r="E139" s="21">
        <v>3.3168779774949057E-6</v>
      </c>
      <c r="F139" s="20">
        <v>154.34913467160911</v>
      </c>
      <c r="G139" s="3">
        <v>30.02988634230578</v>
      </c>
      <c r="H139" s="7">
        <v>3.8114958009625703</v>
      </c>
      <c r="I139" s="6">
        <v>8.4495542902736656E-2</v>
      </c>
      <c r="J139" s="5">
        <f>IFERROR(-295*8.314*LN(F139)/1000,"")</f>
        <v>-12.359335145503676</v>
      </c>
      <c r="K139" s="21">
        <v>1.4116357758713698E-4</v>
      </c>
      <c r="L139" s="20">
        <v>253.53395083505583</v>
      </c>
      <c r="M139" s="3">
        <v>84.48581403369873</v>
      </c>
      <c r="N139" s="7">
        <v>3.5959638758847086</v>
      </c>
      <c r="O139" s="6">
        <v>0.14472114173699197</v>
      </c>
      <c r="P139" s="5">
        <f>IFERROR(-295*8.314*LN(L139)/1000,"")</f>
        <v>-13.576527827959811</v>
      </c>
      <c r="Q139" s="21">
        <v>5.8097193970439089E-6</v>
      </c>
      <c r="R139" s="20">
        <v>167.82379921114372</v>
      </c>
      <c r="S139" s="3">
        <v>35.602313260748623</v>
      </c>
      <c r="T139" s="7">
        <v>3.7751464515337161</v>
      </c>
      <c r="U139" s="6">
        <v>9.2131677776410417E-2</v>
      </c>
      <c r="V139" s="5">
        <f>IFERROR(-295*8.314*LN(R139)/1000,"")</f>
        <v>-12.564614071680666</v>
      </c>
      <c r="W139" s="21">
        <v>1.6098018598087287E-4</v>
      </c>
      <c r="X139" s="20">
        <v>371.63849161016833</v>
      </c>
      <c r="Y139" s="3">
        <v>119.24498971268298</v>
      </c>
      <c r="Z139" s="7">
        <v>3.4298793112871984</v>
      </c>
      <c r="AA139" s="6">
        <v>0.13934897002313443</v>
      </c>
      <c r="AB139" s="5">
        <f>IFERROR(-295*8.314*LN(X139)/1000,"")</f>
        <v>-14.514472017081552</v>
      </c>
      <c r="AC139" s="21">
        <v>6.1984046965335654E-3</v>
      </c>
      <c r="AD139" s="20" t="s">
        <v>687</v>
      </c>
      <c r="AE139" s="3" t="s">
        <v>686</v>
      </c>
      <c r="AF139" s="7" t="s">
        <v>687</v>
      </c>
      <c r="AG139" s="6" t="s">
        <v>686</v>
      </c>
      <c r="AH139" s="5"/>
      <c r="AI139" s="25">
        <v>2.5750072960704581E-2</v>
      </c>
      <c r="AJ139" s="20" t="s">
        <v>687</v>
      </c>
      <c r="AK139" s="3" t="s">
        <v>686</v>
      </c>
      <c r="AL139" s="7" t="s">
        <v>687</v>
      </c>
      <c r="AM139" s="6" t="s">
        <v>686</v>
      </c>
      <c r="AN139" s="5"/>
      <c r="AO139" s="25">
        <v>3.4911665514664333E-2</v>
      </c>
      <c r="AP139" s="20" t="s">
        <v>687</v>
      </c>
      <c r="AQ139" s="3" t="s">
        <v>686</v>
      </c>
      <c r="AR139" s="7" t="s">
        <v>687</v>
      </c>
      <c r="AS139" s="6" t="s">
        <v>686</v>
      </c>
      <c r="AT139" s="5"/>
      <c r="AU139" s="37" t="s">
        <v>686</v>
      </c>
    </row>
    <row r="140" spans="1:47">
      <c r="A140" s="29">
        <v>266</v>
      </c>
      <c r="B140" s="29" t="s">
        <v>48</v>
      </c>
      <c r="C140" s="31">
        <v>455</v>
      </c>
      <c r="D140" s="8" t="s">
        <v>257</v>
      </c>
      <c r="E140" s="21">
        <v>3.1013208149202502E-10</v>
      </c>
      <c r="F140" s="20">
        <v>32.837531665640959</v>
      </c>
      <c r="G140" s="3">
        <v>4.9199004267626743</v>
      </c>
      <c r="H140" s="7">
        <v>4.4836294954100913</v>
      </c>
      <c r="I140" s="6">
        <v>6.5068398825243332E-2</v>
      </c>
      <c r="J140" s="5">
        <f>IFERROR(-295*8.314*LN(F140)/1000,"")</f>
        <v>-8.563534527019053</v>
      </c>
      <c r="K140" s="21">
        <v>1.7245329142859894E-9</v>
      </c>
      <c r="L140" s="20">
        <v>51.142456813911316</v>
      </c>
      <c r="M140" s="3">
        <v>7.2927871793159662</v>
      </c>
      <c r="N140" s="7">
        <v>4.2912184128936453</v>
      </c>
      <c r="O140" s="6">
        <v>6.1929313274801188E-2</v>
      </c>
      <c r="P140" s="5">
        <f>IFERROR(-295*8.314*LN(L140)/1000,"")</f>
        <v>-9.6501548111271962</v>
      </c>
      <c r="Q140" s="21">
        <v>4.9717254617627893E-8</v>
      </c>
      <c r="R140" s="20">
        <v>48.234096798394489</v>
      </c>
      <c r="S140" s="3">
        <v>13.733351726799038</v>
      </c>
      <c r="T140" s="7">
        <v>4.3166458493911071</v>
      </c>
      <c r="U140" s="6">
        <v>0.12365358260805753</v>
      </c>
      <c r="V140" s="5">
        <f>IFERROR(-295*8.314*LN(R140)/1000,"")</f>
        <v>-9.5065561789192419</v>
      </c>
      <c r="W140" s="21">
        <v>1.4702666738543264E-9</v>
      </c>
      <c r="X140" s="20">
        <v>82.50654101266592</v>
      </c>
      <c r="Y140" s="3">
        <v>7.80489993070025</v>
      </c>
      <c r="Z140" s="7">
        <v>4.083511619776143</v>
      </c>
      <c r="AA140" s="6">
        <v>4.1083106019313496E-2</v>
      </c>
      <c r="AB140" s="5">
        <f>IFERROR(-295*8.314*LN(X140)/1000,"")</f>
        <v>-10.82315592726218</v>
      </c>
      <c r="AC140" s="21">
        <v>1.5619065620271035E-9</v>
      </c>
      <c r="AD140" s="20">
        <v>94.195134720590843</v>
      </c>
      <c r="AE140" s="3">
        <v>8.8413183300731149</v>
      </c>
      <c r="AF140" s="7">
        <v>4.0259715284021098</v>
      </c>
      <c r="AG140" s="6">
        <v>4.0763631528215959E-2</v>
      </c>
      <c r="AH140" s="5">
        <f>IFERROR(-295*8.314*LN(AD140)/1000,"")</f>
        <v>-11.148107222264207</v>
      </c>
      <c r="AI140" s="21">
        <v>2.8374386001970781E-7</v>
      </c>
      <c r="AJ140" s="20">
        <v>181.10748350853055</v>
      </c>
      <c r="AK140" s="3">
        <v>34.965465793124991</v>
      </c>
      <c r="AL140" s="7">
        <v>3.7420636039139268</v>
      </c>
      <c r="AM140" s="6">
        <v>8.3846943024945914E-2</v>
      </c>
      <c r="AN140" s="5">
        <f>IFERROR(-295*8.314*LN(AJ140)/1000,"")</f>
        <v>-12.751445790569049</v>
      </c>
      <c r="AO140" s="21">
        <v>2.5644995248052511E-8</v>
      </c>
      <c r="AP140" s="20">
        <v>158.15318617578438</v>
      </c>
      <c r="AQ140" s="3">
        <v>27.200521243638896</v>
      </c>
      <c r="AR140" s="7">
        <v>3.8009220543039146</v>
      </c>
      <c r="AS140" s="6">
        <v>7.4693634485963334E-2</v>
      </c>
      <c r="AT140" s="5">
        <f>IFERROR(-295*8.314*LN(AP140)/1000,"")</f>
        <v>-12.419049208997572</v>
      </c>
      <c r="AU140" s="37">
        <v>-0.69323846600586525</v>
      </c>
    </row>
    <row r="141" spans="1:47">
      <c r="A141" s="29">
        <v>274</v>
      </c>
      <c r="B141" s="29" t="s">
        <v>48</v>
      </c>
      <c r="C141" s="31">
        <v>596</v>
      </c>
      <c r="D141" s="8" t="s">
        <v>258</v>
      </c>
      <c r="E141" s="25">
        <v>0.75202147604729408</v>
      </c>
      <c r="F141" s="20" t="s">
        <v>687</v>
      </c>
      <c r="G141" s="3" t="s">
        <v>686</v>
      </c>
      <c r="H141" s="7" t="s">
        <v>687</v>
      </c>
      <c r="I141" s="6" t="s">
        <v>686</v>
      </c>
      <c r="J141" s="5"/>
      <c r="K141" s="25">
        <v>0.6774498330164741</v>
      </c>
      <c r="L141" s="20" t="s">
        <v>687</v>
      </c>
      <c r="M141" s="3" t="s">
        <v>686</v>
      </c>
      <c r="N141" s="7" t="s">
        <v>687</v>
      </c>
      <c r="O141" s="6" t="s">
        <v>686</v>
      </c>
      <c r="P141" s="5"/>
      <c r="Q141" s="25">
        <v>0.4580647574539598</v>
      </c>
      <c r="R141" s="20" t="s">
        <v>687</v>
      </c>
      <c r="S141" s="3" t="s">
        <v>686</v>
      </c>
      <c r="T141" s="7" t="s">
        <v>687</v>
      </c>
      <c r="U141" s="6" t="s">
        <v>686</v>
      </c>
      <c r="V141" s="5"/>
      <c r="W141" s="25">
        <v>0.25895383904603519</v>
      </c>
      <c r="X141" s="20" t="s">
        <v>687</v>
      </c>
      <c r="Y141" s="3" t="s">
        <v>686</v>
      </c>
      <c r="Z141" s="7" t="s">
        <v>687</v>
      </c>
      <c r="AA141" s="6" t="s">
        <v>686</v>
      </c>
      <c r="AB141" s="5"/>
      <c r="AC141" s="25">
        <v>0.21676610440447205</v>
      </c>
      <c r="AD141" s="20" t="s">
        <v>687</v>
      </c>
      <c r="AE141" s="3" t="s">
        <v>686</v>
      </c>
      <c r="AF141" s="7" t="s">
        <v>687</v>
      </c>
      <c r="AG141" s="6" t="s">
        <v>686</v>
      </c>
      <c r="AH141" s="5"/>
      <c r="AI141" s="25">
        <v>0.18770104880373281</v>
      </c>
      <c r="AJ141" s="20" t="s">
        <v>687</v>
      </c>
      <c r="AK141" s="3" t="s">
        <v>686</v>
      </c>
      <c r="AL141" s="7" t="s">
        <v>687</v>
      </c>
      <c r="AM141" s="6" t="s">
        <v>686</v>
      </c>
      <c r="AN141" s="5"/>
      <c r="AO141" s="25">
        <v>0.26953738729412552</v>
      </c>
      <c r="AP141" s="20" t="s">
        <v>687</v>
      </c>
      <c r="AQ141" s="3" t="s">
        <v>686</v>
      </c>
      <c r="AR141" s="7" t="s">
        <v>687</v>
      </c>
      <c r="AS141" s="6" t="s">
        <v>686</v>
      </c>
      <c r="AT141" s="5"/>
      <c r="AU141" s="37" t="s">
        <v>686</v>
      </c>
    </row>
    <row r="142" spans="1:47">
      <c r="A142" s="29">
        <v>276</v>
      </c>
      <c r="B142" s="29" t="s">
        <v>48</v>
      </c>
      <c r="C142" s="31">
        <v>644</v>
      </c>
      <c r="D142" s="8" t="s">
        <v>259</v>
      </c>
      <c r="E142" s="25">
        <v>7.3048261946660725E-2</v>
      </c>
      <c r="F142" s="20" t="s">
        <v>687</v>
      </c>
      <c r="G142" s="3" t="s">
        <v>686</v>
      </c>
      <c r="H142" s="7" t="s">
        <v>687</v>
      </c>
      <c r="I142" s="6" t="s">
        <v>686</v>
      </c>
      <c r="J142" s="5"/>
      <c r="K142" s="25">
        <v>6.2258168221172215E-2</v>
      </c>
      <c r="L142" s="20" t="s">
        <v>687</v>
      </c>
      <c r="M142" s="3" t="s">
        <v>686</v>
      </c>
      <c r="N142" s="7" t="s">
        <v>687</v>
      </c>
      <c r="O142" s="6" t="s">
        <v>686</v>
      </c>
      <c r="P142" s="5"/>
      <c r="Q142" s="25">
        <v>0.17241745038593354</v>
      </c>
      <c r="R142" s="20" t="s">
        <v>687</v>
      </c>
      <c r="S142" s="3" t="s">
        <v>686</v>
      </c>
      <c r="T142" s="7" t="s">
        <v>687</v>
      </c>
      <c r="U142" s="6" t="s">
        <v>686</v>
      </c>
      <c r="V142" s="5"/>
      <c r="W142" s="25">
        <v>0.22428400497521156</v>
      </c>
      <c r="X142" s="20" t="s">
        <v>687</v>
      </c>
      <c r="Y142" s="3" t="s">
        <v>686</v>
      </c>
      <c r="Z142" s="7" t="s">
        <v>687</v>
      </c>
      <c r="AA142" s="6" t="s">
        <v>686</v>
      </c>
      <c r="AB142" s="5"/>
      <c r="AC142" s="25">
        <v>7.8900211517920607E-2</v>
      </c>
      <c r="AD142" s="20" t="s">
        <v>687</v>
      </c>
      <c r="AE142" s="3" t="s">
        <v>686</v>
      </c>
      <c r="AF142" s="7" t="s">
        <v>687</v>
      </c>
      <c r="AG142" s="6" t="s">
        <v>686</v>
      </c>
      <c r="AH142" s="5"/>
      <c r="AI142" s="25">
        <v>0.22607508456506964</v>
      </c>
      <c r="AJ142" s="20" t="s">
        <v>687</v>
      </c>
      <c r="AK142" s="3" t="s">
        <v>686</v>
      </c>
      <c r="AL142" s="7" t="s">
        <v>687</v>
      </c>
      <c r="AM142" s="6" t="s">
        <v>686</v>
      </c>
      <c r="AN142" s="5"/>
      <c r="AO142" s="25">
        <v>0.11605363200473658</v>
      </c>
      <c r="AP142" s="20" t="s">
        <v>687</v>
      </c>
      <c r="AQ142" s="3" t="s">
        <v>686</v>
      </c>
      <c r="AR142" s="7" t="s">
        <v>687</v>
      </c>
      <c r="AS142" s="6" t="s">
        <v>686</v>
      </c>
      <c r="AT142" s="5"/>
      <c r="AU142" s="37" t="s">
        <v>686</v>
      </c>
    </row>
    <row r="143" spans="1:47">
      <c r="A143" s="29">
        <v>277</v>
      </c>
      <c r="B143" s="29" t="s">
        <v>48</v>
      </c>
      <c r="C143" s="31">
        <v>952</v>
      </c>
      <c r="D143" s="8" t="s">
        <v>260</v>
      </c>
      <c r="E143" s="25">
        <v>1.0667349802339379E-2</v>
      </c>
      <c r="F143" s="20" t="s">
        <v>687</v>
      </c>
      <c r="G143" s="3" t="s">
        <v>686</v>
      </c>
      <c r="H143" s="7" t="s">
        <v>687</v>
      </c>
      <c r="I143" s="6" t="s">
        <v>686</v>
      </c>
      <c r="J143" s="5"/>
      <c r="K143" s="25">
        <v>0.11595408595777303</v>
      </c>
      <c r="L143" s="20" t="s">
        <v>687</v>
      </c>
      <c r="M143" s="3" t="s">
        <v>686</v>
      </c>
      <c r="N143" s="7" t="s">
        <v>687</v>
      </c>
      <c r="O143" s="6" t="s">
        <v>686</v>
      </c>
      <c r="P143" s="5"/>
      <c r="Q143" s="25">
        <v>1.9626114130401523E-2</v>
      </c>
      <c r="R143" s="20" t="s">
        <v>687</v>
      </c>
      <c r="S143" s="3" t="s">
        <v>686</v>
      </c>
      <c r="T143" s="7" t="s">
        <v>687</v>
      </c>
      <c r="U143" s="6" t="s">
        <v>686</v>
      </c>
      <c r="V143" s="5"/>
      <c r="W143" s="25">
        <v>0.19719569766013809</v>
      </c>
      <c r="X143" s="20" t="s">
        <v>687</v>
      </c>
      <c r="Y143" s="3" t="s">
        <v>686</v>
      </c>
      <c r="Z143" s="7" t="s">
        <v>687</v>
      </c>
      <c r="AA143" s="6" t="s">
        <v>686</v>
      </c>
      <c r="AB143" s="5"/>
      <c r="AC143" s="25">
        <v>0.97550192779096978</v>
      </c>
      <c r="AD143" s="20" t="s">
        <v>687</v>
      </c>
      <c r="AE143" s="3" t="s">
        <v>686</v>
      </c>
      <c r="AF143" s="7" t="s">
        <v>687</v>
      </c>
      <c r="AG143" s="6" t="s">
        <v>686</v>
      </c>
      <c r="AH143" s="5"/>
      <c r="AI143" s="25">
        <v>0.57115641856772503</v>
      </c>
      <c r="AJ143" s="20" t="s">
        <v>687</v>
      </c>
      <c r="AK143" s="3" t="s">
        <v>686</v>
      </c>
      <c r="AL143" s="7" t="s">
        <v>687</v>
      </c>
      <c r="AM143" s="6" t="s">
        <v>686</v>
      </c>
      <c r="AN143" s="5"/>
      <c r="AO143" s="25">
        <v>0.74236072821212851</v>
      </c>
      <c r="AP143" s="20" t="s">
        <v>687</v>
      </c>
      <c r="AQ143" s="3" t="s">
        <v>686</v>
      </c>
      <c r="AR143" s="7" t="s">
        <v>687</v>
      </c>
      <c r="AS143" s="6" t="s">
        <v>686</v>
      </c>
      <c r="AT143" s="5"/>
      <c r="AU143" s="37" t="s">
        <v>686</v>
      </c>
    </row>
    <row r="144" spans="1:47">
      <c r="A144" s="29">
        <v>278</v>
      </c>
      <c r="B144" s="29" t="s">
        <v>48</v>
      </c>
      <c r="C144" s="31">
        <v>955</v>
      </c>
      <c r="D144" s="8" t="s">
        <v>261</v>
      </c>
      <c r="E144" s="25">
        <v>0.85383195886207108</v>
      </c>
      <c r="F144" s="20" t="s">
        <v>687</v>
      </c>
      <c r="G144" s="3" t="s">
        <v>686</v>
      </c>
      <c r="H144" s="7" t="s">
        <v>687</v>
      </c>
      <c r="I144" s="6" t="s">
        <v>686</v>
      </c>
      <c r="J144" s="5"/>
      <c r="K144" s="25">
        <v>0.65838979408250675</v>
      </c>
      <c r="L144" s="20" t="s">
        <v>687</v>
      </c>
      <c r="M144" s="3" t="s">
        <v>686</v>
      </c>
      <c r="N144" s="7" t="s">
        <v>687</v>
      </c>
      <c r="O144" s="6" t="s">
        <v>686</v>
      </c>
      <c r="P144" s="5"/>
      <c r="Q144" s="25">
        <v>0.2479256606551018</v>
      </c>
      <c r="R144" s="20" t="s">
        <v>687</v>
      </c>
      <c r="S144" s="3" t="s">
        <v>686</v>
      </c>
      <c r="T144" s="7" t="s">
        <v>687</v>
      </c>
      <c r="U144" s="6" t="s">
        <v>686</v>
      </c>
      <c r="V144" s="5"/>
      <c r="W144" s="25">
        <v>0.19346160415586072</v>
      </c>
      <c r="X144" s="20" t="s">
        <v>687</v>
      </c>
      <c r="Y144" s="3" t="s">
        <v>686</v>
      </c>
      <c r="Z144" s="7" t="s">
        <v>687</v>
      </c>
      <c r="AA144" s="6" t="s">
        <v>686</v>
      </c>
      <c r="AB144" s="5"/>
      <c r="AC144" s="25">
        <v>6.4862290412771362E-2</v>
      </c>
      <c r="AD144" s="20" t="s">
        <v>687</v>
      </c>
      <c r="AE144" s="3" t="s">
        <v>686</v>
      </c>
      <c r="AF144" s="7" t="s">
        <v>687</v>
      </c>
      <c r="AG144" s="6" t="s">
        <v>686</v>
      </c>
      <c r="AH144" s="5"/>
      <c r="AI144" s="25">
        <v>0.91166657284078889</v>
      </c>
      <c r="AJ144" s="20" t="s">
        <v>687</v>
      </c>
      <c r="AK144" s="3" t="s">
        <v>686</v>
      </c>
      <c r="AL144" s="7" t="s">
        <v>687</v>
      </c>
      <c r="AM144" s="6" t="s">
        <v>686</v>
      </c>
      <c r="AN144" s="5"/>
      <c r="AO144" s="25">
        <v>0.33414572433120321</v>
      </c>
      <c r="AP144" s="20" t="s">
        <v>687</v>
      </c>
      <c r="AQ144" s="3" t="s">
        <v>686</v>
      </c>
      <c r="AR144" s="7" t="s">
        <v>687</v>
      </c>
      <c r="AS144" s="6" t="s">
        <v>686</v>
      </c>
      <c r="AT144" s="5"/>
      <c r="AU144" s="37" t="s">
        <v>686</v>
      </c>
    </row>
    <row r="145" spans="1:47">
      <c r="A145" s="29">
        <v>280</v>
      </c>
      <c r="B145" s="29" t="s">
        <v>48</v>
      </c>
      <c r="C145" s="31">
        <v>1012</v>
      </c>
      <c r="D145" s="8" t="s">
        <v>262</v>
      </c>
      <c r="E145" s="25">
        <v>3.8300011425088168E-2</v>
      </c>
      <c r="F145" s="20" t="s">
        <v>687</v>
      </c>
      <c r="G145" s="3" t="s">
        <v>686</v>
      </c>
      <c r="H145" s="7" t="s">
        <v>687</v>
      </c>
      <c r="I145" s="6" t="s">
        <v>686</v>
      </c>
      <c r="J145" s="5"/>
      <c r="K145" s="25">
        <v>0.30484554201466124</v>
      </c>
      <c r="L145" s="20" t="s">
        <v>687</v>
      </c>
      <c r="M145" s="3" t="s">
        <v>686</v>
      </c>
      <c r="N145" s="7" t="s">
        <v>687</v>
      </c>
      <c r="O145" s="6" t="s">
        <v>686</v>
      </c>
      <c r="P145" s="5"/>
      <c r="Q145" s="25">
        <v>4.009528584089643E-2</v>
      </c>
      <c r="R145" s="20" t="s">
        <v>687</v>
      </c>
      <c r="S145" s="3" t="s">
        <v>686</v>
      </c>
      <c r="T145" s="7" t="s">
        <v>687</v>
      </c>
      <c r="U145" s="6" t="s">
        <v>686</v>
      </c>
      <c r="V145" s="5"/>
      <c r="W145" s="25">
        <v>0.63595240220629989</v>
      </c>
      <c r="X145" s="20" t="s">
        <v>687</v>
      </c>
      <c r="Y145" s="3" t="s">
        <v>686</v>
      </c>
      <c r="Z145" s="7" t="s">
        <v>687</v>
      </c>
      <c r="AA145" s="6" t="s">
        <v>686</v>
      </c>
      <c r="AB145" s="5"/>
      <c r="AC145" s="25">
        <v>0.37299458301835642</v>
      </c>
      <c r="AD145" s="20" t="s">
        <v>687</v>
      </c>
      <c r="AE145" s="3" t="s">
        <v>686</v>
      </c>
      <c r="AF145" s="7" t="s">
        <v>687</v>
      </c>
      <c r="AG145" s="6" t="s">
        <v>686</v>
      </c>
      <c r="AH145" s="5"/>
      <c r="AI145" s="25">
        <v>0.71068318522753171</v>
      </c>
      <c r="AJ145" s="20" t="s">
        <v>687</v>
      </c>
      <c r="AK145" s="3" t="s">
        <v>686</v>
      </c>
      <c r="AL145" s="7" t="s">
        <v>687</v>
      </c>
      <c r="AM145" s="6" t="s">
        <v>686</v>
      </c>
      <c r="AN145" s="5"/>
      <c r="AO145" s="25">
        <v>0.81181564633436054</v>
      </c>
      <c r="AP145" s="20" t="s">
        <v>687</v>
      </c>
      <c r="AQ145" s="3" t="s">
        <v>686</v>
      </c>
      <c r="AR145" s="7" t="s">
        <v>687</v>
      </c>
      <c r="AS145" s="6" t="s">
        <v>686</v>
      </c>
      <c r="AT145" s="5"/>
      <c r="AU145" s="37" t="s">
        <v>686</v>
      </c>
    </row>
    <row r="146" spans="1:47">
      <c r="A146" s="29">
        <v>282</v>
      </c>
      <c r="B146" s="29" t="s">
        <v>48</v>
      </c>
      <c r="C146" s="31">
        <v>1034</v>
      </c>
      <c r="D146" s="8" t="s">
        <v>263</v>
      </c>
      <c r="E146" s="25">
        <v>0.97384367848767184</v>
      </c>
      <c r="F146" s="20" t="s">
        <v>687</v>
      </c>
      <c r="G146" s="3" t="s">
        <v>686</v>
      </c>
      <c r="H146" s="7" t="s">
        <v>687</v>
      </c>
      <c r="I146" s="6" t="s">
        <v>686</v>
      </c>
      <c r="J146" s="5"/>
      <c r="K146" s="25">
        <v>0.65897976098950173</v>
      </c>
      <c r="L146" s="20" t="s">
        <v>687</v>
      </c>
      <c r="M146" s="3" t="s">
        <v>686</v>
      </c>
      <c r="N146" s="7" t="s">
        <v>687</v>
      </c>
      <c r="O146" s="6" t="s">
        <v>686</v>
      </c>
      <c r="P146" s="5"/>
      <c r="Q146" s="25">
        <v>0.29825311829921813</v>
      </c>
      <c r="R146" s="20" t="s">
        <v>687</v>
      </c>
      <c r="S146" s="3" t="s">
        <v>686</v>
      </c>
      <c r="T146" s="7" t="s">
        <v>687</v>
      </c>
      <c r="U146" s="6" t="s">
        <v>686</v>
      </c>
      <c r="V146" s="5"/>
      <c r="W146" s="25">
        <v>0.45609122474529495</v>
      </c>
      <c r="X146" s="20" t="s">
        <v>687</v>
      </c>
      <c r="Y146" s="3" t="s">
        <v>686</v>
      </c>
      <c r="Z146" s="7" t="s">
        <v>687</v>
      </c>
      <c r="AA146" s="6" t="s">
        <v>686</v>
      </c>
      <c r="AB146" s="5"/>
      <c r="AC146" s="25">
        <v>0.48433712078407576</v>
      </c>
      <c r="AD146" s="20" t="s">
        <v>687</v>
      </c>
      <c r="AE146" s="3" t="s">
        <v>686</v>
      </c>
      <c r="AF146" s="7" t="s">
        <v>687</v>
      </c>
      <c r="AG146" s="6" t="s">
        <v>686</v>
      </c>
      <c r="AH146" s="5"/>
      <c r="AI146" s="25">
        <v>0.2064306196306015</v>
      </c>
      <c r="AJ146" s="20" t="s">
        <v>687</v>
      </c>
      <c r="AK146" s="3" t="s">
        <v>686</v>
      </c>
      <c r="AL146" s="7" t="s">
        <v>687</v>
      </c>
      <c r="AM146" s="6" t="s">
        <v>686</v>
      </c>
      <c r="AN146" s="5"/>
      <c r="AO146" s="25">
        <v>0.14869277529713262</v>
      </c>
      <c r="AP146" s="20" t="s">
        <v>687</v>
      </c>
      <c r="AQ146" s="3" t="s">
        <v>686</v>
      </c>
      <c r="AR146" s="7" t="s">
        <v>687</v>
      </c>
      <c r="AS146" s="6" t="s">
        <v>686</v>
      </c>
      <c r="AT146" s="5"/>
      <c r="AU146" s="37" t="s">
        <v>686</v>
      </c>
    </row>
    <row r="147" spans="1:47">
      <c r="A147" s="29">
        <v>283</v>
      </c>
      <c r="B147" s="29" t="s">
        <v>48</v>
      </c>
      <c r="C147" s="31">
        <v>1053</v>
      </c>
      <c r="D147" s="8" t="s">
        <v>264</v>
      </c>
      <c r="E147" s="25">
        <v>6.3462299814497525E-2</v>
      </c>
      <c r="F147" s="20" t="s">
        <v>687</v>
      </c>
      <c r="G147" s="3" t="s">
        <v>686</v>
      </c>
      <c r="H147" s="7" t="s">
        <v>687</v>
      </c>
      <c r="I147" s="6" t="s">
        <v>686</v>
      </c>
      <c r="J147" s="5"/>
      <c r="K147" s="25">
        <v>0.51417475928651868</v>
      </c>
      <c r="L147" s="20" t="s">
        <v>687</v>
      </c>
      <c r="M147" s="3" t="s">
        <v>686</v>
      </c>
      <c r="N147" s="7" t="s">
        <v>687</v>
      </c>
      <c r="O147" s="6" t="s">
        <v>686</v>
      </c>
      <c r="P147" s="5"/>
      <c r="Q147" s="25">
        <v>0.21345384906015738</v>
      </c>
      <c r="R147" s="20" t="s">
        <v>687</v>
      </c>
      <c r="S147" s="3" t="s">
        <v>686</v>
      </c>
      <c r="T147" s="7" t="s">
        <v>687</v>
      </c>
      <c r="U147" s="6" t="s">
        <v>686</v>
      </c>
      <c r="V147" s="5"/>
      <c r="W147" s="25">
        <v>0.3480295472700502</v>
      </c>
      <c r="X147" s="20" t="s">
        <v>687</v>
      </c>
      <c r="Y147" s="3" t="s">
        <v>686</v>
      </c>
      <c r="Z147" s="7" t="s">
        <v>687</v>
      </c>
      <c r="AA147" s="6" t="s">
        <v>686</v>
      </c>
      <c r="AB147" s="5"/>
      <c r="AC147" s="25">
        <v>5.089533582865053E-2</v>
      </c>
      <c r="AD147" s="20" t="s">
        <v>687</v>
      </c>
      <c r="AE147" s="3" t="s">
        <v>686</v>
      </c>
      <c r="AF147" s="7" t="s">
        <v>687</v>
      </c>
      <c r="AG147" s="6" t="s">
        <v>686</v>
      </c>
      <c r="AH147" s="5"/>
      <c r="AI147" s="25">
        <v>1.3600326723828776E-2</v>
      </c>
      <c r="AJ147" s="20" t="s">
        <v>687</v>
      </c>
      <c r="AK147" s="3" t="s">
        <v>686</v>
      </c>
      <c r="AL147" s="7" t="s">
        <v>687</v>
      </c>
      <c r="AM147" s="6" t="s">
        <v>686</v>
      </c>
      <c r="AN147" s="5"/>
      <c r="AO147" s="25">
        <v>1.6593289803749987E-2</v>
      </c>
      <c r="AP147" s="20" t="s">
        <v>687</v>
      </c>
      <c r="AQ147" s="3" t="s">
        <v>686</v>
      </c>
      <c r="AR147" s="7" t="s">
        <v>687</v>
      </c>
      <c r="AS147" s="6" t="s">
        <v>686</v>
      </c>
      <c r="AT147" s="5"/>
      <c r="AU147" s="37" t="s">
        <v>686</v>
      </c>
    </row>
    <row r="148" spans="1:47">
      <c r="A148" s="29">
        <v>292</v>
      </c>
      <c r="B148" s="29" t="s">
        <v>71</v>
      </c>
      <c r="C148" s="31">
        <v>469</v>
      </c>
      <c r="D148" s="8" t="s">
        <v>265</v>
      </c>
      <c r="E148" s="21">
        <v>8.1770402942484748E-4</v>
      </c>
      <c r="F148" s="20" t="s">
        <v>687</v>
      </c>
      <c r="G148" s="3" t="s">
        <v>686</v>
      </c>
      <c r="H148" s="7" t="s">
        <v>687</v>
      </c>
      <c r="I148" s="6" t="s">
        <v>686</v>
      </c>
      <c r="J148" s="5"/>
      <c r="K148" s="25">
        <v>0.32629639196163618</v>
      </c>
      <c r="L148" s="20" t="s">
        <v>687</v>
      </c>
      <c r="M148" s="3" t="s">
        <v>686</v>
      </c>
      <c r="N148" s="7" t="s">
        <v>687</v>
      </c>
      <c r="O148" s="6" t="s">
        <v>686</v>
      </c>
      <c r="P148" s="5"/>
      <c r="Q148" s="21">
        <v>6.856222774409562E-3</v>
      </c>
      <c r="R148" s="20" t="s">
        <v>687</v>
      </c>
      <c r="S148" s="3" t="s">
        <v>686</v>
      </c>
      <c r="T148" s="7" t="s">
        <v>687</v>
      </c>
      <c r="U148" s="6" t="s">
        <v>686</v>
      </c>
      <c r="V148" s="5"/>
      <c r="W148" s="25">
        <v>0.14050108730371402</v>
      </c>
      <c r="X148" s="20" t="s">
        <v>687</v>
      </c>
      <c r="Y148" s="3" t="s">
        <v>686</v>
      </c>
      <c r="Z148" s="7" t="s">
        <v>687</v>
      </c>
      <c r="AA148" s="6" t="s">
        <v>686</v>
      </c>
      <c r="AB148" s="5"/>
      <c r="AC148" s="25">
        <v>0.15184672735590024</v>
      </c>
      <c r="AD148" s="20" t="s">
        <v>687</v>
      </c>
      <c r="AE148" s="3" t="s">
        <v>686</v>
      </c>
      <c r="AF148" s="7" t="s">
        <v>687</v>
      </c>
      <c r="AG148" s="6" t="s">
        <v>686</v>
      </c>
      <c r="AH148" s="5"/>
      <c r="AI148" s="25">
        <v>0.36701954275179266</v>
      </c>
      <c r="AJ148" s="20" t="s">
        <v>687</v>
      </c>
      <c r="AK148" s="3" t="s">
        <v>686</v>
      </c>
      <c r="AL148" s="7" t="s">
        <v>687</v>
      </c>
      <c r="AM148" s="6" t="s">
        <v>686</v>
      </c>
      <c r="AN148" s="5"/>
      <c r="AO148" s="25">
        <v>0.56663864911767925</v>
      </c>
      <c r="AP148" s="20" t="s">
        <v>687</v>
      </c>
      <c r="AQ148" s="3" t="s">
        <v>686</v>
      </c>
      <c r="AR148" s="7" t="s">
        <v>687</v>
      </c>
      <c r="AS148" s="6" t="s">
        <v>686</v>
      </c>
      <c r="AT148" s="5"/>
      <c r="AU148" s="37" t="s">
        <v>686</v>
      </c>
    </row>
    <row r="149" spans="1:47">
      <c r="A149" s="29">
        <v>293</v>
      </c>
      <c r="B149" s="29" t="s">
        <v>71</v>
      </c>
      <c r="C149" s="31">
        <v>498</v>
      </c>
      <c r="D149" s="8" t="s">
        <v>266</v>
      </c>
      <c r="E149" s="25">
        <v>1.205276956405887E-2</v>
      </c>
      <c r="F149" s="20" t="s">
        <v>687</v>
      </c>
      <c r="G149" s="3" t="s">
        <v>686</v>
      </c>
      <c r="H149" s="7" t="s">
        <v>687</v>
      </c>
      <c r="I149" s="6" t="s">
        <v>686</v>
      </c>
      <c r="J149" s="5"/>
      <c r="K149" s="25">
        <v>5.8472134073846778E-2</v>
      </c>
      <c r="L149" s="20" t="s">
        <v>687</v>
      </c>
      <c r="M149" s="3" t="s">
        <v>686</v>
      </c>
      <c r="N149" s="7" t="s">
        <v>687</v>
      </c>
      <c r="O149" s="6" t="s">
        <v>686</v>
      </c>
      <c r="P149" s="5"/>
      <c r="Q149" s="21">
        <v>2.3804636022817746E-3</v>
      </c>
      <c r="R149" s="20" t="s">
        <v>687</v>
      </c>
      <c r="S149" s="3" t="s">
        <v>686</v>
      </c>
      <c r="T149" s="7" t="s">
        <v>687</v>
      </c>
      <c r="U149" s="6" t="s">
        <v>686</v>
      </c>
      <c r="V149" s="5"/>
      <c r="W149" s="25">
        <v>9.4134049753021198E-2</v>
      </c>
      <c r="X149" s="20" t="s">
        <v>687</v>
      </c>
      <c r="Y149" s="3" t="s">
        <v>686</v>
      </c>
      <c r="Z149" s="7" t="s">
        <v>687</v>
      </c>
      <c r="AA149" s="6" t="s">
        <v>686</v>
      </c>
      <c r="AB149" s="5"/>
      <c r="AC149" s="25">
        <v>3.4259955704491189E-2</v>
      </c>
      <c r="AD149" s="20" t="s">
        <v>687</v>
      </c>
      <c r="AE149" s="3" t="s">
        <v>686</v>
      </c>
      <c r="AF149" s="7" t="s">
        <v>687</v>
      </c>
      <c r="AG149" s="6" t="s">
        <v>686</v>
      </c>
      <c r="AH149" s="5"/>
      <c r="AI149" s="25">
        <v>2.7161064721666805E-2</v>
      </c>
      <c r="AJ149" s="20" t="s">
        <v>687</v>
      </c>
      <c r="AK149" s="3" t="s">
        <v>686</v>
      </c>
      <c r="AL149" s="7" t="s">
        <v>687</v>
      </c>
      <c r="AM149" s="6" t="s">
        <v>686</v>
      </c>
      <c r="AN149" s="5"/>
      <c r="AO149" s="25">
        <v>0.14626013080942551</v>
      </c>
      <c r="AP149" s="20" t="s">
        <v>687</v>
      </c>
      <c r="AQ149" s="3" t="s">
        <v>686</v>
      </c>
      <c r="AR149" s="7" t="s">
        <v>687</v>
      </c>
      <c r="AS149" s="6" t="s">
        <v>686</v>
      </c>
      <c r="AT149" s="5"/>
      <c r="AU149" s="37" t="s">
        <v>686</v>
      </c>
    </row>
    <row r="150" spans="1:47">
      <c r="A150" s="29">
        <v>296</v>
      </c>
      <c r="B150" s="29" t="s">
        <v>80</v>
      </c>
      <c r="C150" s="31">
        <v>226</v>
      </c>
      <c r="D150" s="8" t="s">
        <v>267</v>
      </c>
      <c r="E150" s="25">
        <v>0.39977983838832959</v>
      </c>
      <c r="F150" s="20" t="s">
        <v>687</v>
      </c>
      <c r="G150" s="3" t="s">
        <v>686</v>
      </c>
      <c r="H150" s="7" t="s">
        <v>687</v>
      </c>
      <c r="I150" s="6" t="s">
        <v>686</v>
      </c>
      <c r="J150" s="5"/>
      <c r="K150" s="25">
        <v>0.44842859225272291</v>
      </c>
      <c r="L150" s="20" t="s">
        <v>687</v>
      </c>
      <c r="M150" s="3" t="s">
        <v>686</v>
      </c>
      <c r="N150" s="7" t="s">
        <v>687</v>
      </c>
      <c r="O150" s="6" t="s">
        <v>686</v>
      </c>
      <c r="P150" s="5"/>
      <c r="Q150" s="25">
        <v>0.85538161320573936</v>
      </c>
      <c r="R150" s="20" t="s">
        <v>687</v>
      </c>
      <c r="S150" s="3" t="s">
        <v>686</v>
      </c>
      <c r="T150" s="7" t="s">
        <v>687</v>
      </c>
      <c r="U150" s="6" t="s">
        <v>686</v>
      </c>
      <c r="V150" s="5"/>
      <c r="W150" s="25">
        <v>0.55804259656527577</v>
      </c>
      <c r="X150" s="20" t="s">
        <v>687</v>
      </c>
      <c r="Y150" s="3" t="s">
        <v>686</v>
      </c>
      <c r="Z150" s="7" t="s">
        <v>687</v>
      </c>
      <c r="AA150" s="6" t="s">
        <v>686</v>
      </c>
      <c r="AB150" s="5"/>
      <c r="AC150" s="25">
        <v>0.66560381561387494</v>
      </c>
      <c r="AD150" s="20" t="s">
        <v>687</v>
      </c>
      <c r="AE150" s="3" t="s">
        <v>686</v>
      </c>
      <c r="AF150" s="7" t="s">
        <v>687</v>
      </c>
      <c r="AG150" s="6" t="s">
        <v>686</v>
      </c>
      <c r="AH150" s="5"/>
      <c r="AI150" s="25">
        <v>0.64018656955595388</v>
      </c>
      <c r="AJ150" s="20" t="s">
        <v>687</v>
      </c>
      <c r="AK150" s="3" t="s">
        <v>686</v>
      </c>
      <c r="AL150" s="7" t="s">
        <v>687</v>
      </c>
      <c r="AM150" s="6" t="s">
        <v>686</v>
      </c>
      <c r="AN150" s="5"/>
      <c r="AO150" s="25">
        <v>0.40339924993967174</v>
      </c>
      <c r="AP150" s="20" t="s">
        <v>687</v>
      </c>
      <c r="AQ150" s="3" t="s">
        <v>686</v>
      </c>
      <c r="AR150" s="7" t="s">
        <v>687</v>
      </c>
      <c r="AS150" s="6" t="s">
        <v>686</v>
      </c>
      <c r="AT150" s="5"/>
      <c r="AU150" s="37" t="s">
        <v>686</v>
      </c>
    </row>
    <row r="151" spans="1:47">
      <c r="A151" s="29">
        <v>300</v>
      </c>
      <c r="B151" s="29" t="s">
        <v>8</v>
      </c>
      <c r="C151" s="31">
        <v>1035</v>
      </c>
      <c r="D151" s="8" t="s">
        <v>268</v>
      </c>
      <c r="E151" s="21">
        <v>5.2966217557541698E-5</v>
      </c>
      <c r="F151" s="20">
        <v>164.15016678952151</v>
      </c>
      <c r="G151" s="3">
        <v>59.527117811967784</v>
      </c>
      <c r="H151" s="7">
        <v>3.7847586716569559</v>
      </c>
      <c r="I151" s="6">
        <v>0.15749176071499829</v>
      </c>
      <c r="J151" s="5">
        <f>IFERROR(-295*8.314*LN(F151)/1000,"")</f>
        <v>-12.510330122832077</v>
      </c>
      <c r="K151" s="21">
        <v>2.5715759523035079E-5</v>
      </c>
      <c r="L151" s="20">
        <v>238.45253910476728</v>
      </c>
      <c r="M151" s="3">
        <v>59.569824360724056</v>
      </c>
      <c r="N151" s="7">
        <v>3.62259804872469</v>
      </c>
      <c r="O151" s="6">
        <v>0.1084947390576607</v>
      </c>
      <c r="P151" s="5">
        <f>IFERROR(-295*8.314*LN(L151)/1000,"")</f>
        <v>-13.426114285871392</v>
      </c>
      <c r="Q151" s="21">
        <v>1.348932516437729E-5</v>
      </c>
      <c r="R151" s="20">
        <v>220.84308038798062</v>
      </c>
      <c r="S151" s="3">
        <v>52.41084061168204</v>
      </c>
      <c r="T151" s="7">
        <v>3.6559162038151269</v>
      </c>
      <c r="U151" s="6">
        <v>0.10306747591808707</v>
      </c>
      <c r="V151" s="5">
        <f>IFERROR(-295*8.314*LN(R151)/1000,"")</f>
        <v>-13.237953694096563</v>
      </c>
      <c r="W151" s="21">
        <v>6.9129387156092841E-4</v>
      </c>
      <c r="X151" s="20">
        <v>406.38536143056194</v>
      </c>
      <c r="Y151" s="3">
        <v>171.62628375607264</v>
      </c>
      <c r="Z151" s="7">
        <v>3.3910619443374017</v>
      </c>
      <c r="AA151" s="6">
        <v>0.18341297462694134</v>
      </c>
      <c r="AB151" s="5">
        <f>IFERROR(-295*8.314*LN(X151)/1000,"")</f>
        <v>-14.733688798940847</v>
      </c>
      <c r="AC151" s="21">
        <v>3.2902541197416208E-4</v>
      </c>
      <c r="AD151" s="20">
        <v>400.70808132547421</v>
      </c>
      <c r="AE151" s="3">
        <v>147.71904587903998</v>
      </c>
      <c r="AF151" s="7">
        <v>3.3971718987959783</v>
      </c>
      <c r="AG151" s="6">
        <v>0.16010050579731572</v>
      </c>
      <c r="AH151" s="5">
        <f>IFERROR(-295*8.314*LN(AD151)/1000,"")</f>
        <v>-14.699183507650783</v>
      </c>
      <c r="AI151" s="21">
        <v>1.1465543094895405E-3</v>
      </c>
      <c r="AJ151" s="20">
        <v>613.11380498457095</v>
      </c>
      <c r="AK151" s="3">
        <v>273.77665753928005</v>
      </c>
      <c r="AL151" s="7">
        <v>3.2124589051072716</v>
      </c>
      <c r="AM151" s="6">
        <v>0.19392760475556042</v>
      </c>
      <c r="AN151" s="5">
        <f>IFERROR(-295*8.314*LN(AJ151)/1000,"")</f>
        <v>-15.742329687462604</v>
      </c>
      <c r="AO151" s="25">
        <v>1.4389624631198205E-2</v>
      </c>
      <c r="AP151" s="20" t="s">
        <v>687</v>
      </c>
      <c r="AQ151" s="3" t="s">
        <v>686</v>
      </c>
      <c r="AR151" s="7" t="s">
        <v>687</v>
      </c>
      <c r="AS151" s="6" t="s">
        <v>686</v>
      </c>
      <c r="AT151" s="5"/>
      <c r="AU151" s="37" t="s">
        <v>686</v>
      </c>
    </row>
    <row r="152" spans="1:47">
      <c r="A152" s="29">
        <v>301</v>
      </c>
      <c r="B152" s="29" t="s">
        <v>8</v>
      </c>
      <c r="C152" s="31">
        <v>1151</v>
      </c>
      <c r="D152" s="8" t="s">
        <v>269</v>
      </c>
      <c r="E152" s="21">
        <v>9.9312048865792782E-4</v>
      </c>
      <c r="F152" s="20" t="s">
        <v>687</v>
      </c>
      <c r="G152" s="3" t="s">
        <v>686</v>
      </c>
      <c r="H152" s="7" t="s">
        <v>687</v>
      </c>
      <c r="I152" s="6" t="s">
        <v>686</v>
      </c>
      <c r="J152" s="5"/>
      <c r="K152" s="25">
        <v>1.4852252007138666E-2</v>
      </c>
      <c r="L152" s="20" t="s">
        <v>687</v>
      </c>
      <c r="M152" s="3" t="s">
        <v>686</v>
      </c>
      <c r="N152" s="7" t="s">
        <v>687</v>
      </c>
      <c r="O152" s="6" t="s">
        <v>686</v>
      </c>
      <c r="P152" s="5"/>
      <c r="Q152" s="21">
        <v>3.8111938270623522E-3</v>
      </c>
      <c r="R152" s="20">
        <v>463.89761646856346</v>
      </c>
      <c r="S152" s="3">
        <v>265.55650101562344</v>
      </c>
      <c r="T152" s="7">
        <v>3.3335778589044129</v>
      </c>
      <c r="U152" s="6">
        <v>0.24861029444939167</v>
      </c>
      <c r="V152" s="5">
        <f>IFERROR(-295*8.314*LN(R152)/1000,"")</f>
        <v>-15.058323806591989</v>
      </c>
      <c r="W152" s="25">
        <v>1.5618304975103204E-2</v>
      </c>
      <c r="X152" s="20" t="s">
        <v>687</v>
      </c>
      <c r="Y152" s="3" t="s">
        <v>686</v>
      </c>
      <c r="Z152" s="7" t="s">
        <v>687</v>
      </c>
      <c r="AA152" s="6" t="s">
        <v>686</v>
      </c>
      <c r="AB152" s="5"/>
      <c r="AC152" s="25">
        <v>9.3799419436692788E-2</v>
      </c>
      <c r="AD152" s="20" t="s">
        <v>687</v>
      </c>
      <c r="AE152" s="3" t="s">
        <v>686</v>
      </c>
      <c r="AF152" s="7" t="s">
        <v>687</v>
      </c>
      <c r="AG152" s="6" t="s">
        <v>686</v>
      </c>
      <c r="AH152" s="5"/>
      <c r="AI152" s="25">
        <v>0.42422323041112808</v>
      </c>
      <c r="AJ152" s="20" t="s">
        <v>687</v>
      </c>
      <c r="AK152" s="3" t="s">
        <v>686</v>
      </c>
      <c r="AL152" s="7" t="s">
        <v>687</v>
      </c>
      <c r="AM152" s="6" t="s">
        <v>686</v>
      </c>
      <c r="AN152" s="5"/>
      <c r="AO152" s="25">
        <v>0.36221841775525987</v>
      </c>
      <c r="AP152" s="20" t="s">
        <v>687</v>
      </c>
      <c r="AQ152" s="3" t="s">
        <v>686</v>
      </c>
      <c r="AR152" s="7" t="s">
        <v>687</v>
      </c>
      <c r="AS152" s="6" t="s">
        <v>686</v>
      </c>
      <c r="AT152" s="5"/>
      <c r="AU152" s="37" t="s">
        <v>686</v>
      </c>
    </row>
    <row r="153" spans="1:47">
      <c r="A153" s="29">
        <v>302</v>
      </c>
      <c r="B153" s="29" t="s">
        <v>8</v>
      </c>
      <c r="C153" s="31">
        <v>1225</v>
      </c>
      <c r="D153" s="8" t="s">
        <v>270</v>
      </c>
      <c r="E153" s="25">
        <v>0.59402902065379726</v>
      </c>
      <c r="F153" s="20" t="s">
        <v>687</v>
      </c>
      <c r="G153" s="3" t="s">
        <v>686</v>
      </c>
      <c r="H153" s="7" t="s">
        <v>687</v>
      </c>
      <c r="I153" s="6" t="s">
        <v>686</v>
      </c>
      <c r="J153" s="5"/>
      <c r="K153" s="25">
        <v>0.75523463075768138</v>
      </c>
      <c r="L153" s="20" t="s">
        <v>687</v>
      </c>
      <c r="M153" s="3" t="s">
        <v>686</v>
      </c>
      <c r="N153" s="7" t="s">
        <v>687</v>
      </c>
      <c r="O153" s="6" t="s">
        <v>686</v>
      </c>
      <c r="P153" s="5"/>
      <c r="Q153" s="25">
        <v>0.6800128106966602</v>
      </c>
      <c r="R153" s="20" t="s">
        <v>687</v>
      </c>
      <c r="S153" s="3" t="s">
        <v>686</v>
      </c>
      <c r="T153" s="7" t="s">
        <v>687</v>
      </c>
      <c r="U153" s="6" t="s">
        <v>686</v>
      </c>
      <c r="V153" s="5"/>
      <c r="W153" s="25">
        <v>0.58604482530330748</v>
      </c>
      <c r="X153" s="20" t="s">
        <v>687</v>
      </c>
      <c r="Y153" s="3" t="s">
        <v>686</v>
      </c>
      <c r="Z153" s="7" t="s">
        <v>687</v>
      </c>
      <c r="AA153" s="6" t="s">
        <v>686</v>
      </c>
      <c r="AB153" s="5"/>
      <c r="AC153" s="25">
        <v>0.77128432873942376</v>
      </c>
      <c r="AD153" s="20" t="s">
        <v>687</v>
      </c>
      <c r="AE153" s="3" t="s">
        <v>686</v>
      </c>
      <c r="AF153" s="7" t="s">
        <v>687</v>
      </c>
      <c r="AG153" s="6" t="s">
        <v>686</v>
      </c>
      <c r="AH153" s="5"/>
      <c r="AI153" s="25">
        <v>0.24451450179063269</v>
      </c>
      <c r="AJ153" s="20" t="s">
        <v>687</v>
      </c>
      <c r="AK153" s="3" t="s">
        <v>686</v>
      </c>
      <c r="AL153" s="7" t="s">
        <v>687</v>
      </c>
      <c r="AM153" s="6" t="s">
        <v>686</v>
      </c>
      <c r="AN153" s="5"/>
      <c r="AO153" s="25">
        <v>0.52339896254359641</v>
      </c>
      <c r="AP153" s="20" t="s">
        <v>687</v>
      </c>
      <c r="AQ153" s="3" t="s">
        <v>686</v>
      </c>
      <c r="AR153" s="7" t="s">
        <v>687</v>
      </c>
      <c r="AS153" s="6" t="s">
        <v>686</v>
      </c>
      <c r="AT153" s="5"/>
      <c r="AU153" s="37" t="s">
        <v>686</v>
      </c>
    </row>
    <row r="154" spans="1:47">
      <c r="A154" s="29">
        <v>304</v>
      </c>
      <c r="B154" s="29" t="s">
        <v>8</v>
      </c>
      <c r="C154" s="31">
        <v>1281</v>
      </c>
      <c r="D154" s="8" t="s">
        <v>271</v>
      </c>
      <c r="E154" s="21">
        <v>1.0769708506763642E-4</v>
      </c>
      <c r="F154" s="22">
        <v>4.8364201455501901</v>
      </c>
      <c r="G154" s="3">
        <v>2.1408697703947661</v>
      </c>
      <c r="H154" s="7">
        <v>5.3154759784960763</v>
      </c>
      <c r="I154" s="6">
        <v>0.19224300200870129</v>
      </c>
      <c r="J154" s="5">
        <f>IFERROR(-295*8.314*LN(F154)/1000,"")</f>
        <v>-3.8657736186368932</v>
      </c>
      <c r="K154" s="21">
        <v>1.2980552216301463E-4</v>
      </c>
      <c r="L154" s="22">
        <v>6.0062543160569453</v>
      </c>
      <c r="M154" s="3">
        <v>2.6760662559016914</v>
      </c>
      <c r="N154" s="7">
        <v>5.2213962829059577</v>
      </c>
      <c r="O154" s="6">
        <v>0.19349843462981681</v>
      </c>
      <c r="P154" s="5">
        <f>IFERROR(-295*8.314*LN(L154)/1000,"")</f>
        <v>-4.3970782826611439</v>
      </c>
      <c r="Q154" s="21">
        <v>1.2359362792694993E-4</v>
      </c>
      <c r="R154" s="22">
        <v>6.0070104933091999</v>
      </c>
      <c r="S154" s="3">
        <v>1.9682497599683728</v>
      </c>
      <c r="T154" s="7">
        <v>5.2213416094073475</v>
      </c>
      <c r="U154" s="6">
        <v>0.14230040229058494</v>
      </c>
      <c r="V154" s="5">
        <f>IFERROR(-295*8.314*LN(R154)/1000,"")</f>
        <v>-4.3973870451909107</v>
      </c>
      <c r="W154" s="21">
        <v>1.6116446052168729E-4</v>
      </c>
      <c r="X154" s="20">
        <v>11.428349938941857</v>
      </c>
      <c r="Y154" s="3">
        <v>3.893221040682624</v>
      </c>
      <c r="Z154" s="7">
        <v>4.9420164698797171</v>
      </c>
      <c r="AA154" s="6">
        <v>0.14794825358267333</v>
      </c>
      <c r="AB154" s="5">
        <f>IFERROR(-295*8.314*LN(X154)/1000,"")</f>
        <v>-5.9748448428524226</v>
      </c>
      <c r="AC154" s="21">
        <v>2.1465022919731826E-4</v>
      </c>
      <c r="AD154" s="20">
        <v>17.430624205045063</v>
      </c>
      <c r="AE154" s="3">
        <v>6.0694232444852769</v>
      </c>
      <c r="AF154" s="7">
        <v>4.7586870601675377</v>
      </c>
      <c r="AG154" s="6">
        <v>0.15122332926277851</v>
      </c>
      <c r="AH154" s="5">
        <f>IFERROR(-295*8.314*LN(AD154)/1000,"")</f>
        <v>-7.0101773853518896</v>
      </c>
      <c r="AI154" s="21">
        <v>2.175208483188664E-4</v>
      </c>
      <c r="AJ154" s="20">
        <v>20.322940211986104</v>
      </c>
      <c r="AK154" s="3">
        <v>8.7955081140341136</v>
      </c>
      <c r="AL154" s="7">
        <v>4.6920134604891031</v>
      </c>
      <c r="AM154" s="6">
        <v>0.18795708689864765</v>
      </c>
      <c r="AN154" s="5">
        <f>IFERROR(-295*8.314*LN(AJ154)/1000,"")</f>
        <v>-7.3867091572102028</v>
      </c>
      <c r="AO154" s="21">
        <v>2.9787281087764067E-4</v>
      </c>
      <c r="AP154" s="20">
        <v>27.749471221744244</v>
      </c>
      <c r="AQ154" s="3">
        <v>12.093030339795336</v>
      </c>
      <c r="AR154" s="7">
        <v>4.5567452881328947</v>
      </c>
      <c r="AS154" s="6">
        <v>0.18926257383767184</v>
      </c>
      <c r="AT154" s="5">
        <f>IFERROR(-295*8.314*LN(AP154)/1000,"")</f>
        <v>-8.1506211832439917</v>
      </c>
      <c r="AU154" s="37">
        <v>-0.76594981368144255</v>
      </c>
    </row>
    <row r="155" spans="1:47">
      <c r="A155" s="29">
        <v>305</v>
      </c>
      <c r="B155" s="29" t="s">
        <v>8</v>
      </c>
      <c r="C155" s="31">
        <v>1508</v>
      </c>
      <c r="D155" s="8" t="s">
        <v>272</v>
      </c>
      <c r="E155" s="21">
        <v>9.94679644028282E-9</v>
      </c>
      <c r="F155" s="20">
        <v>26.022921686721208</v>
      </c>
      <c r="G155" s="3">
        <v>2.9388134211039252</v>
      </c>
      <c r="H155" s="7">
        <v>4.5846439452383922</v>
      </c>
      <c r="I155" s="6">
        <v>4.904562475703559E-2</v>
      </c>
      <c r="J155" s="5">
        <f>IFERROR(-295*8.314*LN(F155)/1000,"")</f>
        <v>-7.993066606274029</v>
      </c>
      <c r="K155" s="21">
        <v>2.8434381298063007E-8</v>
      </c>
      <c r="L155" s="20">
        <v>34.176389382670678</v>
      </c>
      <c r="M155" s="3">
        <v>4.5926920522967931</v>
      </c>
      <c r="N155" s="7">
        <v>4.4662738209017103</v>
      </c>
      <c r="O155" s="6">
        <v>5.8361367348090346E-2</v>
      </c>
      <c r="P155" s="5">
        <f>IFERROR(-295*8.314*LN(L155)/1000,"")</f>
        <v>-8.6615487771263631</v>
      </c>
      <c r="Q155" s="21">
        <v>6.7806226231879199E-7</v>
      </c>
      <c r="R155" s="20">
        <v>38.177880688284716</v>
      </c>
      <c r="S155" s="3">
        <v>16.187462755270094</v>
      </c>
      <c r="T155" s="7">
        <v>4.4181881836146797</v>
      </c>
      <c r="U155" s="6">
        <v>0.18414133063141661</v>
      </c>
      <c r="V155" s="5">
        <f>IFERROR(-295*8.314*LN(R155)/1000,"")</f>
        <v>-8.9331070895010622</v>
      </c>
      <c r="W155" s="21">
        <v>6.0754683850119646E-8</v>
      </c>
      <c r="X155" s="20">
        <v>55.429738030111331</v>
      </c>
      <c r="Y155" s="3">
        <v>6.4477700748740308</v>
      </c>
      <c r="Z155" s="7">
        <v>4.2562571739485078</v>
      </c>
      <c r="AA155" s="6">
        <v>5.0518567534588145E-2</v>
      </c>
      <c r="AB155" s="5">
        <f>IFERROR(-295*8.314*LN(X155)/1000,"")</f>
        <v>-9.8475945370436619</v>
      </c>
      <c r="AC155" s="21">
        <v>9.306071465727705E-8</v>
      </c>
      <c r="AD155" s="20">
        <v>61.00695198628334</v>
      </c>
      <c r="AE155" s="3">
        <v>8.230575882718874</v>
      </c>
      <c r="AF155" s="7">
        <v>4.2146206725753137</v>
      </c>
      <c r="AG155" s="6">
        <v>5.8591579686762145E-2</v>
      </c>
      <c r="AH155" s="5">
        <f>IFERROR(-295*8.314*LN(AD155)/1000,"")</f>
        <v>-10.082732068415032</v>
      </c>
      <c r="AI155" s="21">
        <v>2.1266287925050861E-7</v>
      </c>
      <c r="AJ155" s="20">
        <v>83.430939598728457</v>
      </c>
      <c r="AK155" s="3">
        <v>15.687293764833358</v>
      </c>
      <c r="AL155" s="7">
        <v>4.0786728653668529</v>
      </c>
      <c r="AM155" s="6">
        <v>8.1659216003438714E-2</v>
      </c>
      <c r="AN155" s="5">
        <f>IFERROR(-295*8.314*LN(AJ155)/1000,"")</f>
        <v>-10.850482257025451</v>
      </c>
      <c r="AO155" s="21">
        <v>3.6015578344841143E-7</v>
      </c>
      <c r="AP155" s="20">
        <v>83.92149708133833</v>
      </c>
      <c r="AQ155" s="3">
        <v>19.35311659318447</v>
      </c>
      <c r="AR155" s="7">
        <v>4.0761267773363654</v>
      </c>
      <c r="AS155" s="6">
        <v>0.10015254775429033</v>
      </c>
      <c r="AT155" s="5">
        <f>IFERROR(-295*8.314*LN(AP155)/1000,"")</f>
        <v>-10.864861007266184</v>
      </c>
      <c r="AU155" s="37">
        <v>-0.50510268363173605</v>
      </c>
    </row>
    <row r="156" spans="1:47">
      <c r="A156" s="29">
        <v>306</v>
      </c>
      <c r="B156" s="29" t="s">
        <v>8</v>
      </c>
      <c r="C156" s="31">
        <v>1590</v>
      </c>
      <c r="D156" s="8" t="s">
        <v>273</v>
      </c>
      <c r="E156" s="21">
        <v>9.8358442112012112E-10</v>
      </c>
      <c r="F156" s="20">
        <v>77.420422199054144</v>
      </c>
      <c r="G156" s="3">
        <v>4.7481949228438918</v>
      </c>
      <c r="H156" s="7">
        <v>4.1111444646597981</v>
      </c>
      <c r="I156" s="6">
        <v>2.6635282983736193E-2</v>
      </c>
      <c r="J156" s="5">
        <f>IFERROR(-295*8.314*LN(F156)/1000,"")</f>
        <v>-10.66710249538345</v>
      </c>
      <c r="K156" s="21">
        <v>3.2679280020827388E-7</v>
      </c>
      <c r="L156" s="20">
        <v>103.69642762174462</v>
      </c>
      <c r="M156" s="3">
        <v>20.671352293925395</v>
      </c>
      <c r="N156" s="7">
        <v>3.9842362049502795</v>
      </c>
      <c r="O156" s="6">
        <v>8.657438294284496E-2</v>
      </c>
      <c r="P156" s="5">
        <f>IFERROR(-295*8.314*LN(L156)/1000,"")</f>
        <v>-11.38380284038276</v>
      </c>
      <c r="Q156" s="21">
        <v>1.0616752101625492E-6</v>
      </c>
      <c r="R156" s="20">
        <v>116.47781961941212</v>
      </c>
      <c r="S156" s="3">
        <v>29.211555308434598</v>
      </c>
      <c r="T156" s="7">
        <v>3.9337567676337217</v>
      </c>
      <c r="U156" s="6">
        <v>0.10891702231134895</v>
      </c>
      <c r="V156" s="5">
        <f>IFERROR(-295*8.314*LN(R156)/1000,"")</f>
        <v>-11.668879873374603</v>
      </c>
      <c r="W156" s="21">
        <v>2.0468999812794875E-8</v>
      </c>
      <c r="X156" s="20">
        <v>155.56019400638414</v>
      </c>
      <c r="Y156" s="3">
        <v>14.541605393214118</v>
      </c>
      <c r="Z156" s="7">
        <v>3.808101523895306</v>
      </c>
      <c r="AA156" s="6">
        <v>4.0597397172365816E-2</v>
      </c>
      <c r="AB156" s="5">
        <f>IFERROR(-295*8.314*LN(X156)/1000,"")</f>
        <v>-12.37850394941526</v>
      </c>
      <c r="AC156" s="21">
        <v>2.2015285725980622E-7</v>
      </c>
      <c r="AD156" s="20">
        <v>180.51723637861215</v>
      </c>
      <c r="AE156" s="3">
        <v>26.558515317010386</v>
      </c>
      <c r="AF156" s="7">
        <v>3.7434813239149438</v>
      </c>
      <c r="AG156" s="6">
        <v>6.3895375760844447E-2</v>
      </c>
      <c r="AH156" s="5">
        <f>IFERROR(-295*8.314*LN(AD156)/1000,"")</f>
        <v>-12.74343937383804</v>
      </c>
      <c r="AI156" s="21">
        <v>7.275369068453453E-7</v>
      </c>
      <c r="AJ156" s="20">
        <v>358.66284331659239</v>
      </c>
      <c r="AK156" s="3">
        <v>60.835946847135475</v>
      </c>
      <c r="AL156" s="7">
        <v>3.4453136129488362</v>
      </c>
      <c r="AM156" s="6">
        <v>7.3664491623262038E-2</v>
      </c>
      <c r="AN156" s="5">
        <f>IFERROR(-295*8.314*LN(AJ156)/1000,"")</f>
        <v>-14.427308507385346</v>
      </c>
      <c r="AO156" s="21">
        <v>8.553481057604661E-6</v>
      </c>
      <c r="AP156" s="20" t="s">
        <v>687</v>
      </c>
      <c r="AQ156" s="3" t="s">
        <v>686</v>
      </c>
      <c r="AR156" s="7" t="s">
        <v>687</v>
      </c>
      <c r="AS156" s="6" t="s">
        <v>686</v>
      </c>
      <c r="AT156" s="5"/>
      <c r="AU156" s="37" t="s">
        <v>686</v>
      </c>
    </row>
    <row r="157" spans="1:47">
      <c r="A157" s="29">
        <v>307</v>
      </c>
      <c r="B157" s="29" t="s">
        <v>8</v>
      </c>
      <c r="C157" s="31">
        <v>1591</v>
      </c>
      <c r="D157" s="8" t="s">
        <v>274</v>
      </c>
      <c r="E157" s="21">
        <v>2.090248770656651E-8</v>
      </c>
      <c r="F157" s="20">
        <v>249.40469556648046</v>
      </c>
      <c r="G157" s="3">
        <v>23.899119445922395</v>
      </c>
      <c r="H157" s="7">
        <v>3.6030953742760206</v>
      </c>
      <c r="I157" s="6">
        <v>4.1616119833414032E-2</v>
      </c>
      <c r="J157" s="5">
        <f>IFERROR(-295*8.314*LN(F157)/1000,"")</f>
        <v>-13.536253480418415</v>
      </c>
      <c r="K157" s="21">
        <v>1.0059276357359929E-4</v>
      </c>
      <c r="L157" s="20">
        <v>331.23412465700795</v>
      </c>
      <c r="M157" s="3">
        <v>109.99481471029327</v>
      </c>
      <c r="N157" s="7">
        <v>3.479864927361787</v>
      </c>
      <c r="O157" s="6">
        <v>0.1442186583768108</v>
      </c>
      <c r="P157" s="5">
        <f>IFERROR(-295*8.314*LN(L157)/1000,"")</f>
        <v>-14.232183784876177</v>
      </c>
      <c r="Q157" s="21">
        <v>1.8564560772550359E-8</v>
      </c>
      <c r="R157" s="20">
        <v>306.91615469917133</v>
      </c>
      <c r="S157" s="3">
        <v>30.496279199522963</v>
      </c>
      <c r="T157" s="7">
        <v>3.5129802516396635</v>
      </c>
      <c r="U157" s="6">
        <v>4.3153042197845243E-2</v>
      </c>
      <c r="V157" s="5">
        <f>IFERROR(-295*8.314*LN(R157)/1000,"")</f>
        <v>-14.045168657657172</v>
      </c>
      <c r="W157" s="21">
        <v>1.4898944142800966E-6</v>
      </c>
      <c r="X157" s="20" t="s">
        <v>687</v>
      </c>
      <c r="Y157" s="3" t="s">
        <v>686</v>
      </c>
      <c r="Z157" s="7" t="s">
        <v>687</v>
      </c>
      <c r="AA157" s="6" t="s">
        <v>686</v>
      </c>
      <c r="AB157" s="5"/>
      <c r="AC157" s="21">
        <v>1.9426599565757136E-5</v>
      </c>
      <c r="AD157" s="20" t="s">
        <v>687</v>
      </c>
      <c r="AE157" s="3" t="s">
        <v>686</v>
      </c>
      <c r="AF157" s="7" t="s">
        <v>687</v>
      </c>
      <c r="AG157" s="6" t="s">
        <v>686</v>
      </c>
      <c r="AH157" s="5"/>
      <c r="AI157" s="21">
        <v>7.8209825524955116E-4</v>
      </c>
      <c r="AJ157" s="20" t="s">
        <v>687</v>
      </c>
      <c r="AK157" s="3" t="s">
        <v>686</v>
      </c>
      <c r="AL157" s="7" t="s">
        <v>687</v>
      </c>
      <c r="AM157" s="6" t="s">
        <v>686</v>
      </c>
      <c r="AN157" s="5"/>
      <c r="AO157" s="21">
        <v>2.23803919197221E-6</v>
      </c>
      <c r="AP157" s="20" t="s">
        <v>687</v>
      </c>
      <c r="AQ157" s="3" t="s">
        <v>686</v>
      </c>
      <c r="AR157" s="7" t="s">
        <v>687</v>
      </c>
      <c r="AS157" s="6" t="s">
        <v>686</v>
      </c>
      <c r="AT157" s="5"/>
      <c r="AU157" s="37" t="s">
        <v>686</v>
      </c>
    </row>
    <row r="158" spans="1:47">
      <c r="A158" s="29">
        <v>308</v>
      </c>
      <c r="B158" s="29" t="s">
        <v>63</v>
      </c>
      <c r="C158" s="31">
        <v>965</v>
      </c>
      <c r="D158" s="8" t="s">
        <v>275</v>
      </c>
      <c r="E158" s="25">
        <v>0.64445259880887851</v>
      </c>
      <c r="F158" s="20" t="s">
        <v>687</v>
      </c>
      <c r="G158" s="3" t="s">
        <v>686</v>
      </c>
      <c r="H158" s="7" t="s">
        <v>687</v>
      </c>
      <c r="I158" s="6" t="s">
        <v>686</v>
      </c>
      <c r="J158" s="5"/>
      <c r="K158" s="25">
        <v>0.60890613583362574</v>
      </c>
      <c r="L158" s="20" t="s">
        <v>687</v>
      </c>
      <c r="M158" s="3" t="s">
        <v>686</v>
      </c>
      <c r="N158" s="7" t="s">
        <v>687</v>
      </c>
      <c r="O158" s="6" t="s">
        <v>686</v>
      </c>
      <c r="P158" s="5"/>
      <c r="Q158" s="25">
        <v>0.59482836704893416</v>
      </c>
      <c r="R158" s="20" t="s">
        <v>687</v>
      </c>
      <c r="S158" s="3" t="s">
        <v>686</v>
      </c>
      <c r="T158" s="7" t="s">
        <v>687</v>
      </c>
      <c r="U158" s="6" t="s">
        <v>686</v>
      </c>
      <c r="V158" s="5"/>
      <c r="W158" s="25">
        <v>0.50268721607245059</v>
      </c>
      <c r="X158" s="20" t="s">
        <v>687</v>
      </c>
      <c r="Y158" s="3" t="s">
        <v>686</v>
      </c>
      <c r="Z158" s="7" t="s">
        <v>687</v>
      </c>
      <c r="AA158" s="6" t="s">
        <v>686</v>
      </c>
      <c r="AB158" s="5"/>
      <c r="AC158" s="25">
        <v>0.8230679221225673</v>
      </c>
      <c r="AD158" s="20" t="s">
        <v>687</v>
      </c>
      <c r="AE158" s="3" t="s">
        <v>686</v>
      </c>
      <c r="AF158" s="7" t="s">
        <v>687</v>
      </c>
      <c r="AG158" s="6" t="s">
        <v>686</v>
      </c>
      <c r="AH158" s="5"/>
      <c r="AI158" s="25">
        <v>0.65053541472639531</v>
      </c>
      <c r="AJ158" s="20" t="s">
        <v>687</v>
      </c>
      <c r="AK158" s="3" t="s">
        <v>686</v>
      </c>
      <c r="AL158" s="7" t="s">
        <v>687</v>
      </c>
      <c r="AM158" s="6" t="s">
        <v>686</v>
      </c>
      <c r="AN158" s="5"/>
      <c r="AO158" s="25">
        <v>0.14380312701830325</v>
      </c>
      <c r="AP158" s="20" t="s">
        <v>687</v>
      </c>
      <c r="AQ158" s="3" t="s">
        <v>686</v>
      </c>
      <c r="AR158" s="7" t="s">
        <v>687</v>
      </c>
      <c r="AS158" s="6" t="s">
        <v>686</v>
      </c>
      <c r="AT158" s="5"/>
      <c r="AU158" s="37" t="s">
        <v>686</v>
      </c>
    </row>
    <row r="159" spans="1:47">
      <c r="A159" s="29">
        <v>313</v>
      </c>
      <c r="B159" s="29" t="s">
        <v>63</v>
      </c>
      <c r="C159" s="31">
        <v>1099</v>
      </c>
      <c r="D159" s="8" t="s">
        <v>276</v>
      </c>
      <c r="E159" s="21">
        <v>1.6598561420325253E-4</v>
      </c>
      <c r="F159" s="20" t="s">
        <v>687</v>
      </c>
      <c r="G159" s="3" t="s">
        <v>686</v>
      </c>
      <c r="H159" s="7" t="s">
        <v>687</v>
      </c>
      <c r="I159" s="6" t="s">
        <v>686</v>
      </c>
      <c r="J159" s="5"/>
      <c r="K159" s="21">
        <v>8.2788696688926907E-3</v>
      </c>
      <c r="L159" s="20" t="s">
        <v>687</v>
      </c>
      <c r="M159" s="3" t="s">
        <v>686</v>
      </c>
      <c r="N159" s="7" t="s">
        <v>687</v>
      </c>
      <c r="O159" s="6" t="s">
        <v>686</v>
      </c>
      <c r="P159" s="5"/>
      <c r="Q159" s="21">
        <v>1.7209892528617476E-3</v>
      </c>
      <c r="R159" s="20" t="s">
        <v>687</v>
      </c>
      <c r="S159" s="3" t="s">
        <v>686</v>
      </c>
      <c r="T159" s="7" t="s">
        <v>687</v>
      </c>
      <c r="U159" s="6" t="s">
        <v>686</v>
      </c>
      <c r="V159" s="5"/>
      <c r="W159" s="21">
        <v>8.515818752470151E-5</v>
      </c>
      <c r="X159" s="20" t="s">
        <v>687</v>
      </c>
      <c r="Y159" s="3" t="s">
        <v>686</v>
      </c>
      <c r="Z159" s="7" t="s">
        <v>687</v>
      </c>
      <c r="AA159" s="6" t="s">
        <v>686</v>
      </c>
      <c r="AB159" s="5"/>
      <c r="AC159" s="25">
        <v>3.7345718707920153E-2</v>
      </c>
      <c r="AD159" s="20" t="s">
        <v>687</v>
      </c>
      <c r="AE159" s="3" t="s">
        <v>686</v>
      </c>
      <c r="AF159" s="7" t="s">
        <v>687</v>
      </c>
      <c r="AG159" s="6" t="s">
        <v>686</v>
      </c>
      <c r="AH159" s="5"/>
      <c r="AI159" s="25">
        <v>0.8789049966730742</v>
      </c>
      <c r="AJ159" s="20" t="s">
        <v>687</v>
      </c>
      <c r="AK159" s="3" t="s">
        <v>686</v>
      </c>
      <c r="AL159" s="7" t="s">
        <v>687</v>
      </c>
      <c r="AM159" s="6" t="s">
        <v>686</v>
      </c>
      <c r="AN159" s="5"/>
      <c r="AO159" s="25">
        <v>0.26626274836444991</v>
      </c>
      <c r="AP159" s="20" t="s">
        <v>687</v>
      </c>
      <c r="AQ159" s="3" t="s">
        <v>686</v>
      </c>
      <c r="AR159" s="7" t="s">
        <v>687</v>
      </c>
      <c r="AS159" s="6" t="s">
        <v>686</v>
      </c>
      <c r="AT159" s="5"/>
      <c r="AU159" s="37" t="s">
        <v>686</v>
      </c>
    </row>
    <row r="160" spans="1:47">
      <c r="A160" s="29">
        <v>314</v>
      </c>
      <c r="B160" s="29" t="s">
        <v>63</v>
      </c>
      <c r="C160" s="31">
        <v>1184</v>
      </c>
      <c r="D160" s="8" t="s">
        <v>277</v>
      </c>
      <c r="E160" s="21">
        <v>5.3256441344568571E-6</v>
      </c>
      <c r="F160" s="20">
        <v>174.06333396387134</v>
      </c>
      <c r="G160" s="3">
        <v>44.752802428366685</v>
      </c>
      <c r="H160" s="7">
        <v>3.7592927023703648</v>
      </c>
      <c r="I160" s="6">
        <v>0.11165990390819597</v>
      </c>
      <c r="J160" s="5">
        <f>IFERROR(-295*8.314*LN(F160)/1000,"")</f>
        <v>-12.654146364700157</v>
      </c>
      <c r="K160" s="21">
        <v>8.5221036435511945E-5</v>
      </c>
      <c r="L160" s="20">
        <v>247.54167272091362</v>
      </c>
      <c r="M160" s="3">
        <v>83.735480813228847</v>
      </c>
      <c r="N160" s="7">
        <v>3.6063516787131675</v>
      </c>
      <c r="O160" s="6">
        <v>0.14690802100905626</v>
      </c>
      <c r="P160" s="5">
        <f>IFERROR(-295*8.314*LN(L160)/1000,"")</f>
        <v>-13.517863861658626</v>
      </c>
      <c r="Q160" s="21">
        <v>7.4882939055214562E-5</v>
      </c>
      <c r="R160" s="20">
        <v>174.7514204843915</v>
      </c>
      <c r="S160" s="3">
        <v>71.197537361001167</v>
      </c>
      <c r="T160" s="7">
        <v>3.7575792853618202</v>
      </c>
      <c r="U160" s="6">
        <v>0.17694103724750668</v>
      </c>
      <c r="V160" s="5">
        <f>IFERROR(-295*8.314*LN(R160)/1000,"")</f>
        <v>-12.663822697540608</v>
      </c>
      <c r="W160" s="21">
        <v>1.2890388389763654E-4</v>
      </c>
      <c r="X160" s="20">
        <v>333.10121777184838</v>
      </c>
      <c r="Y160" s="3">
        <v>117.60759983689721</v>
      </c>
      <c r="Z160" s="7">
        <v>3.4774237795855352</v>
      </c>
      <c r="AA160" s="6">
        <v>0.1533357697720398</v>
      </c>
      <c r="AB160" s="5">
        <f>IFERROR(-295*8.314*LN(X160)/1000,"")</f>
        <v>-14.245969896650449</v>
      </c>
      <c r="AC160" s="25">
        <v>4.2676098895720584E-2</v>
      </c>
      <c r="AD160" s="20" t="s">
        <v>687</v>
      </c>
      <c r="AE160" s="3" t="s">
        <v>686</v>
      </c>
      <c r="AF160" s="7" t="s">
        <v>687</v>
      </c>
      <c r="AG160" s="6" t="s">
        <v>686</v>
      </c>
      <c r="AH160" s="5"/>
      <c r="AI160" s="21">
        <v>4.1578611504037482E-3</v>
      </c>
      <c r="AJ160" s="20">
        <v>765.98552562922907</v>
      </c>
      <c r="AK160" s="3">
        <v>431.7862320522658</v>
      </c>
      <c r="AL160" s="7">
        <v>3.1157794368931757</v>
      </c>
      <c r="AM160" s="6">
        <v>0.24481190788566567</v>
      </c>
      <c r="AN160" s="5">
        <f>IFERROR(-295*8.314*LN(AJ160)/1000,"")</f>
        <v>-16.28831627952518</v>
      </c>
      <c r="AO160" s="25">
        <v>0.34522288027663717</v>
      </c>
      <c r="AP160" s="20" t="s">
        <v>687</v>
      </c>
      <c r="AQ160" s="3" t="s">
        <v>686</v>
      </c>
      <c r="AR160" s="7" t="s">
        <v>687</v>
      </c>
      <c r="AS160" s="6" t="s">
        <v>686</v>
      </c>
      <c r="AT160" s="5"/>
      <c r="AU160" s="37" t="s">
        <v>686</v>
      </c>
    </row>
    <row r="161" spans="1:47">
      <c r="A161" s="29">
        <v>315</v>
      </c>
      <c r="B161" s="29" t="s">
        <v>63</v>
      </c>
      <c r="C161" s="31">
        <v>1278</v>
      </c>
      <c r="D161" s="8" t="s">
        <v>278</v>
      </c>
      <c r="E161" s="21">
        <v>1.1307022008428609E-7</v>
      </c>
      <c r="F161" s="20">
        <v>91.620752709764432</v>
      </c>
      <c r="G161" s="3">
        <v>15.268107819555759</v>
      </c>
      <c r="H161" s="7">
        <v>4.0380061446014723</v>
      </c>
      <c r="I161" s="6">
        <v>7.2372849807751868E-2</v>
      </c>
      <c r="J161" s="5">
        <f>IFERROR(-295*8.314*LN(F161)/1000,"")</f>
        <v>-11.080143059791569</v>
      </c>
      <c r="K161" s="21">
        <v>3.4311468777338779E-7</v>
      </c>
      <c r="L161" s="20">
        <v>141.08371259112275</v>
      </c>
      <c r="M161" s="3">
        <v>21.853468734327464</v>
      </c>
      <c r="N161" s="7">
        <v>3.8505231204773045</v>
      </c>
      <c r="O161" s="6">
        <v>6.7270989028118608E-2</v>
      </c>
      <c r="P161" s="5">
        <f>IFERROR(-295*8.314*LN(L161)/1000,"")</f>
        <v>-12.138932679780558</v>
      </c>
      <c r="Q161" s="21">
        <v>1.8793978565599617E-7</v>
      </c>
      <c r="R161" s="20">
        <v>112.45173991894849</v>
      </c>
      <c r="S161" s="3">
        <v>18.167248756589274</v>
      </c>
      <c r="T161" s="7">
        <v>3.9490338205186788</v>
      </c>
      <c r="U161" s="6">
        <v>7.0162861793310091E-2</v>
      </c>
      <c r="V161" s="5">
        <f>IFERROR(-295*8.314*LN(R161)/1000,"")</f>
        <v>-11.582604408733587</v>
      </c>
      <c r="W161" s="21">
        <v>1.1422043425661241E-6</v>
      </c>
      <c r="X161" s="20">
        <v>213.08576433663566</v>
      </c>
      <c r="Y161" s="3">
        <v>33.761197330131154</v>
      </c>
      <c r="Z161" s="7">
        <v>3.6714455633151624</v>
      </c>
      <c r="AA161" s="6">
        <v>6.8809391132103326E-2</v>
      </c>
      <c r="AB161" s="5">
        <f>IFERROR(-295*8.314*LN(X161)/1000,"")</f>
        <v>-13.15025335578313</v>
      </c>
      <c r="AC161" s="21">
        <v>2.7829663558591306E-6</v>
      </c>
      <c r="AD161" s="20">
        <v>235.57007744537117</v>
      </c>
      <c r="AE161" s="3">
        <v>44.730910182043345</v>
      </c>
      <c r="AF161" s="7">
        <v>3.6278798752841812</v>
      </c>
      <c r="AG161" s="6">
        <v>8.24654288576884E-2</v>
      </c>
      <c r="AH161" s="5">
        <f>IFERROR(-295*8.314*LN(AD161)/1000,"")</f>
        <v>-13.396285755198299</v>
      </c>
      <c r="AI161" s="21">
        <v>2.2476467375694874E-5</v>
      </c>
      <c r="AJ161" s="20">
        <v>456.8365593035349</v>
      </c>
      <c r="AK161" s="3">
        <v>114.22226052372446</v>
      </c>
      <c r="AL161" s="7">
        <v>3.3402391480449247</v>
      </c>
      <c r="AM161" s="6">
        <v>0.10858609374782872</v>
      </c>
      <c r="AN161" s="5">
        <f>IFERROR(-295*8.314*LN(AJ161)/1000,"")</f>
        <v>-15.020704913731329</v>
      </c>
      <c r="AO161" s="21">
        <v>5.6313672384240775E-5</v>
      </c>
      <c r="AP161" s="20" t="s">
        <v>687</v>
      </c>
      <c r="AQ161" s="3" t="s">
        <v>686</v>
      </c>
      <c r="AR161" s="7" t="s">
        <v>687</v>
      </c>
      <c r="AS161" s="6" t="s">
        <v>686</v>
      </c>
      <c r="AT161" s="5"/>
      <c r="AU161" s="37" t="s">
        <v>686</v>
      </c>
    </row>
    <row r="162" spans="1:47">
      <c r="A162" s="29">
        <v>317</v>
      </c>
      <c r="B162" s="29" t="s">
        <v>63</v>
      </c>
      <c r="C162" s="31">
        <v>1325</v>
      </c>
      <c r="D162" s="8" t="s">
        <v>279</v>
      </c>
      <c r="E162" s="21">
        <v>1.4523777722462793E-8</v>
      </c>
      <c r="F162" s="20">
        <v>19.907971611100542</v>
      </c>
      <c r="G162" s="3">
        <v>3.5697552676748336</v>
      </c>
      <c r="H162" s="7">
        <v>4.7009729872343824</v>
      </c>
      <c r="I162" s="6">
        <v>7.7874584351516535E-2</v>
      </c>
      <c r="J162" s="5">
        <f>IFERROR(-295*8.314*LN(F162)/1000,"")</f>
        <v>-7.3361112219452336</v>
      </c>
      <c r="K162" s="21">
        <v>3.7760006143217585E-8</v>
      </c>
      <c r="L162" s="20">
        <v>33.892236957937165</v>
      </c>
      <c r="M162" s="3">
        <v>4.5949885176610108</v>
      </c>
      <c r="N162" s="7">
        <v>4.469899765880025</v>
      </c>
      <c r="O162" s="6">
        <v>5.8880095760738466E-2</v>
      </c>
      <c r="P162" s="5">
        <f>IFERROR(-295*8.314*LN(L162)/1000,"")</f>
        <v>-8.6410716543381767</v>
      </c>
      <c r="Q162" s="21">
        <v>1.5157793389129929E-7</v>
      </c>
      <c r="R162" s="20">
        <v>28.861041367552971</v>
      </c>
      <c r="S162" s="3">
        <v>10.217626958834211</v>
      </c>
      <c r="T162" s="7">
        <v>4.5396880026942732</v>
      </c>
      <c r="U162" s="6">
        <v>0.15375256041025659</v>
      </c>
      <c r="V162" s="5">
        <f>IFERROR(-295*8.314*LN(R162)/1000,"")</f>
        <v>-8.2469503141184788</v>
      </c>
      <c r="W162" s="21">
        <v>5.6208778237745339E-8</v>
      </c>
      <c r="X162" s="20">
        <v>40.462257970277761</v>
      </c>
      <c r="Y162" s="3">
        <v>4.7347787621587409</v>
      </c>
      <c r="Z162" s="7">
        <v>4.3929498853647724</v>
      </c>
      <c r="AA162" s="6">
        <v>5.0819909530227692E-2</v>
      </c>
      <c r="AB162" s="5">
        <f>IFERROR(-295*8.314*LN(X162)/1000,"")</f>
        <v>-9.0756375843979757</v>
      </c>
      <c r="AC162" s="21">
        <v>6.9231933960115197E-8</v>
      </c>
      <c r="AD162" s="20">
        <v>46.540667193058098</v>
      </c>
      <c r="AE162" s="3">
        <v>6.0123716437409618</v>
      </c>
      <c r="AF162" s="7">
        <v>4.3321673950891135</v>
      </c>
      <c r="AG162" s="6">
        <v>5.6104477772028059E-2</v>
      </c>
      <c r="AH162" s="5">
        <f>IFERROR(-295*8.314*LN(AD162)/1000,"")</f>
        <v>-9.4188999681875938</v>
      </c>
      <c r="AI162" s="21">
        <v>1.7761926437161104E-7</v>
      </c>
      <c r="AJ162" s="20">
        <v>81.937984994639734</v>
      </c>
      <c r="AK162" s="3">
        <v>12.900513332618781</v>
      </c>
      <c r="AL162" s="7">
        <v>4.0865147203495482</v>
      </c>
      <c r="AM162" s="6">
        <v>6.8376367254359263E-2</v>
      </c>
      <c r="AN162" s="5">
        <f>IFERROR(-295*8.314*LN(AJ162)/1000,"")</f>
        <v>-10.806196249287289</v>
      </c>
      <c r="AO162" s="21">
        <v>3.0899412925004334E-7</v>
      </c>
      <c r="AP162" s="20">
        <v>100.88448494369928</v>
      </c>
      <c r="AQ162" s="3">
        <v>19.000528257454306</v>
      </c>
      <c r="AR162" s="7">
        <v>3.9961756189111446</v>
      </c>
      <c r="AS162" s="6">
        <v>8.1794783212347455E-2</v>
      </c>
      <c r="AT162" s="5">
        <f>IFERROR(-295*8.314*LN(AP162)/1000,"")</f>
        <v>-11.316376322010921</v>
      </c>
      <c r="AU162" s="37">
        <v>-0.62296407657730002</v>
      </c>
    </row>
    <row r="163" spans="1:47">
      <c r="A163" s="29">
        <v>318</v>
      </c>
      <c r="B163" s="29" t="s">
        <v>63</v>
      </c>
      <c r="C163" s="31">
        <v>1346</v>
      </c>
      <c r="D163" s="8" t="s">
        <v>280</v>
      </c>
      <c r="E163" s="25">
        <v>0.71519104699840974</v>
      </c>
      <c r="F163" s="20" t="s">
        <v>687</v>
      </c>
      <c r="G163" s="3" t="s">
        <v>686</v>
      </c>
      <c r="H163" s="7" t="s">
        <v>687</v>
      </c>
      <c r="I163" s="6" t="s">
        <v>686</v>
      </c>
      <c r="J163" s="5"/>
      <c r="K163" s="25">
        <v>0.85727573996175244</v>
      </c>
      <c r="L163" s="20" t="s">
        <v>687</v>
      </c>
      <c r="M163" s="3" t="s">
        <v>686</v>
      </c>
      <c r="N163" s="7" t="s">
        <v>687</v>
      </c>
      <c r="O163" s="6" t="s">
        <v>686</v>
      </c>
      <c r="P163" s="5"/>
      <c r="Q163" s="25">
        <v>0.29626183010807361</v>
      </c>
      <c r="R163" s="20" t="s">
        <v>687</v>
      </c>
      <c r="S163" s="3" t="s">
        <v>686</v>
      </c>
      <c r="T163" s="7" t="s">
        <v>687</v>
      </c>
      <c r="U163" s="6" t="s">
        <v>686</v>
      </c>
      <c r="V163" s="5"/>
      <c r="W163" s="25">
        <v>0.28446833213390349</v>
      </c>
      <c r="X163" s="20" t="s">
        <v>687</v>
      </c>
      <c r="Y163" s="3" t="s">
        <v>686</v>
      </c>
      <c r="Z163" s="7" t="s">
        <v>687</v>
      </c>
      <c r="AA163" s="6" t="s">
        <v>686</v>
      </c>
      <c r="AB163" s="5"/>
      <c r="AC163" s="25">
        <v>0.29539539723172026</v>
      </c>
      <c r="AD163" s="20" t="s">
        <v>687</v>
      </c>
      <c r="AE163" s="3" t="s">
        <v>686</v>
      </c>
      <c r="AF163" s="7" t="s">
        <v>687</v>
      </c>
      <c r="AG163" s="6" t="s">
        <v>686</v>
      </c>
      <c r="AH163" s="5"/>
      <c r="AI163" s="25">
        <v>2.3557426611991159E-2</v>
      </c>
      <c r="AJ163" s="20" t="s">
        <v>687</v>
      </c>
      <c r="AK163" s="3" t="s">
        <v>686</v>
      </c>
      <c r="AL163" s="7" t="s">
        <v>687</v>
      </c>
      <c r="AM163" s="6" t="s">
        <v>686</v>
      </c>
      <c r="AN163" s="5"/>
      <c r="AO163" s="25">
        <v>2.4698851899847836E-2</v>
      </c>
      <c r="AP163" s="20" t="s">
        <v>687</v>
      </c>
      <c r="AQ163" s="3" t="s">
        <v>686</v>
      </c>
      <c r="AR163" s="7" t="s">
        <v>687</v>
      </c>
      <c r="AS163" s="6" t="s">
        <v>686</v>
      </c>
      <c r="AT163" s="5"/>
      <c r="AU163" s="37" t="s">
        <v>686</v>
      </c>
    </row>
    <row r="164" spans="1:47">
      <c r="A164" s="29">
        <v>319</v>
      </c>
      <c r="B164" s="29" t="s">
        <v>63</v>
      </c>
      <c r="C164" s="31">
        <v>1623</v>
      </c>
      <c r="D164" s="8" t="s">
        <v>281</v>
      </c>
      <c r="E164" s="21">
        <v>8.9763200231924262E-7</v>
      </c>
      <c r="F164" s="20">
        <v>65.383218487779317</v>
      </c>
      <c r="G164" s="3">
        <v>22.552230450978378</v>
      </c>
      <c r="H164" s="7">
        <v>4.1845337050912352</v>
      </c>
      <c r="I164" s="6">
        <v>0.14979851812129796</v>
      </c>
      <c r="J164" s="5">
        <f>IFERROR(-295*8.314*LN(F164)/1000,"")</f>
        <v>-10.25264488595093</v>
      </c>
      <c r="K164" s="21">
        <v>4.3932981247183055E-7</v>
      </c>
      <c r="L164" s="20">
        <v>109.5001889337149</v>
      </c>
      <c r="M164" s="3">
        <v>21.933941701896103</v>
      </c>
      <c r="N164" s="7">
        <v>3.9605851314832323</v>
      </c>
      <c r="O164" s="6">
        <v>8.6993364488964137E-2</v>
      </c>
      <c r="P164" s="5">
        <f>IFERROR(-295*8.314*LN(L164)/1000,"")</f>
        <v>-11.517369659061346</v>
      </c>
      <c r="Q164" s="21">
        <v>3.0038155625466059E-7</v>
      </c>
      <c r="R164" s="20">
        <v>146.8424650409016</v>
      </c>
      <c r="S164" s="3">
        <v>25.96005010709548</v>
      </c>
      <c r="T164" s="7">
        <v>3.8331483336159158</v>
      </c>
      <c r="U164" s="6">
        <v>7.6778243325615197E-2</v>
      </c>
      <c r="V164" s="5">
        <f>IFERROR(-295*8.314*LN(R164)/1000,"")</f>
        <v>-12.237054864785295</v>
      </c>
      <c r="W164" s="21">
        <v>7.6646590530920218E-8</v>
      </c>
      <c r="X164" s="20">
        <v>183.79851988570235</v>
      </c>
      <c r="Y164" s="3">
        <v>21.971909868339598</v>
      </c>
      <c r="Z164" s="7">
        <v>3.7356579902734128</v>
      </c>
      <c r="AA164" s="6">
        <v>5.191706232797462E-2</v>
      </c>
      <c r="AB164" s="5">
        <f>IFERROR(-295*8.314*LN(X164)/1000,"")</f>
        <v>-12.78762078435272</v>
      </c>
      <c r="AC164" s="21">
        <v>2.3059630634055363E-7</v>
      </c>
      <c r="AD164" s="20">
        <v>246.5810217875862</v>
      </c>
      <c r="AE164" s="3">
        <v>31.510624969280421</v>
      </c>
      <c r="AF164" s="7">
        <v>3.6080403521121411</v>
      </c>
      <c r="AG164" s="6">
        <v>5.5498555591476012E-2</v>
      </c>
      <c r="AH164" s="5">
        <f>IFERROR(-295*8.314*LN(AD164)/1000,"")</f>
        <v>-13.508327265613532</v>
      </c>
      <c r="AI164" s="21">
        <v>2.4984361483907063E-7</v>
      </c>
      <c r="AJ164" s="20">
        <v>266.35203356750679</v>
      </c>
      <c r="AK164" s="3">
        <v>41.762325786091047</v>
      </c>
      <c r="AL164" s="7">
        <v>3.5745439830774797</v>
      </c>
      <c r="AM164" s="6">
        <v>6.8094646762846558E-2</v>
      </c>
      <c r="AN164" s="5">
        <f>IFERROR(-295*8.314*LN(AJ164)/1000,"")</f>
        <v>-13.697494300905921</v>
      </c>
      <c r="AO164" s="21">
        <v>5.6078287393717688E-6</v>
      </c>
      <c r="AP164" s="20">
        <v>401.564090955344</v>
      </c>
      <c r="AQ164" s="3">
        <v>93.774983264122383</v>
      </c>
      <c r="AR164" s="7">
        <v>3.3962451300194205</v>
      </c>
      <c r="AS164" s="6">
        <v>0.10141832571555078</v>
      </c>
      <c r="AT164" s="5">
        <f>IFERROR(-295*8.314*LN(AP164)/1000,"")</f>
        <v>-14.704417331701428</v>
      </c>
      <c r="AU164" s="37">
        <v>-0.67810139363460287</v>
      </c>
    </row>
    <row r="165" spans="1:47">
      <c r="A165" s="29">
        <v>320</v>
      </c>
      <c r="B165" s="29" t="s">
        <v>63</v>
      </c>
      <c r="C165" s="31">
        <v>1640</v>
      </c>
      <c r="D165" s="8" t="s">
        <v>282</v>
      </c>
      <c r="E165" s="21">
        <v>2.0471258094962301E-8</v>
      </c>
      <c r="F165" s="20">
        <v>38.126352766815558</v>
      </c>
      <c r="G165" s="3">
        <v>8.6292449995745706</v>
      </c>
      <c r="H165" s="7">
        <v>4.4187747381044202</v>
      </c>
      <c r="I165" s="6">
        <v>9.8295095500672502E-2</v>
      </c>
      <c r="J165" s="5">
        <f>IFERROR(-295*8.314*LN(F165)/1000,"")</f>
        <v>-8.9297945879655369</v>
      </c>
      <c r="K165" s="21">
        <v>3.4693798861156876E-7</v>
      </c>
      <c r="L165" s="20">
        <v>56.920693725165776</v>
      </c>
      <c r="M165" s="3">
        <v>14.866526511493893</v>
      </c>
      <c r="N165" s="7">
        <v>4.2447298155593716</v>
      </c>
      <c r="O165" s="6">
        <v>0.11342887808402924</v>
      </c>
      <c r="P165" s="5">
        <f>IFERROR(-295*8.314*LN(L165)/1000,"")</f>
        <v>-9.912694017198346</v>
      </c>
      <c r="Q165" s="21">
        <v>1.0627333353839138E-5</v>
      </c>
      <c r="R165" s="20">
        <v>56.564543490029997</v>
      </c>
      <c r="S165" s="3">
        <v>31.773442418673977</v>
      </c>
      <c r="T165" s="7">
        <v>4.2474557135428697</v>
      </c>
      <c r="U165" s="6">
        <v>0.24395195049939752</v>
      </c>
      <c r="V165" s="5">
        <f>IFERROR(-295*8.314*LN(R165)/1000,"")</f>
        <v>-9.8972998101571505</v>
      </c>
      <c r="W165" s="21">
        <v>9.1913775893811572E-9</v>
      </c>
      <c r="X165" s="20">
        <v>76.002430054546693</v>
      </c>
      <c r="Y165" s="3">
        <v>8.0868576061817361</v>
      </c>
      <c r="Z165" s="7">
        <v>4.1191725216348862</v>
      </c>
      <c r="AA165" s="6">
        <v>4.6210070280403685E-2</v>
      </c>
      <c r="AB165" s="5">
        <f>IFERROR(-295*8.314*LN(X165)/1000,"")</f>
        <v>-10.621764932510159</v>
      </c>
      <c r="AC165" s="21">
        <v>8.5466992585739789E-7</v>
      </c>
      <c r="AD165" s="20">
        <v>95.238584141267793</v>
      </c>
      <c r="AE165" s="3">
        <v>24.338124645157372</v>
      </c>
      <c r="AF165" s="7">
        <v>4.0211870696321848</v>
      </c>
      <c r="AG165" s="6">
        <v>0.11098351921724275</v>
      </c>
      <c r="AH165" s="5">
        <f>IFERROR(-295*8.314*LN(AD165)/1000,"")</f>
        <v>-11.175126923415958</v>
      </c>
      <c r="AI165" s="21">
        <v>3.9279704161336044E-3</v>
      </c>
      <c r="AJ165" s="20">
        <v>193.21414335480412</v>
      </c>
      <c r="AK165" s="3">
        <v>156.24337548520845</v>
      </c>
      <c r="AL165" s="7">
        <v>3.7139610862221346</v>
      </c>
      <c r="AM165" s="6">
        <v>0.35119393761231432</v>
      </c>
      <c r="AN165" s="5">
        <f>IFERROR(-295*8.314*LN(AJ165)/1000,"")</f>
        <v>-12.910151647627979</v>
      </c>
      <c r="AO165" s="21">
        <v>2.7395858101072962E-6</v>
      </c>
      <c r="AP165" s="20">
        <v>134.65088626790967</v>
      </c>
      <c r="AQ165" s="3">
        <v>39.44219849323116</v>
      </c>
      <c r="AR165" s="7">
        <v>3.8707907837304063</v>
      </c>
      <c r="AS165" s="6">
        <v>0.12721438108963565</v>
      </c>
      <c r="AT165" s="5">
        <f>IFERROR(-295*8.314*LN(AP165)/1000,"")</f>
        <v>-12.02447329566264</v>
      </c>
      <c r="AU165" s="37">
        <v>-0.59131351775747787</v>
      </c>
    </row>
    <row r="166" spans="1:47">
      <c r="A166" s="29">
        <v>321</v>
      </c>
      <c r="B166" s="29" t="s">
        <v>63</v>
      </c>
      <c r="C166" s="31">
        <v>1662</v>
      </c>
      <c r="D166" s="8" t="s">
        <v>283</v>
      </c>
      <c r="E166" s="21">
        <v>4.9024138984713945E-10</v>
      </c>
      <c r="F166" s="20">
        <v>19.717873811904614</v>
      </c>
      <c r="G166" s="3">
        <v>3.2216303421145365</v>
      </c>
      <c r="H166" s="7">
        <v>4.705139917059129</v>
      </c>
      <c r="I166" s="6">
        <v>7.0957766220600502E-2</v>
      </c>
      <c r="J166" s="5">
        <f>IFERROR(-295*8.314*LN(F166)/1000,"")</f>
        <v>-7.3125789471364895</v>
      </c>
      <c r="K166" s="21">
        <v>1.1813685408970171E-8</v>
      </c>
      <c r="L166" s="20">
        <v>27.117718661926613</v>
      </c>
      <c r="M166" s="3">
        <v>6.9029913043074611</v>
      </c>
      <c r="N166" s="7">
        <v>4.5667468492522794</v>
      </c>
      <c r="O166" s="6">
        <v>0.11055247933875678</v>
      </c>
      <c r="P166" s="5">
        <f>IFERROR(-295*8.314*LN(L166)/1000,"")</f>
        <v>-8.0941384742288172</v>
      </c>
      <c r="Q166" s="21">
        <v>9.942200818961234E-8</v>
      </c>
      <c r="R166" s="20">
        <v>41.299720022016267</v>
      </c>
      <c r="S166" s="3">
        <v>13.58024060859562</v>
      </c>
      <c r="T166" s="7">
        <v>4.3840528924914333</v>
      </c>
      <c r="U166" s="6">
        <v>0.1428054126296133</v>
      </c>
      <c r="V166" s="5">
        <f>IFERROR(-295*8.314*LN(R166)/1000,"")</f>
        <v>-9.1258823665451256</v>
      </c>
      <c r="W166" s="21">
        <v>3.7948705801547298E-9</v>
      </c>
      <c r="X166" s="20">
        <v>52.700733200177091</v>
      </c>
      <c r="Y166" s="3">
        <v>6.3854140151609977</v>
      </c>
      <c r="Z166" s="7">
        <v>4.2781833426133362</v>
      </c>
      <c r="AA166" s="6">
        <v>5.2620711384007639E-2</v>
      </c>
      <c r="AB166" s="5">
        <f>IFERROR(-295*8.314*LN(X166)/1000,"")</f>
        <v>-9.723768927248333</v>
      </c>
      <c r="AC166" s="21">
        <v>4.1575340293483932E-9</v>
      </c>
      <c r="AD166" s="20">
        <v>64.25206933304257</v>
      </c>
      <c r="AE166" s="3">
        <v>6.1104079943231637</v>
      </c>
      <c r="AF166" s="7">
        <v>4.1921128806744967</v>
      </c>
      <c r="AG166" s="6">
        <v>4.1301649918181763E-2</v>
      </c>
      <c r="AH166" s="5">
        <f>IFERROR(-295*8.314*LN(AD166)/1000,"")</f>
        <v>-10.209842331036324</v>
      </c>
      <c r="AI166" s="21">
        <v>1.1585373140920392E-7</v>
      </c>
      <c r="AJ166" s="20">
        <v>126.3274798329181</v>
      </c>
      <c r="AK166" s="3">
        <v>23.117825694270874</v>
      </c>
      <c r="AL166" s="7">
        <v>3.8985021677211851</v>
      </c>
      <c r="AM166" s="6">
        <v>7.9475535694228799E-2</v>
      </c>
      <c r="AN166" s="5">
        <f>IFERROR(-295*8.314*LN(AJ166)/1000,"")</f>
        <v>-11.867976322872542</v>
      </c>
      <c r="AO166" s="21">
        <v>1.5141680092855614E-7</v>
      </c>
      <c r="AP166" s="20">
        <v>137.66851151330269</v>
      </c>
      <c r="AQ166" s="3">
        <v>27.233993434735783</v>
      </c>
      <c r="AR166" s="7">
        <v>3.8611653831987653</v>
      </c>
      <c r="AS166" s="6">
        <v>8.5913423039750511E-2</v>
      </c>
      <c r="AT166" s="5">
        <f>IFERROR(-295*8.314*LN(AP166)/1000,"")</f>
        <v>-12.078831679408298</v>
      </c>
      <c r="AU166" s="37">
        <v>-0.81894263780693122</v>
      </c>
    </row>
    <row r="167" spans="1:47">
      <c r="A167" s="29">
        <v>322</v>
      </c>
      <c r="B167" s="29" t="s">
        <v>63</v>
      </c>
      <c r="C167" s="31">
        <v>1666</v>
      </c>
      <c r="D167" s="8" t="s">
        <v>284</v>
      </c>
      <c r="E167" s="25">
        <v>5.2354447716715782E-2</v>
      </c>
      <c r="F167" s="20" t="s">
        <v>687</v>
      </c>
      <c r="G167" s="3" t="s">
        <v>686</v>
      </c>
      <c r="H167" s="7" t="s">
        <v>687</v>
      </c>
      <c r="I167" s="6" t="s">
        <v>686</v>
      </c>
      <c r="J167" s="5"/>
      <c r="K167" s="25">
        <v>7.308910515196862E-2</v>
      </c>
      <c r="L167" s="20" t="s">
        <v>687</v>
      </c>
      <c r="M167" s="3" t="s">
        <v>686</v>
      </c>
      <c r="N167" s="7" t="s">
        <v>687</v>
      </c>
      <c r="O167" s="6" t="s">
        <v>686</v>
      </c>
      <c r="P167" s="5"/>
      <c r="Q167" s="25">
        <v>8.5240647684885484E-2</v>
      </c>
      <c r="R167" s="20" t="s">
        <v>687</v>
      </c>
      <c r="S167" s="3" t="s">
        <v>686</v>
      </c>
      <c r="T167" s="7" t="s">
        <v>687</v>
      </c>
      <c r="U167" s="6" t="s">
        <v>686</v>
      </c>
      <c r="V167" s="5"/>
      <c r="W167" s="25">
        <v>0.77616868219705359</v>
      </c>
      <c r="X167" s="20" t="s">
        <v>687</v>
      </c>
      <c r="Y167" s="3" t="s">
        <v>686</v>
      </c>
      <c r="Z167" s="7" t="s">
        <v>687</v>
      </c>
      <c r="AA167" s="6" t="s">
        <v>686</v>
      </c>
      <c r="AB167" s="5"/>
      <c r="AC167" s="25">
        <v>0.55227731678584346</v>
      </c>
      <c r="AD167" s="20" t="s">
        <v>687</v>
      </c>
      <c r="AE167" s="3" t="s">
        <v>686</v>
      </c>
      <c r="AF167" s="7" t="s">
        <v>687</v>
      </c>
      <c r="AG167" s="6" t="s">
        <v>686</v>
      </c>
      <c r="AH167" s="5"/>
      <c r="AI167" s="25">
        <v>0.64864971981496333</v>
      </c>
      <c r="AJ167" s="20" t="s">
        <v>687</v>
      </c>
      <c r="AK167" s="3" t="s">
        <v>686</v>
      </c>
      <c r="AL167" s="7" t="s">
        <v>687</v>
      </c>
      <c r="AM167" s="6" t="s">
        <v>686</v>
      </c>
      <c r="AN167" s="5"/>
      <c r="AO167" s="25">
        <v>0.69271027672276797</v>
      </c>
      <c r="AP167" s="20" t="s">
        <v>687</v>
      </c>
      <c r="AQ167" s="3" t="s">
        <v>686</v>
      </c>
      <c r="AR167" s="7" t="s">
        <v>687</v>
      </c>
      <c r="AS167" s="6" t="s">
        <v>686</v>
      </c>
      <c r="AT167" s="5"/>
      <c r="AU167" s="37" t="s">
        <v>686</v>
      </c>
    </row>
    <row r="168" spans="1:47">
      <c r="A168" s="29">
        <v>323</v>
      </c>
      <c r="B168" s="29" t="s">
        <v>63</v>
      </c>
      <c r="C168" s="31">
        <v>953</v>
      </c>
      <c r="D168" s="8" t="s">
        <v>285</v>
      </c>
      <c r="E168" s="25">
        <v>0.10566322376150755</v>
      </c>
      <c r="F168" s="20" t="s">
        <v>687</v>
      </c>
      <c r="G168" s="3" t="s">
        <v>686</v>
      </c>
      <c r="H168" s="7" t="s">
        <v>687</v>
      </c>
      <c r="I168" s="6" t="s">
        <v>686</v>
      </c>
      <c r="J168" s="5"/>
      <c r="K168" s="25">
        <v>0.16356927113693007</v>
      </c>
      <c r="L168" s="20" t="s">
        <v>687</v>
      </c>
      <c r="M168" s="3" t="s">
        <v>686</v>
      </c>
      <c r="N168" s="7" t="s">
        <v>687</v>
      </c>
      <c r="O168" s="6" t="s">
        <v>686</v>
      </c>
      <c r="P168" s="5"/>
      <c r="Q168" s="25">
        <v>0.77630087262458014</v>
      </c>
      <c r="R168" s="20" t="s">
        <v>687</v>
      </c>
      <c r="S168" s="3" t="s">
        <v>686</v>
      </c>
      <c r="T168" s="7" t="s">
        <v>687</v>
      </c>
      <c r="U168" s="6" t="s">
        <v>686</v>
      </c>
      <c r="V168" s="5"/>
      <c r="W168" s="25">
        <v>7.4550093182078642E-2</v>
      </c>
      <c r="X168" s="20" t="s">
        <v>687</v>
      </c>
      <c r="Y168" s="3" t="s">
        <v>686</v>
      </c>
      <c r="Z168" s="7" t="s">
        <v>687</v>
      </c>
      <c r="AA168" s="6" t="s">
        <v>686</v>
      </c>
      <c r="AB168" s="5"/>
      <c r="AC168" s="25">
        <v>4.8279961162181417E-2</v>
      </c>
      <c r="AD168" s="20" t="s">
        <v>687</v>
      </c>
      <c r="AE168" s="3" t="s">
        <v>686</v>
      </c>
      <c r="AF168" s="7" t="s">
        <v>687</v>
      </c>
      <c r="AG168" s="6" t="s">
        <v>686</v>
      </c>
      <c r="AH168" s="5"/>
      <c r="AI168" s="25">
        <v>0.14802197405456111</v>
      </c>
      <c r="AJ168" s="20" t="s">
        <v>687</v>
      </c>
      <c r="AK168" s="3" t="s">
        <v>686</v>
      </c>
      <c r="AL168" s="7" t="s">
        <v>687</v>
      </c>
      <c r="AM168" s="6" t="s">
        <v>686</v>
      </c>
      <c r="AN168" s="5"/>
      <c r="AO168" s="25">
        <v>2.1616507670765464E-2</v>
      </c>
      <c r="AP168" s="20" t="s">
        <v>687</v>
      </c>
      <c r="AQ168" s="3" t="s">
        <v>686</v>
      </c>
      <c r="AR168" s="7" t="s">
        <v>687</v>
      </c>
      <c r="AS168" s="6" t="s">
        <v>686</v>
      </c>
      <c r="AT168" s="5"/>
      <c r="AU168" s="37" t="s">
        <v>686</v>
      </c>
    </row>
    <row r="169" spans="1:47">
      <c r="A169" s="29">
        <v>324</v>
      </c>
      <c r="B169" s="29" t="s">
        <v>31</v>
      </c>
      <c r="C169" s="31">
        <v>12</v>
      </c>
      <c r="D169" s="8" t="s">
        <v>286</v>
      </c>
      <c r="E169" s="25">
        <v>8.867683408863225E-2</v>
      </c>
      <c r="F169" s="20" t="s">
        <v>687</v>
      </c>
      <c r="G169" s="3" t="s">
        <v>686</v>
      </c>
      <c r="H169" s="7" t="s">
        <v>687</v>
      </c>
      <c r="I169" s="6" t="s">
        <v>686</v>
      </c>
      <c r="J169" s="5"/>
      <c r="K169" s="25">
        <v>0.18331067205386195</v>
      </c>
      <c r="L169" s="20" t="s">
        <v>687</v>
      </c>
      <c r="M169" s="3" t="s">
        <v>686</v>
      </c>
      <c r="N169" s="7" t="s">
        <v>687</v>
      </c>
      <c r="O169" s="6" t="s">
        <v>686</v>
      </c>
      <c r="P169" s="5"/>
      <c r="Q169" s="25">
        <v>0.5963646035495328</v>
      </c>
      <c r="R169" s="20" t="s">
        <v>687</v>
      </c>
      <c r="S169" s="3" t="s">
        <v>686</v>
      </c>
      <c r="T169" s="7" t="s">
        <v>687</v>
      </c>
      <c r="U169" s="6" t="s">
        <v>686</v>
      </c>
      <c r="V169" s="5"/>
      <c r="W169" s="25">
        <v>0.8151727220854198</v>
      </c>
      <c r="X169" s="20" t="s">
        <v>687</v>
      </c>
      <c r="Y169" s="3" t="s">
        <v>686</v>
      </c>
      <c r="Z169" s="7" t="s">
        <v>687</v>
      </c>
      <c r="AA169" s="6" t="s">
        <v>686</v>
      </c>
      <c r="AB169" s="5"/>
      <c r="AC169" s="25">
        <v>0.38243302723532474</v>
      </c>
      <c r="AD169" s="20" t="s">
        <v>687</v>
      </c>
      <c r="AE169" s="3" t="s">
        <v>686</v>
      </c>
      <c r="AF169" s="7" t="s">
        <v>687</v>
      </c>
      <c r="AG169" s="6" t="s">
        <v>686</v>
      </c>
      <c r="AH169" s="5"/>
      <c r="AI169" s="25">
        <v>0.87045849380181495</v>
      </c>
      <c r="AJ169" s="20" t="s">
        <v>687</v>
      </c>
      <c r="AK169" s="3" t="s">
        <v>686</v>
      </c>
      <c r="AL169" s="7" t="s">
        <v>687</v>
      </c>
      <c r="AM169" s="6" t="s">
        <v>686</v>
      </c>
      <c r="AN169" s="5"/>
      <c r="AO169" s="25">
        <v>0.66299700947561246</v>
      </c>
      <c r="AP169" s="20" t="s">
        <v>687</v>
      </c>
      <c r="AQ169" s="3" t="s">
        <v>686</v>
      </c>
      <c r="AR169" s="7" t="s">
        <v>687</v>
      </c>
      <c r="AS169" s="6" t="s">
        <v>686</v>
      </c>
      <c r="AT169" s="5"/>
      <c r="AU169" s="37" t="s">
        <v>686</v>
      </c>
    </row>
    <row r="170" spans="1:47">
      <c r="A170" s="29">
        <v>325</v>
      </c>
      <c r="B170" s="29" t="s">
        <v>31</v>
      </c>
      <c r="C170" s="31">
        <v>58</v>
      </c>
      <c r="D170" s="8" t="s">
        <v>287</v>
      </c>
      <c r="E170" s="21">
        <v>1.6692345258136493E-8</v>
      </c>
      <c r="F170" s="22">
        <v>9.49766593061225</v>
      </c>
      <c r="G170" s="9">
        <v>0.83512703766634966</v>
      </c>
      <c r="H170" s="7">
        <v>5.0223831102902432</v>
      </c>
      <c r="I170" s="6">
        <v>3.8187389069740056E-2</v>
      </c>
      <c r="J170" s="5">
        <f>IFERROR(-295*8.314*LN(F170)/1000,"")</f>
        <v>-5.5209831395992426</v>
      </c>
      <c r="K170" s="21">
        <v>2.5461326980166532E-8</v>
      </c>
      <c r="L170" s="20">
        <v>12.465247450183575</v>
      </c>
      <c r="M170" s="9">
        <v>1.532587104477013</v>
      </c>
      <c r="N170" s="7">
        <v>4.9042990958058077</v>
      </c>
      <c r="O170" s="6">
        <v>5.3395981521461647E-2</v>
      </c>
      <c r="P170" s="5">
        <f>IFERROR(-295*8.314*LN(L170)/1000,"")</f>
        <v>-6.1878495367400621</v>
      </c>
      <c r="Q170" s="21">
        <v>2.0900928019216644E-7</v>
      </c>
      <c r="R170" s="20">
        <v>18.986281061371052</v>
      </c>
      <c r="S170" s="3">
        <v>9.5927358434797938</v>
      </c>
      <c r="T170" s="7">
        <v>4.7215600943833129</v>
      </c>
      <c r="U170" s="6">
        <v>0.21942539614327014</v>
      </c>
      <c r="V170" s="5">
        <f>IFERROR(-295*8.314*LN(R170)/1000,"")</f>
        <v>-7.2198478137955302</v>
      </c>
      <c r="W170" s="21">
        <v>3.9941863529913964E-8</v>
      </c>
      <c r="X170" s="20">
        <v>16.370269491629809</v>
      </c>
      <c r="Y170" s="9">
        <v>1.8202644524098703</v>
      </c>
      <c r="Z170" s="7">
        <v>4.7859441710606072</v>
      </c>
      <c r="AA170" s="6">
        <v>4.8290641011771544E-2</v>
      </c>
      <c r="AB170" s="5">
        <f>IFERROR(-295*8.314*LN(X170)/1000,"")</f>
        <v>-6.8562458695824562</v>
      </c>
      <c r="AC170" s="21">
        <v>5.3202438946371154E-8</v>
      </c>
      <c r="AD170" s="20">
        <v>23.536066293815924</v>
      </c>
      <c r="AE170" s="3">
        <v>2.7834268975627774</v>
      </c>
      <c r="AF170" s="7">
        <v>4.6282661213416514</v>
      </c>
      <c r="AG170" s="6">
        <v>5.1360619370375407E-2</v>
      </c>
      <c r="AH170" s="5">
        <f>IFERROR(-295*8.314*LN(AD170)/1000,"")</f>
        <v>-7.7467151967252157</v>
      </c>
      <c r="AI170" s="21">
        <v>4.4846091034586164E-8</v>
      </c>
      <c r="AJ170" s="20">
        <v>23.649223955188216</v>
      </c>
      <c r="AK170" s="3">
        <v>3.727845352148484</v>
      </c>
      <c r="AL170" s="7">
        <v>4.6261831059836425</v>
      </c>
      <c r="AM170" s="6">
        <v>6.8458173041724496E-2</v>
      </c>
      <c r="AN170" s="5">
        <f>IFERROR(-295*8.314*LN(AJ170)/1000,"")</f>
        <v>-7.7584787953210936</v>
      </c>
      <c r="AO170" s="21">
        <v>6.5104200995400756E-8</v>
      </c>
      <c r="AP170" s="20">
        <v>30.854441845244324</v>
      </c>
      <c r="AQ170" s="3">
        <v>5.8882881123780031</v>
      </c>
      <c r="AR170" s="7">
        <v>4.510682305536192</v>
      </c>
      <c r="AS170" s="6">
        <v>8.2881130953157633E-2</v>
      </c>
      <c r="AT170" s="5">
        <f>IFERROR(-295*8.314*LN(AP170)/1000,"")</f>
        <v>-8.4107567772102048</v>
      </c>
      <c r="AU170" s="37">
        <v>-0.44062310046159414</v>
      </c>
    </row>
    <row r="171" spans="1:47">
      <c r="A171" s="29">
        <v>326</v>
      </c>
      <c r="B171" s="29" t="s">
        <v>31</v>
      </c>
      <c r="C171" s="31">
        <v>87</v>
      </c>
      <c r="D171" s="8" t="s">
        <v>288</v>
      </c>
      <c r="E171" s="25">
        <v>0.14848634817575709</v>
      </c>
      <c r="F171" s="20" t="s">
        <v>687</v>
      </c>
      <c r="G171" s="3" t="s">
        <v>686</v>
      </c>
      <c r="H171" s="7" t="s">
        <v>687</v>
      </c>
      <c r="I171" s="6" t="s">
        <v>686</v>
      </c>
      <c r="J171" s="5"/>
      <c r="K171" s="25">
        <v>0.38077428058386686</v>
      </c>
      <c r="L171" s="20" t="s">
        <v>687</v>
      </c>
      <c r="M171" s="3" t="s">
        <v>686</v>
      </c>
      <c r="N171" s="7" t="s">
        <v>687</v>
      </c>
      <c r="O171" s="6" t="s">
        <v>686</v>
      </c>
      <c r="P171" s="5"/>
      <c r="Q171" s="25">
        <v>0.90994504431820644</v>
      </c>
      <c r="R171" s="20" t="s">
        <v>687</v>
      </c>
      <c r="S171" s="3" t="s">
        <v>686</v>
      </c>
      <c r="T171" s="7" t="s">
        <v>687</v>
      </c>
      <c r="U171" s="6" t="s">
        <v>686</v>
      </c>
      <c r="V171" s="5"/>
      <c r="W171" s="25">
        <v>0.92600771709877538</v>
      </c>
      <c r="X171" s="20" t="s">
        <v>687</v>
      </c>
      <c r="Y171" s="3" t="s">
        <v>686</v>
      </c>
      <c r="Z171" s="7" t="s">
        <v>687</v>
      </c>
      <c r="AA171" s="6" t="s">
        <v>686</v>
      </c>
      <c r="AB171" s="5"/>
      <c r="AC171" s="25">
        <v>0.51488551436393282</v>
      </c>
      <c r="AD171" s="20" t="s">
        <v>687</v>
      </c>
      <c r="AE171" s="3" t="s">
        <v>686</v>
      </c>
      <c r="AF171" s="7" t="s">
        <v>687</v>
      </c>
      <c r="AG171" s="6" t="s">
        <v>686</v>
      </c>
      <c r="AH171" s="5"/>
      <c r="AI171" s="25">
        <v>0.34732879334354672</v>
      </c>
      <c r="AJ171" s="20" t="s">
        <v>687</v>
      </c>
      <c r="AK171" s="3" t="s">
        <v>686</v>
      </c>
      <c r="AL171" s="7" t="s">
        <v>687</v>
      </c>
      <c r="AM171" s="6" t="s">
        <v>686</v>
      </c>
      <c r="AN171" s="5"/>
      <c r="AO171" s="25">
        <v>0.95807819541430761</v>
      </c>
      <c r="AP171" s="20" t="s">
        <v>687</v>
      </c>
      <c r="AQ171" s="3" t="s">
        <v>686</v>
      </c>
      <c r="AR171" s="7" t="s">
        <v>687</v>
      </c>
      <c r="AS171" s="6" t="s">
        <v>686</v>
      </c>
      <c r="AT171" s="5"/>
      <c r="AU171" s="37" t="s">
        <v>686</v>
      </c>
    </row>
    <row r="172" spans="1:47">
      <c r="A172" s="29">
        <v>327</v>
      </c>
      <c r="B172" s="29" t="s">
        <v>31</v>
      </c>
      <c r="C172" s="31">
        <v>329</v>
      </c>
      <c r="D172" s="8" t="s">
        <v>289</v>
      </c>
      <c r="E172" s="25">
        <v>0.49101950636629099</v>
      </c>
      <c r="F172" s="20" t="s">
        <v>687</v>
      </c>
      <c r="G172" s="3" t="s">
        <v>686</v>
      </c>
      <c r="H172" s="7" t="s">
        <v>687</v>
      </c>
      <c r="I172" s="6" t="s">
        <v>686</v>
      </c>
      <c r="J172" s="5"/>
      <c r="K172" s="25">
        <v>0.59624956883060054</v>
      </c>
      <c r="L172" s="20" t="s">
        <v>687</v>
      </c>
      <c r="M172" s="3" t="s">
        <v>686</v>
      </c>
      <c r="N172" s="7" t="s">
        <v>687</v>
      </c>
      <c r="O172" s="6" t="s">
        <v>686</v>
      </c>
      <c r="P172" s="5"/>
      <c r="Q172" s="25">
        <v>0.18084585805499662</v>
      </c>
      <c r="R172" s="20" t="s">
        <v>687</v>
      </c>
      <c r="S172" s="3" t="s">
        <v>686</v>
      </c>
      <c r="T172" s="7" t="s">
        <v>687</v>
      </c>
      <c r="U172" s="6" t="s">
        <v>686</v>
      </c>
      <c r="V172" s="5"/>
      <c r="W172" s="25">
        <v>0.99155308923400898</v>
      </c>
      <c r="X172" s="20" t="s">
        <v>687</v>
      </c>
      <c r="Y172" s="3" t="s">
        <v>686</v>
      </c>
      <c r="Z172" s="7" t="s">
        <v>687</v>
      </c>
      <c r="AA172" s="6" t="s">
        <v>686</v>
      </c>
      <c r="AB172" s="5"/>
      <c r="AC172" s="25">
        <v>0.16656327625704859</v>
      </c>
      <c r="AD172" s="20" t="s">
        <v>687</v>
      </c>
      <c r="AE172" s="3" t="s">
        <v>686</v>
      </c>
      <c r="AF172" s="7" t="s">
        <v>687</v>
      </c>
      <c r="AG172" s="6" t="s">
        <v>686</v>
      </c>
      <c r="AH172" s="5"/>
      <c r="AI172" s="25">
        <v>0.25079639528131387</v>
      </c>
      <c r="AJ172" s="20" t="s">
        <v>687</v>
      </c>
      <c r="AK172" s="3" t="s">
        <v>686</v>
      </c>
      <c r="AL172" s="7" t="s">
        <v>687</v>
      </c>
      <c r="AM172" s="6" t="s">
        <v>686</v>
      </c>
      <c r="AN172" s="5"/>
      <c r="AO172" s="25">
        <v>0.30232703922363013</v>
      </c>
      <c r="AP172" s="20" t="s">
        <v>687</v>
      </c>
      <c r="AQ172" s="3" t="s">
        <v>686</v>
      </c>
      <c r="AR172" s="7" t="s">
        <v>687</v>
      </c>
      <c r="AS172" s="6" t="s">
        <v>686</v>
      </c>
      <c r="AT172" s="5"/>
      <c r="AU172" s="37" t="s">
        <v>686</v>
      </c>
    </row>
    <row r="173" spans="1:47">
      <c r="A173" s="29">
        <v>328</v>
      </c>
      <c r="B173" s="29" t="s">
        <v>31</v>
      </c>
      <c r="C173" s="31">
        <v>500</v>
      </c>
      <c r="D173" s="8" t="s">
        <v>290</v>
      </c>
      <c r="E173" s="25">
        <v>0.61812285817850965</v>
      </c>
      <c r="F173" s="20" t="s">
        <v>687</v>
      </c>
      <c r="G173" s="3" t="s">
        <v>686</v>
      </c>
      <c r="H173" s="7" t="s">
        <v>687</v>
      </c>
      <c r="I173" s="6" t="s">
        <v>686</v>
      </c>
      <c r="J173" s="5"/>
      <c r="K173" s="25">
        <v>0.58231259888954923</v>
      </c>
      <c r="L173" s="20" t="s">
        <v>687</v>
      </c>
      <c r="M173" s="3" t="s">
        <v>686</v>
      </c>
      <c r="N173" s="7" t="s">
        <v>687</v>
      </c>
      <c r="O173" s="6" t="s">
        <v>686</v>
      </c>
      <c r="P173" s="5"/>
      <c r="Q173" s="25">
        <v>0.54014940990428062</v>
      </c>
      <c r="R173" s="20" t="s">
        <v>687</v>
      </c>
      <c r="S173" s="3" t="s">
        <v>686</v>
      </c>
      <c r="T173" s="7" t="s">
        <v>687</v>
      </c>
      <c r="U173" s="6" t="s">
        <v>686</v>
      </c>
      <c r="V173" s="5"/>
      <c r="W173" s="25">
        <v>0.67366602854990698</v>
      </c>
      <c r="X173" s="20" t="s">
        <v>687</v>
      </c>
      <c r="Y173" s="3" t="s">
        <v>686</v>
      </c>
      <c r="Z173" s="7" t="s">
        <v>687</v>
      </c>
      <c r="AA173" s="6" t="s">
        <v>686</v>
      </c>
      <c r="AB173" s="5"/>
      <c r="AC173" s="25">
        <v>0.5210674293895563</v>
      </c>
      <c r="AD173" s="20" t="s">
        <v>687</v>
      </c>
      <c r="AE173" s="3" t="s">
        <v>686</v>
      </c>
      <c r="AF173" s="7" t="s">
        <v>687</v>
      </c>
      <c r="AG173" s="6" t="s">
        <v>686</v>
      </c>
      <c r="AH173" s="5"/>
      <c r="AI173" s="25">
        <v>0.23881387306719393</v>
      </c>
      <c r="AJ173" s="20" t="s">
        <v>687</v>
      </c>
      <c r="AK173" s="3" t="s">
        <v>686</v>
      </c>
      <c r="AL173" s="7" t="s">
        <v>687</v>
      </c>
      <c r="AM173" s="6" t="s">
        <v>686</v>
      </c>
      <c r="AN173" s="5"/>
      <c r="AO173" s="25">
        <v>0.33020375110407585</v>
      </c>
      <c r="AP173" s="20" t="s">
        <v>687</v>
      </c>
      <c r="AQ173" s="3" t="s">
        <v>686</v>
      </c>
      <c r="AR173" s="7" t="s">
        <v>687</v>
      </c>
      <c r="AS173" s="6" t="s">
        <v>686</v>
      </c>
      <c r="AT173" s="5"/>
      <c r="AU173" s="37" t="s">
        <v>686</v>
      </c>
    </row>
    <row r="174" spans="1:47">
      <c r="A174" s="29">
        <v>330</v>
      </c>
      <c r="B174" s="29" t="s">
        <v>31</v>
      </c>
      <c r="C174" s="31">
        <v>1352</v>
      </c>
      <c r="D174" s="8" t="s">
        <v>291</v>
      </c>
      <c r="E174" s="21" t="s">
        <v>25</v>
      </c>
      <c r="F174" s="20" t="s">
        <v>688</v>
      </c>
      <c r="H174" s="7" t="s">
        <v>689</v>
      </c>
      <c r="I174" s="6" t="s">
        <v>686</v>
      </c>
      <c r="J174" s="5"/>
      <c r="K174" s="21">
        <v>1.7957374513391296E-7</v>
      </c>
      <c r="L174" s="22">
        <v>3.2974313683984025</v>
      </c>
      <c r="M174" s="9">
        <v>0.2878694156298931</v>
      </c>
      <c r="N174" s="7">
        <v>5.4818242349434003</v>
      </c>
      <c r="O174" s="6">
        <v>3.7914389944528205E-2</v>
      </c>
      <c r="P174" s="5">
        <f>IFERROR(-295*8.314*LN(L174)/1000,"")</f>
        <v>-2.9263402589901819</v>
      </c>
      <c r="Q174" s="21">
        <v>3.0559609609394602E-7</v>
      </c>
      <c r="R174" s="22">
        <v>3.4701927582278804</v>
      </c>
      <c r="S174" s="3">
        <v>2.6627254253838077</v>
      </c>
      <c r="T174" s="7">
        <v>5.4596464008547612</v>
      </c>
      <c r="U174" s="6">
        <v>0.33323997819020795</v>
      </c>
      <c r="V174" s="5">
        <f>IFERROR(-295*8.314*LN(R174)/1000,"")</f>
        <v>-3.0515871214012411</v>
      </c>
      <c r="W174" s="21">
        <v>1.0927762337519851E-8</v>
      </c>
      <c r="X174" s="22">
        <v>5.3313194349926025</v>
      </c>
      <c r="Y174" s="9">
        <v>0.48234829706737919</v>
      </c>
      <c r="Z174" s="7">
        <v>5.2731652952093366</v>
      </c>
      <c r="AA174" s="6">
        <v>3.9292562812283244E-2</v>
      </c>
      <c r="AB174" s="5">
        <f>IFERROR(-295*8.314*LN(X174)/1000,"")</f>
        <v>-4.1047185177173153</v>
      </c>
      <c r="AC174" s="21">
        <v>2.9175069042787267E-7</v>
      </c>
      <c r="AD174" s="22">
        <v>5.4323080461768116</v>
      </c>
      <c r="AE174" s="9">
        <v>0.93041144778452212</v>
      </c>
      <c r="AF174" s="7">
        <v>5.2650156107891295</v>
      </c>
      <c r="AG174" s="6">
        <v>7.4383218741951584E-2</v>
      </c>
      <c r="AH174" s="5">
        <f>IFERROR(-295*8.314*LN(AD174)/1000,"")</f>
        <v>-4.1507429581199098</v>
      </c>
      <c r="AI174" s="21">
        <v>9.3123888438614199E-9</v>
      </c>
      <c r="AJ174" s="22">
        <v>7.4613596342147481</v>
      </c>
      <c r="AK174" s="9">
        <v>1.2512789748899724</v>
      </c>
      <c r="AL174" s="7">
        <v>5.1271820267051034</v>
      </c>
      <c r="AM174" s="6">
        <v>7.2831706385570003E-2</v>
      </c>
      <c r="AN174" s="5">
        <f>IFERROR(-295*8.314*LN(AJ174)/1000,"")</f>
        <v>-4.9291428628355192</v>
      </c>
      <c r="AO174" s="21">
        <v>5.0979729169268777E-10</v>
      </c>
      <c r="AP174" s="20">
        <v>11.624728595451627</v>
      </c>
      <c r="AQ174" s="3">
        <v>2.3344095213222285</v>
      </c>
      <c r="AR174" s="7">
        <v>4.9346171778680015</v>
      </c>
      <c r="AS174" s="6">
        <v>8.7212459653409027E-2</v>
      </c>
      <c r="AT174" s="5">
        <f>IFERROR(-295*8.314*LN(AP174)/1000,"")</f>
        <v>-6.0166315252140397</v>
      </c>
      <c r="AU174" s="37" t="s">
        <v>686</v>
      </c>
    </row>
    <row r="175" spans="1:47">
      <c r="A175" s="29">
        <v>331</v>
      </c>
      <c r="B175" s="29" t="s">
        <v>83</v>
      </c>
      <c r="C175" s="31">
        <v>176</v>
      </c>
      <c r="D175" s="8" t="s">
        <v>292</v>
      </c>
      <c r="E175" s="21">
        <v>3.8269294833181711E-11</v>
      </c>
      <c r="F175" s="20">
        <v>48.209282921057593</v>
      </c>
      <c r="G175" s="3">
        <v>2.4234798927611818</v>
      </c>
      <c r="H175" s="7">
        <v>4.3168693282918085</v>
      </c>
      <c r="I175" s="6">
        <v>2.1831976761677505E-2</v>
      </c>
      <c r="J175" s="5">
        <f>IFERROR(-295*8.314*LN(F175)/1000,"")</f>
        <v>-9.5052941065718652</v>
      </c>
      <c r="K175" s="21">
        <v>4.3394100210273661E-10</v>
      </c>
      <c r="L175" s="20">
        <v>63.729491894979887</v>
      </c>
      <c r="M175" s="3">
        <v>6.2878428359598324</v>
      </c>
      <c r="N175" s="7">
        <v>4.195659544066598</v>
      </c>
      <c r="O175" s="6">
        <v>4.2849477777608926E-2</v>
      </c>
      <c r="P175" s="5">
        <f>IFERROR(-295*8.314*LN(L175)/1000,"")</f>
        <v>-10.189812942227956</v>
      </c>
      <c r="Q175" s="21">
        <v>3.6551805522591374E-7</v>
      </c>
      <c r="R175" s="20">
        <v>74.654931333808364</v>
      </c>
      <c r="S175" s="3">
        <v>21.348339996980982</v>
      </c>
      <c r="T175" s="7">
        <v>4.126941499655949</v>
      </c>
      <c r="U175" s="6">
        <v>0.12419094214992105</v>
      </c>
      <c r="V175" s="5">
        <f>IFERROR(-295*8.314*LN(R175)/1000,"")</f>
        <v>-10.577890489343634</v>
      </c>
      <c r="W175" s="21">
        <v>9.5995032428160427E-10</v>
      </c>
      <c r="X175" s="20">
        <v>87.640607427251581</v>
      </c>
      <c r="Y175" s="3">
        <v>6.3553811432209617</v>
      </c>
      <c r="Z175" s="7">
        <v>4.0572946210544023</v>
      </c>
      <c r="AA175" s="6">
        <v>3.1493471370379805E-2</v>
      </c>
      <c r="AB175" s="5">
        <f>IFERROR(-295*8.314*LN(X175)/1000,"")</f>
        <v>-10.971213524708761</v>
      </c>
      <c r="AC175" s="21">
        <v>5.793804317442287E-9</v>
      </c>
      <c r="AD175" s="20">
        <v>108.21824164567626</v>
      </c>
      <c r="AE175" s="3">
        <v>11.507190327342835</v>
      </c>
      <c r="AF175" s="7">
        <v>3.9656995268605053</v>
      </c>
      <c r="AG175" s="6">
        <v>4.6179915561168586E-2</v>
      </c>
      <c r="AH175" s="5">
        <f>IFERROR(-295*8.314*LN(AD175)/1000,"")</f>
        <v>-11.48848667745129</v>
      </c>
      <c r="AI175" s="21">
        <v>3.785745735158995E-7</v>
      </c>
      <c r="AJ175" s="20">
        <v>219.16526102717756</v>
      </c>
      <c r="AK175" s="3">
        <v>40.948327204116538</v>
      </c>
      <c r="AL175" s="7">
        <v>3.6592282829423444</v>
      </c>
      <c r="AM175" s="6">
        <v>8.1142570061371933E-2</v>
      </c>
      <c r="AN175" s="5">
        <f>IFERROR(-295*8.314*LN(AJ175)/1000,"")</f>
        <v>-13.219249093950165</v>
      </c>
      <c r="AO175" s="21">
        <v>1.0143619811375147E-7</v>
      </c>
      <c r="AP175" s="20">
        <v>191.77916268733532</v>
      </c>
      <c r="AQ175" s="3">
        <v>35.552430489078809</v>
      </c>
      <c r="AR175" s="7">
        <v>3.7171985818448015</v>
      </c>
      <c r="AS175" s="6">
        <v>8.051043796050264E-2</v>
      </c>
      <c r="AT175" s="5">
        <f>IFERROR(-295*8.314*LN(AP175)/1000,"")</f>
        <v>-12.891868249565395</v>
      </c>
      <c r="AU175" s="37">
        <v>-0.61175681859045217</v>
      </c>
    </row>
    <row r="176" spans="1:47">
      <c r="A176" s="29">
        <v>332</v>
      </c>
      <c r="B176" s="29" t="s">
        <v>83</v>
      </c>
      <c r="C176" s="31">
        <v>197</v>
      </c>
      <c r="D176" s="8" t="s">
        <v>293</v>
      </c>
      <c r="E176" s="21">
        <v>5.7667206390837298E-10</v>
      </c>
      <c r="F176" s="20">
        <v>202.79302687054675</v>
      </c>
      <c r="G176" s="3">
        <v>12.368947281673703</v>
      </c>
      <c r="H176" s="7">
        <v>3.6929469824930847</v>
      </c>
      <c r="I176" s="6">
        <v>2.6488906617150056E-2</v>
      </c>
      <c r="J176" s="5">
        <f>IFERROR(-295*8.314*LN(F176)/1000,"")</f>
        <v>-13.028826471685406</v>
      </c>
      <c r="K176" s="21">
        <v>8.3838803469733226E-7</v>
      </c>
      <c r="L176" s="20">
        <v>242.95155311042291</v>
      </c>
      <c r="M176" s="3">
        <v>44.584188248792898</v>
      </c>
      <c r="N176" s="7">
        <v>3.6144803202884397</v>
      </c>
      <c r="O176" s="6">
        <v>7.9697646253720847E-2</v>
      </c>
      <c r="P176" s="5">
        <f>IFERROR(-295*8.314*LN(L176)/1000,"")</f>
        <v>-13.471958258392865</v>
      </c>
      <c r="Q176" s="21">
        <v>1.9407608068884913E-8</v>
      </c>
      <c r="R176" s="20">
        <v>282.85094122043364</v>
      </c>
      <c r="S176" s="3">
        <v>30.486027369007139</v>
      </c>
      <c r="T176" s="7">
        <v>3.5484423717541871</v>
      </c>
      <c r="U176" s="6">
        <v>4.68088011458766E-2</v>
      </c>
      <c r="V176" s="5">
        <f>IFERROR(-295*8.314*LN(R176)/1000,"")</f>
        <v>-13.844900260795844</v>
      </c>
      <c r="W176" s="21">
        <v>5.1041369841066548E-8</v>
      </c>
      <c r="X176" s="20">
        <v>406.49562849817602</v>
      </c>
      <c r="Y176" s="3">
        <v>42.928447268417706</v>
      </c>
      <c r="Z176" s="7">
        <v>3.3909441204987645</v>
      </c>
      <c r="AA176" s="6">
        <v>4.5864177763063417E-2</v>
      </c>
      <c r="AB176" s="5">
        <f>IFERROR(-295*8.314*LN(X176)/1000,"")</f>
        <v>-14.734354196023695</v>
      </c>
      <c r="AC176" s="21">
        <v>6.1256756143786461E-6</v>
      </c>
      <c r="AD176" s="20">
        <v>534.41269078866458</v>
      </c>
      <c r="AE176" s="3">
        <v>109.34520252448898</v>
      </c>
      <c r="AF176" s="7">
        <v>3.2721232371454492</v>
      </c>
      <c r="AG176" s="6">
        <v>8.8860199051220487E-2</v>
      </c>
      <c r="AH176" s="5">
        <f>IFERROR(-295*8.314*LN(AD176)/1000,"")</f>
        <v>-15.40538197851291</v>
      </c>
      <c r="AI176" s="21">
        <v>6.7595832103963656E-7</v>
      </c>
      <c r="AJ176" s="20">
        <v>840.86000279763834</v>
      </c>
      <c r="AK176" s="3">
        <v>136.53454674596904</v>
      </c>
      <c r="AL176" s="7">
        <v>3.075276305121911</v>
      </c>
      <c r="AM176" s="6">
        <v>7.0518516808565787E-2</v>
      </c>
      <c r="AN176" s="5">
        <f>IFERROR(-295*8.314*LN(AJ176)/1000,"")</f>
        <v>-16.517053231560151</v>
      </c>
      <c r="AO176" s="21">
        <v>3.5785171517961838E-5</v>
      </c>
      <c r="AP176" s="20" t="s">
        <v>687</v>
      </c>
      <c r="AQ176" s="3" t="s">
        <v>686</v>
      </c>
      <c r="AR176" s="7" t="s">
        <v>687</v>
      </c>
      <c r="AS176" s="6" t="s">
        <v>686</v>
      </c>
      <c r="AT176" s="5"/>
      <c r="AU176" s="37" t="s">
        <v>686</v>
      </c>
    </row>
    <row r="177" spans="1:47">
      <c r="A177" s="29">
        <v>333</v>
      </c>
      <c r="B177" s="29" t="s">
        <v>83</v>
      </c>
      <c r="C177" s="31">
        <v>207</v>
      </c>
      <c r="D177" s="8" t="s">
        <v>294</v>
      </c>
      <c r="E177" s="25">
        <v>6.7902655637513104E-2</v>
      </c>
      <c r="F177" s="20" t="s">
        <v>687</v>
      </c>
      <c r="G177" s="3" t="s">
        <v>686</v>
      </c>
      <c r="H177" s="7" t="s">
        <v>687</v>
      </c>
      <c r="I177" s="6" t="s">
        <v>686</v>
      </c>
      <c r="J177" s="5"/>
      <c r="K177" s="25">
        <v>8.8896405278422783E-2</v>
      </c>
      <c r="L177" s="20" t="s">
        <v>687</v>
      </c>
      <c r="M177" s="3" t="s">
        <v>686</v>
      </c>
      <c r="N177" s="7" t="s">
        <v>687</v>
      </c>
      <c r="O177" s="6" t="s">
        <v>686</v>
      </c>
      <c r="P177" s="5"/>
      <c r="Q177" s="25">
        <v>0.12097779864460693</v>
      </c>
      <c r="R177" s="20" t="s">
        <v>687</v>
      </c>
      <c r="S177" s="3" t="s">
        <v>686</v>
      </c>
      <c r="T177" s="7" t="s">
        <v>687</v>
      </c>
      <c r="U177" s="6" t="s">
        <v>686</v>
      </c>
      <c r="V177" s="5"/>
      <c r="W177" s="25">
        <v>0.38897287650865114</v>
      </c>
      <c r="X177" s="20" t="s">
        <v>687</v>
      </c>
      <c r="Y177" s="3" t="s">
        <v>686</v>
      </c>
      <c r="Z177" s="7" t="s">
        <v>687</v>
      </c>
      <c r="AA177" s="6" t="s">
        <v>686</v>
      </c>
      <c r="AB177" s="5"/>
      <c r="AC177" s="25">
        <v>0.13650112770855349</v>
      </c>
      <c r="AD177" s="20" t="s">
        <v>687</v>
      </c>
      <c r="AE177" s="3" t="s">
        <v>686</v>
      </c>
      <c r="AF177" s="7" t="s">
        <v>687</v>
      </c>
      <c r="AG177" s="6" t="s">
        <v>686</v>
      </c>
      <c r="AH177" s="5"/>
      <c r="AI177" s="25">
        <v>0.4207690217633645</v>
      </c>
      <c r="AJ177" s="20" t="s">
        <v>687</v>
      </c>
      <c r="AK177" s="3" t="s">
        <v>686</v>
      </c>
      <c r="AL177" s="7" t="s">
        <v>687</v>
      </c>
      <c r="AM177" s="6" t="s">
        <v>686</v>
      </c>
      <c r="AN177" s="5"/>
      <c r="AO177" s="25">
        <v>0.34922895055325254</v>
      </c>
      <c r="AP177" s="20" t="s">
        <v>687</v>
      </c>
      <c r="AQ177" s="3" t="s">
        <v>686</v>
      </c>
      <c r="AR177" s="7" t="s">
        <v>687</v>
      </c>
      <c r="AS177" s="6" t="s">
        <v>686</v>
      </c>
      <c r="AT177" s="5"/>
      <c r="AU177" s="37" t="s">
        <v>686</v>
      </c>
    </row>
    <row r="178" spans="1:47">
      <c r="A178" s="29">
        <v>336</v>
      </c>
      <c r="B178" s="29" t="s">
        <v>17</v>
      </c>
      <c r="C178" s="31">
        <v>401</v>
      </c>
      <c r="D178" s="8" t="s">
        <v>295</v>
      </c>
      <c r="E178" s="21">
        <v>2.7715880128963572E-9</v>
      </c>
      <c r="F178" s="20">
        <v>18.62818709110865</v>
      </c>
      <c r="G178" s="3">
        <v>2.3591084287607456</v>
      </c>
      <c r="H178" s="7">
        <v>4.7298294089061486</v>
      </c>
      <c r="I178" s="6">
        <v>5.4999864872050025E-2</v>
      </c>
      <c r="J178" s="5">
        <f>IFERROR(-295*8.314*LN(F178)/1000,"")</f>
        <v>-7.1731477756341899</v>
      </c>
      <c r="K178" s="21">
        <v>1.3449768358499644E-8</v>
      </c>
      <c r="L178" s="20">
        <v>33.789886400486836</v>
      </c>
      <c r="M178" s="3">
        <v>4.7261504333469979</v>
      </c>
      <c r="N178" s="7">
        <v>4.4712132682939005</v>
      </c>
      <c r="O178" s="6">
        <v>6.0744242508542171E-2</v>
      </c>
      <c r="P178" s="5">
        <f>IFERROR(-295*8.314*LN(L178)/1000,"")</f>
        <v>-8.6336537948912309</v>
      </c>
      <c r="Q178" s="21">
        <v>5.1971432120126079E-7</v>
      </c>
      <c r="R178" s="20">
        <v>33.64715911390013</v>
      </c>
      <c r="S178" s="3">
        <v>16.241089712642072</v>
      </c>
      <c r="T178" s="7">
        <v>4.473051598103913</v>
      </c>
      <c r="U178" s="6">
        <v>0.2096288610405225</v>
      </c>
      <c r="V178" s="5">
        <f>IFERROR(-295*8.314*LN(R178)/1000,"")</f>
        <v>-8.6232720308352562</v>
      </c>
      <c r="W178" s="21">
        <v>1.5215705763503495E-8</v>
      </c>
      <c r="X178" s="20">
        <v>48.931647698476837</v>
      </c>
      <c r="Y178" s="3">
        <v>6.7752195855560862</v>
      </c>
      <c r="Z178" s="7">
        <v>4.3104101597906839</v>
      </c>
      <c r="AA178" s="6">
        <v>6.0133688892341108E-2</v>
      </c>
      <c r="AB178" s="5">
        <f>IFERROR(-295*8.314*LN(X178)/1000,"")</f>
        <v>-9.5417715455010637</v>
      </c>
      <c r="AC178" s="21">
        <v>1.4146633552730996E-7</v>
      </c>
      <c r="AD178" s="20">
        <v>69.613231671231432</v>
      </c>
      <c r="AE178" s="3">
        <v>13.697126185054557</v>
      </c>
      <c r="AF178" s="7">
        <v>4.1573082044175598</v>
      </c>
      <c r="AG178" s="6">
        <v>8.5451948965616864E-2</v>
      </c>
      <c r="AH178" s="5">
        <f>IFERROR(-295*8.314*LN(AD178)/1000,"")</f>
        <v>-10.40639788650633</v>
      </c>
      <c r="AI178" s="21">
        <v>6.983916776528518E-8</v>
      </c>
      <c r="AJ178" s="20">
        <v>73.002968714103048</v>
      </c>
      <c r="AK178" s="3">
        <v>14.191612930151264</v>
      </c>
      <c r="AL178" s="7">
        <v>4.1366594786475179</v>
      </c>
      <c r="AM178" s="6">
        <v>8.4425870528753846E-2</v>
      </c>
      <c r="AN178" s="5">
        <f>IFERROR(-295*8.314*LN(AJ178)/1000,"")</f>
        <v>-10.523009278996135</v>
      </c>
      <c r="AO178" s="21">
        <v>4.765650645478305E-7</v>
      </c>
      <c r="AP178" s="20">
        <v>84.100992723401575</v>
      </c>
      <c r="AQ178" s="3">
        <v>22.750819658258422</v>
      </c>
      <c r="AR178" s="7">
        <v>4.075198877784123</v>
      </c>
      <c r="AS178" s="6">
        <v>0.117484409118138</v>
      </c>
      <c r="AT178" s="5">
        <f>IFERROR(-295*8.314*LN(AP178)/1000,"")</f>
        <v>-10.870101217247306</v>
      </c>
      <c r="AU178" s="37">
        <v>-0.59473918388286529</v>
      </c>
    </row>
    <row r="179" spans="1:47">
      <c r="A179" s="29">
        <v>337</v>
      </c>
      <c r="B179" s="29" t="s">
        <v>17</v>
      </c>
      <c r="C179" s="31">
        <v>420</v>
      </c>
      <c r="D179" s="8" t="s">
        <v>296</v>
      </c>
      <c r="E179" s="21">
        <v>1.4721657083862808E-4</v>
      </c>
      <c r="F179" s="20" t="s">
        <v>687</v>
      </c>
      <c r="G179" s="3" t="s">
        <v>686</v>
      </c>
      <c r="H179" s="7" t="s">
        <v>687</v>
      </c>
      <c r="I179" s="6" t="s">
        <v>686</v>
      </c>
      <c r="J179" s="5"/>
      <c r="K179" s="21">
        <v>2.5987950951880077E-3</v>
      </c>
      <c r="L179" s="20" t="s">
        <v>687</v>
      </c>
      <c r="M179" s="3" t="s">
        <v>686</v>
      </c>
      <c r="N179" s="7" t="s">
        <v>687</v>
      </c>
      <c r="O179" s="6" t="s">
        <v>686</v>
      </c>
      <c r="P179" s="5"/>
      <c r="Q179" s="21">
        <v>2.9740137452441179E-3</v>
      </c>
      <c r="R179" s="20" t="s">
        <v>687</v>
      </c>
      <c r="S179" s="3" t="s">
        <v>686</v>
      </c>
      <c r="T179" s="7" t="s">
        <v>687</v>
      </c>
      <c r="U179" s="6" t="s">
        <v>686</v>
      </c>
      <c r="V179" s="5"/>
      <c r="W179" s="21">
        <v>1.9695636381551838E-3</v>
      </c>
      <c r="X179" s="20" t="s">
        <v>687</v>
      </c>
      <c r="Y179" s="3" t="s">
        <v>686</v>
      </c>
      <c r="Z179" s="7" t="s">
        <v>687</v>
      </c>
      <c r="AA179" s="6" t="s">
        <v>686</v>
      </c>
      <c r="AB179" s="5"/>
      <c r="AC179" s="25">
        <v>0.15513476918476476</v>
      </c>
      <c r="AD179" s="20" t="s">
        <v>687</v>
      </c>
      <c r="AE179" s="3" t="s">
        <v>686</v>
      </c>
      <c r="AF179" s="7" t="s">
        <v>687</v>
      </c>
      <c r="AG179" s="6" t="s">
        <v>686</v>
      </c>
      <c r="AH179" s="5"/>
      <c r="AI179" s="25">
        <v>0.18176242004063392</v>
      </c>
      <c r="AJ179" s="20" t="s">
        <v>687</v>
      </c>
      <c r="AK179" s="3" t="s">
        <v>686</v>
      </c>
      <c r="AL179" s="7" t="s">
        <v>687</v>
      </c>
      <c r="AM179" s="6" t="s">
        <v>686</v>
      </c>
      <c r="AN179" s="5"/>
      <c r="AO179" s="25">
        <v>7.7855369817607309E-2</v>
      </c>
      <c r="AP179" s="20" t="s">
        <v>687</v>
      </c>
      <c r="AQ179" s="3" t="s">
        <v>686</v>
      </c>
      <c r="AR179" s="7" t="s">
        <v>687</v>
      </c>
      <c r="AS179" s="6" t="s">
        <v>686</v>
      </c>
      <c r="AT179" s="5"/>
      <c r="AU179" s="37" t="s">
        <v>686</v>
      </c>
    </row>
    <row r="180" spans="1:47">
      <c r="A180" s="29">
        <v>338</v>
      </c>
      <c r="B180" s="29" t="s">
        <v>17</v>
      </c>
      <c r="C180" s="31">
        <v>460</v>
      </c>
      <c r="D180" s="8" t="s">
        <v>297</v>
      </c>
      <c r="E180" s="25">
        <v>2.3875213668472797E-2</v>
      </c>
      <c r="F180" s="20" t="s">
        <v>687</v>
      </c>
      <c r="G180" s="3" t="s">
        <v>686</v>
      </c>
      <c r="H180" s="7" t="s">
        <v>687</v>
      </c>
      <c r="I180" s="6" t="s">
        <v>686</v>
      </c>
      <c r="J180" s="5"/>
      <c r="K180" s="25">
        <v>0.43954244061882064</v>
      </c>
      <c r="L180" s="20" t="s">
        <v>687</v>
      </c>
      <c r="M180" s="3" t="s">
        <v>686</v>
      </c>
      <c r="N180" s="7" t="s">
        <v>687</v>
      </c>
      <c r="O180" s="6" t="s">
        <v>686</v>
      </c>
      <c r="P180" s="5"/>
      <c r="Q180" s="25">
        <v>0.72676255189531092</v>
      </c>
      <c r="R180" s="20" t="s">
        <v>687</v>
      </c>
      <c r="S180" s="3" t="s">
        <v>686</v>
      </c>
      <c r="T180" s="7" t="s">
        <v>687</v>
      </c>
      <c r="U180" s="6" t="s">
        <v>686</v>
      </c>
      <c r="V180" s="5"/>
      <c r="W180" s="25">
        <v>1.0728631205062159E-2</v>
      </c>
      <c r="X180" s="20" t="s">
        <v>687</v>
      </c>
      <c r="Y180" s="3" t="s">
        <v>686</v>
      </c>
      <c r="Z180" s="7" t="s">
        <v>687</v>
      </c>
      <c r="AA180" s="6" t="s">
        <v>686</v>
      </c>
      <c r="AB180" s="5"/>
      <c r="AC180" s="25">
        <v>7.3919772333146325E-2</v>
      </c>
      <c r="AD180" s="20" t="s">
        <v>687</v>
      </c>
      <c r="AE180" s="3" t="s">
        <v>686</v>
      </c>
      <c r="AF180" s="7" t="s">
        <v>687</v>
      </c>
      <c r="AG180" s="6" t="s">
        <v>686</v>
      </c>
      <c r="AH180" s="5"/>
      <c r="AI180" s="25">
        <v>0.40249372126744076</v>
      </c>
      <c r="AJ180" s="20" t="s">
        <v>687</v>
      </c>
      <c r="AK180" s="3" t="s">
        <v>686</v>
      </c>
      <c r="AL180" s="7" t="s">
        <v>687</v>
      </c>
      <c r="AM180" s="6" t="s">
        <v>686</v>
      </c>
      <c r="AN180" s="5"/>
      <c r="AO180" s="25">
        <v>5.5987769932410919E-2</v>
      </c>
      <c r="AP180" s="20" t="s">
        <v>687</v>
      </c>
      <c r="AQ180" s="3" t="s">
        <v>686</v>
      </c>
      <c r="AR180" s="7" t="s">
        <v>687</v>
      </c>
      <c r="AS180" s="6" t="s">
        <v>686</v>
      </c>
      <c r="AT180" s="5"/>
      <c r="AU180" s="37" t="s">
        <v>686</v>
      </c>
    </row>
    <row r="181" spans="1:47">
      <c r="A181" s="29">
        <v>340</v>
      </c>
      <c r="B181" s="29" t="s">
        <v>17</v>
      </c>
      <c r="C181" s="31">
        <v>957</v>
      </c>
      <c r="D181" s="8" t="s">
        <v>298</v>
      </c>
      <c r="E181" s="21">
        <v>8.0495400095231253E-4</v>
      </c>
      <c r="F181" s="20" t="s">
        <v>687</v>
      </c>
      <c r="G181" s="3" t="s">
        <v>686</v>
      </c>
      <c r="H181" s="7" t="s">
        <v>687</v>
      </c>
      <c r="I181" s="6" t="s">
        <v>686</v>
      </c>
      <c r="J181" s="5"/>
      <c r="K181" s="25">
        <v>1.8814483793968516E-2</v>
      </c>
      <c r="L181" s="20" t="s">
        <v>687</v>
      </c>
      <c r="M181" s="3" t="s">
        <v>686</v>
      </c>
      <c r="N181" s="7" t="s">
        <v>687</v>
      </c>
      <c r="O181" s="6" t="s">
        <v>686</v>
      </c>
      <c r="P181" s="5"/>
      <c r="Q181" s="21">
        <v>7.2007345613236777E-4</v>
      </c>
      <c r="R181" s="20">
        <v>383.53330819635693</v>
      </c>
      <c r="S181" s="3">
        <v>170.41068480256897</v>
      </c>
      <c r="T181" s="7">
        <v>3.4161969134940717</v>
      </c>
      <c r="U181" s="6">
        <v>0.19296477903092593</v>
      </c>
      <c r="V181" s="5">
        <f>IFERROR(-295*8.314*LN(R181)/1000,"")</f>
        <v>-14.59174184365704</v>
      </c>
      <c r="W181" s="21">
        <v>6.4668842754333784E-3</v>
      </c>
      <c r="X181" s="20" t="s">
        <v>687</v>
      </c>
      <c r="Y181" s="3" t="s">
        <v>686</v>
      </c>
      <c r="Z181" s="7" t="s">
        <v>687</v>
      </c>
      <c r="AA181" s="6" t="s">
        <v>686</v>
      </c>
      <c r="AB181" s="5"/>
      <c r="AC181" s="25">
        <v>8.1665757221897575E-2</v>
      </c>
      <c r="AD181" s="20" t="s">
        <v>687</v>
      </c>
      <c r="AE181" s="3" t="s">
        <v>686</v>
      </c>
      <c r="AF181" s="7" t="s">
        <v>687</v>
      </c>
      <c r="AG181" s="6" t="s">
        <v>686</v>
      </c>
      <c r="AH181" s="5"/>
      <c r="AI181" s="25">
        <v>0.51244771369224129</v>
      </c>
      <c r="AJ181" s="20" t="s">
        <v>687</v>
      </c>
      <c r="AK181" s="3" t="s">
        <v>686</v>
      </c>
      <c r="AL181" s="7" t="s">
        <v>687</v>
      </c>
      <c r="AM181" s="6" t="s">
        <v>686</v>
      </c>
      <c r="AN181" s="5"/>
      <c r="AO181" s="25">
        <v>0.82919135834480606</v>
      </c>
      <c r="AP181" s="20" t="s">
        <v>687</v>
      </c>
      <c r="AQ181" s="3" t="s">
        <v>686</v>
      </c>
      <c r="AR181" s="7" t="s">
        <v>687</v>
      </c>
      <c r="AS181" s="6" t="s">
        <v>686</v>
      </c>
      <c r="AT181" s="5"/>
      <c r="AU181" s="37" t="s">
        <v>686</v>
      </c>
    </row>
    <row r="182" spans="1:47">
      <c r="A182" s="29">
        <v>341</v>
      </c>
      <c r="B182" s="29" t="s">
        <v>17</v>
      </c>
      <c r="C182" s="31">
        <v>443</v>
      </c>
      <c r="D182" s="8" t="s">
        <v>299</v>
      </c>
      <c r="E182" s="21">
        <v>9.9573252683307588E-10</v>
      </c>
      <c r="F182" s="20">
        <v>22.2525095671439</v>
      </c>
      <c r="G182" s="3">
        <v>3.3759852698994006</v>
      </c>
      <c r="H182" s="7">
        <v>4.6526210035728015</v>
      </c>
      <c r="I182" s="6">
        <v>6.5887929147047317E-2</v>
      </c>
      <c r="J182" s="5">
        <f>IFERROR(-295*8.314*LN(F182)/1000,"")</f>
        <v>-7.6091736959794343</v>
      </c>
      <c r="K182" s="21">
        <v>1.5252638945105494E-9</v>
      </c>
      <c r="L182" s="20">
        <v>26.267957929198271</v>
      </c>
      <c r="M182" s="3">
        <v>3.0142305158956377</v>
      </c>
      <c r="N182" s="7">
        <v>4.5805736879505954</v>
      </c>
      <c r="O182" s="6">
        <v>4.9834999879559402E-2</v>
      </c>
      <c r="P182" s="5">
        <f>IFERROR(-295*8.314*LN(L182)/1000,"")</f>
        <v>-8.0160529336342581</v>
      </c>
      <c r="Q182" s="21">
        <v>3.8534767506403951E-8</v>
      </c>
      <c r="R182" s="20">
        <v>34.32917357490107</v>
      </c>
      <c r="S182" s="3">
        <v>10.404960837679203</v>
      </c>
      <c r="T182" s="7">
        <v>4.4643366514586154</v>
      </c>
      <c r="U182" s="6">
        <v>0.13163197961535944</v>
      </c>
      <c r="V182" s="5">
        <f>IFERROR(-295*8.314*LN(R182)/1000,"")</f>
        <v>-8.6724887270663107</v>
      </c>
      <c r="W182" s="21">
        <v>2.5138712039375539E-9</v>
      </c>
      <c r="X182" s="20">
        <v>41.973120546951719</v>
      </c>
      <c r="Y182" s="3">
        <v>3.8394938917952</v>
      </c>
      <c r="Z182" s="7">
        <v>4.3770287413927038</v>
      </c>
      <c r="AA182" s="6">
        <v>3.9727115562986075E-2</v>
      </c>
      <c r="AB182" s="5">
        <f>IFERROR(-295*8.314*LN(X182)/1000,"")</f>
        <v>-9.1655504821375171</v>
      </c>
      <c r="AC182" s="21">
        <v>2.9198882677806693E-9</v>
      </c>
      <c r="AD182" s="20">
        <v>42.437519859300657</v>
      </c>
      <c r="AE182" s="3">
        <v>3.7322011715165231</v>
      </c>
      <c r="AF182" s="7">
        <v>4.3722500051404856</v>
      </c>
      <c r="AG182" s="6">
        <v>3.8194370913201353E-2</v>
      </c>
      <c r="AH182" s="5">
        <f>IFERROR(-295*8.314*LN(AD182)/1000,"")</f>
        <v>-9.1925378660041392</v>
      </c>
      <c r="AI182" s="21">
        <v>1.6729261582869918E-8</v>
      </c>
      <c r="AJ182" s="20">
        <v>95.098742794117612</v>
      </c>
      <c r="AK182" s="3">
        <v>13.208729927318229</v>
      </c>
      <c r="AL182" s="7">
        <v>4.0218252243999819</v>
      </c>
      <c r="AM182" s="6">
        <v>6.032128661052584E-2</v>
      </c>
      <c r="AN182" s="5">
        <f>IFERROR(-295*8.314*LN(AJ182)/1000,"")</f>
        <v>-11.171523015023471</v>
      </c>
      <c r="AO182" s="21">
        <v>4.5136236222563605E-9</v>
      </c>
      <c r="AP182" s="20">
        <v>48.687561797678455</v>
      </c>
      <c r="AQ182" s="3">
        <v>8.1259923578644582</v>
      </c>
      <c r="AR182" s="7">
        <v>4.3125819737459024</v>
      </c>
      <c r="AS182" s="6">
        <v>7.2484090611758742E-2</v>
      </c>
      <c r="AT182" s="5">
        <f>IFERROR(-295*8.314*LN(AP182)/1000,"")</f>
        <v>-9.5295064666595266</v>
      </c>
      <c r="AU182" s="37">
        <v>-0.44971384334844755</v>
      </c>
    </row>
    <row r="183" spans="1:47">
      <c r="A183" s="29">
        <v>342</v>
      </c>
      <c r="B183" s="29" t="s">
        <v>44</v>
      </c>
      <c r="C183" s="31">
        <v>173</v>
      </c>
      <c r="D183" s="8" t="s">
        <v>300</v>
      </c>
      <c r="E183" s="21">
        <v>5.0305500922756495E-9</v>
      </c>
      <c r="F183" s="20">
        <v>33.704611805088255</v>
      </c>
      <c r="G183" s="3">
        <v>5.4349987103552486</v>
      </c>
      <c r="H183" s="7">
        <v>4.472310670509434</v>
      </c>
      <c r="I183" s="6">
        <v>7.0031661029314546E-2</v>
      </c>
      <c r="J183" s="5">
        <f>IFERROR(-295*8.314*LN(F183)/1000,"")</f>
        <v>-8.627456337387077</v>
      </c>
      <c r="K183" s="21">
        <v>1.1042300457743257E-8</v>
      </c>
      <c r="L183" s="20">
        <v>52.824360555548118</v>
      </c>
      <c r="M183" s="3">
        <v>6.1249026225151724</v>
      </c>
      <c r="N183" s="7">
        <v>4.2771657514243051</v>
      </c>
      <c r="O183" s="6">
        <v>5.0355771147592529E-2</v>
      </c>
      <c r="P183" s="5">
        <f>IFERROR(-295*8.314*LN(L183)/1000,"")</f>
        <v>-9.7295156608172579</v>
      </c>
      <c r="Q183" s="21">
        <v>3.3084958920159407E-7</v>
      </c>
      <c r="R183" s="20">
        <v>64.131192079399852</v>
      </c>
      <c r="S183" s="3">
        <v>17.511557620842723</v>
      </c>
      <c r="T183" s="7">
        <v>4.1929306872822982</v>
      </c>
      <c r="U183" s="6">
        <v>0.11858773551015522</v>
      </c>
      <c r="V183" s="5">
        <f>IFERROR(-295*8.314*LN(R183)/1000,"")</f>
        <v>-10.205223858769068</v>
      </c>
      <c r="W183" s="21">
        <v>3.4194140535765717E-8</v>
      </c>
      <c r="X183" s="20">
        <v>73.036672275900528</v>
      </c>
      <c r="Y183" s="3">
        <v>9.4058891634484389</v>
      </c>
      <c r="Z183" s="7">
        <v>4.1364590225101328</v>
      </c>
      <c r="AA183" s="6">
        <v>5.5929790251781887E-2</v>
      </c>
      <c r="AB183" s="5">
        <f>IFERROR(-295*8.314*LN(X183)/1000,"")</f>
        <v>-10.524141332836837</v>
      </c>
      <c r="AC183" s="21">
        <v>7.0497106159898936E-8</v>
      </c>
      <c r="AD183" s="20">
        <v>103.34552597501855</v>
      </c>
      <c r="AE183" s="3">
        <v>12.542641677473346</v>
      </c>
      <c r="AF183" s="7">
        <v>3.9857083200663959</v>
      </c>
      <c r="AG183" s="6">
        <v>5.2708620113203139E-2</v>
      </c>
      <c r="AH183" s="5">
        <f>IFERROR(-295*8.314*LN(AD183)/1000,"")</f>
        <v>-11.375489233262039</v>
      </c>
      <c r="AI183" s="21">
        <v>1.0313782148017126E-7</v>
      </c>
      <c r="AJ183" s="20">
        <v>132.7780384356231</v>
      </c>
      <c r="AK183" s="3">
        <v>20.162701345862285</v>
      </c>
      <c r="AL183" s="7">
        <v>3.8768737515866536</v>
      </c>
      <c r="AM183" s="6">
        <v>6.5948782177685475E-2</v>
      </c>
      <c r="AN183" s="5">
        <f>IFERROR(-295*8.314*LN(AJ183)/1000,"")</f>
        <v>-11.990120408221184</v>
      </c>
      <c r="AO183" s="21">
        <v>1.2204111394034677E-6</v>
      </c>
      <c r="AP183" s="20">
        <v>238.384856986622</v>
      </c>
      <c r="AQ183" s="3">
        <v>48.587436283164919</v>
      </c>
      <c r="AR183" s="7">
        <v>3.6227213359117787</v>
      </c>
      <c r="AS183" s="6">
        <v>8.8517600213123257E-2</v>
      </c>
      <c r="AT183" s="5">
        <f>IFERROR(-295*8.314*LN(AP183)/1000,"")</f>
        <v>-13.425418035133079</v>
      </c>
      <c r="AU183" s="37">
        <v>-0.7173342843763868</v>
      </c>
    </row>
    <row r="184" spans="1:47">
      <c r="A184" s="29">
        <v>344</v>
      </c>
      <c r="B184" s="29" t="s">
        <v>44</v>
      </c>
      <c r="C184" s="31">
        <v>316</v>
      </c>
      <c r="D184" s="8" t="s">
        <v>301</v>
      </c>
      <c r="E184" s="25">
        <v>5.5726962660084062E-2</v>
      </c>
      <c r="F184" s="20" t="s">
        <v>687</v>
      </c>
      <c r="G184" s="3" t="s">
        <v>686</v>
      </c>
      <c r="H184" s="7" t="s">
        <v>687</v>
      </c>
      <c r="I184" s="6" t="s">
        <v>686</v>
      </c>
      <c r="J184" s="5"/>
      <c r="K184" s="25">
        <v>0.16806141393852805</v>
      </c>
      <c r="L184" s="20" t="s">
        <v>687</v>
      </c>
      <c r="M184" s="3" t="s">
        <v>686</v>
      </c>
      <c r="N184" s="7" t="s">
        <v>687</v>
      </c>
      <c r="O184" s="6" t="s">
        <v>686</v>
      </c>
      <c r="P184" s="5"/>
      <c r="Q184" s="25">
        <v>4.3890161111371923E-2</v>
      </c>
      <c r="R184" s="20" t="s">
        <v>687</v>
      </c>
      <c r="S184" s="3" t="s">
        <v>686</v>
      </c>
      <c r="T184" s="7" t="s">
        <v>687</v>
      </c>
      <c r="U184" s="6" t="s">
        <v>686</v>
      </c>
      <c r="V184" s="5"/>
      <c r="W184" s="25">
        <v>0.11002232462543828</v>
      </c>
      <c r="X184" s="20" t="s">
        <v>687</v>
      </c>
      <c r="Y184" s="3" t="s">
        <v>686</v>
      </c>
      <c r="Z184" s="7" t="s">
        <v>687</v>
      </c>
      <c r="AA184" s="6" t="s">
        <v>686</v>
      </c>
      <c r="AB184" s="5"/>
      <c r="AC184" s="25">
        <v>0.67074410058948741</v>
      </c>
      <c r="AD184" s="20" t="s">
        <v>687</v>
      </c>
      <c r="AE184" s="3" t="s">
        <v>686</v>
      </c>
      <c r="AF184" s="7" t="s">
        <v>687</v>
      </c>
      <c r="AG184" s="6" t="s">
        <v>686</v>
      </c>
      <c r="AH184" s="5"/>
      <c r="AI184" s="25">
        <v>0.63529388658647123</v>
      </c>
      <c r="AJ184" s="20" t="s">
        <v>687</v>
      </c>
      <c r="AK184" s="3" t="s">
        <v>686</v>
      </c>
      <c r="AL184" s="7" t="s">
        <v>687</v>
      </c>
      <c r="AM184" s="6" t="s">
        <v>686</v>
      </c>
      <c r="AN184" s="5"/>
      <c r="AO184" s="25">
        <v>0.83195424656572192</v>
      </c>
      <c r="AP184" s="20" t="s">
        <v>687</v>
      </c>
      <c r="AQ184" s="3" t="s">
        <v>686</v>
      </c>
      <c r="AR184" s="7" t="s">
        <v>687</v>
      </c>
      <c r="AS184" s="6" t="s">
        <v>686</v>
      </c>
      <c r="AT184" s="5"/>
      <c r="AU184" s="37" t="s">
        <v>686</v>
      </c>
    </row>
    <row r="185" spans="1:47">
      <c r="A185" s="29">
        <v>345</v>
      </c>
      <c r="B185" s="29" t="s">
        <v>44</v>
      </c>
      <c r="C185" s="31">
        <v>327</v>
      </c>
      <c r="D185" s="8" t="s">
        <v>302</v>
      </c>
      <c r="E185" s="25">
        <v>0.63919364646256316</v>
      </c>
      <c r="F185" s="20" t="s">
        <v>687</v>
      </c>
      <c r="G185" s="3" t="s">
        <v>686</v>
      </c>
      <c r="H185" s="7" t="s">
        <v>687</v>
      </c>
      <c r="I185" s="6" t="s">
        <v>686</v>
      </c>
      <c r="J185" s="5"/>
      <c r="K185" s="25">
        <v>0.48666281734276839</v>
      </c>
      <c r="L185" s="20" t="s">
        <v>687</v>
      </c>
      <c r="M185" s="3" t="s">
        <v>686</v>
      </c>
      <c r="N185" s="7" t="s">
        <v>687</v>
      </c>
      <c r="O185" s="6" t="s">
        <v>686</v>
      </c>
      <c r="P185" s="5"/>
      <c r="Q185" s="25">
        <v>0.421794544946545</v>
      </c>
      <c r="R185" s="20" t="s">
        <v>687</v>
      </c>
      <c r="S185" s="3" t="s">
        <v>686</v>
      </c>
      <c r="T185" s="7" t="s">
        <v>687</v>
      </c>
      <c r="U185" s="6" t="s">
        <v>686</v>
      </c>
      <c r="V185" s="5"/>
      <c r="W185" s="25">
        <v>0.46478792707278183</v>
      </c>
      <c r="X185" s="20" t="s">
        <v>687</v>
      </c>
      <c r="Y185" s="3" t="s">
        <v>686</v>
      </c>
      <c r="Z185" s="7" t="s">
        <v>687</v>
      </c>
      <c r="AA185" s="6" t="s">
        <v>686</v>
      </c>
      <c r="AB185" s="5"/>
      <c r="AC185" s="25">
        <v>0.57288432903841457</v>
      </c>
      <c r="AD185" s="20" t="s">
        <v>687</v>
      </c>
      <c r="AE185" s="3" t="s">
        <v>686</v>
      </c>
      <c r="AF185" s="7" t="s">
        <v>687</v>
      </c>
      <c r="AG185" s="6" t="s">
        <v>686</v>
      </c>
      <c r="AH185" s="5"/>
      <c r="AI185" s="25">
        <v>0.58552641366655866</v>
      </c>
      <c r="AJ185" s="20" t="s">
        <v>687</v>
      </c>
      <c r="AK185" s="3" t="s">
        <v>686</v>
      </c>
      <c r="AL185" s="7" t="s">
        <v>687</v>
      </c>
      <c r="AM185" s="6" t="s">
        <v>686</v>
      </c>
      <c r="AN185" s="5"/>
      <c r="AO185" s="25">
        <v>0.579233187523992</v>
      </c>
      <c r="AP185" s="20" t="s">
        <v>687</v>
      </c>
      <c r="AQ185" s="3" t="s">
        <v>686</v>
      </c>
      <c r="AR185" s="7" t="s">
        <v>687</v>
      </c>
      <c r="AS185" s="6" t="s">
        <v>686</v>
      </c>
      <c r="AT185" s="5"/>
      <c r="AU185" s="37" t="s">
        <v>686</v>
      </c>
    </row>
    <row r="186" spans="1:47">
      <c r="A186" s="29">
        <v>346</v>
      </c>
      <c r="B186" s="29" t="s">
        <v>44</v>
      </c>
      <c r="C186" s="31">
        <v>408</v>
      </c>
      <c r="D186" s="8" t="s">
        <v>303</v>
      </c>
      <c r="E186" s="25">
        <v>0.91259210997670492</v>
      </c>
      <c r="F186" s="20" t="s">
        <v>687</v>
      </c>
      <c r="G186" s="3" t="s">
        <v>686</v>
      </c>
      <c r="H186" s="7" t="s">
        <v>687</v>
      </c>
      <c r="I186" s="6" t="s">
        <v>686</v>
      </c>
      <c r="J186" s="5"/>
      <c r="K186" s="25">
        <v>0.51609752504297068</v>
      </c>
      <c r="L186" s="20" t="s">
        <v>687</v>
      </c>
      <c r="M186" s="3" t="s">
        <v>686</v>
      </c>
      <c r="N186" s="7" t="s">
        <v>687</v>
      </c>
      <c r="O186" s="6" t="s">
        <v>686</v>
      </c>
      <c r="P186" s="5"/>
      <c r="Q186" s="25">
        <v>0.96441958376687398</v>
      </c>
      <c r="R186" s="20" t="s">
        <v>687</v>
      </c>
      <c r="S186" s="3" t="s">
        <v>686</v>
      </c>
      <c r="T186" s="7" t="s">
        <v>687</v>
      </c>
      <c r="U186" s="6" t="s">
        <v>686</v>
      </c>
      <c r="V186" s="5"/>
      <c r="W186" s="25">
        <v>0.81470593156712123</v>
      </c>
      <c r="X186" s="20" t="s">
        <v>687</v>
      </c>
      <c r="Y186" s="3" t="s">
        <v>686</v>
      </c>
      <c r="Z186" s="7" t="s">
        <v>687</v>
      </c>
      <c r="AA186" s="6" t="s">
        <v>686</v>
      </c>
      <c r="AB186" s="5"/>
      <c r="AC186" s="25">
        <v>0.40662834430625844</v>
      </c>
      <c r="AD186" s="20" t="s">
        <v>687</v>
      </c>
      <c r="AE186" s="3" t="s">
        <v>686</v>
      </c>
      <c r="AF186" s="7" t="s">
        <v>687</v>
      </c>
      <c r="AG186" s="6" t="s">
        <v>686</v>
      </c>
      <c r="AH186" s="5"/>
      <c r="AI186" s="25">
        <v>0.71348761478850387</v>
      </c>
      <c r="AJ186" s="20" t="s">
        <v>687</v>
      </c>
      <c r="AK186" s="3" t="s">
        <v>686</v>
      </c>
      <c r="AL186" s="7" t="s">
        <v>687</v>
      </c>
      <c r="AM186" s="6" t="s">
        <v>686</v>
      </c>
      <c r="AN186" s="5"/>
      <c r="AO186" s="25">
        <v>0.67514205348866174</v>
      </c>
      <c r="AP186" s="20" t="s">
        <v>687</v>
      </c>
      <c r="AQ186" s="3" t="s">
        <v>686</v>
      </c>
      <c r="AR186" s="7" t="s">
        <v>687</v>
      </c>
      <c r="AS186" s="6" t="s">
        <v>686</v>
      </c>
      <c r="AT186" s="5"/>
      <c r="AU186" s="37" t="s">
        <v>686</v>
      </c>
    </row>
    <row r="187" spans="1:47">
      <c r="A187" s="29">
        <v>347</v>
      </c>
      <c r="B187" s="29" t="s">
        <v>44</v>
      </c>
      <c r="C187" s="31">
        <v>195</v>
      </c>
      <c r="D187" s="8" t="s">
        <v>304</v>
      </c>
      <c r="E187" s="21">
        <v>3.8695307544980074E-7</v>
      </c>
      <c r="F187" s="20">
        <v>73.26226291392301</v>
      </c>
      <c r="G187" s="3">
        <v>20.914023376466901</v>
      </c>
      <c r="H187" s="7">
        <v>4.1351196710406821</v>
      </c>
      <c r="I187" s="6">
        <v>0.12397712799926434</v>
      </c>
      <c r="J187" s="5">
        <f>IFERROR(-295*8.314*LN(F187)/1000,"")</f>
        <v>-10.531705171963051</v>
      </c>
      <c r="K187" s="21">
        <v>8.8954986765581015E-9</v>
      </c>
      <c r="L187" s="20">
        <v>85.563173378282315</v>
      </c>
      <c r="M187" s="3">
        <v>11.520889864346911</v>
      </c>
      <c r="N187" s="7">
        <v>4.0677131166306681</v>
      </c>
      <c r="O187" s="6">
        <v>5.8476780338431754E-2</v>
      </c>
      <c r="P187" s="5">
        <f>IFERROR(-295*8.314*LN(L187)/1000,"")</f>
        <v>-10.912376224512743</v>
      </c>
      <c r="Q187" s="21">
        <v>8.27808060766816E-6</v>
      </c>
      <c r="R187" s="20">
        <v>138.28107408770134</v>
      </c>
      <c r="S187" s="3">
        <v>45.207215254954612</v>
      </c>
      <c r="T187" s="7">
        <v>3.8592372557672494</v>
      </c>
      <c r="U187" s="6">
        <v>0.14198070312201508</v>
      </c>
      <c r="V187" s="5">
        <f>IFERROR(-295*8.314*LN(R187)/1000,"")</f>
        <v>-12.089720565589019</v>
      </c>
      <c r="W187" s="21">
        <v>2.2774545711485706E-9</v>
      </c>
      <c r="X187" s="20">
        <v>92.445750752529378</v>
      </c>
      <c r="Y187" s="3">
        <v>8.1151400677669479</v>
      </c>
      <c r="Z187" s="7">
        <v>4.0341130462910746</v>
      </c>
      <c r="AA187" s="6">
        <v>3.8123553788184661E-2</v>
      </c>
      <c r="AB187" s="5">
        <f>IFERROR(-295*8.314*LN(X187)/1000,"")</f>
        <v>-11.102128901442574</v>
      </c>
      <c r="AC187" s="21">
        <v>8.3266087333579074E-10</v>
      </c>
      <c r="AD187" s="20">
        <v>88.821080357631288</v>
      </c>
      <c r="AE187" s="3">
        <v>7.2168370821001391</v>
      </c>
      <c r="AF187" s="7">
        <v>4.0514839486752425</v>
      </c>
      <c r="AG187" s="6">
        <v>3.528703443969728E-2</v>
      </c>
      <c r="AH187" s="5">
        <f>IFERROR(-295*8.314*LN(AD187)/1000,"")</f>
        <v>-11.00402865359284</v>
      </c>
      <c r="AI187" s="21">
        <v>9.1625567651697651E-5</v>
      </c>
      <c r="AJ187" s="20">
        <v>205.59646056122662</v>
      </c>
      <c r="AK187" s="3">
        <v>86.228156921231388</v>
      </c>
      <c r="AL187" s="7">
        <v>3.6869843661940758</v>
      </c>
      <c r="AM187" s="6">
        <v>0.18214522095056371</v>
      </c>
      <c r="AN187" s="5">
        <f>IFERROR(-295*8.314*LN(AJ187)/1000,"")</f>
        <v>-13.062499687033091</v>
      </c>
      <c r="AO187" s="21">
        <v>1.0443939648236553E-6</v>
      </c>
      <c r="AP187" s="20">
        <v>301.10441627837406</v>
      </c>
      <c r="AQ187" s="3">
        <v>63.966314183022334</v>
      </c>
      <c r="AR187" s="7">
        <v>3.5212828746723521</v>
      </c>
      <c r="AS187" s="6">
        <v>9.2261075479189325E-2</v>
      </c>
      <c r="AT187" s="5">
        <f>IFERROR(-295*8.314*LN(AP187)/1000,"")</f>
        <v>-13.998280513374464</v>
      </c>
      <c r="AU187" s="37">
        <v>-0.48622432275995564</v>
      </c>
    </row>
    <row r="188" spans="1:47">
      <c r="A188" s="29">
        <v>348</v>
      </c>
      <c r="B188" s="29" t="s">
        <v>75</v>
      </c>
      <c r="C188" s="31">
        <v>38</v>
      </c>
      <c r="D188" s="8" t="s">
        <v>305</v>
      </c>
      <c r="E188" s="21">
        <v>4.3644175296140215E-7</v>
      </c>
      <c r="F188" s="20">
        <v>21.085048978344169</v>
      </c>
      <c r="G188" s="3">
        <v>3.5023778821589771</v>
      </c>
      <c r="H188" s="7">
        <v>4.6760253858276855</v>
      </c>
      <c r="I188" s="6">
        <v>7.2139428716712042E-2</v>
      </c>
      <c r="J188" s="5">
        <f>IFERROR(-295*8.314*LN(F188)/1000,"")</f>
        <v>-7.477000038607053</v>
      </c>
      <c r="K188" s="21">
        <v>8.5444151920693796E-7</v>
      </c>
      <c r="L188" s="20">
        <v>25.170935469910997</v>
      </c>
      <c r="M188" s="3">
        <v>5.0288621853113042</v>
      </c>
      <c r="N188" s="7">
        <v>4.5991006437336877</v>
      </c>
      <c r="O188" s="6">
        <v>8.6767021430068036E-2</v>
      </c>
      <c r="P188" s="5">
        <f>IFERROR(-295*8.314*LN(L188)/1000,"")</f>
        <v>-7.9114240022162257</v>
      </c>
      <c r="Q188" s="21">
        <v>2.4906290943799191E-6</v>
      </c>
      <c r="R188" s="20">
        <v>34.124801486794986</v>
      </c>
      <c r="S188" s="3">
        <v>13.497138824693229</v>
      </c>
      <c r="T188" s="7">
        <v>4.466929866352368</v>
      </c>
      <c r="U188" s="6">
        <v>0.17177339230280006</v>
      </c>
      <c r="V188" s="5">
        <f>IFERROR(-295*8.314*LN(R188)/1000,"")</f>
        <v>-8.6578438330833354</v>
      </c>
      <c r="W188" s="21">
        <v>7.2369902071967391E-7</v>
      </c>
      <c r="X188" s="20">
        <v>31.268508636119947</v>
      </c>
      <c r="Y188" s="3">
        <v>5.7247361050362162</v>
      </c>
      <c r="Z188" s="7">
        <v>4.5048928321100989</v>
      </c>
      <c r="AA188" s="6">
        <v>7.9511988553799276E-2</v>
      </c>
      <c r="AB188" s="5">
        <f>IFERROR(-295*8.314*LN(X188)/1000,"")</f>
        <v>-8.4434521873540564</v>
      </c>
      <c r="AC188" s="21">
        <v>1.1356688844895893E-6</v>
      </c>
      <c r="AD188" s="20">
        <v>35.420963467212175</v>
      </c>
      <c r="AE188" s="3">
        <v>7.5290283067828812</v>
      </c>
      <c r="AF188" s="7">
        <v>4.4507396299668658</v>
      </c>
      <c r="AG188" s="6">
        <v>9.2313001331991745E-2</v>
      </c>
      <c r="AH188" s="5">
        <f>IFERROR(-295*8.314*LN(AD188)/1000,"")</f>
        <v>-8.7492764004329295</v>
      </c>
      <c r="AI188" s="21">
        <v>1.6622199560191291E-6</v>
      </c>
      <c r="AJ188" s="20">
        <v>45.689716408168763</v>
      </c>
      <c r="AK188" s="3">
        <v>12.350919094378092</v>
      </c>
      <c r="AL188" s="7">
        <v>4.3401815375614898</v>
      </c>
      <c r="AM188" s="6">
        <v>0.11739919681713995</v>
      </c>
      <c r="AN188" s="5">
        <f>IFERROR(-295*8.314*LN(AJ188)/1000,"")</f>
        <v>-9.373640985927711</v>
      </c>
      <c r="AO188" s="21">
        <v>1.8096383518076835E-5</v>
      </c>
      <c r="AP188" s="20">
        <v>94.237564493461093</v>
      </c>
      <c r="AQ188" s="3">
        <v>32.373334632010142</v>
      </c>
      <c r="AR188" s="7">
        <v>4.0257759464610325</v>
      </c>
      <c r="AS188" s="6">
        <v>0.14919274141963845</v>
      </c>
      <c r="AT188" s="5">
        <f>IFERROR(-295*8.314*LN(AP188)/1000,"")</f>
        <v>-11.14921174962095</v>
      </c>
      <c r="AU188" s="37">
        <v>-0.50116077385050917</v>
      </c>
    </row>
    <row r="189" spans="1:47">
      <c r="A189" s="29">
        <v>352</v>
      </c>
      <c r="B189" s="29" t="s">
        <v>75</v>
      </c>
      <c r="C189" s="31">
        <v>220</v>
      </c>
      <c r="D189" s="8" t="s">
        <v>306</v>
      </c>
      <c r="E189" s="21">
        <v>1.5726666050075811E-9</v>
      </c>
      <c r="F189" s="20">
        <v>26.561057135786836</v>
      </c>
      <c r="G189" s="3">
        <v>3.5329467372288414</v>
      </c>
      <c r="H189" s="7">
        <v>4.5757546439462482</v>
      </c>
      <c r="I189" s="6">
        <v>5.7766498712481719E-2</v>
      </c>
      <c r="J189" s="5">
        <f>IFERROR(-295*8.314*LN(F189)/1000,"")</f>
        <v>-8.0432679510680138</v>
      </c>
      <c r="K189" s="21">
        <v>1.9533676943436636E-9</v>
      </c>
      <c r="L189" s="20">
        <v>32.948451113595951</v>
      </c>
      <c r="M189" s="3">
        <v>3.331003202899224</v>
      </c>
      <c r="N189" s="7">
        <v>4.4821649965063628</v>
      </c>
      <c r="O189" s="6">
        <v>4.3906049035010525E-2</v>
      </c>
      <c r="P189" s="5">
        <f>IFERROR(-295*8.314*LN(L189)/1000,"")</f>
        <v>-8.5718051224236067</v>
      </c>
      <c r="Q189" s="21">
        <v>1.6874224860004427E-7</v>
      </c>
      <c r="R189" s="20">
        <v>40.793783446317853</v>
      </c>
      <c r="S189" s="3">
        <v>14.233091288364148</v>
      </c>
      <c r="T189" s="7">
        <v>4.3894060138871351</v>
      </c>
      <c r="U189" s="6">
        <v>0.15152683778635243</v>
      </c>
      <c r="V189" s="5">
        <f>IFERROR(-295*8.314*LN(R189)/1000,"")</f>
        <v>-9.0956512061785411</v>
      </c>
      <c r="W189" s="21">
        <v>1.0258049676612344E-8</v>
      </c>
      <c r="X189" s="20">
        <v>54.607282164790497</v>
      </c>
      <c r="Y189" s="3">
        <v>5.9777410401956699</v>
      </c>
      <c r="Z189" s="7">
        <v>4.262749438007706</v>
      </c>
      <c r="AA189" s="6">
        <v>4.7541277373395606E-2</v>
      </c>
      <c r="AB189" s="5">
        <f>IFERROR(-295*8.314*LN(X189)/1000,"")</f>
        <v>-9.8109301946147003</v>
      </c>
      <c r="AC189" s="21">
        <v>8.7546705358232092E-9</v>
      </c>
      <c r="AD189" s="20">
        <v>57.327453748655273</v>
      </c>
      <c r="AE189" s="3">
        <v>6.0443064532424877</v>
      </c>
      <c r="AF189" s="7">
        <v>4.2416373473839899</v>
      </c>
      <c r="AG189" s="6">
        <v>4.5789735422131876E-2</v>
      </c>
      <c r="AH189" s="5">
        <f>IFERROR(-295*8.314*LN(AD189)/1000,"")</f>
        <v>-9.9301583888103142</v>
      </c>
      <c r="AI189" s="21">
        <v>9.0938508724947329E-8</v>
      </c>
      <c r="AJ189" s="20">
        <v>134.14795782869595</v>
      </c>
      <c r="AK189" s="3">
        <v>20.228871596672906</v>
      </c>
      <c r="AL189" s="7">
        <v>3.8724159343262143</v>
      </c>
      <c r="AM189" s="6">
        <v>6.5489534479407335E-2</v>
      </c>
      <c r="AN189" s="5">
        <f>IFERROR(-295*8.314*LN(AJ189)/1000,"")</f>
        <v>-12.015295437614967</v>
      </c>
      <c r="AO189" s="21">
        <v>3.4804928563541113E-7</v>
      </c>
      <c r="AP189" s="20">
        <v>165.17976937204392</v>
      </c>
      <c r="AQ189" s="3">
        <v>32.77261830789616</v>
      </c>
      <c r="AR189" s="7">
        <v>3.7820431445949758</v>
      </c>
      <c r="AS189" s="6">
        <v>8.6166528399631404E-2</v>
      </c>
      <c r="AT189" s="5">
        <f>IFERROR(-295*8.314*LN(AP189)/1000,"")</f>
        <v>-12.525665761242301</v>
      </c>
      <c r="AU189" s="37">
        <v>-0.75602433012633419</v>
      </c>
    </row>
    <row r="190" spans="1:47">
      <c r="A190" s="29">
        <v>354</v>
      </c>
      <c r="B190" s="29" t="s">
        <v>75</v>
      </c>
      <c r="C190" s="31">
        <v>391</v>
      </c>
      <c r="D190" s="8" t="s">
        <v>307</v>
      </c>
      <c r="E190" s="25">
        <v>0.5147927368234172</v>
      </c>
      <c r="F190" s="20" t="s">
        <v>687</v>
      </c>
      <c r="G190" s="3" t="s">
        <v>686</v>
      </c>
      <c r="H190" s="7" t="s">
        <v>687</v>
      </c>
      <c r="I190" s="6" t="s">
        <v>686</v>
      </c>
      <c r="J190" s="5"/>
      <c r="K190" s="25">
        <v>0.76011952602714894</v>
      </c>
      <c r="L190" s="20" t="s">
        <v>687</v>
      </c>
      <c r="M190" s="3" t="s">
        <v>686</v>
      </c>
      <c r="N190" s="7" t="s">
        <v>687</v>
      </c>
      <c r="O190" s="6" t="s">
        <v>686</v>
      </c>
      <c r="P190" s="5"/>
      <c r="Q190" s="25">
        <v>0.63236095316204033</v>
      </c>
      <c r="R190" s="20" t="s">
        <v>687</v>
      </c>
      <c r="S190" s="3" t="s">
        <v>686</v>
      </c>
      <c r="T190" s="7" t="s">
        <v>687</v>
      </c>
      <c r="U190" s="6" t="s">
        <v>686</v>
      </c>
      <c r="V190" s="5"/>
      <c r="W190" s="25">
        <v>0.85858936294668076</v>
      </c>
      <c r="X190" s="20" t="s">
        <v>687</v>
      </c>
      <c r="Y190" s="3" t="s">
        <v>686</v>
      </c>
      <c r="Z190" s="7" t="s">
        <v>687</v>
      </c>
      <c r="AA190" s="6" t="s">
        <v>686</v>
      </c>
      <c r="AB190" s="5"/>
      <c r="AC190" s="25">
        <v>0.30903773222245745</v>
      </c>
      <c r="AD190" s="20" t="s">
        <v>687</v>
      </c>
      <c r="AE190" s="3" t="s">
        <v>686</v>
      </c>
      <c r="AF190" s="7" t="s">
        <v>687</v>
      </c>
      <c r="AG190" s="6" t="s">
        <v>686</v>
      </c>
      <c r="AH190" s="5"/>
      <c r="AI190" s="25">
        <v>0.60702495427454128</v>
      </c>
      <c r="AJ190" s="20" t="s">
        <v>687</v>
      </c>
      <c r="AK190" s="3" t="s">
        <v>686</v>
      </c>
      <c r="AL190" s="7" t="s">
        <v>687</v>
      </c>
      <c r="AM190" s="6" t="s">
        <v>686</v>
      </c>
      <c r="AN190" s="5"/>
      <c r="AO190" s="25">
        <v>0.4818210212808508</v>
      </c>
      <c r="AP190" s="20" t="s">
        <v>687</v>
      </c>
      <c r="AQ190" s="3" t="s">
        <v>686</v>
      </c>
      <c r="AR190" s="7" t="s">
        <v>687</v>
      </c>
      <c r="AS190" s="6" t="s">
        <v>686</v>
      </c>
      <c r="AT190" s="5"/>
      <c r="AU190" s="37" t="s">
        <v>686</v>
      </c>
    </row>
    <row r="191" spans="1:47">
      <c r="A191" s="29">
        <v>355</v>
      </c>
      <c r="B191" s="29" t="s">
        <v>75</v>
      </c>
      <c r="C191" s="31">
        <v>456</v>
      </c>
      <c r="D191" s="8" t="s">
        <v>308</v>
      </c>
      <c r="E191" s="21">
        <v>4.7614893841597798E-4</v>
      </c>
      <c r="F191" s="22">
        <v>5.1213455589835908</v>
      </c>
      <c r="G191" s="3">
        <v>5.3906005070181742</v>
      </c>
      <c r="H191" s="7">
        <v>5.2906159194796922</v>
      </c>
      <c r="I191" s="6">
        <v>0.45712753169647335</v>
      </c>
      <c r="J191" s="5">
        <f>IFERROR(-295*8.314*LN(F191)/1000,"")</f>
        <v>-4.006168049342409</v>
      </c>
      <c r="K191" s="21">
        <v>5.2792716620361996E-4</v>
      </c>
      <c r="L191" s="22">
        <v>7.455137422713503</v>
      </c>
      <c r="M191" s="3">
        <v>1.9694792627299533</v>
      </c>
      <c r="N191" s="7">
        <v>5.1275443466608737</v>
      </c>
      <c r="O191" s="6">
        <v>0.11473081279770442</v>
      </c>
      <c r="P191" s="5">
        <f>IFERROR(-295*8.314*LN(L191)/1000,"")</f>
        <v>-4.9270967010025917</v>
      </c>
      <c r="Q191" s="21">
        <v>6.0566373367841367E-5</v>
      </c>
      <c r="R191" s="22">
        <v>7.7357553994646331</v>
      </c>
      <c r="S191" s="3">
        <v>6.0946083720506579</v>
      </c>
      <c r="T191" s="7">
        <v>5.1114972708720829</v>
      </c>
      <c r="U191" s="6">
        <v>0.34215854155964415</v>
      </c>
      <c r="V191" s="5">
        <f>IFERROR(-295*8.314*LN(R191)/1000,"")</f>
        <v>-5.0177207847334762</v>
      </c>
      <c r="W191" s="21">
        <v>6.2161195941551402E-6</v>
      </c>
      <c r="X191" s="22">
        <v>9.8187074164930852</v>
      </c>
      <c r="Y191" s="9">
        <v>1.5107989141124882</v>
      </c>
      <c r="Z191" s="7">
        <v>5.007945681136988</v>
      </c>
      <c r="AA191" s="6">
        <v>6.6824644409134132E-2</v>
      </c>
      <c r="AB191" s="5">
        <f>IFERROR(-295*8.314*LN(X191)/1000,"")</f>
        <v>-5.6025169221814402</v>
      </c>
      <c r="AC191" s="21">
        <v>8.0965728323678912E-7</v>
      </c>
      <c r="AD191" s="20">
        <v>13.583219052206838</v>
      </c>
      <c r="AE191" s="3">
        <v>2.8494893756871544</v>
      </c>
      <c r="AF191" s="7">
        <v>4.8669972955237704</v>
      </c>
      <c r="AG191" s="6">
        <v>9.1106350221291335E-2</v>
      </c>
      <c r="AH191" s="5">
        <f>IFERROR(-295*8.314*LN(AD191)/1000,"")</f>
        <v>-6.3985073236518311</v>
      </c>
      <c r="AI191" s="21">
        <v>5.9003721315717931E-6</v>
      </c>
      <c r="AJ191" s="20">
        <v>11.253647092918015</v>
      </c>
      <c r="AK191" s="3">
        <v>2.9526553017564314</v>
      </c>
      <c r="AL191" s="7">
        <v>4.9487067081620744</v>
      </c>
      <c r="AM191" s="6">
        <v>0.11394722918956393</v>
      </c>
      <c r="AN191" s="5">
        <f>IFERROR(-295*8.314*LN(AJ191)/1000,"")</f>
        <v>-5.9370624629185409</v>
      </c>
      <c r="AO191" s="21">
        <v>6.5845086490124299E-6</v>
      </c>
      <c r="AP191" s="22">
        <v>8.7975591233998784</v>
      </c>
      <c r="AQ191" s="3">
        <v>6.0546063822333283</v>
      </c>
      <c r="AR191" s="7">
        <v>5.05563780583633</v>
      </c>
      <c r="AS191" s="6">
        <v>0.29888769203110088</v>
      </c>
      <c r="AT191" s="5">
        <f>IFERROR(-295*8.314*LN(AP191)/1000,"")</f>
        <v>-5.3331809285746754</v>
      </c>
      <c r="AU191" s="37">
        <v>-0.263634167873109</v>
      </c>
    </row>
    <row r="192" spans="1:47">
      <c r="A192" s="29">
        <v>356</v>
      </c>
      <c r="B192" s="29" t="s">
        <v>52</v>
      </c>
      <c r="C192" s="31">
        <v>25</v>
      </c>
      <c r="D192" s="8" t="s">
        <v>309</v>
      </c>
      <c r="E192" s="21">
        <v>7.100137813301159E-5</v>
      </c>
      <c r="F192" s="22">
        <v>1.0312539127835414</v>
      </c>
      <c r="G192" s="6">
        <v>8.4054719976093123E-2</v>
      </c>
      <c r="H192" s="7">
        <v>5.986634390638792</v>
      </c>
      <c r="I192" s="6">
        <v>3.5398169753371414E-2</v>
      </c>
      <c r="J192" s="5">
        <f>IFERROR(-295*8.314*LN(F192)/1000,"")</f>
        <v>-7.5480798982110534E-2</v>
      </c>
      <c r="K192" s="21">
        <v>2.9547581946002081E-7</v>
      </c>
      <c r="L192" s="22">
        <v>1.7788173642039107</v>
      </c>
      <c r="M192" s="9">
        <v>0.61082593706765398</v>
      </c>
      <c r="N192" s="7">
        <v>5.7498686397689012</v>
      </c>
      <c r="O192" s="6">
        <v>0.14913185536087195</v>
      </c>
      <c r="P192" s="5">
        <f>IFERROR(-295*8.314*LN(L192)/1000,"")</f>
        <v>-1.4125891615179784</v>
      </c>
      <c r="Q192" s="21">
        <v>5.4984914903230577E-6</v>
      </c>
      <c r="R192" s="22">
        <v>1.6864844852860013</v>
      </c>
      <c r="S192" s="9">
        <v>0.94718911813461804</v>
      </c>
      <c r="T192" s="7">
        <v>5.773017649722731</v>
      </c>
      <c r="U192" s="6">
        <v>0.24391508544172102</v>
      </c>
      <c r="V192" s="5">
        <f>IFERROR(-295*8.314*LN(R192)/1000,"")</f>
        <v>-1.2818576909401178</v>
      </c>
      <c r="W192" s="21">
        <v>2.9462418098779156E-8</v>
      </c>
      <c r="X192" s="22">
        <v>1.8615559277226208</v>
      </c>
      <c r="Y192" s="9">
        <v>0.73203352848169967</v>
      </c>
      <c r="Z192" s="7">
        <v>5.7301239115076621</v>
      </c>
      <c r="AA192" s="6">
        <v>0.17078085984593641</v>
      </c>
      <c r="AB192" s="5">
        <f>IFERROR(-295*8.314*LN(X192)/1000,"")</f>
        <v>-1.5240953281704741</v>
      </c>
      <c r="AC192" s="21">
        <v>2.7806984314141048E-8</v>
      </c>
      <c r="AD192" s="22">
        <v>1.6345791199405724</v>
      </c>
      <c r="AE192" s="9">
        <v>1.1089401034463617</v>
      </c>
      <c r="AF192" s="7">
        <v>5.7865940530450839</v>
      </c>
      <c r="AG192" s="6">
        <v>0.29463643687402885</v>
      </c>
      <c r="AH192" s="5">
        <f>IFERROR(-295*8.314*LN(AD192)/1000,"")</f>
        <v>-1.205186456402261</v>
      </c>
      <c r="AI192" s="21">
        <v>2.8799988260232896E-8</v>
      </c>
      <c r="AJ192" s="22">
        <v>6.8204935782320133</v>
      </c>
      <c r="AK192" s="9">
        <v>1.3987167065177404</v>
      </c>
      <c r="AL192" s="7">
        <v>5.1661841956446741</v>
      </c>
      <c r="AM192" s="6">
        <v>8.9063194682166585E-2</v>
      </c>
      <c r="AN192" s="5">
        <f>IFERROR(-295*8.314*LN(AJ192)/1000,"")</f>
        <v>-4.7088824322008751</v>
      </c>
      <c r="AO192" s="21">
        <v>2.4682116114485548E-8</v>
      </c>
      <c r="AP192" s="22">
        <v>5.03375286389441</v>
      </c>
      <c r="AQ192" s="9">
        <v>0.8702083402471581</v>
      </c>
      <c r="AR192" s="7">
        <v>5.2981081102977106</v>
      </c>
      <c r="AS192" s="6">
        <v>7.5078513088372337E-2</v>
      </c>
      <c r="AT192" s="5">
        <f>IFERROR(-295*8.314*LN(AP192)/1000,"")</f>
        <v>-3.9638567312582649</v>
      </c>
      <c r="AU192" s="37">
        <v>-0.64932296798772859</v>
      </c>
    </row>
    <row r="193" spans="1:47">
      <c r="A193" s="29">
        <v>357</v>
      </c>
      <c r="B193" s="29" t="s">
        <v>52</v>
      </c>
      <c r="C193" s="31">
        <v>33</v>
      </c>
      <c r="D193" s="8" t="s">
        <v>310</v>
      </c>
      <c r="E193" s="25">
        <v>0.70171017673307623</v>
      </c>
      <c r="F193" s="20" t="s">
        <v>687</v>
      </c>
      <c r="G193" s="3" t="s">
        <v>686</v>
      </c>
      <c r="H193" s="7" t="s">
        <v>687</v>
      </c>
      <c r="I193" s="6" t="s">
        <v>686</v>
      </c>
      <c r="J193" s="5"/>
      <c r="K193" s="25">
        <v>0.81960017314377254</v>
      </c>
      <c r="L193" s="20" t="s">
        <v>687</v>
      </c>
      <c r="M193" s="3" t="s">
        <v>686</v>
      </c>
      <c r="N193" s="7" t="s">
        <v>687</v>
      </c>
      <c r="O193" s="6" t="s">
        <v>686</v>
      </c>
      <c r="P193" s="5"/>
      <c r="Q193" s="25">
        <v>0.49494147794322385</v>
      </c>
      <c r="R193" s="20" t="s">
        <v>687</v>
      </c>
      <c r="S193" s="3" t="s">
        <v>686</v>
      </c>
      <c r="T193" s="7" t="s">
        <v>687</v>
      </c>
      <c r="U193" s="6" t="s">
        <v>686</v>
      </c>
      <c r="V193" s="5"/>
      <c r="W193" s="25">
        <v>2.650231967353097E-2</v>
      </c>
      <c r="X193" s="20" t="s">
        <v>687</v>
      </c>
      <c r="Y193" s="3" t="s">
        <v>686</v>
      </c>
      <c r="Z193" s="7" t="s">
        <v>687</v>
      </c>
      <c r="AA193" s="6" t="s">
        <v>686</v>
      </c>
      <c r="AB193" s="5"/>
      <c r="AC193" s="25">
        <v>1.059896130253875E-2</v>
      </c>
      <c r="AD193" s="20" t="s">
        <v>687</v>
      </c>
      <c r="AE193" s="3" t="s">
        <v>686</v>
      </c>
      <c r="AF193" s="7" t="s">
        <v>687</v>
      </c>
      <c r="AG193" s="6" t="s">
        <v>686</v>
      </c>
      <c r="AH193" s="5"/>
      <c r="AI193" s="21">
        <v>3.1612309629162009E-3</v>
      </c>
      <c r="AJ193" s="20" t="s">
        <v>687</v>
      </c>
      <c r="AK193" s="3" t="s">
        <v>686</v>
      </c>
      <c r="AL193" s="7" t="s">
        <v>687</v>
      </c>
      <c r="AM193" s="6" t="s">
        <v>686</v>
      </c>
      <c r="AN193" s="5"/>
      <c r="AO193" s="25">
        <v>3.6382319711914135E-2</v>
      </c>
      <c r="AP193" s="20" t="s">
        <v>687</v>
      </c>
      <c r="AQ193" s="3" t="s">
        <v>686</v>
      </c>
      <c r="AR193" s="7" t="s">
        <v>687</v>
      </c>
      <c r="AS193" s="6" t="s">
        <v>686</v>
      </c>
      <c r="AT193" s="5"/>
      <c r="AU193" s="37" t="s">
        <v>686</v>
      </c>
    </row>
    <row r="194" spans="1:47">
      <c r="A194" s="29">
        <v>358</v>
      </c>
      <c r="B194" s="29" t="s">
        <v>52</v>
      </c>
      <c r="C194" s="31">
        <v>50</v>
      </c>
      <c r="D194" s="8" t="s">
        <v>311</v>
      </c>
      <c r="E194" s="25">
        <v>0.48671227529364702</v>
      </c>
      <c r="F194" s="20" t="s">
        <v>687</v>
      </c>
      <c r="G194" s="3" t="s">
        <v>686</v>
      </c>
      <c r="H194" s="7" t="s">
        <v>687</v>
      </c>
      <c r="I194" s="6" t="s">
        <v>686</v>
      </c>
      <c r="J194" s="5"/>
      <c r="K194" s="25">
        <v>0.88620993768315759</v>
      </c>
      <c r="L194" s="20" t="s">
        <v>687</v>
      </c>
      <c r="M194" s="3" t="s">
        <v>686</v>
      </c>
      <c r="N194" s="7" t="s">
        <v>687</v>
      </c>
      <c r="O194" s="6" t="s">
        <v>686</v>
      </c>
      <c r="P194" s="5"/>
      <c r="Q194" s="25">
        <v>0.83264389910109005</v>
      </c>
      <c r="R194" s="20" t="s">
        <v>687</v>
      </c>
      <c r="S194" s="3" t="s">
        <v>686</v>
      </c>
      <c r="T194" s="7" t="s">
        <v>687</v>
      </c>
      <c r="U194" s="6" t="s">
        <v>686</v>
      </c>
      <c r="V194" s="5"/>
      <c r="W194" s="25">
        <v>0.68663709722029997</v>
      </c>
      <c r="X194" s="20" t="s">
        <v>687</v>
      </c>
      <c r="Y194" s="3" t="s">
        <v>686</v>
      </c>
      <c r="Z194" s="7" t="s">
        <v>687</v>
      </c>
      <c r="AA194" s="6" t="s">
        <v>686</v>
      </c>
      <c r="AB194" s="5"/>
      <c r="AC194" s="25">
        <v>0.90342219036406235</v>
      </c>
      <c r="AD194" s="20" t="s">
        <v>687</v>
      </c>
      <c r="AE194" s="3" t="s">
        <v>686</v>
      </c>
      <c r="AF194" s="7" t="s">
        <v>687</v>
      </c>
      <c r="AG194" s="6" t="s">
        <v>686</v>
      </c>
      <c r="AH194" s="5"/>
      <c r="AI194" s="25">
        <v>0.55091387578765494</v>
      </c>
      <c r="AJ194" s="20" t="s">
        <v>687</v>
      </c>
      <c r="AK194" s="3" t="s">
        <v>686</v>
      </c>
      <c r="AL194" s="7" t="s">
        <v>687</v>
      </c>
      <c r="AM194" s="6" t="s">
        <v>686</v>
      </c>
      <c r="AN194" s="5"/>
      <c r="AO194" s="25">
        <v>0.12189764301499127</v>
      </c>
      <c r="AP194" s="20" t="s">
        <v>687</v>
      </c>
      <c r="AQ194" s="3" t="s">
        <v>686</v>
      </c>
      <c r="AR194" s="7" t="s">
        <v>687</v>
      </c>
      <c r="AS194" s="6" t="s">
        <v>686</v>
      </c>
      <c r="AT194" s="5"/>
      <c r="AU194" s="37" t="s">
        <v>686</v>
      </c>
    </row>
    <row r="195" spans="1:47">
      <c r="A195" s="29">
        <v>359</v>
      </c>
      <c r="B195" s="29" t="s">
        <v>52</v>
      </c>
      <c r="C195" s="31">
        <v>58</v>
      </c>
      <c r="D195" s="8" t="s">
        <v>312</v>
      </c>
      <c r="E195" s="21">
        <v>4.530212776399355E-3</v>
      </c>
      <c r="F195" s="20" t="s">
        <v>687</v>
      </c>
      <c r="G195" s="3" t="s">
        <v>686</v>
      </c>
      <c r="H195" s="7" t="s">
        <v>687</v>
      </c>
      <c r="I195" s="6" t="s">
        <v>686</v>
      </c>
      <c r="J195" s="5"/>
      <c r="K195" s="21">
        <v>6.49794759179231E-3</v>
      </c>
      <c r="L195" s="20" t="s">
        <v>687</v>
      </c>
      <c r="M195" s="3" t="s">
        <v>686</v>
      </c>
      <c r="N195" s="7" t="s">
        <v>687</v>
      </c>
      <c r="O195" s="6" t="s">
        <v>686</v>
      </c>
      <c r="P195" s="5"/>
      <c r="Q195" s="25">
        <v>7.0061032521378103E-2</v>
      </c>
      <c r="R195" s="20" t="s">
        <v>687</v>
      </c>
      <c r="S195" s="3" t="s">
        <v>686</v>
      </c>
      <c r="T195" s="7" t="s">
        <v>687</v>
      </c>
      <c r="U195" s="6" t="s">
        <v>686</v>
      </c>
      <c r="V195" s="5"/>
      <c r="W195" s="25">
        <v>2.9535750081319232E-2</v>
      </c>
      <c r="X195" s="20" t="s">
        <v>687</v>
      </c>
      <c r="Y195" s="3" t="s">
        <v>686</v>
      </c>
      <c r="Z195" s="7" t="s">
        <v>687</v>
      </c>
      <c r="AA195" s="6" t="s">
        <v>686</v>
      </c>
      <c r="AB195" s="5"/>
      <c r="AC195" s="25">
        <v>0.31564792945002651</v>
      </c>
      <c r="AD195" s="20" t="s">
        <v>687</v>
      </c>
      <c r="AE195" s="3" t="s">
        <v>686</v>
      </c>
      <c r="AF195" s="7" t="s">
        <v>687</v>
      </c>
      <c r="AG195" s="6" t="s">
        <v>686</v>
      </c>
      <c r="AH195" s="5"/>
      <c r="AI195" s="25">
        <v>0.29385880285261806</v>
      </c>
      <c r="AJ195" s="20" t="s">
        <v>687</v>
      </c>
      <c r="AK195" s="3" t="s">
        <v>686</v>
      </c>
      <c r="AL195" s="7" t="s">
        <v>687</v>
      </c>
      <c r="AM195" s="6" t="s">
        <v>686</v>
      </c>
      <c r="AN195" s="5"/>
      <c r="AO195" s="25">
        <v>0.78261682073398486</v>
      </c>
      <c r="AP195" s="20" t="s">
        <v>687</v>
      </c>
      <c r="AQ195" s="3" t="s">
        <v>686</v>
      </c>
      <c r="AR195" s="7" t="s">
        <v>687</v>
      </c>
      <c r="AS195" s="6" t="s">
        <v>686</v>
      </c>
      <c r="AT195" s="5"/>
      <c r="AU195" s="37" t="s">
        <v>686</v>
      </c>
    </row>
    <row r="196" spans="1:47">
      <c r="A196" s="29">
        <v>360</v>
      </c>
      <c r="B196" s="29" t="s">
        <v>52</v>
      </c>
      <c r="C196" s="31">
        <v>121</v>
      </c>
      <c r="D196" s="8" t="s">
        <v>313</v>
      </c>
      <c r="E196" s="25">
        <v>0.28878620162896235</v>
      </c>
      <c r="F196" s="20" t="s">
        <v>687</v>
      </c>
      <c r="G196" s="3" t="s">
        <v>686</v>
      </c>
      <c r="H196" s="7" t="s">
        <v>687</v>
      </c>
      <c r="I196" s="6" t="s">
        <v>686</v>
      </c>
      <c r="J196" s="5"/>
      <c r="K196" s="25">
        <v>0.48786817618757117</v>
      </c>
      <c r="L196" s="20" t="s">
        <v>687</v>
      </c>
      <c r="M196" s="3" t="s">
        <v>686</v>
      </c>
      <c r="N196" s="7" t="s">
        <v>687</v>
      </c>
      <c r="O196" s="6" t="s">
        <v>686</v>
      </c>
      <c r="P196" s="5"/>
      <c r="Q196" s="25">
        <v>0.54206911876543939</v>
      </c>
      <c r="R196" s="20" t="s">
        <v>687</v>
      </c>
      <c r="S196" s="3" t="s">
        <v>686</v>
      </c>
      <c r="T196" s="7" t="s">
        <v>687</v>
      </c>
      <c r="U196" s="6" t="s">
        <v>686</v>
      </c>
      <c r="V196" s="5"/>
      <c r="W196" s="25">
        <v>0.66808533420132221</v>
      </c>
      <c r="X196" s="20" t="s">
        <v>687</v>
      </c>
      <c r="Y196" s="3" t="s">
        <v>686</v>
      </c>
      <c r="Z196" s="7" t="s">
        <v>687</v>
      </c>
      <c r="AA196" s="6" t="s">
        <v>686</v>
      </c>
      <c r="AB196" s="5"/>
      <c r="AC196" s="25">
        <v>0.54500595586392975</v>
      </c>
      <c r="AD196" s="20" t="s">
        <v>687</v>
      </c>
      <c r="AE196" s="3" t="s">
        <v>686</v>
      </c>
      <c r="AF196" s="7" t="s">
        <v>687</v>
      </c>
      <c r="AG196" s="6" t="s">
        <v>686</v>
      </c>
      <c r="AH196" s="5"/>
      <c r="AI196" s="25">
        <v>0.39221695891686259</v>
      </c>
      <c r="AJ196" s="20" t="s">
        <v>687</v>
      </c>
      <c r="AK196" s="3" t="s">
        <v>686</v>
      </c>
      <c r="AL196" s="7" t="s">
        <v>687</v>
      </c>
      <c r="AM196" s="6" t="s">
        <v>686</v>
      </c>
      <c r="AN196" s="5"/>
      <c r="AO196" s="25">
        <v>0.73748360126077861</v>
      </c>
      <c r="AP196" s="20" t="s">
        <v>687</v>
      </c>
      <c r="AQ196" s="3" t="s">
        <v>686</v>
      </c>
      <c r="AR196" s="7" t="s">
        <v>687</v>
      </c>
      <c r="AS196" s="6" t="s">
        <v>686</v>
      </c>
      <c r="AT196" s="5"/>
      <c r="AU196" s="37" t="s">
        <v>686</v>
      </c>
    </row>
    <row r="197" spans="1:47">
      <c r="A197" s="29">
        <v>364</v>
      </c>
      <c r="B197" s="29" t="s">
        <v>90</v>
      </c>
      <c r="C197" s="31">
        <v>169</v>
      </c>
      <c r="D197" s="8" t="s">
        <v>314</v>
      </c>
      <c r="E197" s="21">
        <v>1.7220391628164185E-7</v>
      </c>
      <c r="F197" s="22">
        <v>1.5100565165583324</v>
      </c>
      <c r="G197" s="9">
        <v>0.51639352189061349</v>
      </c>
      <c r="H197" s="7">
        <v>5.8210067981570974</v>
      </c>
      <c r="I197" s="6">
        <v>0.14851553871561085</v>
      </c>
      <c r="J197" s="5">
        <f>IFERROR(-295*8.314*LN(F197)/1000,"")</f>
        <v>-1.0108442886772753</v>
      </c>
      <c r="K197" s="21">
        <v>1.4182976101085661E-8</v>
      </c>
      <c r="L197" s="22">
        <v>2.7952575546267178</v>
      </c>
      <c r="M197" s="9">
        <v>0.81019886418602061</v>
      </c>
      <c r="N197" s="7">
        <v>5.5535781701031812</v>
      </c>
      <c r="O197" s="6">
        <v>0.12587923977805307</v>
      </c>
      <c r="P197" s="5">
        <f>IFERROR(-295*8.314*LN(L197)/1000,"")</f>
        <v>-2.5211178550128297</v>
      </c>
      <c r="Q197" s="21">
        <v>1.8252354765947212E-8</v>
      </c>
      <c r="R197" s="22">
        <v>3.386575701888082</v>
      </c>
      <c r="S197" s="9">
        <v>1.6634700332680243</v>
      </c>
      <c r="T197" s="7">
        <v>5.4702392119386758</v>
      </c>
      <c r="U197" s="6">
        <v>0.21332340389052859</v>
      </c>
      <c r="V197" s="5">
        <f>IFERROR(-295*8.314*LN(R197)/1000,"")</f>
        <v>-2.9917653936765718</v>
      </c>
      <c r="W197" s="21">
        <v>2.0977073562568493E-8</v>
      </c>
      <c r="X197" s="22">
        <v>5.3583775531778066</v>
      </c>
      <c r="Y197" s="9">
        <v>0.67714365596302439</v>
      </c>
      <c r="Z197" s="7">
        <v>5.2709666891068796</v>
      </c>
      <c r="AA197" s="6">
        <v>5.4882238200279543E-2</v>
      </c>
      <c r="AB197" s="5">
        <f>IFERROR(-295*8.314*LN(X197)/1000,"")</f>
        <v>-4.1171349022438637</v>
      </c>
      <c r="AC197" s="21">
        <v>2.4083840328500378E-8</v>
      </c>
      <c r="AD197" s="22">
        <v>6.3065664271994164</v>
      </c>
      <c r="AE197" s="9">
        <v>1.5177557131789003</v>
      </c>
      <c r="AF197" s="7">
        <v>5.2002070254752626</v>
      </c>
      <c r="AG197" s="6">
        <v>0.10451851078074567</v>
      </c>
      <c r="AH197" s="5">
        <f>IFERROR(-295*8.314*LN(AD197)/1000,"")</f>
        <v>-4.5167422678550038</v>
      </c>
      <c r="AI197" s="21">
        <v>2.5939915281008602E-8</v>
      </c>
      <c r="AJ197" s="20">
        <v>14.301460099010265</v>
      </c>
      <c r="AK197" s="3">
        <v>2.5317421549715018</v>
      </c>
      <c r="AL197" s="7">
        <v>4.844619621236169</v>
      </c>
      <c r="AM197" s="6">
        <v>7.688177569939611E-2</v>
      </c>
      <c r="AN197" s="5">
        <f>IFERROR(-295*8.314*LN(AJ197)/1000,"")</f>
        <v>-6.5248827614595513</v>
      </c>
      <c r="AO197" s="21">
        <v>1.8821780423993301E-8</v>
      </c>
      <c r="AP197" s="22">
        <v>6.7315355460916928</v>
      </c>
      <c r="AQ197" s="9">
        <v>1.3593654024850048</v>
      </c>
      <c r="AR197" s="7">
        <v>5.1718858565595491</v>
      </c>
      <c r="AS197" s="6">
        <v>8.7701370533829301E-2</v>
      </c>
      <c r="AT197" s="5">
        <f>IFERROR(-295*8.314*LN(AP197)/1000,"")</f>
        <v>-4.6766829334912288</v>
      </c>
      <c r="AU197" s="37">
        <v>-0.73321509362549064</v>
      </c>
    </row>
    <row r="198" spans="1:47">
      <c r="A198" s="29">
        <v>366</v>
      </c>
      <c r="B198" s="29" t="s">
        <v>90</v>
      </c>
      <c r="C198" s="31">
        <v>268</v>
      </c>
      <c r="D198" s="8" t="s">
        <v>315</v>
      </c>
      <c r="E198" s="25">
        <v>0.50266702910074823</v>
      </c>
      <c r="F198" s="20" t="s">
        <v>687</v>
      </c>
      <c r="G198" s="3" t="s">
        <v>686</v>
      </c>
      <c r="H198" s="7" t="s">
        <v>687</v>
      </c>
      <c r="I198" s="6" t="s">
        <v>686</v>
      </c>
      <c r="J198" s="5"/>
      <c r="K198" s="25">
        <v>0.50759320407373421</v>
      </c>
      <c r="L198" s="20" t="s">
        <v>687</v>
      </c>
      <c r="M198" s="3" t="s">
        <v>686</v>
      </c>
      <c r="N198" s="7" t="s">
        <v>687</v>
      </c>
      <c r="O198" s="6" t="s">
        <v>686</v>
      </c>
      <c r="P198" s="5"/>
      <c r="Q198" s="25">
        <v>0.6347527548540044</v>
      </c>
      <c r="R198" s="20" t="s">
        <v>687</v>
      </c>
      <c r="S198" s="3" t="s">
        <v>686</v>
      </c>
      <c r="T198" s="7" t="s">
        <v>687</v>
      </c>
      <c r="U198" s="6" t="s">
        <v>686</v>
      </c>
      <c r="V198" s="5"/>
      <c r="W198" s="25">
        <v>0.35207540050576491</v>
      </c>
      <c r="X198" s="20" t="s">
        <v>687</v>
      </c>
      <c r="Y198" s="3" t="s">
        <v>686</v>
      </c>
      <c r="Z198" s="7" t="s">
        <v>687</v>
      </c>
      <c r="AA198" s="6" t="s">
        <v>686</v>
      </c>
      <c r="AB198" s="5"/>
      <c r="AC198" s="25">
        <v>0.82957824501754374</v>
      </c>
      <c r="AD198" s="20" t="s">
        <v>687</v>
      </c>
      <c r="AE198" s="3" t="s">
        <v>686</v>
      </c>
      <c r="AF198" s="7" t="s">
        <v>687</v>
      </c>
      <c r="AG198" s="6" t="s">
        <v>686</v>
      </c>
      <c r="AH198" s="5"/>
      <c r="AI198" s="25">
        <v>0.63111220952129299</v>
      </c>
      <c r="AJ198" s="20" t="s">
        <v>687</v>
      </c>
      <c r="AK198" s="3" t="s">
        <v>686</v>
      </c>
      <c r="AL198" s="7" t="s">
        <v>687</v>
      </c>
      <c r="AM198" s="6" t="s">
        <v>686</v>
      </c>
      <c r="AN198" s="5"/>
      <c r="AO198" s="25">
        <v>0.23105590974361917</v>
      </c>
      <c r="AP198" s="20" t="s">
        <v>687</v>
      </c>
      <c r="AQ198" s="3" t="s">
        <v>686</v>
      </c>
      <c r="AR198" s="7" t="s">
        <v>687</v>
      </c>
      <c r="AS198" s="6" t="s">
        <v>686</v>
      </c>
      <c r="AT198" s="5"/>
      <c r="AU198" s="37" t="s">
        <v>686</v>
      </c>
    </row>
    <row r="199" spans="1:47">
      <c r="A199" s="29">
        <v>369</v>
      </c>
      <c r="B199" s="29" t="s">
        <v>23</v>
      </c>
      <c r="C199" s="31">
        <v>232</v>
      </c>
      <c r="D199" s="8" t="s">
        <v>316</v>
      </c>
      <c r="E199" s="21">
        <v>8.1244646022955093E-7</v>
      </c>
      <c r="F199" s="20">
        <v>133.42158199472399</v>
      </c>
      <c r="G199" s="3">
        <v>23.034145155675311</v>
      </c>
      <c r="H199" s="7">
        <v>3.8747739141743232</v>
      </c>
      <c r="I199" s="6">
        <v>7.4977391115508496E-2</v>
      </c>
      <c r="J199" s="5">
        <f>IFERROR(-295*8.314*LN(F199)/1000,"")</f>
        <v>-12.001979007506247</v>
      </c>
      <c r="K199" s="21">
        <v>2.5930498790851753E-6</v>
      </c>
      <c r="L199" s="20">
        <v>168.51098110954808</v>
      </c>
      <c r="M199" s="3">
        <v>31.803184663080465</v>
      </c>
      <c r="N199" s="7">
        <v>3.7733717928348374</v>
      </c>
      <c r="O199" s="6">
        <v>8.1964673846073574E-2</v>
      </c>
      <c r="P199" s="5">
        <f>IFERROR(-295*8.314*LN(L199)/1000,"")</f>
        <v>-12.57463626018639</v>
      </c>
      <c r="Q199" s="21">
        <v>2.0350230306401591E-5</v>
      </c>
      <c r="R199" s="20">
        <v>186.06115975791005</v>
      </c>
      <c r="S199" s="3">
        <v>54.888587148860999</v>
      </c>
      <c r="T199" s="7">
        <v>3.7303442763227528</v>
      </c>
      <c r="U199" s="6">
        <v>0.12811814432002996</v>
      </c>
      <c r="V199" s="5">
        <f>IFERROR(-295*8.314*LN(R199)/1000,"")</f>
        <v>-12.817629395536757</v>
      </c>
      <c r="W199" s="21">
        <v>1.1794683392795159E-5</v>
      </c>
      <c r="X199" s="20">
        <v>244.17919645443462</v>
      </c>
      <c r="Y199" s="3">
        <v>55.218932909812835</v>
      </c>
      <c r="Z199" s="7">
        <v>3.6122913397765077</v>
      </c>
      <c r="AA199" s="6">
        <v>9.8211797759735195E-2</v>
      </c>
      <c r="AB199" s="5">
        <f>IFERROR(-295*8.314*LN(X199)/1000,"")</f>
        <v>-13.484320283462703</v>
      </c>
      <c r="AC199" s="21">
        <v>2.5908984285775206E-5</v>
      </c>
      <c r="AD199" s="20">
        <v>272.35353519226135</v>
      </c>
      <c r="AE199" s="3">
        <v>70.774810646049346</v>
      </c>
      <c r="AF199" s="7">
        <v>3.5648669831427227</v>
      </c>
      <c r="AG199" s="6">
        <v>0.11285739213786461</v>
      </c>
      <c r="AH199" s="5">
        <f>IFERROR(-295*8.314*LN(AD199)/1000,"")</f>
        <v>-13.752144086567416</v>
      </c>
      <c r="AI199" s="21">
        <v>3.0214736171464658E-4</v>
      </c>
      <c r="AJ199" s="20">
        <v>542.22911791091371</v>
      </c>
      <c r="AK199" s="3">
        <v>196.70588068445227</v>
      </c>
      <c r="AL199" s="7">
        <v>3.2658171643496172</v>
      </c>
      <c r="AM199" s="6">
        <v>0.1575501494060535</v>
      </c>
      <c r="AN199" s="5">
        <f>IFERROR(-295*8.314*LN(AJ199)/1000,"")</f>
        <v>-15.440994826397739</v>
      </c>
      <c r="AO199" s="21">
        <v>6.7944754153985085E-3</v>
      </c>
      <c r="AP199" s="20" t="s">
        <v>687</v>
      </c>
      <c r="AQ199" s="3" t="s">
        <v>686</v>
      </c>
      <c r="AR199" s="7" t="s">
        <v>687</v>
      </c>
      <c r="AS199" s="6" t="s">
        <v>686</v>
      </c>
      <c r="AT199" s="5"/>
      <c r="AU199" s="37" t="s">
        <v>686</v>
      </c>
    </row>
    <row r="200" spans="1:47">
      <c r="A200" s="29">
        <v>370</v>
      </c>
      <c r="B200" s="29" t="s">
        <v>23</v>
      </c>
      <c r="C200" s="31">
        <v>254</v>
      </c>
      <c r="D200" s="8" t="s">
        <v>317</v>
      </c>
      <c r="E200" s="21">
        <v>3.6738157577658133E-11</v>
      </c>
      <c r="F200" s="20">
        <v>26.101256847524347</v>
      </c>
      <c r="G200" s="3">
        <v>2.5290517862319173</v>
      </c>
      <c r="H200" s="7">
        <v>4.5833385796807873</v>
      </c>
      <c r="I200" s="6">
        <v>4.2080473044816637E-2</v>
      </c>
      <c r="J200" s="5">
        <f>IFERROR(-295*8.314*LN(F200)/1000,"")</f>
        <v>-8.0004385137261256</v>
      </c>
      <c r="K200" s="21">
        <v>1.2428147147967303E-10</v>
      </c>
      <c r="L200" s="20">
        <v>36.582638674210656</v>
      </c>
      <c r="M200" s="3">
        <v>3.6281462281641828</v>
      </c>
      <c r="N200" s="7">
        <v>4.4367249724429909</v>
      </c>
      <c r="O200" s="6">
        <v>4.3071903600562227E-2</v>
      </c>
      <c r="P200" s="5">
        <f>IFERROR(-295*8.314*LN(L200)/1000,"")</f>
        <v>-8.8284226270488979</v>
      </c>
      <c r="Q200" s="21">
        <v>3.1535938478931297E-7</v>
      </c>
      <c r="R200" s="20">
        <v>50.102233540019512</v>
      </c>
      <c r="S200" s="3">
        <v>18.451438209357729</v>
      </c>
      <c r="T200" s="7">
        <v>4.3001429130053328</v>
      </c>
      <c r="U200" s="6">
        <v>0.15994013103432111</v>
      </c>
      <c r="V200" s="5">
        <f>IFERROR(-295*8.314*LN(R200)/1000,"")</f>
        <v>-9.5997546848971709</v>
      </c>
      <c r="W200" s="21">
        <v>1.3932409130792735E-10</v>
      </c>
      <c r="X200" s="20">
        <v>59.118153027611463</v>
      </c>
      <c r="Y200" s="3">
        <v>3.7126909114338749</v>
      </c>
      <c r="Z200" s="7">
        <v>4.2282791426519069</v>
      </c>
      <c r="AA200" s="6">
        <v>2.7274214319500226E-2</v>
      </c>
      <c r="AB200" s="5">
        <f>IFERROR(-295*8.314*LN(X200)/1000,"")</f>
        <v>-10.005597370969307</v>
      </c>
      <c r="AC200" s="21">
        <v>2.7259379536257806E-10</v>
      </c>
      <c r="AD200" s="20">
        <v>67.292905416401979</v>
      </c>
      <c r="AE200" s="3">
        <v>4.6331896947517626</v>
      </c>
      <c r="AF200" s="7">
        <v>4.1720307203365294</v>
      </c>
      <c r="AG200" s="6">
        <v>2.9901647218092263E-2</v>
      </c>
      <c r="AH200" s="5">
        <f>IFERROR(-295*8.314*LN(AD200)/1000,"")</f>
        <v>-10.323254107980523</v>
      </c>
      <c r="AI200" s="21">
        <v>3.7537141075749337E-9</v>
      </c>
      <c r="AJ200" s="20">
        <v>153.86646841966129</v>
      </c>
      <c r="AK200" s="3">
        <v>18.598184998553247</v>
      </c>
      <c r="AL200" s="7">
        <v>3.8128560141320134</v>
      </c>
      <c r="AM200" s="6">
        <v>5.2494147693425641E-2</v>
      </c>
      <c r="AN200" s="5">
        <f>IFERROR(-295*8.314*LN(AJ200)/1000,"")</f>
        <v>-12.351653492236636</v>
      </c>
      <c r="AO200" s="21">
        <v>3.6870085344115217E-8</v>
      </c>
      <c r="AP200" s="20">
        <v>153.40600463128547</v>
      </c>
      <c r="AQ200" s="3">
        <v>27.375046923316056</v>
      </c>
      <c r="AR200" s="7">
        <v>3.8141576408616431</v>
      </c>
      <c r="AS200" s="6">
        <v>7.749912951069815E-2</v>
      </c>
      <c r="AT200" s="5">
        <f>IFERROR(-295*8.314*LN(AP200)/1000,"")</f>
        <v>-12.344302699401547</v>
      </c>
      <c r="AU200" s="37">
        <v>-0.74291263251732487</v>
      </c>
    </row>
    <row r="201" spans="1:47">
      <c r="A201" s="29">
        <v>372</v>
      </c>
      <c r="B201" s="29" t="s">
        <v>23</v>
      </c>
      <c r="C201" s="31">
        <v>299</v>
      </c>
      <c r="D201" s="8" t="s">
        <v>318</v>
      </c>
      <c r="E201" s="25">
        <v>0.10590914250473249</v>
      </c>
      <c r="F201" s="20" t="s">
        <v>687</v>
      </c>
      <c r="G201" s="3" t="s">
        <v>686</v>
      </c>
      <c r="H201" s="7" t="s">
        <v>687</v>
      </c>
      <c r="I201" s="6" t="s">
        <v>686</v>
      </c>
      <c r="J201" s="5"/>
      <c r="K201" s="25">
        <v>0.36748791834936789</v>
      </c>
      <c r="L201" s="20" t="s">
        <v>687</v>
      </c>
      <c r="M201" s="3" t="s">
        <v>686</v>
      </c>
      <c r="N201" s="7" t="s">
        <v>687</v>
      </c>
      <c r="O201" s="6" t="s">
        <v>686</v>
      </c>
      <c r="P201" s="5"/>
      <c r="Q201" s="25">
        <v>1.86367680481783E-2</v>
      </c>
      <c r="R201" s="20">
        <v>278.36510550552975</v>
      </c>
      <c r="S201" s="3">
        <v>248.58329833502384</v>
      </c>
      <c r="T201" s="7">
        <v>3.5553852066915179</v>
      </c>
      <c r="U201" s="6">
        <v>0.38783005709049284</v>
      </c>
      <c r="V201" s="5">
        <f>IFERROR(-295*8.314*LN(R201)/1000,"")</f>
        <v>-13.805691369221353</v>
      </c>
      <c r="W201" s="25">
        <v>0.78214917826791863</v>
      </c>
      <c r="X201" s="20" t="s">
        <v>687</v>
      </c>
      <c r="Y201" s="3" t="s">
        <v>686</v>
      </c>
      <c r="Z201" s="7" t="s">
        <v>687</v>
      </c>
      <c r="AA201" s="6" t="s">
        <v>686</v>
      </c>
      <c r="AB201" s="5"/>
      <c r="AC201" s="25">
        <v>2.8194410377812212E-2</v>
      </c>
      <c r="AD201" s="20" t="s">
        <v>687</v>
      </c>
      <c r="AE201" s="3" t="s">
        <v>686</v>
      </c>
      <c r="AF201" s="7" t="s">
        <v>687</v>
      </c>
      <c r="AG201" s="6" t="s">
        <v>686</v>
      </c>
      <c r="AH201" s="5"/>
      <c r="AI201" s="25">
        <v>0.69144497513298253</v>
      </c>
      <c r="AJ201" s="20" t="s">
        <v>687</v>
      </c>
      <c r="AK201" s="3" t="s">
        <v>686</v>
      </c>
      <c r="AL201" s="7" t="s">
        <v>687</v>
      </c>
      <c r="AM201" s="6" t="s">
        <v>686</v>
      </c>
      <c r="AN201" s="5"/>
      <c r="AO201" s="25">
        <v>0.11533244199203806</v>
      </c>
      <c r="AP201" s="20" t="s">
        <v>687</v>
      </c>
      <c r="AQ201" s="3" t="s">
        <v>686</v>
      </c>
      <c r="AR201" s="7" t="s">
        <v>687</v>
      </c>
      <c r="AS201" s="6" t="s">
        <v>686</v>
      </c>
      <c r="AT201" s="5"/>
      <c r="AU201" s="37" t="s">
        <v>686</v>
      </c>
    </row>
    <row r="202" spans="1:47">
      <c r="A202" s="29">
        <v>376</v>
      </c>
      <c r="B202" s="29" t="s">
        <v>87</v>
      </c>
      <c r="C202" s="31">
        <v>182</v>
      </c>
      <c r="D202" s="8" t="s">
        <v>319</v>
      </c>
      <c r="E202" s="25">
        <v>0.14435042217004218</v>
      </c>
      <c r="F202" s="20" t="s">
        <v>687</v>
      </c>
      <c r="G202" s="3" t="s">
        <v>686</v>
      </c>
      <c r="H202" s="7" t="s">
        <v>687</v>
      </c>
      <c r="I202" s="6" t="s">
        <v>686</v>
      </c>
      <c r="J202" s="5"/>
      <c r="K202" s="25">
        <v>0.20708686854893404</v>
      </c>
      <c r="L202" s="20" t="s">
        <v>687</v>
      </c>
      <c r="M202" s="3" t="s">
        <v>686</v>
      </c>
      <c r="N202" s="7" t="s">
        <v>687</v>
      </c>
      <c r="O202" s="6" t="s">
        <v>686</v>
      </c>
      <c r="P202" s="5"/>
      <c r="Q202" s="25">
        <v>0.18623821357677681</v>
      </c>
      <c r="R202" s="20" t="s">
        <v>687</v>
      </c>
      <c r="S202" s="3" t="s">
        <v>686</v>
      </c>
      <c r="T202" s="7" t="s">
        <v>687</v>
      </c>
      <c r="U202" s="6" t="s">
        <v>686</v>
      </c>
      <c r="V202" s="5"/>
      <c r="W202" s="25">
        <v>0.72271330950801604</v>
      </c>
      <c r="X202" s="20" t="s">
        <v>687</v>
      </c>
      <c r="Y202" s="3" t="s">
        <v>686</v>
      </c>
      <c r="Z202" s="7" t="s">
        <v>687</v>
      </c>
      <c r="AA202" s="6" t="s">
        <v>686</v>
      </c>
      <c r="AB202" s="5"/>
      <c r="AC202" s="25">
        <v>0.84039826068020118</v>
      </c>
      <c r="AD202" s="20" t="s">
        <v>687</v>
      </c>
      <c r="AE202" s="3" t="s">
        <v>686</v>
      </c>
      <c r="AF202" s="7" t="s">
        <v>687</v>
      </c>
      <c r="AG202" s="6" t="s">
        <v>686</v>
      </c>
      <c r="AH202" s="5"/>
      <c r="AI202" s="25">
        <v>0.68201377582184253</v>
      </c>
      <c r="AJ202" s="20" t="s">
        <v>687</v>
      </c>
      <c r="AK202" s="3" t="s">
        <v>686</v>
      </c>
      <c r="AL202" s="7" t="s">
        <v>687</v>
      </c>
      <c r="AM202" s="6" t="s">
        <v>686</v>
      </c>
      <c r="AN202" s="5"/>
      <c r="AO202" s="25">
        <v>0.20986044816502836</v>
      </c>
      <c r="AP202" s="20" t="s">
        <v>687</v>
      </c>
      <c r="AQ202" s="3" t="s">
        <v>686</v>
      </c>
      <c r="AR202" s="7" t="s">
        <v>687</v>
      </c>
      <c r="AS202" s="6" t="s">
        <v>686</v>
      </c>
      <c r="AT202" s="5"/>
      <c r="AU202" s="37" t="s">
        <v>686</v>
      </c>
    </row>
    <row r="203" spans="1:47">
      <c r="A203" s="29">
        <v>380</v>
      </c>
      <c r="B203" s="29" t="s">
        <v>87</v>
      </c>
      <c r="C203" s="31">
        <v>276</v>
      </c>
      <c r="D203" s="8" t="s">
        <v>320</v>
      </c>
      <c r="E203" s="21">
        <v>2.3727286728560237E-4</v>
      </c>
      <c r="F203" s="20">
        <v>101.90649912120503</v>
      </c>
      <c r="G203" s="3">
        <v>65.965182240355546</v>
      </c>
      <c r="H203" s="7">
        <v>3.9917981178339006</v>
      </c>
      <c r="I203" s="6">
        <v>0.28112352884044434</v>
      </c>
      <c r="J203" s="5">
        <f>IFERROR(-295*8.314*LN(F203)/1000,"")</f>
        <v>-11.341097774652985</v>
      </c>
      <c r="K203" s="25">
        <v>2.2548578494084964E-2</v>
      </c>
      <c r="L203" s="20">
        <v>53.571522643891619</v>
      </c>
      <c r="M203" s="3">
        <v>99.108912558559851</v>
      </c>
      <c r="N203" s="7">
        <v>4.2710660096577113</v>
      </c>
      <c r="O203" s="6">
        <v>0.80345772730285203</v>
      </c>
      <c r="P203" s="5">
        <f>IFERROR(-295*8.314*LN(L203)/1000,"")</f>
        <v>-9.763963277060137</v>
      </c>
      <c r="Q203" s="21">
        <v>5.96196999416553E-4</v>
      </c>
      <c r="R203" s="20">
        <v>79.143797020613064</v>
      </c>
      <c r="S203" s="3">
        <v>69.722285241980217</v>
      </c>
      <c r="T203" s="7">
        <v>4.1015831177603843</v>
      </c>
      <c r="U203" s="6">
        <v>0.38259478172863104</v>
      </c>
      <c r="V203" s="5">
        <f>IFERROR(-295*8.314*LN(R203)/1000,"")</f>
        <v>-10.721099143333339</v>
      </c>
      <c r="W203" s="25">
        <v>1.1034866079322928E-2</v>
      </c>
      <c r="X203" s="20">
        <v>160.93745766366055</v>
      </c>
      <c r="Y203" s="3">
        <v>168.38363442220819</v>
      </c>
      <c r="Z203" s="7">
        <v>3.7933428635245621</v>
      </c>
      <c r="AA203" s="6">
        <v>0.45438820976784744</v>
      </c>
      <c r="AB203" s="5">
        <f>IFERROR(-295*8.314*LN(X203)/1000,"")</f>
        <v>-12.461851849730419</v>
      </c>
      <c r="AC203" s="25">
        <v>1.8514416079280626E-2</v>
      </c>
      <c r="AD203" s="20">
        <v>158.28141237683676</v>
      </c>
      <c r="AE203" s="3">
        <v>185.82311695037416</v>
      </c>
      <c r="AF203" s="7">
        <v>3.8005700830918205</v>
      </c>
      <c r="AG203" s="6">
        <v>0.50986374893771291</v>
      </c>
      <c r="AH203" s="5">
        <f>IFERROR(-295*8.314*LN(AD203)/1000,"")</f>
        <v>-12.421036927446435</v>
      </c>
      <c r="AI203" s="21">
        <v>1.3067268760960093E-4</v>
      </c>
      <c r="AJ203" s="20">
        <v>494.16557652187305</v>
      </c>
      <c r="AK203" s="3">
        <v>145.07175815450401</v>
      </c>
      <c r="AL203" s="7">
        <v>3.3061275107495827</v>
      </c>
      <c r="AM203" s="6">
        <v>0.1274954530219396</v>
      </c>
      <c r="AN203" s="5">
        <f>IFERROR(-295*8.314*LN(AJ203)/1000,"")</f>
        <v>-15.213346608401336</v>
      </c>
      <c r="AO203" s="25">
        <v>1.8024918000217344E-2</v>
      </c>
      <c r="AP203" s="20">
        <v>279.2119594914721</v>
      </c>
      <c r="AQ203" s="3">
        <v>272.32261271319754</v>
      </c>
      <c r="AR203" s="7">
        <v>3.554065983506201</v>
      </c>
      <c r="AS203" s="6">
        <v>0.42357858959272215</v>
      </c>
      <c r="AT203" s="5">
        <f>IFERROR(-295*8.314*LN(AP203)/1000,"")</f>
        <v>-13.813141536091592</v>
      </c>
      <c r="AU203" s="37">
        <v>-0.71481556182540429</v>
      </c>
    </row>
    <row r="204" spans="1:47">
      <c r="A204" s="29">
        <v>383</v>
      </c>
      <c r="B204" s="29" t="s">
        <v>87</v>
      </c>
      <c r="C204" s="31">
        <v>325</v>
      </c>
      <c r="D204" s="8" t="s">
        <v>321</v>
      </c>
      <c r="E204" s="25">
        <v>2.289155505762859E-2</v>
      </c>
      <c r="F204" s="20" t="s">
        <v>687</v>
      </c>
      <c r="G204" s="3" t="s">
        <v>686</v>
      </c>
      <c r="H204" s="7" t="s">
        <v>687</v>
      </c>
      <c r="I204" s="6" t="s">
        <v>686</v>
      </c>
      <c r="J204" s="5"/>
      <c r="K204" s="25">
        <v>0.2296309885689547</v>
      </c>
      <c r="L204" s="20" t="s">
        <v>687</v>
      </c>
      <c r="M204" s="3" t="s">
        <v>686</v>
      </c>
      <c r="N204" s="7" t="s">
        <v>687</v>
      </c>
      <c r="O204" s="6" t="s">
        <v>686</v>
      </c>
      <c r="P204" s="5"/>
      <c r="Q204" s="25">
        <v>0.59262287024950178</v>
      </c>
      <c r="R204" s="20" t="s">
        <v>687</v>
      </c>
      <c r="S204" s="3" t="s">
        <v>686</v>
      </c>
      <c r="T204" s="7" t="s">
        <v>687</v>
      </c>
      <c r="U204" s="6" t="s">
        <v>686</v>
      </c>
      <c r="V204" s="5"/>
      <c r="W204" s="25">
        <v>5.0056995760716046E-2</v>
      </c>
      <c r="X204" s="20" t="s">
        <v>687</v>
      </c>
      <c r="Y204" s="3" t="s">
        <v>686</v>
      </c>
      <c r="Z204" s="7" t="s">
        <v>687</v>
      </c>
      <c r="AA204" s="6" t="s">
        <v>686</v>
      </c>
      <c r="AB204" s="5"/>
      <c r="AC204" s="25">
        <v>0.67082962310957228</v>
      </c>
      <c r="AD204" s="20" t="s">
        <v>687</v>
      </c>
      <c r="AE204" s="3" t="s">
        <v>686</v>
      </c>
      <c r="AF204" s="7" t="s">
        <v>687</v>
      </c>
      <c r="AG204" s="6" t="s">
        <v>686</v>
      </c>
      <c r="AH204" s="5"/>
      <c r="AI204" s="25">
        <v>0.23489902912811206</v>
      </c>
      <c r="AJ204" s="20" t="s">
        <v>687</v>
      </c>
      <c r="AK204" s="3" t="s">
        <v>686</v>
      </c>
      <c r="AL204" s="7" t="s">
        <v>687</v>
      </c>
      <c r="AM204" s="6" t="s">
        <v>686</v>
      </c>
      <c r="AN204" s="5"/>
      <c r="AO204" s="25">
        <v>8.1382790538921126E-2</v>
      </c>
      <c r="AP204" s="20" t="s">
        <v>687</v>
      </c>
      <c r="AQ204" s="3" t="s">
        <v>686</v>
      </c>
      <c r="AR204" s="7" t="s">
        <v>687</v>
      </c>
      <c r="AS204" s="6" t="s">
        <v>686</v>
      </c>
      <c r="AT204" s="5"/>
      <c r="AU204" s="37" t="s">
        <v>686</v>
      </c>
    </row>
    <row r="205" spans="1:47">
      <c r="A205" s="29">
        <v>384</v>
      </c>
      <c r="B205" s="29" t="s">
        <v>87</v>
      </c>
      <c r="C205" s="31">
        <v>649</v>
      </c>
      <c r="D205" s="8" t="s">
        <v>322</v>
      </c>
      <c r="E205" s="21">
        <v>2.9270252711883203E-3</v>
      </c>
      <c r="F205" s="20" t="s">
        <v>687</v>
      </c>
      <c r="G205" s="3" t="s">
        <v>686</v>
      </c>
      <c r="H205" s="7" t="s">
        <v>687</v>
      </c>
      <c r="I205" s="6" t="s">
        <v>686</v>
      </c>
      <c r="J205" s="5"/>
      <c r="K205" s="25">
        <v>0.15514206916202689</v>
      </c>
      <c r="L205" s="20" t="s">
        <v>687</v>
      </c>
      <c r="M205" s="3" t="s">
        <v>686</v>
      </c>
      <c r="N205" s="7" t="s">
        <v>687</v>
      </c>
      <c r="O205" s="6" t="s">
        <v>686</v>
      </c>
      <c r="P205" s="5"/>
      <c r="Q205" s="25">
        <v>0.33303710076702969</v>
      </c>
      <c r="R205" s="20" t="s">
        <v>687</v>
      </c>
      <c r="S205" s="3" t="s">
        <v>686</v>
      </c>
      <c r="T205" s="7" t="s">
        <v>687</v>
      </c>
      <c r="U205" s="6" t="s">
        <v>686</v>
      </c>
      <c r="V205" s="5"/>
      <c r="W205" s="25">
        <v>4.1441538804644566E-2</v>
      </c>
      <c r="X205" s="20" t="s">
        <v>687</v>
      </c>
      <c r="Y205" s="3" t="s">
        <v>686</v>
      </c>
      <c r="Z205" s="7" t="s">
        <v>687</v>
      </c>
      <c r="AA205" s="6" t="s">
        <v>686</v>
      </c>
      <c r="AB205" s="5"/>
      <c r="AC205" s="25">
        <v>0.85750855883439936</v>
      </c>
      <c r="AD205" s="20" t="s">
        <v>687</v>
      </c>
      <c r="AE205" s="3" t="s">
        <v>686</v>
      </c>
      <c r="AF205" s="7" t="s">
        <v>687</v>
      </c>
      <c r="AG205" s="6" t="s">
        <v>686</v>
      </c>
      <c r="AH205" s="5"/>
      <c r="AI205" s="25">
        <v>0.12869020085260646</v>
      </c>
      <c r="AJ205" s="20" t="s">
        <v>687</v>
      </c>
      <c r="AK205" s="3" t="s">
        <v>686</v>
      </c>
      <c r="AL205" s="7" t="s">
        <v>687</v>
      </c>
      <c r="AM205" s="6" t="s">
        <v>686</v>
      </c>
      <c r="AN205" s="5"/>
      <c r="AO205" s="25">
        <v>0.31146432780490624</v>
      </c>
      <c r="AP205" s="20" t="s">
        <v>687</v>
      </c>
      <c r="AQ205" s="3" t="s">
        <v>686</v>
      </c>
      <c r="AR205" s="7" t="s">
        <v>687</v>
      </c>
      <c r="AS205" s="6" t="s">
        <v>686</v>
      </c>
      <c r="AT205" s="5"/>
      <c r="AU205" s="37" t="s">
        <v>686</v>
      </c>
    </row>
    <row r="206" spans="1:47">
      <c r="A206" s="29">
        <v>386</v>
      </c>
      <c r="B206" s="29" t="s">
        <v>1</v>
      </c>
      <c r="C206" s="31">
        <v>179</v>
      </c>
      <c r="D206" s="8" t="s">
        <v>323</v>
      </c>
      <c r="E206" s="25">
        <v>5.6373223666215513E-2</v>
      </c>
      <c r="F206" s="20" t="s">
        <v>687</v>
      </c>
      <c r="G206" s="3" t="s">
        <v>686</v>
      </c>
      <c r="H206" s="7" t="s">
        <v>687</v>
      </c>
      <c r="I206" s="6" t="s">
        <v>686</v>
      </c>
      <c r="J206" s="5"/>
      <c r="K206" s="25">
        <v>0.54968218962007898</v>
      </c>
      <c r="L206" s="20" t="s">
        <v>687</v>
      </c>
      <c r="M206" s="3" t="s">
        <v>686</v>
      </c>
      <c r="N206" s="7" t="s">
        <v>687</v>
      </c>
      <c r="O206" s="6" t="s">
        <v>686</v>
      </c>
      <c r="P206" s="5"/>
      <c r="Q206" s="25">
        <v>4.7705753068700091E-2</v>
      </c>
      <c r="R206" s="20" t="s">
        <v>687</v>
      </c>
      <c r="S206" s="3" t="s">
        <v>686</v>
      </c>
      <c r="T206" s="7" t="s">
        <v>687</v>
      </c>
      <c r="U206" s="6" t="s">
        <v>686</v>
      </c>
      <c r="V206" s="5"/>
      <c r="W206" s="25">
        <v>0.27855737221484766</v>
      </c>
      <c r="X206" s="20" t="s">
        <v>687</v>
      </c>
      <c r="Y206" s="3" t="s">
        <v>686</v>
      </c>
      <c r="Z206" s="7" t="s">
        <v>687</v>
      </c>
      <c r="AA206" s="6" t="s">
        <v>686</v>
      </c>
      <c r="AB206" s="5"/>
      <c r="AC206" s="25">
        <v>0.30410622332044601</v>
      </c>
      <c r="AD206" s="20" t="s">
        <v>687</v>
      </c>
      <c r="AE206" s="3" t="s">
        <v>686</v>
      </c>
      <c r="AF206" s="7" t="s">
        <v>687</v>
      </c>
      <c r="AG206" s="6" t="s">
        <v>686</v>
      </c>
      <c r="AH206" s="5"/>
      <c r="AI206" s="25">
        <v>0.26302789616948391</v>
      </c>
      <c r="AJ206" s="20" t="s">
        <v>687</v>
      </c>
      <c r="AK206" s="3" t="s">
        <v>686</v>
      </c>
      <c r="AL206" s="7" t="s">
        <v>687</v>
      </c>
      <c r="AM206" s="6" t="s">
        <v>686</v>
      </c>
      <c r="AN206" s="5"/>
      <c r="AO206" s="25">
        <v>0.66108278151706967</v>
      </c>
      <c r="AP206" s="20" t="s">
        <v>687</v>
      </c>
      <c r="AQ206" s="3" t="s">
        <v>686</v>
      </c>
      <c r="AR206" s="7" t="s">
        <v>687</v>
      </c>
      <c r="AS206" s="6" t="s">
        <v>686</v>
      </c>
      <c r="AT206" s="5"/>
      <c r="AU206" s="37" t="s">
        <v>686</v>
      </c>
    </row>
    <row r="207" spans="1:47">
      <c r="A207" s="29">
        <v>387</v>
      </c>
      <c r="B207" s="29" t="s">
        <v>1</v>
      </c>
      <c r="C207" s="31">
        <v>209</v>
      </c>
      <c r="D207" s="8" t="s">
        <v>324</v>
      </c>
      <c r="E207" s="25">
        <v>0.52671982127672656</v>
      </c>
      <c r="F207" s="20" t="s">
        <v>687</v>
      </c>
      <c r="G207" s="3" t="s">
        <v>686</v>
      </c>
      <c r="H207" s="7" t="s">
        <v>687</v>
      </c>
      <c r="I207" s="6" t="s">
        <v>686</v>
      </c>
      <c r="J207" s="5"/>
      <c r="K207" s="25">
        <v>0.77798682649376705</v>
      </c>
      <c r="L207" s="20" t="s">
        <v>687</v>
      </c>
      <c r="M207" s="3" t="s">
        <v>686</v>
      </c>
      <c r="N207" s="7" t="s">
        <v>687</v>
      </c>
      <c r="O207" s="6" t="s">
        <v>686</v>
      </c>
      <c r="P207" s="5"/>
      <c r="Q207" s="25">
        <v>0.4081409841397966</v>
      </c>
      <c r="R207" s="20" t="s">
        <v>687</v>
      </c>
      <c r="S207" s="3" t="s">
        <v>686</v>
      </c>
      <c r="T207" s="7" t="s">
        <v>687</v>
      </c>
      <c r="U207" s="6" t="s">
        <v>686</v>
      </c>
      <c r="V207" s="5"/>
      <c r="W207" s="25">
        <v>0.93494379524727245</v>
      </c>
      <c r="X207" s="20" t="s">
        <v>687</v>
      </c>
      <c r="Y207" s="3" t="s">
        <v>686</v>
      </c>
      <c r="Z207" s="7" t="s">
        <v>687</v>
      </c>
      <c r="AA207" s="6" t="s">
        <v>686</v>
      </c>
      <c r="AB207" s="5"/>
      <c r="AC207" s="25">
        <v>0.76281275223031697</v>
      </c>
      <c r="AD207" s="20" t="s">
        <v>687</v>
      </c>
      <c r="AE207" s="3" t="s">
        <v>686</v>
      </c>
      <c r="AF207" s="7" t="s">
        <v>687</v>
      </c>
      <c r="AG207" s="6" t="s">
        <v>686</v>
      </c>
      <c r="AH207" s="5"/>
      <c r="AI207" s="25">
        <v>0.33294027903618884</v>
      </c>
      <c r="AJ207" s="20" t="s">
        <v>687</v>
      </c>
      <c r="AK207" s="3" t="s">
        <v>686</v>
      </c>
      <c r="AL207" s="7" t="s">
        <v>687</v>
      </c>
      <c r="AM207" s="6" t="s">
        <v>686</v>
      </c>
      <c r="AN207" s="5"/>
      <c r="AO207" s="25">
        <v>0.41960495687340071</v>
      </c>
      <c r="AP207" s="20" t="s">
        <v>687</v>
      </c>
      <c r="AQ207" s="3" t="s">
        <v>686</v>
      </c>
      <c r="AR207" s="7" t="s">
        <v>687</v>
      </c>
      <c r="AS207" s="6" t="s">
        <v>686</v>
      </c>
      <c r="AT207" s="5"/>
      <c r="AU207" s="37" t="s">
        <v>686</v>
      </c>
    </row>
    <row r="208" spans="1:47">
      <c r="A208" s="29">
        <v>395</v>
      </c>
      <c r="B208" s="29" t="s">
        <v>1</v>
      </c>
      <c r="C208" s="31">
        <v>321</v>
      </c>
      <c r="D208" s="8" t="s">
        <v>325</v>
      </c>
      <c r="E208" s="25">
        <v>5.713438017692276E-2</v>
      </c>
      <c r="F208" s="20" t="s">
        <v>687</v>
      </c>
      <c r="G208" s="3" t="s">
        <v>686</v>
      </c>
      <c r="H208" s="7" t="s">
        <v>687</v>
      </c>
      <c r="I208" s="6" t="s">
        <v>686</v>
      </c>
      <c r="J208" s="5"/>
      <c r="K208" s="25">
        <v>0.15883633498894706</v>
      </c>
      <c r="L208" s="20" t="s">
        <v>687</v>
      </c>
      <c r="M208" s="3" t="s">
        <v>686</v>
      </c>
      <c r="N208" s="7" t="s">
        <v>687</v>
      </c>
      <c r="O208" s="6" t="s">
        <v>686</v>
      </c>
      <c r="P208" s="5"/>
      <c r="Q208" s="25">
        <v>0.10594319315073177</v>
      </c>
      <c r="R208" s="20" t="s">
        <v>687</v>
      </c>
      <c r="S208" s="3" t="s">
        <v>686</v>
      </c>
      <c r="T208" s="7" t="s">
        <v>687</v>
      </c>
      <c r="U208" s="6" t="s">
        <v>686</v>
      </c>
      <c r="V208" s="5"/>
      <c r="W208" s="21">
        <v>5.2464699318558322E-3</v>
      </c>
      <c r="X208" s="20" t="s">
        <v>687</v>
      </c>
      <c r="Y208" s="3" t="s">
        <v>686</v>
      </c>
      <c r="Z208" s="7" t="s">
        <v>687</v>
      </c>
      <c r="AA208" s="6" t="s">
        <v>686</v>
      </c>
      <c r="AB208" s="5"/>
      <c r="AC208" s="25">
        <v>1.8999374490831084E-2</v>
      </c>
      <c r="AD208" s="20" t="s">
        <v>687</v>
      </c>
      <c r="AE208" s="3" t="s">
        <v>686</v>
      </c>
      <c r="AF208" s="7" t="s">
        <v>687</v>
      </c>
      <c r="AG208" s="6" t="s">
        <v>686</v>
      </c>
      <c r="AH208" s="5"/>
      <c r="AI208" s="25">
        <v>8.6910337233059118E-2</v>
      </c>
      <c r="AJ208" s="20" t="s">
        <v>687</v>
      </c>
      <c r="AK208" s="3" t="s">
        <v>686</v>
      </c>
      <c r="AL208" s="7" t="s">
        <v>687</v>
      </c>
      <c r="AM208" s="6" t="s">
        <v>686</v>
      </c>
      <c r="AN208" s="5"/>
      <c r="AO208" s="25">
        <v>2.0667503274130129E-2</v>
      </c>
      <c r="AP208" s="20" t="s">
        <v>687</v>
      </c>
      <c r="AQ208" s="3" t="s">
        <v>686</v>
      </c>
      <c r="AR208" s="7" t="s">
        <v>687</v>
      </c>
      <c r="AS208" s="6" t="s">
        <v>686</v>
      </c>
      <c r="AT208" s="5"/>
      <c r="AU208" s="37" t="s">
        <v>686</v>
      </c>
    </row>
    <row r="209" spans="1:47">
      <c r="A209" s="29">
        <v>397</v>
      </c>
      <c r="B209" s="29" t="s">
        <v>1</v>
      </c>
      <c r="C209" s="31">
        <v>413</v>
      </c>
      <c r="D209" s="8" t="s">
        <v>326</v>
      </c>
      <c r="E209" s="21">
        <v>5.9378314493395178E-9</v>
      </c>
      <c r="F209" s="22">
        <v>6.8778707686682123</v>
      </c>
      <c r="G209" s="9">
        <v>1.3429463242304132</v>
      </c>
      <c r="H209" s="7">
        <v>5.1625459885869267</v>
      </c>
      <c r="I209" s="6">
        <v>8.479865320564281E-2</v>
      </c>
      <c r="J209" s="5">
        <f>IFERROR(-295*8.314*LN(F209)/1000,"")</f>
        <v>-4.7294288037249554</v>
      </c>
      <c r="K209" s="21">
        <v>1.0805444235861994E-8</v>
      </c>
      <c r="L209" s="20">
        <v>11.081776573137674</v>
      </c>
      <c r="M209" s="9">
        <v>1.6525236125836802</v>
      </c>
      <c r="N209" s="7">
        <v>4.9553906101796867</v>
      </c>
      <c r="O209" s="6">
        <v>6.4762349378130107E-2</v>
      </c>
      <c r="P209" s="5">
        <f>IFERROR(-295*8.314*LN(L209)/1000,"")</f>
        <v>-5.8993158663382301</v>
      </c>
      <c r="Q209" s="21">
        <v>2.3394719345905216E-8</v>
      </c>
      <c r="R209" s="20">
        <v>13.237803100337308</v>
      </c>
      <c r="S209" s="3">
        <v>4.7464723227289261</v>
      </c>
      <c r="T209" s="7">
        <v>4.8781840829149061</v>
      </c>
      <c r="U209" s="6">
        <v>0.15571818999295722</v>
      </c>
      <c r="V209" s="5">
        <f>IFERROR(-295*8.314*LN(R209)/1000,"")</f>
        <v>-6.3353311804991934</v>
      </c>
      <c r="W209" s="21">
        <v>1.3531276905627446E-8</v>
      </c>
      <c r="X209" s="20">
        <v>15.1685948862958</v>
      </c>
      <c r="Y209" s="9">
        <v>1.7582649845799641</v>
      </c>
      <c r="Z209" s="7">
        <v>4.8190546473867171</v>
      </c>
      <c r="AA209" s="6">
        <v>5.0341167804321144E-2</v>
      </c>
      <c r="AB209" s="5">
        <f>IFERROR(-295*8.314*LN(X209)/1000,"")</f>
        <v>-6.6692581206342743</v>
      </c>
      <c r="AC209" s="21">
        <v>1.5323460304140929E-8</v>
      </c>
      <c r="AD209" s="20">
        <v>15.754915263592624</v>
      </c>
      <c r="AE209" s="9">
        <v>1.7353976965390761</v>
      </c>
      <c r="AF209" s="7">
        <v>4.8025839282978584</v>
      </c>
      <c r="AG209" s="6">
        <v>4.7837365730310694E-2</v>
      </c>
      <c r="AH209" s="5">
        <f>IFERROR(-295*8.314*LN(AD209)/1000,"")</f>
        <v>-6.7622746829950753</v>
      </c>
      <c r="AI209" s="21">
        <v>3.8038274122830532E-8</v>
      </c>
      <c r="AJ209" s="20">
        <v>39.590993911358098</v>
      </c>
      <c r="AK209" s="3">
        <v>6.5890961827905867</v>
      </c>
      <c r="AL209" s="7">
        <v>4.4024035953733298</v>
      </c>
      <c r="AM209" s="6">
        <v>7.2279269354103712E-2</v>
      </c>
      <c r="AN209" s="5">
        <f>IFERROR(-295*8.314*LN(AJ209)/1000,"")</f>
        <v>-9.02224880387128</v>
      </c>
      <c r="AO209" s="21">
        <v>2.2750065321240097E-8</v>
      </c>
      <c r="AP209" s="20">
        <v>26.369057464618201</v>
      </c>
      <c r="AQ209" s="3">
        <v>4.7129307592296588</v>
      </c>
      <c r="AR209" s="7">
        <v>4.5789053933476698</v>
      </c>
      <c r="AS209" s="6">
        <v>7.7621273535162336E-2</v>
      </c>
      <c r="AT209" s="5">
        <f>IFERROR(-295*8.314*LN(AP209)/1000,"")</f>
        <v>-8.0254744426850788</v>
      </c>
      <c r="AU209" s="37">
        <v>-0.59146236765865545</v>
      </c>
    </row>
    <row r="210" spans="1:47">
      <c r="A210" s="29">
        <v>398</v>
      </c>
      <c r="B210" s="29" t="s">
        <v>1</v>
      </c>
      <c r="C210" s="31">
        <v>555</v>
      </c>
      <c r="D210" s="8" t="s">
        <v>327</v>
      </c>
      <c r="E210" s="21">
        <v>6.375369787677043E-3</v>
      </c>
      <c r="F210" s="20" t="s">
        <v>687</v>
      </c>
      <c r="G210" s="3" t="s">
        <v>686</v>
      </c>
      <c r="H210" s="7" t="s">
        <v>687</v>
      </c>
      <c r="I210" s="6" t="s">
        <v>686</v>
      </c>
      <c r="J210" s="5"/>
      <c r="K210" s="25">
        <v>4.1052901469219583E-2</v>
      </c>
      <c r="L210" s="20">
        <v>316.47218642545249</v>
      </c>
      <c r="M210" s="3">
        <v>322.0954470501643</v>
      </c>
      <c r="N210" s="7">
        <v>3.4996644525115053</v>
      </c>
      <c r="O210" s="6">
        <v>0.44201127713635024</v>
      </c>
      <c r="P210" s="5">
        <f>IFERROR(-295*8.314*LN(L210)/1000,"")</f>
        <v>-14.120368158863291</v>
      </c>
      <c r="Q210" s="21">
        <v>6.4819770946968986E-3</v>
      </c>
      <c r="R210" s="20">
        <v>417.57499846705582</v>
      </c>
      <c r="S210" s="3">
        <v>265.38006369799933</v>
      </c>
      <c r="T210" s="7">
        <v>3.3792655118085779</v>
      </c>
      <c r="U210" s="6">
        <v>0.27600574194881394</v>
      </c>
      <c r="V210" s="5">
        <f>IFERROR(-295*8.314*LN(R210)/1000,"")</f>
        <v>-14.800307845506614</v>
      </c>
      <c r="W210" s="25">
        <v>1.777476024432521E-2</v>
      </c>
      <c r="X210" s="20" t="s">
        <v>687</v>
      </c>
      <c r="Y210" s="3" t="s">
        <v>686</v>
      </c>
      <c r="Z210" s="7" t="s">
        <v>687</v>
      </c>
      <c r="AA210" s="6" t="s">
        <v>686</v>
      </c>
      <c r="AB210" s="5"/>
      <c r="AC210" s="25">
        <v>7.6110353088533922E-2</v>
      </c>
      <c r="AD210" s="20" t="s">
        <v>687</v>
      </c>
      <c r="AE210" s="3" t="s">
        <v>686</v>
      </c>
      <c r="AF210" s="7" t="s">
        <v>687</v>
      </c>
      <c r="AG210" s="6" t="s">
        <v>686</v>
      </c>
      <c r="AH210" s="5"/>
      <c r="AI210" s="25">
        <v>0.36466738101673957</v>
      </c>
      <c r="AJ210" s="20" t="s">
        <v>687</v>
      </c>
      <c r="AK210" s="3" t="s">
        <v>686</v>
      </c>
      <c r="AL210" s="7" t="s">
        <v>687</v>
      </c>
      <c r="AM210" s="6" t="s">
        <v>686</v>
      </c>
      <c r="AN210" s="5"/>
      <c r="AO210" s="25">
        <v>0.21436266370661547</v>
      </c>
      <c r="AP210" s="20" t="s">
        <v>687</v>
      </c>
      <c r="AQ210" s="3" t="s">
        <v>686</v>
      </c>
      <c r="AR210" s="7" t="s">
        <v>687</v>
      </c>
      <c r="AS210" s="6" t="s">
        <v>686</v>
      </c>
      <c r="AT210" s="5"/>
      <c r="AU210" s="37" t="s">
        <v>686</v>
      </c>
    </row>
    <row r="211" spans="1:47">
      <c r="A211" s="29">
        <v>402</v>
      </c>
      <c r="B211" s="29" t="s">
        <v>45</v>
      </c>
      <c r="C211" s="31">
        <v>522</v>
      </c>
      <c r="D211" s="8" t="s">
        <v>328</v>
      </c>
      <c r="E211" s="21">
        <v>4.0229005317853001E-3</v>
      </c>
      <c r="F211" s="20">
        <v>333.24680223500769</v>
      </c>
      <c r="G211" s="3">
        <v>181.05912352256925</v>
      </c>
      <c r="H211" s="7">
        <v>3.4772340092910086</v>
      </c>
      <c r="I211" s="6">
        <v>0.2359601884150673</v>
      </c>
      <c r="J211" s="5">
        <f>IFERROR(-295*8.314*LN(F211)/1000,"")</f>
        <v>-14.247041603376781</v>
      </c>
      <c r="K211" s="25">
        <v>4.698189751285968E-2</v>
      </c>
      <c r="L211" s="20" t="s">
        <v>687</v>
      </c>
      <c r="M211" s="3" t="s">
        <v>686</v>
      </c>
      <c r="N211" s="7" t="s">
        <v>687</v>
      </c>
      <c r="O211" s="6" t="s">
        <v>686</v>
      </c>
      <c r="P211" s="5"/>
      <c r="Q211" s="21">
        <v>8.4088358499100398E-3</v>
      </c>
      <c r="R211" s="20">
        <v>388.62740092107384</v>
      </c>
      <c r="S211" s="3">
        <v>246.94262621211882</v>
      </c>
      <c r="T211" s="7">
        <v>3.4104665818903976</v>
      </c>
      <c r="U211" s="6">
        <v>0.27596052068495552</v>
      </c>
      <c r="V211" s="5">
        <f>IFERROR(-295*8.314*LN(R211)/1000,"")</f>
        <v>-14.624103256907166</v>
      </c>
      <c r="W211" s="25">
        <v>7.4024207310566609E-2</v>
      </c>
      <c r="X211" s="20" t="s">
        <v>687</v>
      </c>
      <c r="Y211" s="3" t="s">
        <v>686</v>
      </c>
      <c r="Z211" s="7" t="s">
        <v>687</v>
      </c>
      <c r="AA211" s="6" t="s">
        <v>686</v>
      </c>
      <c r="AB211" s="5"/>
      <c r="AC211" s="25">
        <v>0.15019657793080154</v>
      </c>
      <c r="AD211" s="20" t="s">
        <v>687</v>
      </c>
      <c r="AE211" s="3" t="s">
        <v>686</v>
      </c>
      <c r="AF211" s="7" t="s">
        <v>687</v>
      </c>
      <c r="AG211" s="6" t="s">
        <v>686</v>
      </c>
      <c r="AH211" s="5"/>
      <c r="AI211" s="25">
        <v>0.43777381596065013</v>
      </c>
      <c r="AJ211" s="20" t="s">
        <v>687</v>
      </c>
      <c r="AK211" s="3" t="s">
        <v>686</v>
      </c>
      <c r="AL211" s="7" t="s">
        <v>687</v>
      </c>
      <c r="AM211" s="6" t="s">
        <v>686</v>
      </c>
      <c r="AN211" s="5"/>
      <c r="AO211" s="25">
        <v>0.3717482072530065</v>
      </c>
      <c r="AP211" s="20" t="s">
        <v>687</v>
      </c>
      <c r="AQ211" s="3" t="s">
        <v>686</v>
      </c>
      <c r="AR211" s="7" t="s">
        <v>687</v>
      </c>
      <c r="AS211" s="6" t="s">
        <v>686</v>
      </c>
      <c r="AT211" s="5"/>
      <c r="AU211" s="37" t="s">
        <v>686</v>
      </c>
    </row>
    <row r="212" spans="1:47">
      <c r="A212" s="29">
        <v>403</v>
      </c>
      <c r="B212" s="29" t="s">
        <v>45</v>
      </c>
      <c r="C212" s="31">
        <v>525</v>
      </c>
      <c r="D212" s="8" t="s">
        <v>329</v>
      </c>
      <c r="E212" s="25">
        <v>0.94792955456978256</v>
      </c>
      <c r="F212" s="20" t="s">
        <v>687</v>
      </c>
      <c r="G212" s="3" t="s">
        <v>686</v>
      </c>
      <c r="H212" s="7" t="s">
        <v>687</v>
      </c>
      <c r="I212" s="6" t="s">
        <v>686</v>
      </c>
      <c r="J212" s="5"/>
      <c r="K212" s="25">
        <v>0.98181646936445688</v>
      </c>
      <c r="L212" s="20" t="s">
        <v>687</v>
      </c>
      <c r="M212" s="3" t="s">
        <v>686</v>
      </c>
      <c r="N212" s="7" t="s">
        <v>687</v>
      </c>
      <c r="O212" s="6" t="s">
        <v>686</v>
      </c>
      <c r="P212" s="5"/>
      <c r="Q212" s="25">
        <v>0.4314950604376433</v>
      </c>
      <c r="R212" s="20" t="s">
        <v>687</v>
      </c>
      <c r="S212" s="3" t="s">
        <v>686</v>
      </c>
      <c r="T212" s="7" t="s">
        <v>687</v>
      </c>
      <c r="U212" s="6" t="s">
        <v>686</v>
      </c>
      <c r="V212" s="5"/>
      <c r="W212" s="25">
        <v>0.86079433450133558</v>
      </c>
      <c r="X212" s="20" t="s">
        <v>687</v>
      </c>
      <c r="Y212" s="3" t="s">
        <v>686</v>
      </c>
      <c r="Z212" s="7" t="s">
        <v>687</v>
      </c>
      <c r="AA212" s="6" t="s">
        <v>686</v>
      </c>
      <c r="AB212" s="5"/>
      <c r="AC212" s="25">
        <v>0.64312225472894924</v>
      </c>
      <c r="AD212" s="20" t="s">
        <v>687</v>
      </c>
      <c r="AE212" s="3" t="s">
        <v>686</v>
      </c>
      <c r="AF212" s="7" t="s">
        <v>687</v>
      </c>
      <c r="AG212" s="6" t="s">
        <v>686</v>
      </c>
      <c r="AH212" s="5"/>
      <c r="AI212" s="25">
        <v>0.81018879868925409</v>
      </c>
      <c r="AJ212" s="20" t="s">
        <v>687</v>
      </c>
      <c r="AK212" s="3" t="s">
        <v>686</v>
      </c>
      <c r="AL212" s="7" t="s">
        <v>687</v>
      </c>
      <c r="AM212" s="6" t="s">
        <v>686</v>
      </c>
      <c r="AN212" s="5"/>
      <c r="AO212" s="25">
        <v>0.83167961812045987</v>
      </c>
      <c r="AP212" s="20" t="s">
        <v>687</v>
      </c>
      <c r="AQ212" s="3" t="s">
        <v>686</v>
      </c>
      <c r="AR212" s="7" t="s">
        <v>687</v>
      </c>
      <c r="AS212" s="6" t="s">
        <v>686</v>
      </c>
      <c r="AT212" s="5"/>
      <c r="AU212" s="37" t="s">
        <v>686</v>
      </c>
    </row>
    <row r="213" spans="1:47">
      <c r="A213" s="29">
        <v>404</v>
      </c>
      <c r="B213" s="29" t="s">
        <v>45</v>
      </c>
      <c r="C213" s="31">
        <v>544</v>
      </c>
      <c r="D213" s="8" t="s">
        <v>330</v>
      </c>
      <c r="E213" s="21">
        <v>6.5875776042508872E-4</v>
      </c>
      <c r="F213" s="20">
        <v>248.43871612099838</v>
      </c>
      <c r="G213" s="3">
        <v>114.17206886720821</v>
      </c>
      <c r="H213" s="7">
        <v>3.6047807237631742</v>
      </c>
      <c r="I213" s="6">
        <v>0.19958362476948752</v>
      </c>
      <c r="J213" s="5">
        <f>IFERROR(-295*8.314*LN(F213)/1000,"")</f>
        <v>-13.526735655797289</v>
      </c>
      <c r="K213" s="21">
        <v>3.0504729029339705E-3</v>
      </c>
      <c r="L213" s="20">
        <v>226.25303686852303</v>
      </c>
      <c r="M213" s="3">
        <v>136.96514776720642</v>
      </c>
      <c r="N213" s="7">
        <v>3.6454055827906471</v>
      </c>
      <c r="O213" s="6">
        <v>0.26290567725253244</v>
      </c>
      <c r="P213" s="5">
        <f>IFERROR(-295*8.314*LN(L213)/1000,"")</f>
        <v>-13.297311262560934</v>
      </c>
      <c r="Q213" s="21">
        <v>5.7659807220803078E-4</v>
      </c>
      <c r="R213" s="20">
        <v>202.51388638312511</v>
      </c>
      <c r="S213" s="3">
        <v>98.414439390845658</v>
      </c>
      <c r="T213" s="7">
        <v>3.6935451918429187</v>
      </c>
      <c r="U213" s="6">
        <v>0.21105144309060953</v>
      </c>
      <c r="V213" s="5">
        <f>IFERROR(-295*8.314*LN(R213)/1000,"")</f>
        <v>-13.025448150617972</v>
      </c>
      <c r="W213" s="25">
        <v>4.780850894513846E-2</v>
      </c>
      <c r="X213" s="20" t="s">
        <v>687</v>
      </c>
      <c r="Y213" s="3" t="s">
        <v>686</v>
      </c>
      <c r="Z213" s="7" t="s">
        <v>687</v>
      </c>
      <c r="AA213" s="6" t="s">
        <v>686</v>
      </c>
      <c r="AB213" s="5"/>
      <c r="AC213" s="21">
        <v>5.2207925901636134E-3</v>
      </c>
      <c r="AD213" s="20">
        <v>568.71726530216381</v>
      </c>
      <c r="AE213" s="3">
        <v>327.55060356359536</v>
      </c>
      <c r="AF213" s="7">
        <v>3.2451035870957483</v>
      </c>
      <c r="AG213" s="6">
        <v>0.25013029909715989</v>
      </c>
      <c r="AH213" s="5">
        <f>IFERROR(-295*8.314*LN(AD213)/1000,"")</f>
        <v>-15.557972460461887</v>
      </c>
      <c r="AI213" s="25">
        <v>0.69493224669190534</v>
      </c>
      <c r="AJ213" s="20" t="s">
        <v>687</v>
      </c>
      <c r="AK213" s="3" t="s">
        <v>686</v>
      </c>
      <c r="AL213" s="7" t="s">
        <v>687</v>
      </c>
      <c r="AM213" s="6" t="s">
        <v>686</v>
      </c>
      <c r="AN213" s="5"/>
      <c r="AO213" s="25">
        <v>0.38396080895622803</v>
      </c>
      <c r="AP213" s="20" t="s">
        <v>687</v>
      </c>
      <c r="AQ213" s="3" t="s">
        <v>686</v>
      </c>
      <c r="AR213" s="7" t="s">
        <v>687</v>
      </c>
      <c r="AS213" s="6" t="s">
        <v>686</v>
      </c>
      <c r="AT213" s="5"/>
      <c r="AU213" s="37" t="s">
        <v>686</v>
      </c>
    </row>
    <row r="214" spans="1:47">
      <c r="A214" s="29">
        <v>405</v>
      </c>
      <c r="B214" s="29" t="s">
        <v>47</v>
      </c>
      <c r="C214" s="31">
        <v>103</v>
      </c>
      <c r="D214" s="8" t="s">
        <v>331</v>
      </c>
      <c r="E214" s="25">
        <v>0.85856345596565242</v>
      </c>
      <c r="F214" s="20" t="s">
        <v>687</v>
      </c>
      <c r="G214" s="3" t="s">
        <v>686</v>
      </c>
      <c r="H214" s="7" t="s">
        <v>687</v>
      </c>
      <c r="I214" s="6" t="s">
        <v>686</v>
      </c>
      <c r="J214" s="5"/>
      <c r="K214" s="25">
        <v>0.90785125542094669</v>
      </c>
      <c r="L214" s="20" t="s">
        <v>687</v>
      </c>
      <c r="M214" s="3" t="s">
        <v>686</v>
      </c>
      <c r="N214" s="7" t="s">
        <v>687</v>
      </c>
      <c r="O214" s="6" t="s">
        <v>686</v>
      </c>
      <c r="P214" s="5"/>
      <c r="Q214" s="25">
        <v>0.39245023195555784</v>
      </c>
      <c r="R214" s="20" t="s">
        <v>687</v>
      </c>
      <c r="S214" s="3" t="s">
        <v>686</v>
      </c>
      <c r="T214" s="7" t="s">
        <v>687</v>
      </c>
      <c r="U214" s="6" t="s">
        <v>686</v>
      </c>
      <c r="V214" s="5"/>
      <c r="W214" s="25">
        <v>0.91981912245780717</v>
      </c>
      <c r="X214" s="20" t="s">
        <v>687</v>
      </c>
      <c r="Y214" s="3" t="s">
        <v>686</v>
      </c>
      <c r="Z214" s="7" t="s">
        <v>687</v>
      </c>
      <c r="AA214" s="6" t="s">
        <v>686</v>
      </c>
      <c r="AB214" s="5"/>
      <c r="AC214" s="25">
        <v>0.94938242652584648</v>
      </c>
      <c r="AD214" s="20" t="s">
        <v>687</v>
      </c>
      <c r="AE214" s="3" t="s">
        <v>686</v>
      </c>
      <c r="AF214" s="7" t="s">
        <v>687</v>
      </c>
      <c r="AG214" s="6" t="s">
        <v>686</v>
      </c>
      <c r="AH214" s="5"/>
      <c r="AI214" s="25">
        <v>0.53557065021613526</v>
      </c>
      <c r="AJ214" s="20" t="s">
        <v>687</v>
      </c>
      <c r="AK214" s="3" t="s">
        <v>686</v>
      </c>
      <c r="AL214" s="7" t="s">
        <v>687</v>
      </c>
      <c r="AM214" s="6" t="s">
        <v>686</v>
      </c>
      <c r="AN214" s="5"/>
      <c r="AO214" s="25">
        <v>0.29277406776878617</v>
      </c>
      <c r="AP214" s="20" t="s">
        <v>687</v>
      </c>
      <c r="AQ214" s="3" t="s">
        <v>686</v>
      </c>
      <c r="AR214" s="7" t="s">
        <v>687</v>
      </c>
      <c r="AS214" s="6" t="s">
        <v>686</v>
      </c>
      <c r="AT214" s="5"/>
      <c r="AU214" s="37" t="s">
        <v>686</v>
      </c>
    </row>
    <row r="215" spans="1:47">
      <c r="A215" s="29">
        <v>406</v>
      </c>
      <c r="B215" s="29" t="s">
        <v>47</v>
      </c>
      <c r="C215" s="31">
        <v>482</v>
      </c>
      <c r="D215" s="8" t="s">
        <v>332</v>
      </c>
      <c r="E215" s="25">
        <v>0.3021857652530387</v>
      </c>
      <c r="F215" s="20" t="s">
        <v>687</v>
      </c>
      <c r="G215" s="3" t="s">
        <v>686</v>
      </c>
      <c r="H215" s="7" t="s">
        <v>687</v>
      </c>
      <c r="I215" s="6" t="s">
        <v>686</v>
      </c>
      <c r="J215" s="5"/>
      <c r="K215" s="25">
        <v>0.89305630743031039</v>
      </c>
      <c r="L215" s="20" t="s">
        <v>687</v>
      </c>
      <c r="M215" s="3" t="s">
        <v>686</v>
      </c>
      <c r="N215" s="7" t="s">
        <v>687</v>
      </c>
      <c r="O215" s="6" t="s">
        <v>686</v>
      </c>
      <c r="P215" s="5"/>
      <c r="Q215" s="25">
        <v>0.52086686005257254</v>
      </c>
      <c r="R215" s="20" t="s">
        <v>687</v>
      </c>
      <c r="S215" s="3" t="s">
        <v>686</v>
      </c>
      <c r="T215" s="7" t="s">
        <v>687</v>
      </c>
      <c r="U215" s="6" t="s">
        <v>686</v>
      </c>
      <c r="V215" s="5"/>
      <c r="W215" s="25">
        <v>0.61322432386131365</v>
      </c>
      <c r="X215" s="20" t="s">
        <v>687</v>
      </c>
      <c r="Y215" s="3" t="s">
        <v>686</v>
      </c>
      <c r="Z215" s="7" t="s">
        <v>687</v>
      </c>
      <c r="AA215" s="6" t="s">
        <v>686</v>
      </c>
      <c r="AB215" s="5"/>
      <c r="AC215" s="25">
        <v>0.90114721317540658</v>
      </c>
      <c r="AD215" s="20" t="s">
        <v>687</v>
      </c>
      <c r="AE215" s="3" t="s">
        <v>686</v>
      </c>
      <c r="AF215" s="7" t="s">
        <v>687</v>
      </c>
      <c r="AG215" s="6" t="s">
        <v>686</v>
      </c>
      <c r="AH215" s="5"/>
      <c r="AI215" s="25">
        <v>0.82752581897285549</v>
      </c>
      <c r="AJ215" s="20" t="s">
        <v>687</v>
      </c>
      <c r="AK215" s="3" t="s">
        <v>686</v>
      </c>
      <c r="AL215" s="7" t="s">
        <v>687</v>
      </c>
      <c r="AM215" s="6" t="s">
        <v>686</v>
      </c>
      <c r="AN215" s="5"/>
      <c r="AO215" s="25">
        <v>0.81511386582739931</v>
      </c>
      <c r="AP215" s="20" t="s">
        <v>687</v>
      </c>
      <c r="AQ215" s="3" t="s">
        <v>686</v>
      </c>
      <c r="AR215" s="7" t="s">
        <v>687</v>
      </c>
      <c r="AS215" s="6" t="s">
        <v>686</v>
      </c>
      <c r="AT215" s="5"/>
      <c r="AU215" s="37" t="s">
        <v>686</v>
      </c>
    </row>
    <row r="216" spans="1:47">
      <c r="A216" s="29">
        <v>409</v>
      </c>
      <c r="B216" s="29" t="s">
        <v>47</v>
      </c>
      <c r="C216" s="31">
        <v>1935</v>
      </c>
      <c r="D216" s="8" t="s">
        <v>333</v>
      </c>
      <c r="E216" s="25">
        <v>0.14802809025492361</v>
      </c>
      <c r="F216" s="20" t="s">
        <v>687</v>
      </c>
      <c r="G216" s="3" t="s">
        <v>686</v>
      </c>
      <c r="H216" s="7" t="s">
        <v>687</v>
      </c>
      <c r="I216" s="6" t="s">
        <v>686</v>
      </c>
      <c r="J216" s="5"/>
      <c r="K216" s="25">
        <v>0.12179157529830544</v>
      </c>
      <c r="L216" s="20" t="s">
        <v>687</v>
      </c>
      <c r="M216" s="3" t="s">
        <v>686</v>
      </c>
      <c r="N216" s="7" t="s">
        <v>687</v>
      </c>
      <c r="O216" s="6" t="s">
        <v>686</v>
      </c>
      <c r="P216" s="5"/>
      <c r="Q216" s="25">
        <v>6.1611067484727562E-2</v>
      </c>
      <c r="R216" s="20" t="s">
        <v>687</v>
      </c>
      <c r="S216" s="3" t="s">
        <v>686</v>
      </c>
      <c r="T216" s="7" t="s">
        <v>687</v>
      </c>
      <c r="U216" s="6" t="s">
        <v>686</v>
      </c>
      <c r="V216" s="5"/>
      <c r="W216" s="25">
        <v>0.21076130270885474</v>
      </c>
      <c r="X216" s="20" t="s">
        <v>687</v>
      </c>
      <c r="Y216" s="3" t="s">
        <v>686</v>
      </c>
      <c r="Z216" s="7" t="s">
        <v>687</v>
      </c>
      <c r="AA216" s="6" t="s">
        <v>686</v>
      </c>
      <c r="AB216" s="5"/>
      <c r="AC216" s="25">
        <v>8.3352235486517129E-2</v>
      </c>
      <c r="AD216" s="20" t="s">
        <v>687</v>
      </c>
      <c r="AE216" s="3" t="s">
        <v>686</v>
      </c>
      <c r="AF216" s="7" t="s">
        <v>687</v>
      </c>
      <c r="AG216" s="6" t="s">
        <v>686</v>
      </c>
      <c r="AH216" s="5"/>
      <c r="AI216" s="25">
        <v>0.13963777506474093</v>
      </c>
      <c r="AJ216" s="20" t="s">
        <v>687</v>
      </c>
      <c r="AK216" s="3" t="s">
        <v>686</v>
      </c>
      <c r="AL216" s="7" t="s">
        <v>687</v>
      </c>
      <c r="AM216" s="6" t="s">
        <v>686</v>
      </c>
      <c r="AN216" s="5"/>
      <c r="AO216" s="25">
        <v>8.757433207743047E-2</v>
      </c>
      <c r="AP216" s="20" t="s">
        <v>687</v>
      </c>
      <c r="AQ216" s="3" t="s">
        <v>686</v>
      </c>
      <c r="AR216" s="7" t="s">
        <v>687</v>
      </c>
      <c r="AS216" s="6" t="s">
        <v>686</v>
      </c>
      <c r="AT216" s="5"/>
      <c r="AU216" s="37" t="s">
        <v>686</v>
      </c>
    </row>
    <row r="217" spans="1:47">
      <c r="A217" s="29">
        <v>410</v>
      </c>
      <c r="B217" s="29" t="s">
        <v>47</v>
      </c>
      <c r="C217" s="31">
        <v>1941</v>
      </c>
      <c r="D217" s="8" t="s">
        <v>334</v>
      </c>
      <c r="E217" s="21">
        <v>3.0700549055805232E-9</v>
      </c>
      <c r="F217" s="20">
        <v>103.43054607517503</v>
      </c>
      <c r="G217" s="3">
        <v>8.7026846713430821</v>
      </c>
      <c r="H217" s="7">
        <v>3.9853511823950636</v>
      </c>
      <c r="I217" s="6">
        <v>3.6541699468175398E-2</v>
      </c>
      <c r="J217" s="5">
        <f>IFERROR(-295*8.314*LN(F217)/1000,"")</f>
        <v>-11.377506128717398</v>
      </c>
      <c r="K217" s="21">
        <v>4.4436575681912162E-8</v>
      </c>
      <c r="L217" s="20">
        <v>136.08033729068154</v>
      </c>
      <c r="M217" s="3">
        <v>18.056278770283157</v>
      </c>
      <c r="N217" s="7">
        <v>3.8662046229456033</v>
      </c>
      <c r="O217" s="6">
        <v>5.7625828902011338E-2</v>
      </c>
      <c r="P217" s="5">
        <f>IFERROR(-295*8.314*LN(L217)/1000,"")</f>
        <v>-12.05037313089964</v>
      </c>
      <c r="Q217" s="21">
        <v>3.877840292945628E-7</v>
      </c>
      <c r="R217" s="20">
        <v>132.29598430464347</v>
      </c>
      <c r="S217" s="3">
        <v>26.525682553791089</v>
      </c>
      <c r="T217" s="7">
        <v>3.8784533381314903</v>
      </c>
      <c r="U217" s="6">
        <v>8.7077152208198103E-2</v>
      </c>
      <c r="V217" s="5">
        <f>IFERROR(-295*8.314*LN(R217)/1000,"")</f>
        <v>-11.981199868106366</v>
      </c>
      <c r="W217" s="21">
        <v>2.2422269255852231E-7</v>
      </c>
      <c r="X217" s="20">
        <v>188.95095398926026</v>
      </c>
      <c r="Y217" s="3">
        <v>27.423629684394154</v>
      </c>
      <c r="Z217" s="7">
        <v>3.7236509110439995</v>
      </c>
      <c r="AA217" s="6">
        <v>6.3031865117587821E-2</v>
      </c>
      <c r="AB217" s="5">
        <f>IFERROR(-295*8.314*LN(X217)/1000,"")</f>
        <v>-12.855429434836557</v>
      </c>
      <c r="AC217" s="21">
        <v>4.7319145463598263E-8</v>
      </c>
      <c r="AD217" s="20">
        <v>193.32971552402739</v>
      </c>
      <c r="AE217" s="3">
        <v>20.573035882267543</v>
      </c>
      <c r="AF217" s="7">
        <v>3.7137013881014789</v>
      </c>
      <c r="AG217" s="6">
        <v>4.6215119778397248E-2</v>
      </c>
      <c r="AH217" s="5">
        <f>IFERROR(-295*8.314*LN(AD217)/1000,"")</f>
        <v>-12.91161826400973</v>
      </c>
      <c r="AI217" s="21">
        <v>1.5128051685776254E-4</v>
      </c>
      <c r="AJ217" s="20">
        <v>496.39495340962344</v>
      </c>
      <c r="AK217" s="3">
        <v>172.08530312715826</v>
      </c>
      <c r="AL217" s="7">
        <v>3.3041726423979125</v>
      </c>
      <c r="AM217" s="6">
        <v>0.15055692458481054</v>
      </c>
      <c r="AN217" s="5">
        <f>IFERROR(-295*8.314*LN(AJ217)/1000,"")</f>
        <v>-15.224386510967781</v>
      </c>
      <c r="AO217" s="21">
        <v>2.419750644213353E-7</v>
      </c>
      <c r="AP217" s="20">
        <v>224.18778050021226</v>
      </c>
      <c r="AQ217" s="3">
        <v>42.331499432438299</v>
      </c>
      <c r="AR217" s="7">
        <v>3.6493880625972177</v>
      </c>
      <c r="AS217" s="6">
        <v>8.2004186727657899E-2</v>
      </c>
      <c r="AT217" s="5">
        <f>IFERROR(-295*8.314*LN(AP217)/1000,"")</f>
        <v>-13.27482064880691</v>
      </c>
      <c r="AU217" s="37">
        <v>-0.46322816843957798</v>
      </c>
    </row>
    <row r="218" spans="1:47">
      <c r="A218" s="29">
        <v>412</v>
      </c>
      <c r="B218" s="29" t="s">
        <v>47</v>
      </c>
      <c r="C218" s="31">
        <v>1959</v>
      </c>
      <c r="D218" s="8" t="s">
        <v>335</v>
      </c>
      <c r="E218" s="21" t="s">
        <v>25</v>
      </c>
      <c r="F218" s="20" t="s">
        <v>684</v>
      </c>
      <c r="H218" s="7" t="s">
        <v>685</v>
      </c>
      <c r="I218" s="6" t="s">
        <v>686</v>
      </c>
      <c r="J218" s="5"/>
      <c r="K218" s="21">
        <v>6.8396887571672015E-6</v>
      </c>
      <c r="L218" s="20">
        <v>10.919101928875259</v>
      </c>
      <c r="M218" s="3">
        <v>4.3799680933789169</v>
      </c>
      <c r="N218" s="7">
        <v>4.9618130798888656</v>
      </c>
      <c r="O218" s="6">
        <v>0.17420809753927349</v>
      </c>
      <c r="P218" s="5">
        <f>IFERROR(-295*8.314*LN(L218)/1000,"")</f>
        <v>-5.8630456797731325</v>
      </c>
      <c r="Q218" s="21">
        <v>2.8163573028642504E-3</v>
      </c>
      <c r="R218" s="20">
        <v>24.64634620499039</v>
      </c>
      <c r="S218" s="3">
        <v>7.7872057952976039</v>
      </c>
      <c r="T218" s="7">
        <v>4.6082474553168646</v>
      </c>
      <c r="U218" s="6">
        <v>0.13721873734200804</v>
      </c>
      <c r="V218" s="5">
        <f>IFERROR(-295*8.314*LN(R218)/1000,"")</f>
        <v>-7.8597683965660359</v>
      </c>
      <c r="W218" s="21">
        <v>9.961185634398539E-6</v>
      </c>
      <c r="X218" s="20">
        <v>18.405508152586663</v>
      </c>
      <c r="Y218" s="3">
        <v>8.6230289398136541</v>
      </c>
      <c r="Z218" s="7">
        <v>4.7350521877354961</v>
      </c>
      <c r="AA218" s="6">
        <v>0.20346810611294172</v>
      </c>
      <c r="AB218" s="5">
        <f>IFERROR(-295*8.314*LN(X218)/1000,"")</f>
        <v>-7.1436527104791212</v>
      </c>
      <c r="AC218" s="21">
        <v>1.1467991627914446E-5</v>
      </c>
      <c r="AD218" s="20">
        <v>17.613837868131576</v>
      </c>
      <c r="AE218" s="3">
        <v>9.7747193163303869</v>
      </c>
      <c r="AF218" s="7">
        <v>4.7541460055685869</v>
      </c>
      <c r="AG218" s="6">
        <v>0.24100975000547803</v>
      </c>
      <c r="AH218" s="5">
        <f>IFERROR(-295*8.314*LN(AD218)/1000,"")</f>
        <v>-7.0358224883985976</v>
      </c>
      <c r="AI218" s="21">
        <v>2.3293240208542078E-5</v>
      </c>
      <c r="AJ218" s="20">
        <v>45.590606683908113</v>
      </c>
      <c r="AK218" s="3">
        <v>14.745271844503272</v>
      </c>
      <c r="AL218" s="7">
        <v>4.3411246285104648</v>
      </c>
      <c r="AM218" s="6">
        <v>0.14046293002043925</v>
      </c>
      <c r="AN218" s="5">
        <f>IFERROR(-295*8.314*LN(AJ218)/1000,"")</f>
        <v>-9.3683149842155871</v>
      </c>
      <c r="AO218" s="21">
        <v>4.6265387050155847E-4</v>
      </c>
      <c r="AP218" s="20">
        <v>107.72790690683395</v>
      </c>
      <c r="AQ218" s="3">
        <v>58.704492216674005</v>
      </c>
      <c r="AR218" s="7">
        <v>3.9676717781719284</v>
      </c>
      <c r="AS218" s="6">
        <v>0.23666139781851256</v>
      </c>
      <c r="AT218" s="5">
        <f>IFERROR(-295*8.314*LN(AP218)/1000,"")</f>
        <v>-11.477348606544341</v>
      </c>
      <c r="AU218" s="37" t="s">
        <v>686</v>
      </c>
    </row>
    <row r="219" spans="1:47">
      <c r="A219" s="29">
        <v>413</v>
      </c>
      <c r="B219" s="29" t="s">
        <v>47</v>
      </c>
      <c r="C219" s="31">
        <v>1972</v>
      </c>
      <c r="D219" s="8" t="s">
        <v>336</v>
      </c>
      <c r="E219" s="25">
        <v>2.1507604974771943E-2</v>
      </c>
      <c r="F219" s="20" t="s">
        <v>687</v>
      </c>
      <c r="G219" s="3" t="s">
        <v>686</v>
      </c>
      <c r="H219" s="7" t="s">
        <v>687</v>
      </c>
      <c r="I219" s="6" t="s">
        <v>686</v>
      </c>
      <c r="J219" s="5"/>
      <c r="K219" s="25">
        <v>0.13311563718339067</v>
      </c>
      <c r="L219" s="20" t="s">
        <v>687</v>
      </c>
      <c r="M219" s="3" t="s">
        <v>686</v>
      </c>
      <c r="N219" s="7" t="s">
        <v>687</v>
      </c>
      <c r="O219" s="6" t="s">
        <v>686</v>
      </c>
      <c r="P219" s="5"/>
      <c r="Q219" s="21">
        <v>7.0455715689937554E-3</v>
      </c>
      <c r="R219" s="20" t="s">
        <v>687</v>
      </c>
      <c r="S219" s="3" t="s">
        <v>686</v>
      </c>
      <c r="T219" s="7" t="s">
        <v>687</v>
      </c>
      <c r="U219" s="6" t="s">
        <v>686</v>
      </c>
      <c r="V219" s="5"/>
      <c r="W219" s="25">
        <v>0.26926848141005566</v>
      </c>
      <c r="X219" s="20" t="s">
        <v>687</v>
      </c>
      <c r="Y219" s="3" t="s">
        <v>686</v>
      </c>
      <c r="Z219" s="7" t="s">
        <v>687</v>
      </c>
      <c r="AA219" s="6" t="s">
        <v>686</v>
      </c>
      <c r="AB219" s="5"/>
      <c r="AC219" s="25">
        <v>0.77365504315015499</v>
      </c>
      <c r="AD219" s="20" t="s">
        <v>687</v>
      </c>
      <c r="AE219" s="3" t="s">
        <v>686</v>
      </c>
      <c r="AF219" s="7" t="s">
        <v>687</v>
      </c>
      <c r="AG219" s="6" t="s">
        <v>686</v>
      </c>
      <c r="AH219" s="5"/>
      <c r="AI219" s="25">
        <v>0.85670604464161415</v>
      </c>
      <c r="AJ219" s="20" t="s">
        <v>687</v>
      </c>
      <c r="AK219" s="3" t="s">
        <v>686</v>
      </c>
      <c r="AL219" s="7" t="s">
        <v>687</v>
      </c>
      <c r="AM219" s="6" t="s">
        <v>686</v>
      </c>
      <c r="AN219" s="5"/>
      <c r="AO219" s="25">
        <v>0.30810767231039798</v>
      </c>
      <c r="AP219" s="20" t="s">
        <v>687</v>
      </c>
      <c r="AQ219" s="3" t="s">
        <v>686</v>
      </c>
      <c r="AR219" s="7" t="s">
        <v>687</v>
      </c>
      <c r="AS219" s="6" t="s">
        <v>686</v>
      </c>
      <c r="AT219" s="5"/>
      <c r="AU219" s="37" t="s">
        <v>686</v>
      </c>
    </row>
    <row r="220" spans="1:47">
      <c r="A220" s="29">
        <v>414</v>
      </c>
      <c r="B220" s="29" t="s">
        <v>47</v>
      </c>
      <c r="C220" s="31">
        <v>1978</v>
      </c>
      <c r="D220" s="8" t="s">
        <v>337</v>
      </c>
      <c r="E220" s="21">
        <v>1.7212910265522811E-10</v>
      </c>
      <c r="F220" s="22">
        <v>7.8885593534088922</v>
      </c>
      <c r="G220" s="3">
        <v>2.1720787022320143</v>
      </c>
      <c r="H220" s="7">
        <v>5.1030023024930351</v>
      </c>
      <c r="I220" s="6">
        <v>0.1195809972870777</v>
      </c>
      <c r="J220" s="5">
        <f>IFERROR(-295*8.314*LN(F220)/1000,"")</f>
        <v>-5.0656951780626205</v>
      </c>
      <c r="K220" s="21">
        <v>1.7389801151786199E-10</v>
      </c>
      <c r="L220" s="20">
        <v>12.397403915096358</v>
      </c>
      <c r="M220" s="9">
        <v>1.3241772928846576</v>
      </c>
      <c r="N220" s="7">
        <v>4.9066692489820154</v>
      </c>
      <c r="O220" s="6">
        <v>4.6387364265926073E-2</v>
      </c>
      <c r="P220" s="5">
        <f>IFERROR(-295*8.314*LN(L220)/1000,"")</f>
        <v>-6.1744643591087769</v>
      </c>
      <c r="Q220" s="21">
        <v>1.8651566411263521E-9</v>
      </c>
      <c r="R220" s="20">
        <v>12.211411112868097</v>
      </c>
      <c r="S220" s="3">
        <v>4.9499914225732127</v>
      </c>
      <c r="T220" s="7">
        <v>4.9132341474292591</v>
      </c>
      <c r="U220" s="6">
        <v>0.17604467988360603</v>
      </c>
      <c r="V220" s="5">
        <f>IFERROR(-295*8.314*LN(R220)/1000,"")</f>
        <v>-6.1373898220156473</v>
      </c>
      <c r="W220" s="21">
        <v>5.7819829111255137E-10</v>
      </c>
      <c r="X220" s="20">
        <v>16.757275068981052</v>
      </c>
      <c r="Y220" s="9">
        <v>1.7748398009794963</v>
      </c>
      <c r="Z220" s="7">
        <v>4.7757966013811082</v>
      </c>
      <c r="AA220" s="6">
        <v>4.5998118945631813E-2</v>
      </c>
      <c r="AB220" s="5">
        <f>IFERROR(-295*8.314*LN(X220)/1000,"")</f>
        <v>-6.9135531457743173</v>
      </c>
      <c r="AC220" s="21">
        <v>5.5891878134897215E-10</v>
      </c>
      <c r="AD220" s="20">
        <v>18.056696441678799</v>
      </c>
      <c r="AE220" s="3">
        <v>2.3061784772662306</v>
      </c>
      <c r="AF220" s="7">
        <v>4.7433617029918205</v>
      </c>
      <c r="AG220" s="6">
        <v>5.5467543035665541E-2</v>
      </c>
      <c r="AH220" s="5">
        <f>IFERROR(-295*8.314*LN(AD220)/1000,"")</f>
        <v>-7.0967256431265593</v>
      </c>
      <c r="AI220" s="21">
        <v>7.6789481847825505E-10</v>
      </c>
      <c r="AJ220" s="20">
        <v>30.589479355065716</v>
      </c>
      <c r="AK220" s="3">
        <v>4.1462136691353884</v>
      </c>
      <c r="AL220" s="7">
        <v>4.5144279148148065</v>
      </c>
      <c r="AM220" s="6">
        <v>5.8865915839758684E-2</v>
      </c>
      <c r="AN220" s="5">
        <f>IFERROR(-295*8.314*LN(AJ220)/1000,"")</f>
        <v>-8.3896038635357133</v>
      </c>
      <c r="AO220" s="21">
        <v>7.9524624146097459E-9</v>
      </c>
      <c r="AP220" s="20">
        <v>47.79419247547149</v>
      </c>
      <c r="AQ220" s="3">
        <v>10.529892918573964</v>
      </c>
      <c r="AR220" s="7">
        <v>4.3206248717788061</v>
      </c>
      <c r="AS220" s="6">
        <v>9.5682637423275888E-2</v>
      </c>
      <c r="AT220" s="5">
        <f>IFERROR(-295*8.314*LN(AP220)/1000,"")</f>
        <v>-9.4840850905554781</v>
      </c>
      <c r="AU220" s="37">
        <v>-0.66588516312297708</v>
      </c>
    </row>
    <row r="221" spans="1:47">
      <c r="A221" s="29">
        <v>416</v>
      </c>
      <c r="B221" s="29" t="s">
        <v>2</v>
      </c>
      <c r="C221" s="31">
        <v>133</v>
      </c>
      <c r="D221" s="8" t="s">
        <v>338</v>
      </c>
      <c r="E221" s="21" t="s">
        <v>25</v>
      </c>
      <c r="F221" s="20" t="s">
        <v>690</v>
      </c>
      <c r="H221" s="7" t="s">
        <v>691</v>
      </c>
      <c r="I221" s="6" t="s">
        <v>686</v>
      </c>
      <c r="J221" s="5"/>
      <c r="K221" s="21" t="s">
        <v>25</v>
      </c>
      <c r="L221" s="20" t="s">
        <v>690</v>
      </c>
      <c r="M221" s="3" t="s">
        <v>686</v>
      </c>
      <c r="N221" s="7" t="s">
        <v>691</v>
      </c>
      <c r="O221" s="6" t="s">
        <v>686</v>
      </c>
      <c r="P221" s="5"/>
      <c r="Q221" s="21" t="s">
        <v>25</v>
      </c>
      <c r="R221" s="20" t="s">
        <v>690</v>
      </c>
      <c r="S221" s="3" t="s">
        <v>686</v>
      </c>
      <c r="T221" s="7" t="s">
        <v>691</v>
      </c>
      <c r="U221" s="6" t="s">
        <v>686</v>
      </c>
      <c r="V221" s="5"/>
      <c r="W221" s="21" t="s">
        <v>25</v>
      </c>
      <c r="X221" s="20" t="s">
        <v>690</v>
      </c>
      <c r="Y221" s="3" t="s">
        <v>686</v>
      </c>
      <c r="Z221" s="7" t="s">
        <v>691</v>
      </c>
      <c r="AA221" s="6" t="s">
        <v>686</v>
      </c>
      <c r="AB221" s="5"/>
      <c r="AC221" s="21" t="s">
        <v>25</v>
      </c>
      <c r="AD221" s="20" t="s">
        <v>690</v>
      </c>
      <c r="AE221" s="3" t="s">
        <v>686</v>
      </c>
      <c r="AF221" s="7" t="s">
        <v>691</v>
      </c>
      <c r="AG221" s="6" t="s">
        <v>686</v>
      </c>
      <c r="AH221" s="5"/>
      <c r="AI221" s="21" t="s">
        <v>25</v>
      </c>
      <c r="AJ221" s="20" t="s">
        <v>690</v>
      </c>
      <c r="AK221" s="3" t="s">
        <v>686</v>
      </c>
      <c r="AL221" s="7" t="s">
        <v>691</v>
      </c>
      <c r="AM221" s="6" t="s">
        <v>686</v>
      </c>
      <c r="AN221" s="5"/>
      <c r="AO221" s="21" t="s">
        <v>25</v>
      </c>
      <c r="AP221" s="20" t="s">
        <v>690</v>
      </c>
      <c r="AQ221" s="3" t="s">
        <v>686</v>
      </c>
      <c r="AR221" s="7" t="s">
        <v>691</v>
      </c>
      <c r="AS221" s="6" t="s">
        <v>686</v>
      </c>
      <c r="AT221" s="5"/>
      <c r="AU221" s="37" t="s">
        <v>686</v>
      </c>
    </row>
    <row r="222" spans="1:47">
      <c r="A222" s="29">
        <v>418</v>
      </c>
      <c r="B222" s="29" t="s">
        <v>2</v>
      </c>
      <c r="C222" s="31">
        <v>210</v>
      </c>
      <c r="D222" s="8" t="s">
        <v>339</v>
      </c>
      <c r="E222" s="21">
        <v>8.367405859105746E-5</v>
      </c>
      <c r="F222" s="20">
        <v>128.07930385339338</v>
      </c>
      <c r="G222" s="3">
        <v>62.321797799527758</v>
      </c>
      <c r="H222" s="7">
        <v>3.8925210415935307</v>
      </c>
      <c r="I222" s="6">
        <v>0.21132229854720611</v>
      </c>
      <c r="J222" s="5">
        <f>IFERROR(-295*8.314*LN(F222)/1000,"")</f>
        <v>-11.901754070428026</v>
      </c>
      <c r="K222" s="21">
        <v>3.3914216218600325E-4</v>
      </c>
      <c r="L222" s="20">
        <v>205.24338422238759</v>
      </c>
      <c r="M222" s="3">
        <v>94.213666563984333</v>
      </c>
      <c r="N222" s="7">
        <v>3.6877308329516012</v>
      </c>
      <c r="O222" s="6">
        <v>0.19935588015970843</v>
      </c>
      <c r="P222" s="5">
        <f>IFERROR(-295*8.314*LN(L222)/1000,"")</f>
        <v>-13.058284098671278</v>
      </c>
      <c r="Q222" s="21">
        <v>2.862837202112207E-5</v>
      </c>
      <c r="R222" s="20">
        <v>219.91774171389199</v>
      </c>
      <c r="S222" s="3">
        <v>72.578348807040001</v>
      </c>
      <c r="T222" s="7">
        <v>3.6577397328146009</v>
      </c>
      <c r="U222" s="6">
        <v>0.14332802868426245</v>
      </c>
      <c r="V222" s="5">
        <f>IFERROR(-295*8.314*LN(R222)/1000,"")</f>
        <v>-13.227655515979309</v>
      </c>
      <c r="W222" s="21">
        <v>1.0865128822382028E-3</v>
      </c>
      <c r="X222" s="20">
        <v>223.72314955431713</v>
      </c>
      <c r="Y222" s="3">
        <v>131.6730462280216</v>
      </c>
      <c r="Z222" s="7">
        <v>3.650289075342215</v>
      </c>
      <c r="AA222" s="6">
        <v>0.25560554420112791</v>
      </c>
      <c r="AB222" s="5">
        <f>IFERROR(-295*8.314*LN(X222)/1000,"")</f>
        <v>-13.269732279092704</v>
      </c>
      <c r="AC222" s="21">
        <v>3.028091715602786E-5</v>
      </c>
      <c r="AD222" s="20">
        <v>301.19199899187305</v>
      </c>
      <c r="AE222" s="3">
        <v>89.983189585275952</v>
      </c>
      <c r="AF222" s="7">
        <v>3.5211565691241651</v>
      </c>
      <c r="AG222" s="6">
        <v>0.12974847549650201</v>
      </c>
      <c r="AH222" s="5">
        <f>IFERROR(-295*8.314*LN(AD222)/1000,"")</f>
        <v>-13.998993809972875</v>
      </c>
      <c r="AI222" s="21">
        <v>2.0983116990629992E-3</v>
      </c>
      <c r="AJ222" s="20">
        <v>533.89398558253095</v>
      </c>
      <c r="AK222" s="3">
        <v>284.46638822198764</v>
      </c>
      <c r="AL222" s="7">
        <v>3.272544971524618</v>
      </c>
      <c r="AM222" s="6">
        <v>0.23139834129609216</v>
      </c>
      <c r="AN222" s="5">
        <f>IFERROR(-295*8.314*LN(AJ222)/1000,"")</f>
        <v>-15.403000280302408</v>
      </c>
      <c r="AO222" s="21">
        <v>4.7941762194848063E-5</v>
      </c>
      <c r="AP222" s="20">
        <v>382.61821081744114</v>
      </c>
      <c r="AQ222" s="3">
        <v>125.52579800735192</v>
      </c>
      <c r="AR222" s="7">
        <v>3.4172343634532329</v>
      </c>
      <c r="AS222" s="6">
        <v>0.14247926489078167</v>
      </c>
      <c r="AT222" s="5">
        <f>IFERROR(-295*8.314*LN(AP222)/1000,"")</f>
        <v>-14.585882959882635</v>
      </c>
      <c r="AU222" s="37">
        <v>-0.4826127616292733</v>
      </c>
    </row>
    <row r="223" spans="1:47">
      <c r="A223" s="29">
        <v>420</v>
      </c>
      <c r="B223" s="29" t="s">
        <v>2</v>
      </c>
      <c r="C223" s="31">
        <v>264</v>
      </c>
      <c r="D223" s="8" t="s">
        <v>340</v>
      </c>
      <c r="E223" s="25">
        <v>0.46463449225449438</v>
      </c>
      <c r="F223" s="20" t="s">
        <v>687</v>
      </c>
      <c r="G223" s="3" t="s">
        <v>686</v>
      </c>
      <c r="H223" s="7" t="s">
        <v>687</v>
      </c>
      <c r="I223" s="6" t="s">
        <v>686</v>
      </c>
      <c r="J223" s="5"/>
      <c r="K223" s="25">
        <v>0.37592090888609198</v>
      </c>
      <c r="L223" s="20" t="s">
        <v>687</v>
      </c>
      <c r="M223" s="3" t="s">
        <v>686</v>
      </c>
      <c r="N223" s="7" t="s">
        <v>687</v>
      </c>
      <c r="O223" s="6" t="s">
        <v>686</v>
      </c>
      <c r="P223" s="5"/>
      <c r="Q223" s="25">
        <v>0.50001404422577544</v>
      </c>
      <c r="R223" s="20" t="s">
        <v>687</v>
      </c>
      <c r="S223" s="3" t="s">
        <v>686</v>
      </c>
      <c r="T223" s="7" t="s">
        <v>687</v>
      </c>
      <c r="U223" s="6" t="s">
        <v>686</v>
      </c>
      <c r="V223" s="5"/>
      <c r="W223" s="25">
        <v>6.5923827203278301E-2</v>
      </c>
      <c r="X223" s="20" t="s">
        <v>687</v>
      </c>
      <c r="Y223" s="3" t="s">
        <v>686</v>
      </c>
      <c r="Z223" s="7" t="s">
        <v>687</v>
      </c>
      <c r="AA223" s="6" t="s">
        <v>686</v>
      </c>
      <c r="AB223" s="5"/>
      <c r="AC223" s="21">
        <v>8.5187942566675359E-3</v>
      </c>
      <c r="AD223" s="20" t="s">
        <v>687</v>
      </c>
      <c r="AE223" s="3" t="s">
        <v>686</v>
      </c>
      <c r="AF223" s="7" t="s">
        <v>687</v>
      </c>
      <c r="AG223" s="6" t="s">
        <v>686</v>
      </c>
      <c r="AH223" s="5"/>
      <c r="AI223" s="25">
        <v>0.17072529799186389</v>
      </c>
      <c r="AJ223" s="20" t="s">
        <v>687</v>
      </c>
      <c r="AK223" s="3" t="s">
        <v>686</v>
      </c>
      <c r="AL223" s="7" t="s">
        <v>687</v>
      </c>
      <c r="AM223" s="6" t="s">
        <v>686</v>
      </c>
      <c r="AN223" s="5"/>
      <c r="AO223" s="25">
        <v>0.1194133506092281</v>
      </c>
      <c r="AP223" s="20" t="s">
        <v>687</v>
      </c>
      <c r="AQ223" s="3" t="s">
        <v>686</v>
      </c>
      <c r="AR223" s="7" t="s">
        <v>687</v>
      </c>
      <c r="AS223" s="6" t="s">
        <v>686</v>
      </c>
      <c r="AT223" s="5"/>
      <c r="AU223" s="37" t="s">
        <v>686</v>
      </c>
    </row>
    <row r="224" spans="1:47">
      <c r="A224" s="29">
        <v>421</v>
      </c>
      <c r="B224" s="29" t="s">
        <v>2</v>
      </c>
      <c r="C224" s="31">
        <v>322</v>
      </c>
      <c r="D224" s="8" t="s">
        <v>341</v>
      </c>
      <c r="E224" s="25">
        <v>2.0252621704844799E-2</v>
      </c>
      <c r="F224" s="20" t="s">
        <v>687</v>
      </c>
      <c r="G224" s="3" t="s">
        <v>686</v>
      </c>
      <c r="H224" s="7" t="s">
        <v>687</v>
      </c>
      <c r="I224" s="6" t="s">
        <v>686</v>
      </c>
      <c r="J224" s="5"/>
      <c r="K224" s="25">
        <v>8.2984069018912268E-2</v>
      </c>
      <c r="L224" s="20" t="s">
        <v>687</v>
      </c>
      <c r="M224" s="3" t="s">
        <v>686</v>
      </c>
      <c r="N224" s="7" t="s">
        <v>687</v>
      </c>
      <c r="O224" s="6" t="s">
        <v>686</v>
      </c>
      <c r="P224" s="5"/>
      <c r="Q224" s="25">
        <v>1.2577081269081211E-2</v>
      </c>
      <c r="R224" s="20">
        <v>502.20442883804361</v>
      </c>
      <c r="S224" s="3">
        <v>357.70941033853416</v>
      </c>
      <c r="T224" s="7">
        <v>3.2991194616520838</v>
      </c>
      <c r="U224" s="6">
        <v>0.30933861613751473</v>
      </c>
      <c r="V224" s="5">
        <f>IFERROR(-295*8.314*LN(R224)/1000,"")</f>
        <v>-15.252923789724647</v>
      </c>
      <c r="W224" s="25">
        <v>0.49548100434897346</v>
      </c>
      <c r="X224" s="20" t="s">
        <v>687</v>
      </c>
      <c r="Y224" s="3" t="s">
        <v>686</v>
      </c>
      <c r="Z224" s="7" t="s">
        <v>687</v>
      </c>
      <c r="AA224" s="6" t="s">
        <v>686</v>
      </c>
      <c r="AB224" s="5"/>
      <c r="AC224" s="25">
        <v>0.69241718484724324</v>
      </c>
      <c r="AD224" s="20" t="s">
        <v>687</v>
      </c>
      <c r="AE224" s="3" t="s">
        <v>686</v>
      </c>
      <c r="AF224" s="7" t="s">
        <v>687</v>
      </c>
      <c r="AG224" s="6" t="s">
        <v>686</v>
      </c>
      <c r="AH224" s="5"/>
      <c r="AI224" s="25">
        <v>0.30401943563443279</v>
      </c>
      <c r="AJ224" s="20" t="s">
        <v>687</v>
      </c>
      <c r="AK224" s="3" t="s">
        <v>686</v>
      </c>
      <c r="AL224" s="7" t="s">
        <v>687</v>
      </c>
      <c r="AM224" s="6" t="s">
        <v>686</v>
      </c>
      <c r="AN224" s="5"/>
      <c r="AO224" s="25">
        <v>0.46607653341684507</v>
      </c>
      <c r="AP224" s="20" t="s">
        <v>687</v>
      </c>
      <c r="AQ224" s="3" t="s">
        <v>686</v>
      </c>
      <c r="AR224" s="7" t="s">
        <v>687</v>
      </c>
      <c r="AS224" s="6" t="s">
        <v>686</v>
      </c>
      <c r="AT224" s="5"/>
      <c r="AU224" s="37" t="s">
        <v>686</v>
      </c>
    </row>
    <row r="225" spans="1:47">
      <c r="A225" s="29">
        <v>422</v>
      </c>
      <c r="B225" s="29" t="s">
        <v>2</v>
      </c>
      <c r="C225" s="31">
        <v>385</v>
      </c>
      <c r="D225" s="8" t="s">
        <v>342</v>
      </c>
      <c r="E225" s="21">
        <v>3.2407693781703285E-9</v>
      </c>
      <c r="F225" s="20">
        <v>32.904534437311597</v>
      </c>
      <c r="G225" s="3">
        <v>3.4855226291404144</v>
      </c>
      <c r="H225" s="7">
        <v>4.4827442496060286</v>
      </c>
      <c r="I225" s="6">
        <v>4.6004092453230706E-2</v>
      </c>
      <c r="J225" s="5">
        <f>IFERROR(-295*8.314*LN(F225)/1000,"")</f>
        <v>-8.568533854680096</v>
      </c>
      <c r="K225" s="21">
        <v>1.6954869356788886E-8</v>
      </c>
      <c r="L225" s="20">
        <v>40.94902386538152</v>
      </c>
      <c r="M225" s="3">
        <v>6.3819619024183813</v>
      </c>
      <c r="N225" s="7">
        <v>4.3877564464049339</v>
      </c>
      <c r="O225" s="6">
        <v>6.7685394578605521E-2</v>
      </c>
      <c r="P225" s="5">
        <f>IFERROR(-295*8.314*LN(L225)/1000,"")</f>
        <v>-9.1049669558886013</v>
      </c>
      <c r="Q225" s="21">
        <v>5.3157468575348249E-7</v>
      </c>
      <c r="R225" s="20">
        <v>48.890670298229928</v>
      </c>
      <c r="S225" s="3">
        <v>17.846887193751275</v>
      </c>
      <c r="T225" s="7">
        <v>4.3107740084545751</v>
      </c>
      <c r="U225" s="6">
        <v>0.15853340893296372</v>
      </c>
      <c r="V225" s="5">
        <f>IFERROR(-295*8.314*LN(R225)/1000,"")</f>
        <v>-9.5397167504582896</v>
      </c>
      <c r="W225" s="21">
        <v>1.2792176306358054E-8</v>
      </c>
      <c r="X225" s="20">
        <v>52.143654114179931</v>
      </c>
      <c r="Y225" s="3">
        <v>6.2739692946189312</v>
      </c>
      <c r="Z225" s="7">
        <v>4.2827985376859505</v>
      </c>
      <c r="AA225" s="6">
        <v>5.2254685456393266E-2</v>
      </c>
      <c r="AB225" s="5">
        <f>IFERROR(-295*8.314*LN(X225)/1000,"")</f>
        <v>-9.697705124085692</v>
      </c>
      <c r="AC225" s="21">
        <v>7.1354824125208612E-8</v>
      </c>
      <c r="AD225" s="20">
        <v>60.555532122401509</v>
      </c>
      <c r="AE225" s="3">
        <v>11.524300614896566</v>
      </c>
      <c r="AF225" s="7">
        <v>4.2178461752214407</v>
      </c>
      <c r="AG225" s="6">
        <v>8.2650420026485663E-2</v>
      </c>
      <c r="AH225" s="5">
        <f>IFERROR(-295*8.314*LN(AD225)/1000,"")</f>
        <v>-10.064516399359553</v>
      </c>
      <c r="AI225" s="21">
        <v>3.0503907471471191E-7</v>
      </c>
      <c r="AJ225" s="20">
        <v>86.127268262491128</v>
      </c>
      <c r="AK225" s="3">
        <v>20.904927532135705</v>
      </c>
      <c r="AL225" s="7">
        <v>4.0648593272798301</v>
      </c>
      <c r="AM225" s="6">
        <v>0.10541254651342291</v>
      </c>
      <c r="AN225" s="5">
        <f>IFERROR(-295*8.314*LN(AJ225)/1000,"")</f>
        <v>-10.928492683890425</v>
      </c>
      <c r="AO225" s="21">
        <v>8.0802347528201076E-8</v>
      </c>
      <c r="AP225" s="20">
        <v>87.790518400645269</v>
      </c>
      <c r="AQ225" s="3">
        <v>17.075999166134718</v>
      </c>
      <c r="AR225" s="7">
        <v>4.0565523864701865</v>
      </c>
      <c r="AS225" s="6">
        <v>8.447395397522027E-2</v>
      </c>
      <c r="AT225" s="5">
        <f>IFERROR(-295*8.314*LN(AP225)/1000,"")</f>
        <v>-10.975405212340407</v>
      </c>
      <c r="AU225" s="37">
        <v>-0.40687375635306589</v>
      </c>
    </row>
    <row r="226" spans="1:47">
      <c r="A226" s="29">
        <v>423</v>
      </c>
      <c r="B226" s="29" t="s">
        <v>2</v>
      </c>
      <c r="C226" s="31">
        <v>391</v>
      </c>
      <c r="D226" s="8" t="s">
        <v>343</v>
      </c>
      <c r="E226" s="21">
        <v>5.5840901656401633E-8</v>
      </c>
      <c r="F226" s="22">
        <v>2.4309510690800309</v>
      </c>
      <c r="G226" s="9">
        <v>1.2113575102320766</v>
      </c>
      <c r="H226" s="7">
        <v>5.6142237826796606</v>
      </c>
      <c r="I226" s="6">
        <v>0.21641154731466672</v>
      </c>
      <c r="J226" s="5">
        <f>IFERROR(-295*8.314*LN(F226)/1000,"")</f>
        <v>-2.1786284728737666</v>
      </c>
      <c r="K226" s="21">
        <v>5.6780695718150162E-9</v>
      </c>
      <c r="L226" s="22">
        <v>5.198115449941489</v>
      </c>
      <c r="M226" s="3">
        <v>2.1776033398981309</v>
      </c>
      <c r="N226" s="7">
        <v>5.2841540790643782</v>
      </c>
      <c r="O226" s="6">
        <v>0.18193538088933647</v>
      </c>
      <c r="P226" s="5">
        <f>IFERROR(-295*8.314*LN(L226)/1000,"")</f>
        <v>-4.0426605776111479</v>
      </c>
      <c r="Q226" s="21">
        <v>7.3905014070337522E-9</v>
      </c>
      <c r="R226" s="22">
        <v>6.4152752059002189</v>
      </c>
      <c r="S226" s="3">
        <v>2.7790303417871205</v>
      </c>
      <c r="T226" s="7">
        <v>5.1927847082929199</v>
      </c>
      <c r="U226" s="6">
        <v>0.18813184216475001</v>
      </c>
      <c r="V226" s="5">
        <f>IFERROR(-295*8.314*LN(R226)/1000,"")</f>
        <v>-4.5586589823183097</v>
      </c>
      <c r="W226" s="21">
        <v>1.2702821847166737E-7</v>
      </c>
      <c r="X226" s="22">
        <v>6.031071508965189</v>
      </c>
      <c r="Y226" s="9">
        <v>1.5268936368148416</v>
      </c>
      <c r="Z226" s="7">
        <v>5.2196055221732394</v>
      </c>
      <c r="AA226" s="6">
        <v>0.10995085698057853</v>
      </c>
      <c r="AB226" s="5">
        <f>IFERROR(-295*8.314*LN(X226)/1000,"")</f>
        <v>-4.4071914056201047</v>
      </c>
      <c r="AC226" s="21">
        <v>7.3767070563368542E-9</v>
      </c>
      <c r="AD226" s="22">
        <v>9.8035001135437181</v>
      </c>
      <c r="AE226" s="9">
        <v>0.95908884576664732</v>
      </c>
      <c r="AF226" s="7">
        <v>5.0086188417961761</v>
      </c>
      <c r="AG226" s="6">
        <v>4.2487579797747345E-2</v>
      </c>
      <c r="AH226" s="5">
        <f>IFERROR(-295*8.314*LN(AD226)/1000,"")</f>
        <v>-5.5987153218932919</v>
      </c>
      <c r="AI226" s="21">
        <v>7.5863303904764466E-9</v>
      </c>
      <c r="AJ226" s="20">
        <v>12.254869461854783</v>
      </c>
      <c r="AK226" s="3">
        <v>2.7559146611960474</v>
      </c>
      <c r="AL226" s="7">
        <v>4.9116913104664182</v>
      </c>
      <c r="AM226" s="6">
        <v>9.7665547044722634E-2</v>
      </c>
      <c r="AN226" s="5">
        <f>IFERROR(-295*8.314*LN(AJ226)/1000,"")</f>
        <v>-6.1461028229351813</v>
      </c>
      <c r="AO226" s="21">
        <v>1.441482475990781E-8</v>
      </c>
      <c r="AP226" s="20">
        <v>25.091806287773483</v>
      </c>
      <c r="AQ226" s="3">
        <v>5.0110500874891093</v>
      </c>
      <c r="AR226" s="7">
        <v>4.6004680739354287</v>
      </c>
      <c r="AS226" s="6">
        <v>8.6732353046969038E-2</v>
      </c>
      <c r="AT226" s="5">
        <f>IFERROR(-295*8.314*LN(AP226)/1000,"")</f>
        <v>-7.9037015915583728</v>
      </c>
      <c r="AU226" s="37">
        <v>-0.80079143522417395</v>
      </c>
    </row>
    <row r="227" spans="1:47">
      <c r="A227" s="29">
        <v>425</v>
      </c>
      <c r="B227" s="29" t="s">
        <v>2</v>
      </c>
      <c r="C227" s="31">
        <v>472</v>
      </c>
      <c r="D227" s="8" t="s">
        <v>344</v>
      </c>
      <c r="E227" s="25">
        <v>5.0399704446525063E-2</v>
      </c>
      <c r="F227" s="20" t="s">
        <v>687</v>
      </c>
      <c r="G227" s="3" t="s">
        <v>686</v>
      </c>
      <c r="H227" s="7" t="s">
        <v>687</v>
      </c>
      <c r="I227" s="6" t="s">
        <v>686</v>
      </c>
      <c r="J227" s="5"/>
      <c r="K227" s="25">
        <v>5.0221474908944602E-2</v>
      </c>
      <c r="L227" s="20" t="s">
        <v>687</v>
      </c>
      <c r="M227" s="3" t="s">
        <v>686</v>
      </c>
      <c r="N227" s="7" t="s">
        <v>687</v>
      </c>
      <c r="O227" s="6" t="s">
        <v>686</v>
      </c>
      <c r="P227" s="5"/>
      <c r="Q227" s="25">
        <v>6.9496338425769175E-2</v>
      </c>
      <c r="R227" s="20" t="s">
        <v>687</v>
      </c>
      <c r="S227" s="3" t="s">
        <v>686</v>
      </c>
      <c r="T227" s="7" t="s">
        <v>687</v>
      </c>
      <c r="U227" s="6" t="s">
        <v>686</v>
      </c>
      <c r="V227" s="5"/>
      <c r="W227" s="25">
        <v>0.37564133938200928</v>
      </c>
      <c r="X227" s="20" t="s">
        <v>687</v>
      </c>
      <c r="Y227" s="3" t="s">
        <v>686</v>
      </c>
      <c r="Z227" s="7" t="s">
        <v>687</v>
      </c>
      <c r="AA227" s="6" t="s">
        <v>686</v>
      </c>
      <c r="AB227" s="5"/>
      <c r="AC227" s="25">
        <v>0.39760366083381199</v>
      </c>
      <c r="AD227" s="20" t="s">
        <v>687</v>
      </c>
      <c r="AE227" s="3" t="s">
        <v>686</v>
      </c>
      <c r="AF227" s="7" t="s">
        <v>687</v>
      </c>
      <c r="AG227" s="6" t="s">
        <v>686</v>
      </c>
      <c r="AH227" s="5"/>
      <c r="AI227" s="25">
        <v>0.8044927420227953</v>
      </c>
      <c r="AJ227" s="20" t="s">
        <v>687</v>
      </c>
      <c r="AK227" s="3" t="s">
        <v>686</v>
      </c>
      <c r="AL227" s="7" t="s">
        <v>687</v>
      </c>
      <c r="AM227" s="6" t="s">
        <v>686</v>
      </c>
      <c r="AN227" s="5"/>
      <c r="AO227" s="25">
        <v>0.92004919428996634</v>
      </c>
      <c r="AP227" s="20" t="s">
        <v>687</v>
      </c>
      <c r="AQ227" s="3" t="s">
        <v>686</v>
      </c>
      <c r="AR227" s="7" t="s">
        <v>687</v>
      </c>
      <c r="AS227" s="6" t="s">
        <v>686</v>
      </c>
      <c r="AT227" s="5"/>
      <c r="AU227" s="37" t="s">
        <v>686</v>
      </c>
    </row>
    <row r="228" spans="1:47">
      <c r="A228" s="29">
        <v>427</v>
      </c>
      <c r="B228" s="29" t="s">
        <v>91</v>
      </c>
      <c r="C228" s="31">
        <v>265</v>
      </c>
      <c r="D228" s="8" t="s">
        <v>345</v>
      </c>
      <c r="E228" s="21">
        <v>4.0138971632557958E-9</v>
      </c>
      <c r="F228" s="20">
        <v>12.433386546751843</v>
      </c>
      <c r="G228" s="9">
        <v>1.2398248664646656</v>
      </c>
      <c r="H228" s="7">
        <v>4.905410564178168</v>
      </c>
      <c r="I228" s="6">
        <v>4.3306712616660935E-2</v>
      </c>
      <c r="J228" s="5">
        <f>IFERROR(-295*8.314*LN(F228)/1000,"")</f>
        <v>-6.1815726421726822</v>
      </c>
      <c r="K228" s="21">
        <v>7.7945908397579761E-9</v>
      </c>
      <c r="L228" s="20">
        <v>17.672460644545932</v>
      </c>
      <c r="M228" s="3">
        <v>2.3648883565443679</v>
      </c>
      <c r="N228" s="7">
        <v>4.7527029768119773</v>
      </c>
      <c r="O228" s="6">
        <v>5.8116296548745693E-2</v>
      </c>
      <c r="P228" s="5">
        <f>IFERROR(-295*8.314*LN(L228)/1000,"")</f>
        <v>-7.0439718335245409</v>
      </c>
      <c r="Q228" s="21">
        <v>3.2756228398153527E-8</v>
      </c>
      <c r="R228" s="20">
        <v>14.661856004446093</v>
      </c>
      <c r="S228" s="3">
        <v>6.8702002551306052</v>
      </c>
      <c r="T228" s="7">
        <v>4.8338110500585216</v>
      </c>
      <c r="U228" s="6">
        <v>0.20350016119846992</v>
      </c>
      <c r="V228" s="5">
        <f>IFERROR(-295*8.314*LN(R228)/1000,"")</f>
        <v>-6.5859229704238906</v>
      </c>
      <c r="W228" s="21">
        <v>1.4113753090380062E-8</v>
      </c>
      <c r="X228" s="20">
        <v>21.816986467937991</v>
      </c>
      <c r="Y228" s="3">
        <v>2.3022809631551797</v>
      </c>
      <c r="Z228" s="7">
        <v>4.6612052377407789</v>
      </c>
      <c r="AA228" s="6">
        <v>4.5829790450601114E-2</v>
      </c>
      <c r="AB228" s="5">
        <f>IFERROR(-295*8.314*LN(X228)/1000,"")</f>
        <v>-7.5606951839911156</v>
      </c>
      <c r="AC228" s="21">
        <v>1.8315840225984409E-8</v>
      </c>
      <c r="AD228" s="20">
        <v>32.933122276471259</v>
      </c>
      <c r="AE228" s="3">
        <v>3.280566353161027</v>
      </c>
      <c r="AF228" s="7">
        <v>4.4823670933645525</v>
      </c>
      <c r="AG228" s="6">
        <v>4.3261366254155435E-2</v>
      </c>
      <c r="AH228" s="5">
        <f>IFERROR(-295*8.314*LN(AD228)/1000,"")</f>
        <v>-8.5706638027938222</v>
      </c>
      <c r="AI228" s="21">
        <v>2.2098040537736812E-8</v>
      </c>
      <c r="AJ228" s="20">
        <v>41.30097258999146</v>
      </c>
      <c r="AK228" s="3">
        <v>5.5845599273894866</v>
      </c>
      <c r="AL228" s="7">
        <v>4.3840397210919519</v>
      </c>
      <c r="AM228" s="6">
        <v>5.8723642767459103E-2</v>
      </c>
      <c r="AN228" s="5">
        <f>IFERROR(-295*8.314*LN(AJ228)/1000,"")</f>
        <v>-9.1259567505653099</v>
      </c>
      <c r="AO228" s="21">
        <v>2.4495627733027359E-7</v>
      </c>
      <c r="AP228" s="20">
        <v>89.012044423350957</v>
      </c>
      <c r="AQ228" s="3">
        <v>18.949768485136644</v>
      </c>
      <c r="AR228" s="7">
        <v>4.0505512239990704</v>
      </c>
      <c r="AS228" s="6">
        <v>9.2456924675241248E-2</v>
      </c>
      <c r="AT228" s="5">
        <f>IFERROR(-295*8.314*LN(AP228)/1000,"")</f>
        <v>-11.009296112927103</v>
      </c>
      <c r="AU228" s="37">
        <v>-0.73685289566838341</v>
      </c>
    </row>
    <row r="229" spans="1:47">
      <c r="A229" s="29">
        <v>432</v>
      </c>
      <c r="B229" s="29" t="s">
        <v>91</v>
      </c>
      <c r="C229" s="31">
        <v>584</v>
      </c>
      <c r="D229" s="8" t="s">
        <v>346</v>
      </c>
      <c r="E229" s="25">
        <v>2.2984108322699058E-2</v>
      </c>
      <c r="F229" s="20" t="s">
        <v>687</v>
      </c>
      <c r="G229" s="3" t="s">
        <v>686</v>
      </c>
      <c r="H229" s="7" t="s">
        <v>687</v>
      </c>
      <c r="I229" s="6" t="s">
        <v>686</v>
      </c>
      <c r="J229" s="5"/>
      <c r="K229" s="25">
        <v>8.608068183274499E-2</v>
      </c>
      <c r="L229" s="20" t="s">
        <v>687</v>
      </c>
      <c r="M229" s="3" t="s">
        <v>686</v>
      </c>
      <c r="N229" s="7" t="s">
        <v>687</v>
      </c>
      <c r="O229" s="6" t="s">
        <v>686</v>
      </c>
      <c r="P229" s="5"/>
      <c r="Q229" s="25">
        <v>9.8361145008304077E-2</v>
      </c>
      <c r="R229" s="20" t="s">
        <v>687</v>
      </c>
      <c r="S229" s="3" t="s">
        <v>686</v>
      </c>
      <c r="T229" s="7" t="s">
        <v>687</v>
      </c>
      <c r="U229" s="6" t="s">
        <v>686</v>
      </c>
      <c r="V229" s="5"/>
      <c r="W229" s="25">
        <v>0.45385286858202534</v>
      </c>
      <c r="X229" s="20" t="s">
        <v>687</v>
      </c>
      <c r="Y229" s="3" t="s">
        <v>686</v>
      </c>
      <c r="Z229" s="7" t="s">
        <v>687</v>
      </c>
      <c r="AA229" s="6" t="s">
        <v>686</v>
      </c>
      <c r="AB229" s="5"/>
      <c r="AC229" s="25">
        <v>0.4842778078584502</v>
      </c>
      <c r="AD229" s="20" t="s">
        <v>687</v>
      </c>
      <c r="AE229" s="3" t="s">
        <v>686</v>
      </c>
      <c r="AF229" s="7" t="s">
        <v>687</v>
      </c>
      <c r="AG229" s="6" t="s">
        <v>686</v>
      </c>
      <c r="AH229" s="5"/>
      <c r="AI229" s="25">
        <v>0.41795501447640526</v>
      </c>
      <c r="AJ229" s="20" t="s">
        <v>687</v>
      </c>
      <c r="AK229" s="3" t="s">
        <v>686</v>
      </c>
      <c r="AL229" s="7" t="s">
        <v>687</v>
      </c>
      <c r="AM229" s="6" t="s">
        <v>686</v>
      </c>
      <c r="AN229" s="5"/>
      <c r="AO229" s="25">
        <v>0.21166997624734404</v>
      </c>
      <c r="AP229" s="20" t="s">
        <v>687</v>
      </c>
      <c r="AQ229" s="3" t="s">
        <v>686</v>
      </c>
      <c r="AR229" s="7" t="s">
        <v>687</v>
      </c>
      <c r="AS229" s="6" t="s">
        <v>686</v>
      </c>
      <c r="AT229" s="5"/>
      <c r="AU229" s="37" t="s">
        <v>686</v>
      </c>
    </row>
    <row r="230" spans="1:47">
      <c r="A230" s="29">
        <v>433</v>
      </c>
      <c r="B230" s="29" t="s">
        <v>91</v>
      </c>
      <c r="C230" s="31">
        <v>632</v>
      </c>
      <c r="D230" s="8" t="s">
        <v>347</v>
      </c>
      <c r="E230" s="21">
        <v>2.7960113915260566E-5</v>
      </c>
      <c r="F230" s="22">
        <v>2.809609595782697</v>
      </c>
      <c r="G230" s="9">
        <v>1.4855044772325057</v>
      </c>
      <c r="H230" s="7">
        <v>5.5513540225064952</v>
      </c>
      <c r="I230" s="6">
        <v>0.22962136742166417</v>
      </c>
      <c r="J230" s="5">
        <f>IFERROR(-295*8.314*LN(F230)/1000,"")</f>
        <v>-2.5336784822999987</v>
      </c>
      <c r="K230" s="21">
        <v>3.290192800338879E-5</v>
      </c>
      <c r="L230" s="22">
        <v>4.4470248608400507</v>
      </c>
      <c r="M230" s="3">
        <v>2.136916681104557</v>
      </c>
      <c r="N230" s="7">
        <v>5.3519304426456307</v>
      </c>
      <c r="O230" s="6">
        <v>0.20869033835700426</v>
      </c>
      <c r="P230" s="5">
        <f>IFERROR(-295*8.314*LN(L230)/1000,"")</f>
        <v>-3.6599010687134093</v>
      </c>
      <c r="Q230" s="21">
        <v>3.5557525631811472E-5</v>
      </c>
      <c r="R230" s="22">
        <v>7.6936746039402468</v>
      </c>
      <c r="S230" s="3">
        <v>4.4073869128262091</v>
      </c>
      <c r="T230" s="7">
        <v>5.1138661856795267</v>
      </c>
      <c r="U230" s="6">
        <v>0.24878928657481039</v>
      </c>
      <c r="V230" s="5">
        <f>IFERROR(-295*8.314*LN(R230)/1000,"")</f>
        <v>-5.004342600652671</v>
      </c>
      <c r="W230" s="21">
        <v>2.9817074764256282E-5</v>
      </c>
      <c r="X230" s="22">
        <v>7.1662240103960064</v>
      </c>
      <c r="Y230" s="3">
        <v>2.2097775384762008</v>
      </c>
      <c r="Z230" s="7">
        <v>5.1447096202616871</v>
      </c>
      <c r="AA230" s="6">
        <v>0.13391908902118341</v>
      </c>
      <c r="AB230" s="5">
        <f>IFERROR(-295*8.314*LN(X230)/1000,"")</f>
        <v>-4.8301577189389358</v>
      </c>
      <c r="AC230" s="21">
        <v>3.6628117581633688E-5</v>
      </c>
      <c r="AD230" s="22">
        <v>9.6717273404234767</v>
      </c>
      <c r="AE230" s="3">
        <v>2.9964211432847363</v>
      </c>
      <c r="AF230" s="7">
        <v>5.0144959553460691</v>
      </c>
      <c r="AG230" s="6">
        <v>0.1345498195082302</v>
      </c>
      <c r="AH230" s="5">
        <f>IFERROR(-295*8.314*LN(AD230)/1000,"")</f>
        <v>-5.5655249738540897</v>
      </c>
      <c r="AI230" s="21">
        <v>5.8462572226965502E-5</v>
      </c>
      <c r="AJ230" s="20">
        <v>18.133488330817958</v>
      </c>
      <c r="AK230" s="3">
        <v>10.044274526834565</v>
      </c>
      <c r="AL230" s="7">
        <v>4.7415186428377734</v>
      </c>
      <c r="AM230" s="6">
        <v>0.24055895490952567</v>
      </c>
      <c r="AN230" s="5">
        <f>IFERROR(-295*8.314*LN(AJ230)/1000,"")</f>
        <v>-7.1071341212767098</v>
      </c>
      <c r="AO230" s="21">
        <v>3.8918669504940103E-5</v>
      </c>
      <c r="AP230" s="22">
        <v>9.8884234714314889</v>
      </c>
      <c r="AQ230" s="3">
        <v>4.1225819922867144</v>
      </c>
      <c r="AR230" s="7">
        <v>5.0048729432091541</v>
      </c>
      <c r="AS230" s="6">
        <v>0.18106168446532422</v>
      </c>
      <c r="AT230" s="5">
        <f>IFERROR(-295*8.314*LN(AP230)/1000,"")</f>
        <v>-5.6198698694049805</v>
      </c>
      <c r="AU230" s="37">
        <v>-0.59693652284439158</v>
      </c>
    </row>
    <row r="231" spans="1:47">
      <c r="A231" s="29">
        <v>434</v>
      </c>
      <c r="B231" s="29" t="s">
        <v>103</v>
      </c>
      <c r="C231" s="31">
        <v>259</v>
      </c>
      <c r="D231" s="8" t="s">
        <v>348</v>
      </c>
      <c r="E231" s="21">
        <v>4.809277600697866E-10</v>
      </c>
      <c r="F231" s="22">
        <v>6.8505807881484779</v>
      </c>
      <c r="G231" s="9">
        <v>1.2149707834022376</v>
      </c>
      <c r="H231" s="7">
        <v>5.1642726077198882</v>
      </c>
      <c r="I231" s="6">
        <v>7.7023412061369659E-2</v>
      </c>
      <c r="J231" s="5">
        <f>IFERROR(-295*8.314*LN(F231)/1000,"")</f>
        <v>-4.7196779133486464</v>
      </c>
      <c r="K231" s="21">
        <v>2.1344202035810837E-10</v>
      </c>
      <c r="L231" s="22">
        <v>6.2096560291497118</v>
      </c>
      <c r="M231" s="3">
        <v>3.0612771635571918</v>
      </c>
      <c r="N231" s="7">
        <v>5.2069324559876007</v>
      </c>
      <c r="O231" s="6">
        <v>0.21410135657568374</v>
      </c>
      <c r="P231" s="5">
        <f>IFERROR(-295*8.314*LN(L231)/1000,"")</f>
        <v>-4.4787611436989039</v>
      </c>
      <c r="Q231" s="21">
        <v>1.1118488061198863E-9</v>
      </c>
      <c r="R231" s="20">
        <v>10.170579054277532</v>
      </c>
      <c r="S231" s="3">
        <v>5.3827905217579817</v>
      </c>
      <c r="T231" s="7">
        <v>4.9926543201432922</v>
      </c>
      <c r="U231" s="6">
        <v>0.22985084805544306</v>
      </c>
      <c r="V231" s="5">
        <f>IFERROR(-295*8.314*LN(R231)/1000,"")</f>
        <v>-5.6888731902823135</v>
      </c>
      <c r="W231" s="21">
        <v>1.7534311546605136E-9</v>
      </c>
      <c r="X231" s="22">
        <v>7.478457097937758</v>
      </c>
      <c r="Y231" s="3">
        <v>5.6372557843359603</v>
      </c>
      <c r="Z231" s="7">
        <v>5.1261879934416124</v>
      </c>
      <c r="AA231" s="6">
        <v>0.327370879868979</v>
      </c>
      <c r="AB231" s="5">
        <f>IFERROR(-295*8.314*LN(X231)/1000,"")</f>
        <v>-4.934756555628371</v>
      </c>
      <c r="AC231" s="21">
        <v>1.1725375647034165E-10</v>
      </c>
      <c r="AD231" s="20">
        <v>11.720913415070479</v>
      </c>
      <c r="AE231" s="3">
        <v>2.5108807798794035</v>
      </c>
      <c r="AF231" s="7">
        <v>4.9310385422712342</v>
      </c>
      <c r="AG231" s="6">
        <v>9.303555352746383E-2</v>
      </c>
      <c r="AH231" s="5">
        <f>IFERROR(-295*8.314*LN(AD231)/1000,"")</f>
        <v>-6.0368414735081908</v>
      </c>
      <c r="AI231" s="21">
        <v>1.4406605650414846E-10</v>
      </c>
      <c r="AJ231" s="20">
        <v>20.561880479944183</v>
      </c>
      <c r="AK231" s="3">
        <v>3.7283095539614508</v>
      </c>
      <c r="AL231" s="7">
        <v>4.6869371696029658</v>
      </c>
      <c r="AM231" s="6">
        <v>7.8746896116430862E-2</v>
      </c>
      <c r="AN231" s="5">
        <f>IFERROR(-295*8.314*LN(AJ231)/1000,"")</f>
        <v>-7.4153769479256315</v>
      </c>
      <c r="AO231" s="21">
        <v>8.5698629747457728E-10</v>
      </c>
      <c r="AP231" s="20">
        <v>47.407834892648573</v>
      </c>
      <c r="AQ231" s="3">
        <v>8.4859756328475839</v>
      </c>
      <c r="AR231" s="7">
        <v>4.3241498783795596</v>
      </c>
      <c r="AS231" s="6">
        <v>7.7738466632287603E-2</v>
      </c>
      <c r="AT231" s="5">
        <f>IFERROR(-295*8.314*LN(AP231)/1000,"")</f>
        <v>-9.4641780060783329</v>
      </c>
      <c r="AU231" s="37">
        <v>-0.73052500606672832</v>
      </c>
    </row>
    <row r="232" spans="1:47">
      <c r="A232" s="29">
        <v>436</v>
      </c>
      <c r="B232" s="29" t="s">
        <v>103</v>
      </c>
      <c r="C232" s="31">
        <v>547</v>
      </c>
      <c r="D232" s="8" t="s">
        <v>349</v>
      </c>
      <c r="E232" s="21">
        <v>2.3730128798007785E-3</v>
      </c>
      <c r="F232" s="20">
        <v>278.67285140699607</v>
      </c>
      <c r="G232" s="3">
        <v>168.06859815402512</v>
      </c>
      <c r="H232" s="7">
        <v>3.5549053386366594</v>
      </c>
      <c r="I232" s="6">
        <v>0.26192456276591469</v>
      </c>
      <c r="J232" s="5">
        <f>IFERROR(-295*8.314*LN(F232)/1000,"")</f>
        <v>-13.808401370928557</v>
      </c>
      <c r="K232" s="21">
        <v>5.5100685449647937E-3</v>
      </c>
      <c r="L232" s="20">
        <v>289.12886970916776</v>
      </c>
      <c r="M232" s="3">
        <v>191.37080956939616</v>
      </c>
      <c r="N232" s="7">
        <v>3.538908541572499</v>
      </c>
      <c r="O232" s="6">
        <v>0.28745412617199967</v>
      </c>
      <c r="P232" s="5">
        <f>IFERROR(-295*8.314*LN(L232)/1000,"")</f>
        <v>-13.898741511129121</v>
      </c>
      <c r="Q232" s="25">
        <v>1.1367285452696507E-2</v>
      </c>
      <c r="R232" s="20" t="s">
        <v>687</v>
      </c>
      <c r="S232" s="3" t="s">
        <v>686</v>
      </c>
      <c r="T232" s="7" t="s">
        <v>687</v>
      </c>
      <c r="U232" s="6" t="s">
        <v>686</v>
      </c>
      <c r="V232" s="5"/>
      <c r="W232" s="25">
        <v>2.8124911570658939E-2</v>
      </c>
      <c r="X232" s="20" t="s">
        <v>687</v>
      </c>
      <c r="Y232" s="3" t="s">
        <v>686</v>
      </c>
      <c r="Z232" s="7" t="s">
        <v>687</v>
      </c>
      <c r="AA232" s="6" t="s">
        <v>686</v>
      </c>
      <c r="AB232" s="5"/>
      <c r="AC232" s="21">
        <v>1.0708804869427767E-4</v>
      </c>
      <c r="AD232" s="20">
        <v>319.99021721158988</v>
      </c>
      <c r="AE232" s="3">
        <v>102.61361174029015</v>
      </c>
      <c r="AF232" s="7">
        <v>3.4948632987924944</v>
      </c>
      <c r="AG232" s="6">
        <v>0.13926839931329202</v>
      </c>
      <c r="AH232" s="5">
        <f>IFERROR(-295*8.314*LN(AD232)/1000,"")</f>
        <v>-14.147482142891485</v>
      </c>
      <c r="AI232" s="25">
        <v>8.9778268334132924E-2</v>
      </c>
      <c r="AJ232" s="20" t="s">
        <v>687</v>
      </c>
      <c r="AK232" s="3" t="s">
        <v>686</v>
      </c>
      <c r="AL232" s="7" t="s">
        <v>687</v>
      </c>
      <c r="AM232" s="6" t="s">
        <v>686</v>
      </c>
      <c r="AN232" s="5"/>
      <c r="AO232" s="25">
        <v>4.3327496542457808E-2</v>
      </c>
      <c r="AP232" s="20" t="s">
        <v>687</v>
      </c>
      <c r="AQ232" s="3" t="s">
        <v>686</v>
      </c>
      <c r="AR232" s="7" t="s">
        <v>687</v>
      </c>
      <c r="AS232" s="6" t="s">
        <v>686</v>
      </c>
      <c r="AT232" s="5"/>
      <c r="AU232" s="37" t="s">
        <v>686</v>
      </c>
    </row>
    <row r="233" spans="1:47">
      <c r="A233" s="29">
        <v>438</v>
      </c>
      <c r="B233" s="29" t="s">
        <v>77</v>
      </c>
      <c r="C233" s="31">
        <v>155</v>
      </c>
      <c r="D233" s="8" t="s">
        <v>350</v>
      </c>
      <c r="E233" s="21">
        <v>4.4606822952191424E-9</v>
      </c>
      <c r="F233" s="22">
        <v>7.4134818587711102</v>
      </c>
      <c r="G233" s="3">
        <v>2.2040769642909188</v>
      </c>
      <c r="H233" s="7">
        <v>5.1299777708476064</v>
      </c>
      <c r="I233" s="6">
        <v>0.12911860870733813</v>
      </c>
      <c r="J233" s="5">
        <f>IFERROR(-295*8.314*LN(F233)/1000,"")</f>
        <v>-4.9133542073449439</v>
      </c>
      <c r="K233" s="21">
        <v>4.3214967675100088E-9</v>
      </c>
      <c r="L233" s="22">
        <v>7.5040465814177262</v>
      </c>
      <c r="M233" s="9">
        <v>0.8337731763755718</v>
      </c>
      <c r="N233" s="7">
        <v>5.1247044787348175</v>
      </c>
      <c r="O233" s="6">
        <v>4.8254376586032065E-2</v>
      </c>
      <c r="P233" s="5">
        <f>IFERROR(-295*8.314*LN(L233)/1000,"")</f>
        <v>-4.9431345406752492</v>
      </c>
      <c r="Q233" s="21">
        <v>6.3121523266697409E-9</v>
      </c>
      <c r="R233" s="22">
        <v>9.8063238772271042</v>
      </c>
      <c r="S233" s="9">
        <v>1.3349799754482434</v>
      </c>
      <c r="T233" s="7">
        <v>5.0084937672422232</v>
      </c>
      <c r="U233" s="6">
        <v>5.9122505441096158E-2</v>
      </c>
      <c r="V233" s="5">
        <f>IFERROR(-295*8.314*LN(R233)/1000,"")</f>
        <v>-5.5994216665880643</v>
      </c>
      <c r="W233" s="21">
        <v>8.7571399287365458E-9</v>
      </c>
      <c r="X233" s="20">
        <v>10.256330929166687</v>
      </c>
      <c r="Y233" s="9">
        <v>0.93169057822365142</v>
      </c>
      <c r="Z233" s="7">
        <v>4.9890079747214813</v>
      </c>
      <c r="AA233" s="6">
        <v>3.9451542638226596E-2</v>
      </c>
      <c r="AB233" s="5">
        <f>IFERROR(-295*8.314*LN(X233)/1000,"")</f>
        <v>-5.7094655223163393</v>
      </c>
      <c r="AC233" s="21">
        <v>7.938024451435481E-9</v>
      </c>
      <c r="AD233" s="20">
        <v>11.192492951278243</v>
      </c>
      <c r="AE233" s="9">
        <v>1.1864377050723462</v>
      </c>
      <c r="AF233" s="7">
        <v>4.9510731704510551</v>
      </c>
      <c r="AG233" s="6">
        <v>4.6036513105512544E-2</v>
      </c>
      <c r="AH233" s="5">
        <f>IFERROR(-295*8.314*LN(AD233)/1000,"")</f>
        <v>-5.9236981291642001</v>
      </c>
      <c r="AI233" s="21">
        <v>7.3433793524891314E-9</v>
      </c>
      <c r="AJ233" s="20">
        <v>13.520757277236825</v>
      </c>
      <c r="AK233" s="9">
        <v>1.9308086492729428</v>
      </c>
      <c r="AL233" s="7">
        <v>4.8689989835338077</v>
      </c>
      <c r="AM233" s="6">
        <v>6.2018681705206864E-2</v>
      </c>
      <c r="AN233" s="5">
        <f>IFERROR(-295*8.314*LN(AJ233)/1000,"")</f>
        <v>-6.3872030122487908</v>
      </c>
      <c r="AO233" s="21">
        <v>1.519517916935624E-8</v>
      </c>
      <c r="AP233" s="20">
        <v>29.698616648768084</v>
      </c>
      <c r="AQ233" s="3">
        <v>5.2392630420509043</v>
      </c>
      <c r="AR233" s="7">
        <v>4.5272637794975497</v>
      </c>
      <c r="AS233" s="6">
        <v>7.6615791749234108E-2</v>
      </c>
      <c r="AT233" s="5">
        <f>IFERROR(-295*8.314*LN(AP233)/1000,"")</f>
        <v>-8.3171147389701119</v>
      </c>
      <c r="AU233" s="37">
        <v>-0.47941767859281154</v>
      </c>
    </row>
    <row r="234" spans="1:47">
      <c r="A234" s="29">
        <v>439</v>
      </c>
      <c r="B234" s="29" t="s">
        <v>77</v>
      </c>
      <c r="C234" s="31">
        <v>181</v>
      </c>
      <c r="D234" s="8" t="s">
        <v>351</v>
      </c>
      <c r="E234" s="21">
        <v>1.7458092797065633E-8</v>
      </c>
      <c r="F234" s="20">
        <v>215.9308828579581</v>
      </c>
      <c r="G234" s="3">
        <v>20.147175604653693</v>
      </c>
      <c r="H234" s="7">
        <v>3.6656852395757857</v>
      </c>
      <c r="I234" s="6">
        <v>4.0521332915554445E-2</v>
      </c>
      <c r="J234" s="5">
        <f>IFERROR(-295*8.314*LN(F234)/1000,"")</f>
        <v>-13.182784146298804</v>
      </c>
      <c r="K234" s="21">
        <v>3.9376303664527695E-7</v>
      </c>
      <c r="L234" s="20">
        <v>275.98345672117324</v>
      </c>
      <c r="M234" s="3">
        <v>42.473266980152829</v>
      </c>
      <c r="N234" s="7">
        <v>3.5591169500726001</v>
      </c>
      <c r="O234" s="6">
        <v>6.6836997032470341E-2</v>
      </c>
      <c r="P234" s="5">
        <f>IFERROR(-295*8.314*LN(L234)/1000,"")</f>
        <v>-13.784616761667897</v>
      </c>
      <c r="Q234" s="21">
        <v>4.6454139700930157E-7</v>
      </c>
      <c r="R234" s="20">
        <v>277.40619987270969</v>
      </c>
      <c r="S234" s="3">
        <v>43.935462620145231</v>
      </c>
      <c r="T234" s="7">
        <v>3.5568838369166005</v>
      </c>
      <c r="U234" s="6">
        <v>6.8783354461980709E-2</v>
      </c>
      <c r="V234" s="5">
        <f>IFERROR(-295*8.314*LN(R234)/1000,"")</f>
        <v>-13.797228020958588</v>
      </c>
      <c r="W234" s="21">
        <v>4.5007815595905902E-6</v>
      </c>
      <c r="X234" s="20">
        <v>382.40750941189617</v>
      </c>
      <c r="Y234" s="3">
        <v>77.304218943804628</v>
      </c>
      <c r="Z234" s="7">
        <v>3.4174735879855627</v>
      </c>
      <c r="AA234" s="6">
        <v>8.7793243827158918E-2</v>
      </c>
      <c r="AB234" s="5">
        <f>IFERROR(-295*8.314*LN(X234)/1000,"")</f>
        <v>-14.584531965824048</v>
      </c>
      <c r="AC234" s="21">
        <v>7.7338164352531104E-6</v>
      </c>
      <c r="AD234" s="20">
        <v>520.02944170225271</v>
      </c>
      <c r="AE234" s="3">
        <v>108.00278771866888</v>
      </c>
      <c r="AF234" s="7">
        <v>3.283972067890458</v>
      </c>
      <c r="AG234" s="6">
        <v>9.0196844591814582E-2</v>
      </c>
      <c r="AH234" s="5">
        <f>IFERROR(-295*8.314*LN(AD234)/1000,"")</f>
        <v>-15.338467018822946</v>
      </c>
      <c r="AI234" s="21">
        <v>3.1026894883955836E-3</v>
      </c>
      <c r="AJ234" s="20">
        <v>832.11195851656817</v>
      </c>
      <c r="AK234" s="3">
        <v>440.70581406704315</v>
      </c>
      <c r="AL234" s="7">
        <v>3.0798182365761586</v>
      </c>
      <c r="AM234" s="6">
        <v>0.2300124415147273</v>
      </c>
      <c r="AN234" s="5">
        <f>IFERROR(-295*8.314*LN(AJ234)/1000,"")</f>
        <v>-16.491403176570245</v>
      </c>
      <c r="AO234" s="21">
        <v>1.3771041017752159E-4</v>
      </c>
      <c r="AP234" s="20" t="s">
        <v>687</v>
      </c>
      <c r="AQ234" s="3" t="s">
        <v>686</v>
      </c>
      <c r="AR234" s="7" t="s">
        <v>687</v>
      </c>
      <c r="AS234" s="6" t="s">
        <v>686</v>
      </c>
      <c r="AT234" s="5"/>
      <c r="AU234" s="37" t="s">
        <v>686</v>
      </c>
    </row>
    <row r="235" spans="1:47">
      <c r="A235" s="29">
        <v>440</v>
      </c>
      <c r="B235" s="29" t="s">
        <v>77</v>
      </c>
      <c r="C235" s="31">
        <v>358</v>
      </c>
      <c r="D235" s="8" t="s">
        <v>352</v>
      </c>
      <c r="E235" s="21">
        <v>1.6537311368139705E-4</v>
      </c>
      <c r="F235" s="20">
        <v>58.283867166711133</v>
      </c>
      <c r="G235" s="3">
        <v>43.48160023058896</v>
      </c>
      <c r="H235" s="7">
        <v>4.2344516402677908</v>
      </c>
      <c r="I235" s="6">
        <v>0.32399735917409156</v>
      </c>
      <c r="J235" s="5">
        <f>IFERROR(-295*8.314*LN(F235)/1000,"")</f>
        <v>-9.9707388741233434</v>
      </c>
      <c r="K235" s="21">
        <v>5.6013051556820896E-7</v>
      </c>
      <c r="L235" s="20">
        <v>75.055565103338694</v>
      </c>
      <c r="M235" s="3">
        <v>17.631905050049994</v>
      </c>
      <c r="N235" s="7">
        <v>4.1246171008348753</v>
      </c>
      <c r="O235" s="6">
        <v>0.10202360155620446</v>
      </c>
      <c r="P235" s="5">
        <f>IFERROR(-295*8.314*LN(L235)/1000,"")</f>
        <v>-10.591017274320381</v>
      </c>
      <c r="Q235" s="21">
        <v>1.4634105169927301E-5</v>
      </c>
      <c r="R235" s="20">
        <v>44.461962010383033</v>
      </c>
      <c r="S235" s="3">
        <v>31.017543012160637</v>
      </c>
      <c r="T235" s="7">
        <v>4.3520113767363968</v>
      </c>
      <c r="U235" s="6">
        <v>0.30297240974728823</v>
      </c>
      <c r="V235" s="5">
        <f>IFERROR(-295*8.314*LN(R235)/1000,"")</f>
        <v>-9.3068332790270851</v>
      </c>
      <c r="W235" s="21">
        <v>5.458274997375164E-5</v>
      </c>
      <c r="X235" s="20">
        <v>48.2671152790044</v>
      </c>
      <c r="Y235" s="3">
        <v>39.637639438486353</v>
      </c>
      <c r="Z235" s="7">
        <v>4.3163486563469862</v>
      </c>
      <c r="AA235" s="6">
        <v>0.35664878632789115</v>
      </c>
      <c r="AB235" s="5">
        <f>IFERROR(-295*8.314*LN(X235)/1000,"")</f>
        <v>-9.5082345437296976</v>
      </c>
      <c r="AC235" s="21">
        <v>2.6540664127054586E-5</v>
      </c>
      <c r="AD235" s="20">
        <v>65.221161777886707</v>
      </c>
      <c r="AE235" s="3">
        <v>37.777302762460636</v>
      </c>
      <c r="AF235" s="7">
        <v>4.1856114694179549</v>
      </c>
      <c r="AG235" s="6">
        <v>0.25155139350013467</v>
      </c>
      <c r="AH235" s="5">
        <f>IFERROR(-295*8.314*LN(AD235)/1000,"")</f>
        <v>-10.246558331249476</v>
      </c>
      <c r="AI235" s="21">
        <v>2.4891285493099447E-5</v>
      </c>
      <c r="AJ235" s="20">
        <v>71.538294194047083</v>
      </c>
      <c r="AK235" s="3">
        <v>41.627515607306684</v>
      </c>
      <c r="AL235" s="7">
        <v>4.1454614196657298</v>
      </c>
      <c r="AM235" s="6">
        <v>0.25271220857680388</v>
      </c>
      <c r="AN235" s="5">
        <f>IFERROR(-295*8.314*LN(AJ235)/1000,"")</f>
        <v>-10.473301291676357</v>
      </c>
      <c r="AO235" s="21">
        <v>2.6723064805137187E-8</v>
      </c>
      <c r="AP235" s="20">
        <v>44.930877291484656</v>
      </c>
      <c r="AQ235" s="3">
        <v>10.563048278168887</v>
      </c>
      <c r="AR235" s="7">
        <v>4.3474551015687561</v>
      </c>
      <c r="AS235" s="6">
        <v>0.10210069012286603</v>
      </c>
      <c r="AT235" s="5">
        <f>IFERROR(-295*8.314*LN(AP235)/1000,"")</f>
        <v>-9.3325643385501991</v>
      </c>
      <c r="AU235" s="37">
        <v>4.3222518563753178E-2</v>
      </c>
    </row>
    <row r="236" spans="1:47">
      <c r="A236" s="29">
        <v>441</v>
      </c>
      <c r="B236" s="29" t="s">
        <v>77</v>
      </c>
      <c r="C236" s="31">
        <v>405</v>
      </c>
      <c r="D236" s="8" t="s">
        <v>353</v>
      </c>
      <c r="E236" s="25">
        <v>0.71098447937335996</v>
      </c>
      <c r="F236" s="20" t="s">
        <v>687</v>
      </c>
      <c r="G236" s="3" t="s">
        <v>686</v>
      </c>
      <c r="H236" s="7" t="s">
        <v>687</v>
      </c>
      <c r="I236" s="6" t="s">
        <v>686</v>
      </c>
      <c r="J236" s="5"/>
      <c r="K236" s="25">
        <v>0.74419075974031079</v>
      </c>
      <c r="L236" s="20" t="s">
        <v>687</v>
      </c>
      <c r="M236" s="3" t="s">
        <v>686</v>
      </c>
      <c r="N236" s="7" t="s">
        <v>687</v>
      </c>
      <c r="O236" s="6" t="s">
        <v>686</v>
      </c>
      <c r="P236" s="5"/>
      <c r="Q236" s="25">
        <v>0.69699735215002834</v>
      </c>
      <c r="R236" s="20" t="s">
        <v>687</v>
      </c>
      <c r="S236" s="3" t="s">
        <v>686</v>
      </c>
      <c r="T236" s="7" t="s">
        <v>687</v>
      </c>
      <c r="U236" s="6" t="s">
        <v>686</v>
      </c>
      <c r="V236" s="5"/>
      <c r="W236" s="25">
        <v>0.39604201199571654</v>
      </c>
      <c r="X236" s="20" t="s">
        <v>687</v>
      </c>
      <c r="Y236" s="3" t="s">
        <v>686</v>
      </c>
      <c r="Z236" s="7" t="s">
        <v>687</v>
      </c>
      <c r="AA236" s="6" t="s">
        <v>686</v>
      </c>
      <c r="AB236" s="5"/>
      <c r="AC236" s="25">
        <v>3.0899139054962211E-2</v>
      </c>
      <c r="AD236" s="20" t="s">
        <v>687</v>
      </c>
      <c r="AE236" s="3" t="s">
        <v>686</v>
      </c>
      <c r="AF236" s="7" t="s">
        <v>687</v>
      </c>
      <c r="AG236" s="6" t="s">
        <v>686</v>
      </c>
      <c r="AH236" s="5"/>
      <c r="AI236" s="25">
        <v>0.55691521905475705</v>
      </c>
      <c r="AJ236" s="20" t="s">
        <v>687</v>
      </c>
      <c r="AK236" s="3" t="s">
        <v>686</v>
      </c>
      <c r="AL236" s="7" t="s">
        <v>687</v>
      </c>
      <c r="AM236" s="6" t="s">
        <v>686</v>
      </c>
      <c r="AN236" s="5"/>
      <c r="AO236" s="25">
        <v>0.14007693851206598</v>
      </c>
      <c r="AP236" s="20" t="s">
        <v>687</v>
      </c>
      <c r="AQ236" s="3" t="s">
        <v>686</v>
      </c>
      <c r="AR236" s="7" t="s">
        <v>687</v>
      </c>
      <c r="AS236" s="6" t="s">
        <v>686</v>
      </c>
      <c r="AT236" s="5"/>
      <c r="AU236" s="37" t="s">
        <v>686</v>
      </c>
    </row>
    <row r="237" spans="1:47">
      <c r="A237" s="29">
        <v>442</v>
      </c>
      <c r="B237" s="29" t="s">
        <v>77</v>
      </c>
      <c r="C237" s="31">
        <v>464</v>
      </c>
      <c r="D237" s="8" t="s">
        <v>354</v>
      </c>
      <c r="E237" s="25">
        <v>0.4472619855993355</v>
      </c>
      <c r="F237" s="20" t="s">
        <v>687</v>
      </c>
      <c r="G237" s="3" t="s">
        <v>686</v>
      </c>
      <c r="H237" s="7" t="s">
        <v>687</v>
      </c>
      <c r="I237" s="6" t="s">
        <v>686</v>
      </c>
      <c r="J237" s="5"/>
      <c r="K237" s="25">
        <v>0.59017105297832728</v>
      </c>
      <c r="L237" s="20" t="s">
        <v>687</v>
      </c>
      <c r="M237" s="3" t="s">
        <v>686</v>
      </c>
      <c r="N237" s="7" t="s">
        <v>687</v>
      </c>
      <c r="O237" s="6" t="s">
        <v>686</v>
      </c>
      <c r="P237" s="5"/>
      <c r="Q237" s="25">
        <v>5.3750082841675428E-2</v>
      </c>
      <c r="R237" s="20" t="s">
        <v>687</v>
      </c>
      <c r="S237" s="3" t="s">
        <v>686</v>
      </c>
      <c r="T237" s="7" t="s">
        <v>687</v>
      </c>
      <c r="U237" s="6" t="s">
        <v>686</v>
      </c>
      <c r="V237" s="5"/>
      <c r="W237" s="25">
        <v>0.78486418052465212</v>
      </c>
      <c r="X237" s="20" t="s">
        <v>687</v>
      </c>
      <c r="Y237" s="3" t="s">
        <v>686</v>
      </c>
      <c r="Z237" s="7" t="s">
        <v>687</v>
      </c>
      <c r="AA237" s="6" t="s">
        <v>686</v>
      </c>
      <c r="AB237" s="5"/>
      <c r="AC237" s="25">
        <v>0.82987335940412454</v>
      </c>
      <c r="AD237" s="20" t="s">
        <v>687</v>
      </c>
      <c r="AE237" s="3" t="s">
        <v>686</v>
      </c>
      <c r="AF237" s="7" t="s">
        <v>687</v>
      </c>
      <c r="AG237" s="6" t="s">
        <v>686</v>
      </c>
      <c r="AH237" s="5"/>
      <c r="AI237" s="25">
        <v>0.92832395396735123</v>
      </c>
      <c r="AJ237" s="20" t="s">
        <v>687</v>
      </c>
      <c r="AK237" s="3" t="s">
        <v>686</v>
      </c>
      <c r="AL237" s="7" t="s">
        <v>687</v>
      </c>
      <c r="AM237" s="6" t="s">
        <v>686</v>
      </c>
      <c r="AN237" s="5"/>
      <c r="AO237" s="25">
        <v>0.4558480647270835</v>
      </c>
      <c r="AP237" s="20" t="s">
        <v>687</v>
      </c>
      <c r="AQ237" s="3" t="s">
        <v>686</v>
      </c>
      <c r="AR237" s="7" t="s">
        <v>687</v>
      </c>
      <c r="AS237" s="6" t="s">
        <v>686</v>
      </c>
      <c r="AT237" s="5"/>
      <c r="AU237" s="37" t="s">
        <v>686</v>
      </c>
    </row>
    <row r="238" spans="1:47">
      <c r="A238" s="29">
        <v>443</v>
      </c>
      <c r="B238" s="29" t="s">
        <v>77</v>
      </c>
      <c r="C238" s="31">
        <v>486</v>
      </c>
      <c r="D238" s="8" t="s">
        <v>355</v>
      </c>
      <c r="E238" s="21">
        <v>2.3731828919399645E-11</v>
      </c>
      <c r="F238" s="22">
        <v>2.2311353541507692</v>
      </c>
      <c r="G238" s="9">
        <v>0.48157828996273339</v>
      </c>
      <c r="H238" s="7">
        <v>5.6514740819897336</v>
      </c>
      <c r="I238" s="6">
        <v>9.3740074328581571E-2</v>
      </c>
      <c r="J238" s="5">
        <f>IFERROR(-295*8.314*LN(F238)/1000,"")</f>
        <v>-1.9682615319988013</v>
      </c>
      <c r="K238" s="21">
        <v>2.6380984899904293E-11</v>
      </c>
      <c r="L238" s="22">
        <v>3.4033168431665315</v>
      </c>
      <c r="M238" s="9">
        <v>0.36856034829334322</v>
      </c>
      <c r="N238" s="7">
        <v>5.4680976169243678</v>
      </c>
      <c r="O238" s="6">
        <v>4.7031684938041857E-2</v>
      </c>
      <c r="P238" s="5">
        <f>IFERROR(-295*8.314*LN(L238)/1000,"")</f>
        <v>-3.0038598143952617</v>
      </c>
      <c r="Q238" s="21">
        <v>3.3448732750617948E-11</v>
      </c>
      <c r="R238" s="22">
        <v>4.3172107385129905</v>
      </c>
      <c r="S238" s="9">
        <v>1.7431426054287511</v>
      </c>
      <c r="T238" s="7">
        <v>5.364796751357745</v>
      </c>
      <c r="U238" s="6">
        <v>0.17535331503620691</v>
      </c>
      <c r="V238" s="5">
        <f>IFERROR(-295*8.314*LN(R238)/1000,"")</f>
        <v>-3.5872400148628021</v>
      </c>
      <c r="W238" s="21">
        <v>1.2217266411462282E-11</v>
      </c>
      <c r="X238" s="22">
        <v>4.0933726915808766</v>
      </c>
      <c r="Y238" s="9">
        <v>1.402443226693538</v>
      </c>
      <c r="Z238" s="7">
        <v>5.3879187121032235</v>
      </c>
      <c r="AA238" s="6">
        <v>0.1487949914231651</v>
      </c>
      <c r="AB238" s="5">
        <f>IFERROR(-295*8.314*LN(X238)/1000,"")</f>
        <v>-3.4566613016941297</v>
      </c>
      <c r="AC238" s="21">
        <v>2.5741636001768316E-11</v>
      </c>
      <c r="AD238" s="22">
        <v>5.5256747428289064</v>
      </c>
      <c r="AE238" s="9">
        <v>1.5283465348874703</v>
      </c>
      <c r="AF238" s="7">
        <v>5.2576146824944141</v>
      </c>
      <c r="AG238" s="6">
        <v>0.12012152314954598</v>
      </c>
      <c r="AH238" s="5">
        <f>IFERROR(-295*8.314*LN(AD238)/1000,"")</f>
        <v>-4.1925388812085949</v>
      </c>
      <c r="AI238" s="21">
        <v>4.0096566187021191E-11</v>
      </c>
      <c r="AJ238" s="20">
        <v>14.033548222742372</v>
      </c>
      <c r="AK238" s="3">
        <v>2.4623517639993922</v>
      </c>
      <c r="AL238" s="7">
        <v>4.8528325086771034</v>
      </c>
      <c r="AM238" s="6">
        <v>7.620209562373241E-2</v>
      </c>
      <c r="AN238" s="5">
        <f>IFERROR(-295*8.314*LN(AJ238)/1000,"")</f>
        <v>-6.4785013889954506</v>
      </c>
      <c r="AO238" s="21">
        <v>4.4470014087462987E-11</v>
      </c>
      <c r="AP238" s="20">
        <v>11.690613029675049</v>
      </c>
      <c r="AQ238" s="9">
        <v>1.9058205983202108</v>
      </c>
      <c r="AR238" s="7">
        <v>4.9321627148069709</v>
      </c>
      <c r="AS238" s="6">
        <v>7.0799312854428434E-2</v>
      </c>
      <c r="AT238" s="5">
        <f>IFERROR(-295*8.314*LN(AP238)/1000,"")</f>
        <v>-6.0304928335847894</v>
      </c>
      <c r="AU238" s="37">
        <v>-0.7050455685822905</v>
      </c>
    </row>
    <row r="239" spans="1:47">
      <c r="A239" s="29">
        <v>444</v>
      </c>
      <c r="B239" s="29" t="s">
        <v>77</v>
      </c>
      <c r="C239" s="31">
        <v>507</v>
      </c>
      <c r="D239" s="8" t="s">
        <v>356</v>
      </c>
      <c r="E239" s="25">
        <v>0.65393392848171183</v>
      </c>
      <c r="F239" s="20" t="s">
        <v>687</v>
      </c>
      <c r="G239" s="3" t="s">
        <v>686</v>
      </c>
      <c r="H239" s="7" t="s">
        <v>687</v>
      </c>
      <c r="I239" s="6" t="s">
        <v>686</v>
      </c>
      <c r="J239" s="5"/>
      <c r="K239" s="25">
        <v>0.89457559084978122</v>
      </c>
      <c r="L239" s="20" t="s">
        <v>687</v>
      </c>
      <c r="M239" s="3" t="s">
        <v>686</v>
      </c>
      <c r="N239" s="7" t="s">
        <v>687</v>
      </c>
      <c r="O239" s="6" t="s">
        <v>686</v>
      </c>
      <c r="P239" s="5"/>
      <c r="Q239" s="25">
        <v>0.67573672175175314</v>
      </c>
      <c r="R239" s="20" t="s">
        <v>687</v>
      </c>
      <c r="S239" s="3" t="s">
        <v>686</v>
      </c>
      <c r="T239" s="7" t="s">
        <v>687</v>
      </c>
      <c r="U239" s="6" t="s">
        <v>686</v>
      </c>
      <c r="V239" s="5"/>
      <c r="W239" s="25">
        <v>0.37303878215489689</v>
      </c>
      <c r="X239" s="20" t="s">
        <v>687</v>
      </c>
      <c r="Y239" s="3" t="s">
        <v>686</v>
      </c>
      <c r="Z239" s="7" t="s">
        <v>687</v>
      </c>
      <c r="AA239" s="6" t="s">
        <v>686</v>
      </c>
      <c r="AB239" s="5"/>
      <c r="AC239" s="25">
        <v>0.91860098068613616</v>
      </c>
      <c r="AD239" s="20" t="s">
        <v>687</v>
      </c>
      <c r="AE239" s="3" t="s">
        <v>686</v>
      </c>
      <c r="AF239" s="7" t="s">
        <v>687</v>
      </c>
      <c r="AG239" s="6" t="s">
        <v>686</v>
      </c>
      <c r="AH239" s="5"/>
      <c r="AI239" s="25">
        <v>0.72896076153674894</v>
      </c>
      <c r="AJ239" s="20" t="s">
        <v>687</v>
      </c>
      <c r="AK239" s="3" t="s">
        <v>686</v>
      </c>
      <c r="AL239" s="7" t="s">
        <v>687</v>
      </c>
      <c r="AM239" s="6" t="s">
        <v>686</v>
      </c>
      <c r="AN239" s="5"/>
      <c r="AO239" s="25">
        <v>0.22976428548016725</v>
      </c>
      <c r="AP239" s="20" t="s">
        <v>687</v>
      </c>
      <c r="AQ239" s="3" t="s">
        <v>686</v>
      </c>
      <c r="AR239" s="7" t="s">
        <v>687</v>
      </c>
      <c r="AS239" s="6" t="s">
        <v>686</v>
      </c>
      <c r="AT239" s="5"/>
      <c r="AU239" s="37" t="s">
        <v>686</v>
      </c>
    </row>
    <row r="240" spans="1:47">
      <c r="A240" s="29">
        <v>447</v>
      </c>
      <c r="B240" s="29" t="s">
        <v>110</v>
      </c>
      <c r="C240" s="31">
        <v>444</v>
      </c>
      <c r="D240" s="8" t="s">
        <v>357</v>
      </c>
      <c r="E240" s="21">
        <v>1.7284823208337734E-6</v>
      </c>
      <c r="F240" s="20">
        <v>109.61045966538252</v>
      </c>
      <c r="G240" s="3">
        <v>22.075336687278607</v>
      </c>
      <c r="H240" s="7">
        <v>3.9601480009774539</v>
      </c>
      <c r="I240" s="6">
        <v>8.7466077039629136E-2</v>
      </c>
      <c r="J240" s="5">
        <f>IFERROR(-295*8.314*LN(F240)/1000,"")</f>
        <v>-11.51983830519217</v>
      </c>
      <c r="K240" s="21">
        <v>2.5335776749984469E-5</v>
      </c>
      <c r="L240" s="20">
        <v>167.09357379504024</v>
      </c>
      <c r="M240" s="3">
        <v>45.887021749671554</v>
      </c>
      <c r="N240" s="7">
        <v>3.7770402521952948</v>
      </c>
      <c r="O240" s="6">
        <v>0.11926539054877992</v>
      </c>
      <c r="P240" s="5">
        <f>IFERROR(-295*8.314*LN(L240)/1000,"")</f>
        <v>-12.553919042132391</v>
      </c>
      <c r="Q240" s="21">
        <v>5.8813999301868428E-5</v>
      </c>
      <c r="R240" s="20">
        <v>160.21458555768763</v>
      </c>
      <c r="S240" s="3">
        <v>60.046980591215977</v>
      </c>
      <c r="T240" s="7">
        <v>3.7952979493074941</v>
      </c>
      <c r="U240" s="6">
        <v>0.1627696519323889</v>
      </c>
      <c r="V240" s="5">
        <f>IFERROR(-295*8.314*LN(R240)/1000,"")</f>
        <v>-12.450810719245</v>
      </c>
      <c r="W240" s="21">
        <v>2.3482397332333342E-5</v>
      </c>
      <c r="X240" s="20">
        <v>233.71687620309638</v>
      </c>
      <c r="Y240" s="3">
        <v>62.41820059120024</v>
      </c>
      <c r="Z240" s="7">
        <v>3.6313099269862099</v>
      </c>
      <c r="AA240" s="6">
        <v>0.11598597639792269</v>
      </c>
      <c r="AB240" s="5">
        <f>IFERROR(-295*8.314*LN(X240)/1000,"")</f>
        <v>-13.376914917997977</v>
      </c>
      <c r="AC240" s="21">
        <v>6.0157248526272736E-5</v>
      </c>
      <c r="AD240" s="20">
        <v>292.19071291396466</v>
      </c>
      <c r="AE240" s="3">
        <v>84.875768037295487</v>
      </c>
      <c r="AF240" s="7">
        <v>3.5343335919414747</v>
      </c>
      <c r="AG240" s="6">
        <v>0.12615417286295316</v>
      </c>
      <c r="AH240" s="5">
        <f>IFERROR(-295*8.314*LN(AD240)/1000,"")</f>
        <v>-13.924578032616491</v>
      </c>
      <c r="AI240" s="25">
        <v>7.8825974366001625E-2</v>
      </c>
      <c r="AJ240" s="20" t="s">
        <v>687</v>
      </c>
      <c r="AK240" s="3" t="s">
        <v>686</v>
      </c>
      <c r="AL240" s="7" t="s">
        <v>687</v>
      </c>
      <c r="AM240" s="6" t="s">
        <v>686</v>
      </c>
      <c r="AN240" s="5"/>
      <c r="AO240" s="21">
        <v>1.5557770238514438E-3</v>
      </c>
      <c r="AP240" s="20" t="s">
        <v>687</v>
      </c>
      <c r="AQ240" s="3" t="s">
        <v>686</v>
      </c>
      <c r="AR240" s="7" t="s">
        <v>687</v>
      </c>
      <c r="AS240" s="6" t="s">
        <v>686</v>
      </c>
      <c r="AT240" s="5"/>
      <c r="AU240" s="37" t="s">
        <v>686</v>
      </c>
    </row>
    <row r="241" spans="1:47">
      <c r="A241" s="29">
        <v>450</v>
      </c>
      <c r="B241" s="29" t="s">
        <v>6</v>
      </c>
      <c r="C241" s="31">
        <v>346</v>
      </c>
      <c r="D241" s="8" t="s">
        <v>358</v>
      </c>
      <c r="E241" s="25">
        <v>0.22894799846061245</v>
      </c>
      <c r="F241" s="20" t="s">
        <v>687</v>
      </c>
      <c r="G241" s="3" t="s">
        <v>686</v>
      </c>
      <c r="H241" s="7" t="s">
        <v>687</v>
      </c>
      <c r="I241" s="6" t="s">
        <v>686</v>
      </c>
      <c r="J241" s="5"/>
      <c r="K241" s="25">
        <v>0.16687354960109807</v>
      </c>
      <c r="L241" s="20" t="s">
        <v>687</v>
      </c>
      <c r="M241" s="3" t="s">
        <v>686</v>
      </c>
      <c r="N241" s="7" t="s">
        <v>687</v>
      </c>
      <c r="O241" s="6" t="s">
        <v>686</v>
      </c>
      <c r="P241" s="5"/>
      <c r="Q241" s="25">
        <v>9.2025015418077422E-2</v>
      </c>
      <c r="R241" s="20" t="s">
        <v>687</v>
      </c>
      <c r="S241" s="3" t="s">
        <v>686</v>
      </c>
      <c r="T241" s="7" t="s">
        <v>687</v>
      </c>
      <c r="U241" s="6" t="s">
        <v>686</v>
      </c>
      <c r="V241" s="5"/>
      <c r="W241" s="25">
        <v>0.58311261724154662</v>
      </c>
      <c r="X241" s="20" t="s">
        <v>687</v>
      </c>
      <c r="Y241" s="3" t="s">
        <v>686</v>
      </c>
      <c r="Z241" s="7" t="s">
        <v>687</v>
      </c>
      <c r="AA241" s="6" t="s">
        <v>686</v>
      </c>
      <c r="AB241" s="5"/>
      <c r="AC241" s="25">
        <v>0.84726970106552812</v>
      </c>
      <c r="AD241" s="20" t="s">
        <v>687</v>
      </c>
      <c r="AE241" s="3" t="s">
        <v>686</v>
      </c>
      <c r="AF241" s="7" t="s">
        <v>687</v>
      </c>
      <c r="AG241" s="6" t="s">
        <v>686</v>
      </c>
      <c r="AH241" s="5"/>
      <c r="AI241" s="25">
        <v>0.20580106120197508</v>
      </c>
      <c r="AJ241" s="20" t="s">
        <v>687</v>
      </c>
      <c r="AK241" s="3" t="s">
        <v>686</v>
      </c>
      <c r="AL241" s="7" t="s">
        <v>687</v>
      </c>
      <c r="AM241" s="6" t="s">
        <v>686</v>
      </c>
      <c r="AN241" s="5"/>
      <c r="AO241" s="25">
        <v>6.507648451283217E-2</v>
      </c>
      <c r="AP241" s="20" t="s">
        <v>687</v>
      </c>
      <c r="AQ241" s="3" t="s">
        <v>686</v>
      </c>
      <c r="AR241" s="7" t="s">
        <v>687</v>
      </c>
      <c r="AS241" s="6" t="s">
        <v>686</v>
      </c>
      <c r="AT241" s="5"/>
      <c r="AU241" s="37" t="s">
        <v>686</v>
      </c>
    </row>
    <row r="242" spans="1:47">
      <c r="A242" s="29">
        <v>452</v>
      </c>
      <c r="B242" s="29" t="s">
        <v>6</v>
      </c>
      <c r="C242" s="31">
        <v>384</v>
      </c>
      <c r="D242" s="8" t="s">
        <v>359</v>
      </c>
      <c r="E242" s="21">
        <v>9.0345553703940596E-7</v>
      </c>
      <c r="F242" s="20">
        <v>256.93054402248492</v>
      </c>
      <c r="G242" s="3">
        <v>45.092145529818666</v>
      </c>
      <c r="H242" s="7">
        <v>3.5901842635347108</v>
      </c>
      <c r="I242" s="6">
        <v>7.6220093081127885E-2</v>
      </c>
      <c r="J242" s="5">
        <f>IFERROR(-295*8.314*LN(F242)/1000,"")</f>
        <v>-13.609167548768268</v>
      </c>
      <c r="K242" s="21">
        <v>5.0053932744689993E-7</v>
      </c>
      <c r="L242" s="20">
        <v>281.73421012366208</v>
      </c>
      <c r="M242" s="3">
        <v>44.309159097820149</v>
      </c>
      <c r="N242" s="7">
        <v>3.5501604147612666</v>
      </c>
      <c r="O242" s="6">
        <v>6.830275700458989E-2</v>
      </c>
      <c r="P242" s="5">
        <f>IFERROR(-295*8.314*LN(L242)/1000,"")</f>
        <v>-13.835197803140876</v>
      </c>
      <c r="Q242" s="21">
        <v>1.7534441077457665E-5</v>
      </c>
      <c r="R242" s="20">
        <v>450.72883221866186</v>
      </c>
      <c r="S242" s="3">
        <v>110.44072479481407</v>
      </c>
      <c r="T242" s="7">
        <v>3.3460846600941783</v>
      </c>
      <c r="U242" s="6">
        <v>0.10641386556011294</v>
      </c>
      <c r="V242" s="5">
        <f>IFERROR(-295*8.314*LN(R242)/1000,"")</f>
        <v>-14.987693031667961</v>
      </c>
      <c r="W242" s="21">
        <v>1.0369533147547155E-6</v>
      </c>
      <c r="X242" s="20">
        <v>366.40319731691352</v>
      </c>
      <c r="Y242" s="3">
        <v>60.573159756026683</v>
      </c>
      <c r="Z242" s="7">
        <v>3.4360407452360815</v>
      </c>
      <c r="AA242" s="6">
        <v>7.1796832631711785E-2</v>
      </c>
      <c r="AB242" s="5">
        <f>IFERROR(-295*8.314*LN(X242)/1000,"")</f>
        <v>-14.479676001069965</v>
      </c>
      <c r="AC242" s="21">
        <v>8.086153415742978E-7</v>
      </c>
      <c r="AD242" s="20">
        <v>338.18264870588092</v>
      </c>
      <c r="AE242" s="3">
        <v>54.475480989789133</v>
      </c>
      <c r="AF242" s="7">
        <v>3.4708486787152197</v>
      </c>
      <c r="AG242" s="6">
        <v>6.995746494808118E-2</v>
      </c>
      <c r="AH242" s="5">
        <f>IFERROR(-295*8.314*LN(AD242)/1000,"")</f>
        <v>-14.283102050798229</v>
      </c>
      <c r="AI242" s="21">
        <v>6.4297383647677058E-4</v>
      </c>
      <c r="AJ242" s="20">
        <v>921.79281068612283</v>
      </c>
      <c r="AK242" s="3">
        <v>368.87016846522727</v>
      </c>
      <c r="AL242" s="7">
        <v>3.0353666833795621</v>
      </c>
      <c r="AM242" s="6">
        <v>0.17378989817020798</v>
      </c>
      <c r="AN242" s="5">
        <f>IFERROR(-295*8.314*LN(AJ242)/1000,"")</f>
        <v>-16.742438401422252</v>
      </c>
      <c r="AO242" s="21">
        <v>4.2430777248238988E-5</v>
      </c>
      <c r="AP242" s="20" t="s">
        <v>687</v>
      </c>
      <c r="AQ242" s="3" t="s">
        <v>686</v>
      </c>
      <c r="AR242" s="7" t="s">
        <v>687</v>
      </c>
      <c r="AS242" s="6" t="s">
        <v>686</v>
      </c>
      <c r="AT242" s="5"/>
      <c r="AU242" s="37" t="s">
        <v>686</v>
      </c>
    </row>
    <row r="243" spans="1:47">
      <c r="A243" s="29">
        <v>454</v>
      </c>
      <c r="B243" s="29" t="s">
        <v>6</v>
      </c>
      <c r="C243" s="31">
        <v>432</v>
      </c>
      <c r="D243" s="8" t="s">
        <v>360</v>
      </c>
      <c r="E243" s="21">
        <v>1.0402221906180967E-6</v>
      </c>
      <c r="F243" s="22">
        <v>6.7012217326698984</v>
      </c>
      <c r="G243" s="9">
        <v>1.4609201704328758</v>
      </c>
      <c r="H243" s="7">
        <v>5.1738460117190899</v>
      </c>
      <c r="I243" s="6">
        <v>9.4679685858920379E-2</v>
      </c>
      <c r="J243" s="5">
        <f>IFERROR(-295*8.314*LN(F243)/1000,"")</f>
        <v>-4.6656131742627096</v>
      </c>
      <c r="K243" s="21">
        <v>1.6557584593043216E-6</v>
      </c>
      <c r="L243" s="20">
        <v>11.725199830460454</v>
      </c>
      <c r="M243" s="3">
        <v>2.2903987638165622</v>
      </c>
      <c r="N243" s="7">
        <v>4.9308797469474843</v>
      </c>
      <c r="O243" s="6">
        <v>8.4835018495757239E-2</v>
      </c>
      <c r="P243" s="5">
        <f>IFERROR(-295*8.314*LN(L243)/1000,"")</f>
        <v>-6.0377382525167151</v>
      </c>
      <c r="Q243" s="21">
        <v>3.2989486410916216E-5</v>
      </c>
      <c r="R243" s="20">
        <v>14.729124311151283</v>
      </c>
      <c r="S243" s="3">
        <v>9.2602464616508975</v>
      </c>
      <c r="T243" s="7">
        <v>4.8318230724472402</v>
      </c>
      <c r="U243" s="6">
        <v>0.27304229731528068</v>
      </c>
      <c r="V243" s="5">
        <f>IFERROR(-295*8.314*LN(R243)/1000,"")</f>
        <v>-6.597149853868018</v>
      </c>
      <c r="W243" s="21">
        <v>1.9237542759631034E-7</v>
      </c>
      <c r="X243" s="20">
        <v>18.868515939232061</v>
      </c>
      <c r="Y243" s="3">
        <v>2.8263130378179904</v>
      </c>
      <c r="Z243" s="7">
        <v>4.7242622569494443</v>
      </c>
      <c r="AA243" s="6">
        <v>6.5052925222561328E-2</v>
      </c>
      <c r="AB243" s="5">
        <f>IFERROR(-295*8.314*LN(X243)/1000,"")</f>
        <v>-7.2045876498958474</v>
      </c>
      <c r="AC243" s="21">
        <v>2.311980896713007E-7</v>
      </c>
      <c r="AD243" s="20">
        <v>21.181766091625903</v>
      </c>
      <c r="AE243" s="3">
        <v>3.3626339661241182</v>
      </c>
      <c r="AF243" s="7">
        <v>4.6740378321477412</v>
      </c>
      <c r="AG243" s="6">
        <v>6.8944835375436497E-2</v>
      </c>
      <c r="AH243" s="5">
        <f>IFERROR(-295*8.314*LN(AD243)/1000,"")</f>
        <v>-7.4882245279458948</v>
      </c>
      <c r="AI243" s="21">
        <v>6.0908807954741916E-7</v>
      </c>
      <c r="AJ243" s="20">
        <v>48.707954288833406</v>
      </c>
      <c r="AK243" s="3">
        <v>9.374598638338437</v>
      </c>
      <c r="AL243" s="7">
        <v>4.312400110209138</v>
      </c>
      <c r="AM243" s="6">
        <v>8.3586685545147185E-2</v>
      </c>
      <c r="AN243" s="5">
        <f>IFERROR(-295*8.314*LN(AJ243)/1000,"")</f>
        <v>-9.5305335208468627</v>
      </c>
      <c r="AO243" s="21">
        <v>4.4209180745616807E-6</v>
      </c>
      <c r="AP243" s="20">
        <v>36.916117411149713</v>
      </c>
      <c r="AQ243" s="3">
        <v>8.6289618301461779</v>
      </c>
      <c r="AR243" s="7">
        <v>4.4327839814159242</v>
      </c>
      <c r="AS243" s="6">
        <v>0.10151421032847878</v>
      </c>
      <c r="AT243" s="5">
        <f>IFERROR(-295*8.314*LN(AP243)/1000,"")</f>
        <v>-8.8506789375144503</v>
      </c>
      <c r="AU243" s="37">
        <v>-0.72970937501762123</v>
      </c>
    </row>
    <row r="244" spans="1:47">
      <c r="A244" s="29">
        <v>456</v>
      </c>
      <c r="B244" s="29" t="s">
        <v>6</v>
      </c>
      <c r="C244" s="31">
        <v>523</v>
      </c>
      <c r="D244" s="8" t="s">
        <v>361</v>
      </c>
      <c r="E244" s="25">
        <v>0.31719325019082772</v>
      </c>
      <c r="F244" s="20" t="s">
        <v>687</v>
      </c>
      <c r="G244" s="3" t="s">
        <v>686</v>
      </c>
      <c r="H244" s="7" t="s">
        <v>687</v>
      </c>
      <c r="I244" s="6" t="s">
        <v>686</v>
      </c>
      <c r="J244" s="5"/>
      <c r="K244" s="25">
        <v>0.92860104194915616</v>
      </c>
      <c r="L244" s="20" t="s">
        <v>687</v>
      </c>
      <c r="M244" s="3" t="s">
        <v>686</v>
      </c>
      <c r="N244" s="7" t="s">
        <v>687</v>
      </c>
      <c r="O244" s="6" t="s">
        <v>686</v>
      </c>
      <c r="P244" s="5"/>
      <c r="Q244" s="25">
        <v>0.43852354715364539</v>
      </c>
      <c r="R244" s="20" t="s">
        <v>687</v>
      </c>
      <c r="S244" s="3" t="s">
        <v>686</v>
      </c>
      <c r="T244" s="7" t="s">
        <v>687</v>
      </c>
      <c r="U244" s="6" t="s">
        <v>686</v>
      </c>
      <c r="V244" s="5"/>
      <c r="W244" s="25">
        <v>0.49298574965750752</v>
      </c>
      <c r="X244" s="20" t="s">
        <v>687</v>
      </c>
      <c r="Y244" s="3" t="s">
        <v>686</v>
      </c>
      <c r="Z244" s="7" t="s">
        <v>687</v>
      </c>
      <c r="AA244" s="6" t="s">
        <v>686</v>
      </c>
      <c r="AB244" s="5"/>
      <c r="AC244" s="25">
        <v>0.70247375405752011</v>
      </c>
      <c r="AD244" s="20" t="s">
        <v>687</v>
      </c>
      <c r="AE244" s="3" t="s">
        <v>686</v>
      </c>
      <c r="AF244" s="7" t="s">
        <v>687</v>
      </c>
      <c r="AG244" s="6" t="s">
        <v>686</v>
      </c>
      <c r="AH244" s="5"/>
      <c r="AI244" s="25">
        <v>0.69518802481497866</v>
      </c>
      <c r="AJ244" s="20" t="s">
        <v>687</v>
      </c>
      <c r="AK244" s="3" t="s">
        <v>686</v>
      </c>
      <c r="AL244" s="7" t="s">
        <v>687</v>
      </c>
      <c r="AM244" s="6" t="s">
        <v>686</v>
      </c>
      <c r="AN244" s="5"/>
      <c r="AO244" s="25">
        <v>0.51802348346342741</v>
      </c>
      <c r="AP244" s="20" t="s">
        <v>687</v>
      </c>
      <c r="AQ244" s="3" t="s">
        <v>686</v>
      </c>
      <c r="AR244" s="7" t="s">
        <v>687</v>
      </c>
      <c r="AS244" s="6" t="s">
        <v>686</v>
      </c>
      <c r="AT244" s="5"/>
      <c r="AU244" s="37" t="s">
        <v>686</v>
      </c>
    </row>
    <row r="245" spans="1:47">
      <c r="A245" s="29">
        <v>458</v>
      </c>
      <c r="B245" s="29" t="s">
        <v>6</v>
      </c>
      <c r="C245" s="31">
        <v>579</v>
      </c>
      <c r="D245" s="8" t="s">
        <v>362</v>
      </c>
      <c r="E245" s="21" t="s">
        <v>25</v>
      </c>
      <c r="F245" s="20" t="s">
        <v>688</v>
      </c>
      <c r="H245" s="7" t="s">
        <v>689</v>
      </c>
      <c r="I245" s="6" t="s">
        <v>686</v>
      </c>
      <c r="J245" s="5"/>
      <c r="K245" s="21">
        <v>2.6884537058965773E-5</v>
      </c>
      <c r="L245" s="24">
        <v>0.81288343904398186</v>
      </c>
      <c r="M245" s="9">
        <v>0.23843251346747157</v>
      </c>
      <c r="N245" s="7">
        <v>6.0899717242819573</v>
      </c>
      <c r="O245" s="6">
        <v>0.12738594481273841</v>
      </c>
      <c r="P245" s="5">
        <f>IFERROR(-295*8.314*LN(L245)/1000,"")</f>
        <v>0.50810535090983688</v>
      </c>
      <c r="Q245" s="21" t="s">
        <v>25</v>
      </c>
      <c r="R245" s="20" t="s">
        <v>688</v>
      </c>
      <c r="S245" s="3" t="s">
        <v>686</v>
      </c>
      <c r="T245" s="7" t="s">
        <v>689</v>
      </c>
      <c r="U245" s="6" t="s">
        <v>686</v>
      </c>
      <c r="V245" s="5"/>
      <c r="W245" s="21" t="s">
        <v>25</v>
      </c>
      <c r="X245" s="20" t="s">
        <v>688</v>
      </c>
      <c r="Y245" s="3" t="s">
        <v>686</v>
      </c>
      <c r="Z245" s="7" t="s">
        <v>689</v>
      </c>
      <c r="AA245" s="6" t="s">
        <v>686</v>
      </c>
      <c r="AB245" s="5"/>
      <c r="AC245" s="21" t="s">
        <v>25</v>
      </c>
      <c r="AD245" s="20" t="s">
        <v>688</v>
      </c>
      <c r="AE245" s="3" t="s">
        <v>686</v>
      </c>
      <c r="AF245" s="7" t="s">
        <v>689</v>
      </c>
      <c r="AG245" s="6" t="s">
        <v>686</v>
      </c>
      <c r="AH245" s="5"/>
      <c r="AI245" s="21">
        <v>4.2589660751621901E-9</v>
      </c>
      <c r="AJ245" s="22">
        <v>2.9861467227742988</v>
      </c>
      <c r="AK245" s="9">
        <v>1.2599863405616709</v>
      </c>
      <c r="AL245" s="7">
        <v>5.5248888572520602</v>
      </c>
      <c r="AM245" s="6">
        <v>0.18324789964473703</v>
      </c>
      <c r="AN245" s="5">
        <f>IFERROR(-295*8.314*LN(AJ245)/1000,"")</f>
        <v>-2.6831375727621358</v>
      </c>
      <c r="AO245" s="21">
        <v>3.7077790690496187E-9</v>
      </c>
      <c r="AP245" s="22">
        <v>1.7298582414934651</v>
      </c>
      <c r="AQ245" s="9">
        <v>0.80880431062823088</v>
      </c>
      <c r="AR245" s="7">
        <v>5.7619894849981668</v>
      </c>
      <c r="AS245" s="6">
        <v>0.20305666708397227</v>
      </c>
      <c r="AT245" s="5">
        <f>IFERROR(-295*8.314*LN(AP245)/1000,"")</f>
        <v>-1.3441380301465313</v>
      </c>
      <c r="AU245" s="37" t="s">
        <v>686</v>
      </c>
    </row>
    <row r="246" spans="1:47">
      <c r="A246" s="29">
        <v>460</v>
      </c>
      <c r="B246" s="29" t="s">
        <v>6</v>
      </c>
      <c r="C246" s="31">
        <v>608</v>
      </c>
      <c r="D246" s="8" t="s">
        <v>363</v>
      </c>
      <c r="E246" s="21">
        <v>7.2810022624417243E-7</v>
      </c>
      <c r="F246" s="20" t="s">
        <v>687</v>
      </c>
      <c r="G246" s="3" t="s">
        <v>686</v>
      </c>
      <c r="H246" s="7" t="s">
        <v>687</v>
      </c>
      <c r="I246" s="6" t="s">
        <v>686</v>
      </c>
      <c r="J246" s="5"/>
      <c r="K246" s="21">
        <v>1.220776218670977E-3</v>
      </c>
      <c r="L246" s="20" t="s">
        <v>687</v>
      </c>
      <c r="M246" s="3" t="s">
        <v>686</v>
      </c>
      <c r="N246" s="7" t="s">
        <v>687</v>
      </c>
      <c r="O246" s="6" t="s">
        <v>686</v>
      </c>
      <c r="P246" s="5"/>
      <c r="Q246" s="21">
        <v>1.5256582473423382E-5</v>
      </c>
      <c r="R246" s="20">
        <v>468.6678535796479</v>
      </c>
      <c r="S246" s="3">
        <v>109.65745992658206</v>
      </c>
      <c r="T246" s="7">
        <v>3.3291348341729008</v>
      </c>
      <c r="U246" s="6">
        <v>0.10161488436191227</v>
      </c>
      <c r="V246" s="5">
        <f>IFERROR(-295*8.314*LN(R246)/1000,"")</f>
        <v>-15.083415296816531</v>
      </c>
      <c r="W246" s="21">
        <v>1.2497362834525589E-5</v>
      </c>
      <c r="X246" s="20" t="s">
        <v>687</v>
      </c>
      <c r="Y246" s="3" t="s">
        <v>686</v>
      </c>
      <c r="Z246" s="7" t="s">
        <v>687</v>
      </c>
      <c r="AA246" s="6" t="s">
        <v>686</v>
      </c>
      <c r="AB246" s="5"/>
      <c r="AC246" s="21">
        <v>9.9553756673729778E-5</v>
      </c>
      <c r="AD246" s="20" t="s">
        <v>687</v>
      </c>
      <c r="AE246" s="3" t="s">
        <v>686</v>
      </c>
      <c r="AF246" s="7" t="s">
        <v>687</v>
      </c>
      <c r="AG246" s="6" t="s">
        <v>686</v>
      </c>
      <c r="AH246" s="5"/>
      <c r="AI246" s="21">
        <v>2.9232459704977526E-3</v>
      </c>
      <c r="AJ246" s="20" t="s">
        <v>687</v>
      </c>
      <c r="AK246" s="3" t="s">
        <v>686</v>
      </c>
      <c r="AL246" s="7" t="s">
        <v>687</v>
      </c>
      <c r="AM246" s="6" t="s">
        <v>686</v>
      </c>
      <c r="AN246" s="5"/>
      <c r="AO246" s="21">
        <v>4.8871475674072543E-4</v>
      </c>
      <c r="AP246" s="20" t="s">
        <v>687</v>
      </c>
      <c r="AQ246" s="3" t="s">
        <v>686</v>
      </c>
      <c r="AR246" s="7" t="s">
        <v>687</v>
      </c>
      <c r="AS246" s="6" t="s">
        <v>686</v>
      </c>
      <c r="AT246" s="5"/>
      <c r="AU246" s="37" t="s">
        <v>686</v>
      </c>
    </row>
    <row r="247" spans="1:47">
      <c r="A247" s="29">
        <v>463</v>
      </c>
      <c r="B247" s="29" t="s">
        <v>6</v>
      </c>
      <c r="C247" s="31">
        <v>723</v>
      </c>
      <c r="D247" s="8" t="s">
        <v>364</v>
      </c>
      <c r="E247" s="21">
        <v>1.2915270416695589E-7</v>
      </c>
      <c r="F247" s="20">
        <v>162.88359508778734</v>
      </c>
      <c r="G247" s="3">
        <v>23.69564689068287</v>
      </c>
      <c r="H247" s="7">
        <v>3.788122653700178</v>
      </c>
      <c r="I247" s="6">
        <v>6.317940541651948E-2</v>
      </c>
      <c r="J247" s="5">
        <f>IFERROR(-295*8.314*LN(F247)/1000,"")</f>
        <v>-12.491332406714406</v>
      </c>
      <c r="K247" s="21">
        <v>1.5864083622392542E-5</v>
      </c>
      <c r="L247" s="20">
        <v>197.73889118210195</v>
      </c>
      <c r="M247" s="3">
        <v>55.981494788698811</v>
      </c>
      <c r="N247" s="7">
        <v>3.7039079054729123</v>
      </c>
      <c r="O247" s="6">
        <v>0.12295231418607321</v>
      </c>
      <c r="P247" s="5">
        <f>IFERROR(-295*8.314*LN(L247)/1000,"")</f>
        <v>-12.96692587278716</v>
      </c>
      <c r="Q247" s="21">
        <v>2.8777183967812107E-7</v>
      </c>
      <c r="R247" s="20">
        <v>257.47066625343297</v>
      </c>
      <c r="S247" s="3">
        <v>37.257126329191635</v>
      </c>
      <c r="T247" s="7">
        <v>3.5892722431662758</v>
      </c>
      <c r="U247" s="6">
        <v>6.2844302272529434E-2</v>
      </c>
      <c r="V247" s="5">
        <f>IFERROR(-295*8.314*LN(R247)/1000,"")</f>
        <v>-13.614318082817036</v>
      </c>
      <c r="W247" s="21">
        <v>1.4389827114784114E-7</v>
      </c>
      <c r="X247" s="20">
        <v>298.18782001629802</v>
      </c>
      <c r="Y247" s="3">
        <v>35.690806783036621</v>
      </c>
      <c r="Z247" s="7">
        <v>3.5255101000102655</v>
      </c>
      <c r="AA247" s="6">
        <v>5.1981735671499774E-2</v>
      </c>
      <c r="AB247" s="5">
        <f>IFERROR(-295*8.314*LN(X247)/1000,"")</f>
        <v>-13.974407726331236</v>
      </c>
      <c r="AC247" s="21">
        <v>2.814842026259707E-6</v>
      </c>
      <c r="AD247" s="20">
        <v>284.5280074620195</v>
      </c>
      <c r="AE247" s="3">
        <v>57.234892033835763</v>
      </c>
      <c r="AF247" s="7">
        <v>3.5458749774673906</v>
      </c>
      <c r="AG247" s="6">
        <v>8.7361514967700643E-2</v>
      </c>
      <c r="AH247" s="5">
        <f>IFERROR(-295*8.314*LN(AD247)/1000,"")</f>
        <v>-13.859399335759983</v>
      </c>
      <c r="AI247" s="21">
        <v>1.373821310571878E-4</v>
      </c>
      <c r="AJ247" s="20">
        <v>560.8076053718371</v>
      </c>
      <c r="AK247" s="3">
        <v>188.01909665208257</v>
      </c>
      <c r="AL247" s="7">
        <v>3.2511861053327227</v>
      </c>
      <c r="AM247" s="6">
        <v>0.14560368901254964</v>
      </c>
      <c r="AN247" s="5">
        <f>IFERROR(-295*8.314*LN(AJ247)/1000,"")</f>
        <v>-15.523622112195493</v>
      </c>
      <c r="AO247" s="21">
        <v>1.4938933086446448E-4</v>
      </c>
      <c r="AP247" s="20" t="s">
        <v>687</v>
      </c>
      <c r="AQ247" s="3" t="s">
        <v>686</v>
      </c>
      <c r="AR247" s="7" t="s">
        <v>687</v>
      </c>
      <c r="AS247" s="6" t="s">
        <v>686</v>
      </c>
      <c r="AT247" s="5"/>
      <c r="AU247" s="37" t="s">
        <v>686</v>
      </c>
    </row>
    <row r="248" spans="1:47">
      <c r="A248" s="29">
        <v>464</v>
      </c>
      <c r="B248" s="29" t="s">
        <v>6</v>
      </c>
      <c r="C248" s="31">
        <v>730</v>
      </c>
      <c r="D248" s="8" t="s">
        <v>365</v>
      </c>
      <c r="E248" s="25">
        <v>0.18616578244714735</v>
      </c>
      <c r="F248" s="20" t="s">
        <v>687</v>
      </c>
      <c r="G248" s="3" t="s">
        <v>686</v>
      </c>
      <c r="H248" s="7" t="s">
        <v>687</v>
      </c>
      <c r="I248" s="6" t="s">
        <v>686</v>
      </c>
      <c r="J248" s="5"/>
      <c r="K248" s="25">
        <v>0.24079401075740306</v>
      </c>
      <c r="L248" s="20" t="s">
        <v>687</v>
      </c>
      <c r="M248" s="3" t="s">
        <v>686</v>
      </c>
      <c r="N248" s="7" t="s">
        <v>687</v>
      </c>
      <c r="O248" s="6" t="s">
        <v>686</v>
      </c>
      <c r="P248" s="5"/>
      <c r="Q248" s="25">
        <v>0.54418238893397475</v>
      </c>
      <c r="R248" s="20" t="s">
        <v>687</v>
      </c>
      <c r="S248" s="3" t="s">
        <v>686</v>
      </c>
      <c r="T248" s="7" t="s">
        <v>687</v>
      </c>
      <c r="U248" s="6" t="s">
        <v>686</v>
      </c>
      <c r="V248" s="5"/>
      <c r="W248" s="25">
        <v>0.37880344009951394</v>
      </c>
      <c r="X248" s="20" t="s">
        <v>687</v>
      </c>
      <c r="Y248" s="3" t="s">
        <v>686</v>
      </c>
      <c r="Z248" s="7" t="s">
        <v>687</v>
      </c>
      <c r="AA248" s="6" t="s">
        <v>686</v>
      </c>
      <c r="AB248" s="5"/>
      <c r="AC248" s="25">
        <v>0.52237355024433874</v>
      </c>
      <c r="AD248" s="20" t="s">
        <v>687</v>
      </c>
      <c r="AE248" s="3" t="s">
        <v>686</v>
      </c>
      <c r="AF248" s="7" t="s">
        <v>687</v>
      </c>
      <c r="AG248" s="6" t="s">
        <v>686</v>
      </c>
      <c r="AH248" s="5"/>
      <c r="AI248" s="25">
        <v>0.96979062426719076</v>
      </c>
      <c r="AJ248" s="20" t="s">
        <v>687</v>
      </c>
      <c r="AK248" s="3" t="s">
        <v>686</v>
      </c>
      <c r="AL248" s="7" t="s">
        <v>687</v>
      </c>
      <c r="AM248" s="6" t="s">
        <v>686</v>
      </c>
      <c r="AN248" s="5"/>
      <c r="AO248" s="25">
        <v>0.53303627057371261</v>
      </c>
      <c r="AP248" s="20" t="s">
        <v>687</v>
      </c>
      <c r="AQ248" s="3" t="s">
        <v>686</v>
      </c>
      <c r="AR248" s="7" t="s">
        <v>687</v>
      </c>
      <c r="AS248" s="6" t="s">
        <v>686</v>
      </c>
      <c r="AT248" s="5"/>
      <c r="AU248" s="37" t="s">
        <v>686</v>
      </c>
    </row>
    <row r="249" spans="1:47">
      <c r="A249" s="29">
        <v>468</v>
      </c>
      <c r="B249" s="29" t="s">
        <v>6</v>
      </c>
      <c r="C249" s="31">
        <v>1164</v>
      </c>
      <c r="D249" s="8" t="s">
        <v>366</v>
      </c>
      <c r="E249" s="25">
        <v>0.66580922552268773</v>
      </c>
      <c r="F249" s="20" t="s">
        <v>687</v>
      </c>
      <c r="G249" s="3" t="s">
        <v>686</v>
      </c>
      <c r="H249" s="7" t="s">
        <v>687</v>
      </c>
      <c r="I249" s="6" t="s">
        <v>686</v>
      </c>
      <c r="J249" s="5"/>
      <c r="K249" s="25">
        <v>0.77808166583156746</v>
      </c>
      <c r="L249" s="20" t="s">
        <v>687</v>
      </c>
      <c r="M249" s="3" t="s">
        <v>686</v>
      </c>
      <c r="N249" s="7" t="s">
        <v>687</v>
      </c>
      <c r="O249" s="6" t="s">
        <v>686</v>
      </c>
      <c r="P249" s="5"/>
      <c r="Q249" s="25">
        <v>0.98608431877632574</v>
      </c>
      <c r="R249" s="20" t="s">
        <v>687</v>
      </c>
      <c r="S249" s="3" t="s">
        <v>686</v>
      </c>
      <c r="T249" s="7" t="s">
        <v>687</v>
      </c>
      <c r="U249" s="6" t="s">
        <v>686</v>
      </c>
      <c r="V249" s="5"/>
      <c r="W249" s="25">
        <v>0.68957461920563468</v>
      </c>
      <c r="X249" s="20" t="s">
        <v>687</v>
      </c>
      <c r="Y249" s="3" t="s">
        <v>686</v>
      </c>
      <c r="Z249" s="7" t="s">
        <v>687</v>
      </c>
      <c r="AA249" s="6" t="s">
        <v>686</v>
      </c>
      <c r="AB249" s="5"/>
      <c r="AC249" s="25">
        <v>0.44248384670505658</v>
      </c>
      <c r="AD249" s="20" t="s">
        <v>687</v>
      </c>
      <c r="AE249" s="3" t="s">
        <v>686</v>
      </c>
      <c r="AF249" s="7" t="s">
        <v>687</v>
      </c>
      <c r="AG249" s="6" t="s">
        <v>686</v>
      </c>
      <c r="AH249" s="5"/>
      <c r="AI249" s="25">
        <v>0.71671571103374854</v>
      </c>
      <c r="AJ249" s="20" t="s">
        <v>687</v>
      </c>
      <c r="AK249" s="3" t="s">
        <v>686</v>
      </c>
      <c r="AL249" s="7" t="s">
        <v>687</v>
      </c>
      <c r="AM249" s="6" t="s">
        <v>686</v>
      </c>
      <c r="AN249" s="5"/>
      <c r="AO249" s="25">
        <v>0.50081786161165787</v>
      </c>
      <c r="AP249" s="20" t="s">
        <v>687</v>
      </c>
      <c r="AQ249" s="3" t="s">
        <v>686</v>
      </c>
      <c r="AR249" s="7" t="s">
        <v>687</v>
      </c>
      <c r="AS249" s="6" t="s">
        <v>686</v>
      </c>
      <c r="AT249" s="5"/>
      <c r="AU249" s="37" t="s">
        <v>686</v>
      </c>
    </row>
    <row r="250" spans="1:47">
      <c r="A250" s="29">
        <v>471</v>
      </c>
      <c r="B250" s="29" t="s">
        <v>6</v>
      </c>
      <c r="C250" s="31">
        <v>1283</v>
      </c>
      <c r="D250" s="8" t="s">
        <v>367</v>
      </c>
      <c r="E250" s="25">
        <v>0.43837964062863988</v>
      </c>
      <c r="F250" s="20" t="s">
        <v>687</v>
      </c>
      <c r="G250" s="3" t="s">
        <v>686</v>
      </c>
      <c r="H250" s="7" t="s">
        <v>687</v>
      </c>
      <c r="I250" s="6" t="s">
        <v>686</v>
      </c>
      <c r="J250" s="5"/>
      <c r="K250" s="25">
        <v>0.63864154141050933</v>
      </c>
      <c r="L250" s="20" t="s">
        <v>687</v>
      </c>
      <c r="M250" s="3" t="s">
        <v>686</v>
      </c>
      <c r="N250" s="7" t="s">
        <v>687</v>
      </c>
      <c r="O250" s="6" t="s">
        <v>686</v>
      </c>
      <c r="P250" s="5"/>
      <c r="Q250" s="25">
        <v>0.60835518271043543</v>
      </c>
      <c r="R250" s="20" t="s">
        <v>687</v>
      </c>
      <c r="S250" s="3" t="s">
        <v>686</v>
      </c>
      <c r="T250" s="7" t="s">
        <v>687</v>
      </c>
      <c r="U250" s="6" t="s">
        <v>686</v>
      </c>
      <c r="V250" s="5"/>
      <c r="W250" s="25">
        <v>0.91098054500781722</v>
      </c>
      <c r="X250" s="20" t="s">
        <v>687</v>
      </c>
      <c r="Y250" s="3" t="s">
        <v>686</v>
      </c>
      <c r="Z250" s="7" t="s">
        <v>687</v>
      </c>
      <c r="AA250" s="6" t="s">
        <v>686</v>
      </c>
      <c r="AB250" s="5"/>
      <c r="AC250" s="25">
        <v>0.94712261327676217</v>
      </c>
      <c r="AD250" s="20" t="s">
        <v>687</v>
      </c>
      <c r="AE250" s="3" t="s">
        <v>686</v>
      </c>
      <c r="AF250" s="7" t="s">
        <v>687</v>
      </c>
      <c r="AG250" s="6" t="s">
        <v>686</v>
      </c>
      <c r="AH250" s="5"/>
      <c r="AI250" s="25">
        <v>0.99046751729572424</v>
      </c>
      <c r="AJ250" s="20" t="s">
        <v>687</v>
      </c>
      <c r="AK250" s="3" t="s">
        <v>686</v>
      </c>
      <c r="AL250" s="7" t="s">
        <v>687</v>
      </c>
      <c r="AM250" s="6" t="s">
        <v>686</v>
      </c>
      <c r="AN250" s="5"/>
      <c r="AO250" s="25">
        <v>0.43043316793356812</v>
      </c>
      <c r="AP250" s="20" t="s">
        <v>687</v>
      </c>
      <c r="AQ250" s="3" t="s">
        <v>686</v>
      </c>
      <c r="AR250" s="7" t="s">
        <v>687</v>
      </c>
      <c r="AS250" s="6" t="s">
        <v>686</v>
      </c>
      <c r="AT250" s="5"/>
      <c r="AU250" s="37" t="s">
        <v>686</v>
      </c>
    </row>
    <row r="251" spans="1:47">
      <c r="A251" s="29">
        <v>472</v>
      </c>
      <c r="B251" s="29" t="s">
        <v>59</v>
      </c>
      <c r="C251" s="31">
        <v>336</v>
      </c>
      <c r="D251" s="8" t="s">
        <v>368</v>
      </c>
      <c r="E251" s="25">
        <v>0.12491898034554232</v>
      </c>
      <c r="F251" s="20" t="s">
        <v>687</v>
      </c>
      <c r="G251" s="3" t="s">
        <v>686</v>
      </c>
      <c r="H251" s="7" t="s">
        <v>687</v>
      </c>
      <c r="I251" s="6" t="s">
        <v>686</v>
      </c>
      <c r="J251" s="5"/>
      <c r="K251" s="25">
        <v>0.6493824313587836</v>
      </c>
      <c r="L251" s="20" t="s">
        <v>687</v>
      </c>
      <c r="M251" s="3" t="s">
        <v>686</v>
      </c>
      <c r="N251" s="7" t="s">
        <v>687</v>
      </c>
      <c r="O251" s="6" t="s">
        <v>686</v>
      </c>
      <c r="P251" s="5"/>
      <c r="Q251" s="25">
        <v>0.1003589192603528</v>
      </c>
      <c r="R251" s="20" t="s">
        <v>687</v>
      </c>
      <c r="S251" s="3" t="s">
        <v>686</v>
      </c>
      <c r="T251" s="7" t="s">
        <v>687</v>
      </c>
      <c r="U251" s="6" t="s">
        <v>686</v>
      </c>
      <c r="V251" s="5"/>
      <c r="W251" s="25">
        <v>0.72149271238748924</v>
      </c>
      <c r="X251" s="20" t="s">
        <v>687</v>
      </c>
      <c r="Y251" s="3" t="s">
        <v>686</v>
      </c>
      <c r="Z251" s="7" t="s">
        <v>687</v>
      </c>
      <c r="AA251" s="6" t="s">
        <v>686</v>
      </c>
      <c r="AB251" s="5"/>
      <c r="AC251" s="25">
        <v>5.7639932301209222E-2</v>
      </c>
      <c r="AD251" s="20" t="s">
        <v>687</v>
      </c>
      <c r="AE251" s="3" t="s">
        <v>686</v>
      </c>
      <c r="AF251" s="7" t="s">
        <v>687</v>
      </c>
      <c r="AG251" s="6" t="s">
        <v>686</v>
      </c>
      <c r="AH251" s="5"/>
      <c r="AI251" s="25">
        <v>0.75083137453442395</v>
      </c>
      <c r="AJ251" s="20" t="s">
        <v>687</v>
      </c>
      <c r="AK251" s="3" t="s">
        <v>686</v>
      </c>
      <c r="AL251" s="7" t="s">
        <v>687</v>
      </c>
      <c r="AM251" s="6" t="s">
        <v>686</v>
      </c>
      <c r="AN251" s="5"/>
      <c r="AO251" s="25">
        <v>0.26980368995169818</v>
      </c>
      <c r="AP251" s="20" t="s">
        <v>687</v>
      </c>
      <c r="AQ251" s="3" t="s">
        <v>686</v>
      </c>
      <c r="AR251" s="7" t="s">
        <v>687</v>
      </c>
      <c r="AS251" s="6" t="s">
        <v>686</v>
      </c>
      <c r="AT251" s="5"/>
      <c r="AU251" s="37" t="s">
        <v>686</v>
      </c>
    </row>
    <row r="252" spans="1:47">
      <c r="A252" s="29">
        <v>473</v>
      </c>
      <c r="B252" s="29" t="s">
        <v>59</v>
      </c>
      <c r="C252" s="31">
        <v>340</v>
      </c>
      <c r="D252" s="8" t="s">
        <v>369</v>
      </c>
      <c r="E252" s="21">
        <v>4.1733617221142997E-10</v>
      </c>
      <c r="F252" s="20">
        <v>17.05874718586945</v>
      </c>
      <c r="G252" s="9">
        <v>1.8497891220620553</v>
      </c>
      <c r="H252" s="7">
        <v>4.7680528670865829</v>
      </c>
      <c r="I252" s="6">
        <v>4.7093329870183311E-2</v>
      </c>
      <c r="J252" s="5">
        <f>IFERROR(-295*8.314*LN(F252)/1000,"")</f>
        <v>-6.957285027790288</v>
      </c>
      <c r="K252" s="21">
        <v>1.9068497180961858E-9</v>
      </c>
      <c r="L252" s="20">
        <v>30.227435123781419</v>
      </c>
      <c r="M252" s="3">
        <v>3.7062786442970754</v>
      </c>
      <c r="N252" s="7">
        <v>4.5195987022712831</v>
      </c>
      <c r="O252" s="6">
        <v>5.325018007722792E-2</v>
      </c>
      <c r="P252" s="5">
        <f>IFERROR(-295*8.314*LN(L252)/1000,"")</f>
        <v>-8.3604024139022712</v>
      </c>
      <c r="Q252" s="21">
        <v>1.1385422361083587E-7</v>
      </c>
      <c r="R252" s="20">
        <v>29.697229254774797</v>
      </c>
      <c r="S252" s="3">
        <v>12.76551179492883</v>
      </c>
      <c r="T252" s="7">
        <v>4.5272840683762237</v>
      </c>
      <c r="U252" s="6">
        <v>0.18668379072155661</v>
      </c>
      <c r="V252" s="5">
        <f>IFERROR(-295*8.314*LN(R252)/1000,"")</f>
        <v>-8.317000159774258</v>
      </c>
      <c r="W252" s="21">
        <v>3.0584572935762297E-9</v>
      </c>
      <c r="X252" s="20">
        <v>50.46870899550094</v>
      </c>
      <c r="Y252" s="3">
        <v>3.9635929899945208</v>
      </c>
      <c r="Z252" s="7">
        <v>4.2969778045054881</v>
      </c>
      <c r="AA252" s="6">
        <v>3.4107600497933939E-2</v>
      </c>
      <c r="AB252" s="5">
        <f>IFERROR(-295*8.314*LN(X252)/1000,"")</f>
        <v>-9.6176292846985625</v>
      </c>
      <c r="AC252" s="21">
        <v>4.0103128005615585E-9</v>
      </c>
      <c r="AD252" s="20">
        <v>50.458884688272477</v>
      </c>
      <c r="AE252" s="3">
        <v>4.7149312717640548</v>
      </c>
      <c r="AF252" s="7">
        <v>4.2970623530868144</v>
      </c>
      <c r="AG252" s="6">
        <v>4.0580933299069213E-2</v>
      </c>
      <c r="AH252" s="5">
        <f>IFERROR(-295*8.314*LN(AD252)/1000,"")</f>
        <v>-9.6171518059470262</v>
      </c>
      <c r="AI252" s="21">
        <v>2.5045984227555963E-8</v>
      </c>
      <c r="AJ252" s="20">
        <v>111.65114057972453</v>
      </c>
      <c r="AK252" s="3">
        <v>15.373457545545676</v>
      </c>
      <c r="AL252" s="7">
        <v>3.9521368360054372</v>
      </c>
      <c r="AM252" s="6">
        <v>5.9798831835819556E-2</v>
      </c>
      <c r="AN252" s="5">
        <f>IFERROR(-295*8.314*LN(AJ252)/1000,"")</f>
        <v>-11.565080472348448</v>
      </c>
      <c r="AO252" s="21">
        <v>1.1685715897671382E-8</v>
      </c>
      <c r="AP252" s="20">
        <v>68.550289323466117</v>
      </c>
      <c r="AQ252" s="3">
        <v>11.867383853474566</v>
      </c>
      <c r="AR252" s="7">
        <v>4.1639907078865814</v>
      </c>
      <c r="AS252" s="6">
        <v>7.5184793135912517E-2</v>
      </c>
      <c r="AT252" s="5">
        <f>IFERROR(-295*8.314*LN(AP252)/1000,"")</f>
        <v>-10.36865918807433</v>
      </c>
      <c r="AU252" s="37">
        <v>-0.6408439372827589</v>
      </c>
    </row>
    <row r="253" spans="1:47">
      <c r="A253" s="29">
        <v>474</v>
      </c>
      <c r="B253" s="29" t="s">
        <v>59</v>
      </c>
      <c r="C253" s="31">
        <v>360</v>
      </c>
      <c r="D253" s="8" t="s">
        <v>370</v>
      </c>
      <c r="E253" s="21">
        <v>2.9944445561814661E-3</v>
      </c>
      <c r="F253" s="20">
        <v>196.58770256044394</v>
      </c>
      <c r="G253" s="3">
        <v>132.3083547375947</v>
      </c>
      <c r="H253" s="7">
        <v>3.7064436527153779</v>
      </c>
      <c r="I253" s="6">
        <v>0.29229085860326448</v>
      </c>
      <c r="J253" s="5">
        <f>IFERROR(-295*8.314*LN(F253)/1000,"")</f>
        <v>-12.952605521001814</v>
      </c>
      <c r="K253" s="21">
        <v>9.1992476099530159E-3</v>
      </c>
      <c r="L253" s="20">
        <v>316.31657801362189</v>
      </c>
      <c r="M253" s="3">
        <v>217.69588466797364</v>
      </c>
      <c r="N253" s="7">
        <v>3.4998780463037966</v>
      </c>
      <c r="O253" s="6">
        <v>0.29889082019683522</v>
      </c>
      <c r="P253" s="5">
        <f>IFERROR(-295*8.314*LN(L253)/1000,"")</f>
        <v>-14.119161911571151</v>
      </c>
      <c r="Q253" s="25">
        <v>1.2272911705143762E-2</v>
      </c>
      <c r="R253" s="20" t="s">
        <v>687</v>
      </c>
      <c r="S253" s="3" t="s">
        <v>686</v>
      </c>
      <c r="T253" s="7" t="s">
        <v>687</v>
      </c>
      <c r="U253" s="6" t="s">
        <v>686</v>
      </c>
      <c r="V253" s="5"/>
      <c r="W253" s="21">
        <v>7.1226048316998013E-3</v>
      </c>
      <c r="X253" s="20" t="s">
        <v>687</v>
      </c>
      <c r="Y253" s="3" t="s">
        <v>686</v>
      </c>
      <c r="Z253" s="7" t="s">
        <v>687</v>
      </c>
      <c r="AA253" s="6" t="s">
        <v>686</v>
      </c>
      <c r="AB253" s="5"/>
      <c r="AC253" s="25">
        <v>0.10372727373214821</v>
      </c>
      <c r="AD253" s="20" t="s">
        <v>687</v>
      </c>
      <c r="AE253" s="3" t="s">
        <v>686</v>
      </c>
      <c r="AF253" s="7" t="s">
        <v>687</v>
      </c>
      <c r="AG253" s="6" t="s">
        <v>686</v>
      </c>
      <c r="AH253" s="5"/>
      <c r="AI253" s="25">
        <v>0.48947283035105371</v>
      </c>
      <c r="AJ253" s="20" t="s">
        <v>687</v>
      </c>
      <c r="AK253" s="3" t="s">
        <v>686</v>
      </c>
      <c r="AL253" s="7" t="s">
        <v>687</v>
      </c>
      <c r="AM253" s="6" t="s">
        <v>686</v>
      </c>
      <c r="AN253" s="5"/>
      <c r="AO253" s="25">
        <v>0.13822448817707814</v>
      </c>
      <c r="AP253" s="20" t="s">
        <v>687</v>
      </c>
      <c r="AQ253" s="3" t="s">
        <v>686</v>
      </c>
      <c r="AR253" s="7" t="s">
        <v>687</v>
      </c>
      <c r="AS253" s="6" t="s">
        <v>686</v>
      </c>
      <c r="AT253" s="5"/>
      <c r="AU253" s="37" t="s">
        <v>686</v>
      </c>
    </row>
    <row r="254" spans="1:47">
      <c r="A254" s="29">
        <v>475</v>
      </c>
      <c r="B254" s="29" t="s">
        <v>59</v>
      </c>
      <c r="C254" s="31">
        <v>366</v>
      </c>
      <c r="D254" s="8" t="s">
        <v>371</v>
      </c>
      <c r="E254" s="21">
        <v>7.6326977806180011E-9</v>
      </c>
      <c r="F254" s="20">
        <v>59.619435865736087</v>
      </c>
      <c r="G254" s="3">
        <v>6.3035267339255583</v>
      </c>
      <c r="H254" s="7">
        <v>4.2246121376887791</v>
      </c>
      <c r="I254" s="6">
        <v>4.5917691727888635E-2</v>
      </c>
      <c r="J254" s="5">
        <f>IFERROR(-295*8.314*LN(F254)/1000,"")</f>
        <v>-10.026306375475425</v>
      </c>
      <c r="K254" s="21">
        <v>1.0894098860354642E-7</v>
      </c>
      <c r="L254" s="20">
        <v>95.83344450811822</v>
      </c>
      <c r="M254" s="3">
        <v>14.256965362266209</v>
      </c>
      <c r="N254" s="7">
        <v>4.0184829018759167</v>
      </c>
      <c r="O254" s="6">
        <v>6.4609191679356762E-2</v>
      </c>
      <c r="P254" s="5">
        <f>IFERROR(-295*8.314*LN(L254)/1000,"")</f>
        <v>-11.190398411404917</v>
      </c>
      <c r="Q254" s="21">
        <v>5.6171944901420738E-7</v>
      </c>
      <c r="R254" s="20">
        <v>91.778285373430123</v>
      </c>
      <c r="S254" s="3">
        <v>22.000483719098916</v>
      </c>
      <c r="T254" s="7">
        <v>4.0372600601716897</v>
      </c>
      <c r="U254" s="6">
        <v>0.10410620158712487</v>
      </c>
      <c r="V254" s="5">
        <f>IFERROR(-295*8.314*LN(R254)/1000,"")</f>
        <v>-11.084356488999786</v>
      </c>
      <c r="W254" s="21">
        <v>1.7851417161909643E-7</v>
      </c>
      <c r="X254" s="20">
        <v>137.79245586238756</v>
      </c>
      <c r="Y254" s="3">
        <v>19.259441028777708</v>
      </c>
      <c r="Z254" s="7">
        <v>3.8607745594024498</v>
      </c>
      <c r="AA254" s="6">
        <v>6.0701936916579727E-2</v>
      </c>
      <c r="AB254" s="5">
        <f>IFERROR(-295*8.314*LN(X254)/1000,"")</f>
        <v>-12.081038813524664</v>
      </c>
      <c r="AC254" s="21">
        <v>3.0047235579911699E-7</v>
      </c>
      <c r="AD254" s="20">
        <v>144.20242294349725</v>
      </c>
      <c r="AE254" s="3">
        <v>21.912705664013579</v>
      </c>
      <c r="AF254" s="7">
        <v>3.8410274423756019</v>
      </c>
      <c r="AG254" s="6">
        <v>6.599450244452619E-2</v>
      </c>
      <c r="AH254" s="5">
        <f>IFERROR(-295*8.314*LN(AD254)/1000,"")</f>
        <v>-12.192558470466439</v>
      </c>
      <c r="AI254" s="21">
        <v>2.4436542946588067E-5</v>
      </c>
      <c r="AJ254" s="20">
        <v>370.54711711438426</v>
      </c>
      <c r="AK254" s="3">
        <v>100.25485937135437</v>
      </c>
      <c r="AL254" s="7">
        <v>3.4311565612291814</v>
      </c>
      <c r="AM254" s="6">
        <v>0.11750228297019863</v>
      </c>
      <c r="AN254" s="5">
        <f>IFERROR(-295*8.314*LN(AJ254)/1000,"")</f>
        <v>-14.50725888945562</v>
      </c>
      <c r="AO254" s="21">
        <v>3.4502951225632741E-6</v>
      </c>
      <c r="AP254" s="20">
        <v>232.65628323067219</v>
      </c>
      <c r="AQ254" s="3">
        <v>56.033956041808473</v>
      </c>
      <c r="AR254" s="7">
        <v>3.6332852142007255</v>
      </c>
      <c r="AS254" s="6">
        <v>0.10459738103887395</v>
      </c>
      <c r="AT254" s="5">
        <f>IFERROR(-295*8.314*LN(AP254)/1000,"")</f>
        <v>-13.365759702164461</v>
      </c>
      <c r="AU254" s="37">
        <v>-0.63429581848697025</v>
      </c>
    </row>
    <row r="255" spans="1:47">
      <c r="A255" s="29">
        <v>477</v>
      </c>
      <c r="B255" s="29" t="s">
        <v>59</v>
      </c>
      <c r="C255" s="31">
        <v>519</v>
      </c>
      <c r="D255" s="8" t="s">
        <v>372</v>
      </c>
      <c r="E255" s="25">
        <v>0.54994905920958748</v>
      </c>
      <c r="F255" s="20" t="s">
        <v>687</v>
      </c>
      <c r="G255" s="3" t="s">
        <v>686</v>
      </c>
      <c r="H255" s="7" t="s">
        <v>687</v>
      </c>
      <c r="I255" s="6" t="s">
        <v>686</v>
      </c>
      <c r="J255" s="5"/>
      <c r="K255" s="25">
        <v>0.28501635636044675</v>
      </c>
      <c r="L255" s="20" t="s">
        <v>687</v>
      </c>
      <c r="M255" s="3" t="s">
        <v>686</v>
      </c>
      <c r="N255" s="7" t="s">
        <v>687</v>
      </c>
      <c r="O255" s="6" t="s">
        <v>686</v>
      </c>
      <c r="P255" s="5"/>
      <c r="Q255" s="25">
        <v>0.41479201011634559</v>
      </c>
      <c r="R255" s="20" t="s">
        <v>687</v>
      </c>
      <c r="S255" s="3" t="s">
        <v>686</v>
      </c>
      <c r="T255" s="7" t="s">
        <v>687</v>
      </c>
      <c r="U255" s="6" t="s">
        <v>686</v>
      </c>
      <c r="V255" s="5"/>
      <c r="W255" s="25">
        <v>8.9653862126609057E-2</v>
      </c>
      <c r="X255" s="20" t="s">
        <v>687</v>
      </c>
      <c r="Y255" s="3" t="s">
        <v>686</v>
      </c>
      <c r="Z255" s="7" t="s">
        <v>687</v>
      </c>
      <c r="AA255" s="6" t="s">
        <v>686</v>
      </c>
      <c r="AB255" s="5"/>
      <c r="AC255" s="25">
        <v>0.86000366020997399</v>
      </c>
      <c r="AD255" s="20" t="s">
        <v>687</v>
      </c>
      <c r="AE255" s="3" t="s">
        <v>686</v>
      </c>
      <c r="AF255" s="7" t="s">
        <v>687</v>
      </c>
      <c r="AG255" s="6" t="s">
        <v>686</v>
      </c>
      <c r="AH255" s="5"/>
      <c r="AI255" s="25">
        <v>0.46704470501700812</v>
      </c>
      <c r="AJ255" s="20" t="s">
        <v>687</v>
      </c>
      <c r="AK255" s="3" t="s">
        <v>686</v>
      </c>
      <c r="AL255" s="7" t="s">
        <v>687</v>
      </c>
      <c r="AM255" s="6" t="s">
        <v>686</v>
      </c>
      <c r="AN255" s="5"/>
      <c r="AO255" s="25">
        <v>0.73551114246785143</v>
      </c>
      <c r="AP255" s="20" t="s">
        <v>687</v>
      </c>
      <c r="AQ255" s="3" t="s">
        <v>686</v>
      </c>
      <c r="AR255" s="7" t="s">
        <v>687</v>
      </c>
      <c r="AS255" s="6" t="s">
        <v>686</v>
      </c>
      <c r="AT255" s="5"/>
      <c r="AU255" s="37" t="s">
        <v>686</v>
      </c>
    </row>
    <row r="256" spans="1:47">
      <c r="A256" s="29">
        <v>478</v>
      </c>
      <c r="B256" s="29" t="s">
        <v>59</v>
      </c>
      <c r="C256" s="31">
        <v>520</v>
      </c>
      <c r="D256" s="8" t="s">
        <v>373</v>
      </c>
      <c r="E256" s="25">
        <v>0.28432053168757243</v>
      </c>
      <c r="F256" s="20" t="s">
        <v>687</v>
      </c>
      <c r="G256" s="3" t="s">
        <v>686</v>
      </c>
      <c r="H256" s="7" t="s">
        <v>687</v>
      </c>
      <c r="I256" s="6" t="s">
        <v>686</v>
      </c>
      <c r="J256" s="5"/>
      <c r="K256" s="25">
        <v>0.28169349630617657</v>
      </c>
      <c r="L256" s="20" t="s">
        <v>687</v>
      </c>
      <c r="M256" s="3" t="s">
        <v>686</v>
      </c>
      <c r="N256" s="7" t="s">
        <v>687</v>
      </c>
      <c r="O256" s="6" t="s">
        <v>686</v>
      </c>
      <c r="P256" s="5"/>
      <c r="Q256" s="25">
        <v>0.56830163575710257</v>
      </c>
      <c r="R256" s="20" t="s">
        <v>687</v>
      </c>
      <c r="S256" s="3" t="s">
        <v>686</v>
      </c>
      <c r="T256" s="7" t="s">
        <v>687</v>
      </c>
      <c r="U256" s="6" t="s">
        <v>686</v>
      </c>
      <c r="V256" s="5"/>
      <c r="W256" s="25">
        <v>5.0508644562908905E-2</v>
      </c>
      <c r="X256" s="20" t="s">
        <v>687</v>
      </c>
      <c r="Y256" s="3" t="s">
        <v>686</v>
      </c>
      <c r="Z256" s="7" t="s">
        <v>687</v>
      </c>
      <c r="AA256" s="6" t="s">
        <v>686</v>
      </c>
      <c r="AB256" s="5"/>
      <c r="AC256" s="25">
        <v>0.77077078432249158</v>
      </c>
      <c r="AD256" s="20" t="s">
        <v>687</v>
      </c>
      <c r="AE256" s="3" t="s">
        <v>686</v>
      </c>
      <c r="AF256" s="7" t="s">
        <v>687</v>
      </c>
      <c r="AG256" s="6" t="s">
        <v>686</v>
      </c>
      <c r="AH256" s="5"/>
      <c r="AI256" s="25">
        <v>0.33731612163117547</v>
      </c>
      <c r="AJ256" s="20" t="s">
        <v>687</v>
      </c>
      <c r="AK256" s="3" t="s">
        <v>686</v>
      </c>
      <c r="AL256" s="7" t="s">
        <v>687</v>
      </c>
      <c r="AM256" s="6" t="s">
        <v>686</v>
      </c>
      <c r="AN256" s="5"/>
      <c r="AO256" s="25">
        <v>0.62463926404031667</v>
      </c>
      <c r="AP256" s="20" t="s">
        <v>687</v>
      </c>
      <c r="AQ256" s="3" t="s">
        <v>686</v>
      </c>
      <c r="AR256" s="7" t="s">
        <v>687</v>
      </c>
      <c r="AS256" s="6" t="s">
        <v>686</v>
      </c>
      <c r="AT256" s="5"/>
      <c r="AU256" s="37" t="s">
        <v>686</v>
      </c>
    </row>
    <row r="257" spans="1:47">
      <c r="A257" s="29">
        <v>479</v>
      </c>
      <c r="B257" s="29" t="s">
        <v>19</v>
      </c>
      <c r="C257" s="31">
        <v>262</v>
      </c>
      <c r="D257" s="8" t="s">
        <v>374</v>
      </c>
      <c r="E257" s="25">
        <v>0.17414376910375753</v>
      </c>
      <c r="F257" s="20" t="s">
        <v>687</v>
      </c>
      <c r="G257" s="3" t="s">
        <v>686</v>
      </c>
      <c r="H257" s="7" t="s">
        <v>687</v>
      </c>
      <c r="I257" s="6" t="s">
        <v>686</v>
      </c>
      <c r="J257" s="5"/>
      <c r="K257" s="25">
        <v>0.45337453652033655</v>
      </c>
      <c r="L257" s="20" t="s">
        <v>687</v>
      </c>
      <c r="M257" s="3" t="s">
        <v>686</v>
      </c>
      <c r="N257" s="7" t="s">
        <v>687</v>
      </c>
      <c r="O257" s="6" t="s">
        <v>686</v>
      </c>
      <c r="P257" s="5"/>
      <c r="Q257" s="25">
        <v>5.3001819414480213E-2</v>
      </c>
      <c r="R257" s="20" t="s">
        <v>687</v>
      </c>
      <c r="S257" s="3" t="s">
        <v>686</v>
      </c>
      <c r="T257" s="7" t="s">
        <v>687</v>
      </c>
      <c r="U257" s="6" t="s">
        <v>686</v>
      </c>
      <c r="V257" s="5"/>
      <c r="W257" s="25">
        <v>1.9695388445951308E-2</v>
      </c>
      <c r="X257" s="20" t="s">
        <v>687</v>
      </c>
      <c r="Y257" s="3" t="s">
        <v>686</v>
      </c>
      <c r="Z257" s="7" t="s">
        <v>687</v>
      </c>
      <c r="AA257" s="6" t="s">
        <v>686</v>
      </c>
      <c r="AB257" s="5"/>
      <c r="AC257" s="25">
        <v>0.34062102584173176</v>
      </c>
      <c r="AD257" s="20" t="s">
        <v>687</v>
      </c>
      <c r="AE257" s="3" t="s">
        <v>686</v>
      </c>
      <c r="AF257" s="7" t="s">
        <v>687</v>
      </c>
      <c r="AG257" s="6" t="s">
        <v>686</v>
      </c>
      <c r="AH257" s="5"/>
      <c r="AI257" s="25">
        <v>0.85148710254962678</v>
      </c>
      <c r="AJ257" s="20" t="s">
        <v>687</v>
      </c>
      <c r="AK257" s="3" t="s">
        <v>686</v>
      </c>
      <c r="AL257" s="7" t="s">
        <v>687</v>
      </c>
      <c r="AM257" s="6" t="s">
        <v>686</v>
      </c>
      <c r="AN257" s="5"/>
      <c r="AO257" s="25">
        <v>0.34369371524615494</v>
      </c>
      <c r="AP257" s="20" t="s">
        <v>687</v>
      </c>
      <c r="AQ257" s="3" t="s">
        <v>686</v>
      </c>
      <c r="AR257" s="7" t="s">
        <v>687</v>
      </c>
      <c r="AS257" s="6" t="s">
        <v>686</v>
      </c>
      <c r="AT257" s="5"/>
      <c r="AU257" s="37" t="s">
        <v>686</v>
      </c>
    </row>
    <row r="258" spans="1:47">
      <c r="A258" s="29">
        <v>481</v>
      </c>
      <c r="B258" s="29" t="s">
        <v>19</v>
      </c>
      <c r="C258" s="31">
        <v>289</v>
      </c>
      <c r="D258" s="8" t="s">
        <v>375</v>
      </c>
      <c r="E258" s="21">
        <v>1.4923711096836353E-10</v>
      </c>
      <c r="F258" s="22">
        <v>5.8864809512900065</v>
      </c>
      <c r="G258" s="9">
        <v>0.46162515025866613</v>
      </c>
      <c r="H258" s="7">
        <v>5.2301442570243619</v>
      </c>
      <c r="I258" s="6">
        <v>3.4057912889561504E-2</v>
      </c>
      <c r="J258" s="5">
        <f>IFERROR(-295*8.314*LN(F258)/1000,"")</f>
        <v>-4.347675067432629</v>
      </c>
      <c r="K258" s="21">
        <v>2.7871136621480778E-10</v>
      </c>
      <c r="L258" s="22">
        <v>8.0906258257917578</v>
      </c>
      <c r="M258" s="9">
        <v>0.92680163554900852</v>
      </c>
      <c r="N258" s="7">
        <v>5.0920178835575829</v>
      </c>
      <c r="O258" s="6">
        <v>4.9749530481896127E-2</v>
      </c>
      <c r="P258" s="5">
        <f>IFERROR(-295*8.314*LN(L258)/1000,"")</f>
        <v>-5.1277284677687067</v>
      </c>
      <c r="Q258" s="21">
        <v>3.5203974190175609E-9</v>
      </c>
      <c r="R258" s="20">
        <v>11.876585903760256</v>
      </c>
      <c r="S258" s="3">
        <v>5.5549706306213782</v>
      </c>
      <c r="T258" s="7">
        <v>4.9253083856386883</v>
      </c>
      <c r="U258" s="6">
        <v>0.20313018501804206</v>
      </c>
      <c r="V258" s="5">
        <f>IFERROR(-295*8.314*LN(R258)/1000,"")</f>
        <v>-6.0692018986282426</v>
      </c>
      <c r="W258" s="21">
        <v>3.7019194259917343E-10</v>
      </c>
      <c r="X258" s="20">
        <v>12.265147998097946</v>
      </c>
      <c r="Y258" s="9">
        <v>0.86745314943472018</v>
      </c>
      <c r="Z258" s="7">
        <v>4.9113272069871936</v>
      </c>
      <c r="AA258" s="6">
        <v>3.0715496964856714E-2</v>
      </c>
      <c r="AB258" s="5">
        <f>IFERROR(-295*8.314*LN(X258)/1000,"")</f>
        <v>-6.148159057019341</v>
      </c>
      <c r="AC258" s="21">
        <v>4.6605588035638611E-10</v>
      </c>
      <c r="AD258" s="20">
        <v>12.847501314120299</v>
      </c>
      <c r="AE258" s="9">
        <v>0.98574132753096533</v>
      </c>
      <c r="AF258" s="7">
        <v>4.8911813292205153</v>
      </c>
      <c r="AG258" s="6">
        <v>3.3321811663110733E-2</v>
      </c>
      <c r="AH258" s="5">
        <f>IFERROR(-295*8.314*LN(AD258)/1000,"")</f>
        <v>-6.2619306710871765</v>
      </c>
      <c r="AI258" s="21">
        <v>7.9421411061712151E-10</v>
      </c>
      <c r="AJ258" s="20">
        <v>32.874221038527139</v>
      </c>
      <c r="AK258" s="3">
        <v>3.9171030902945922</v>
      </c>
      <c r="AL258" s="7">
        <v>4.4831445290779204</v>
      </c>
      <c r="AM258" s="6">
        <v>5.1748032452766345E-2</v>
      </c>
      <c r="AN258" s="5">
        <f>IFERROR(-295*8.314*LN(AJ258)/1000,"")</f>
        <v>-8.5662733206828818</v>
      </c>
      <c r="AO258" s="21">
        <v>8.33463432499307E-10</v>
      </c>
      <c r="AP258" s="20">
        <v>21.40526908130385</v>
      </c>
      <c r="AQ258" s="3">
        <v>3.7057444446441483</v>
      </c>
      <c r="AR258" s="7">
        <v>4.6694793083673529</v>
      </c>
      <c r="AS258" s="6">
        <v>7.5186364513318796E-2</v>
      </c>
      <c r="AT258" s="5">
        <f>IFERROR(-295*8.314*LN(AP258)/1000,"")</f>
        <v>-7.5139682862605213</v>
      </c>
      <c r="AU258" s="37">
        <v>-0.59173921909896288</v>
      </c>
    </row>
    <row r="259" spans="1:47">
      <c r="A259" s="29">
        <v>482</v>
      </c>
      <c r="B259" s="29" t="s">
        <v>19</v>
      </c>
      <c r="C259" s="31">
        <v>306</v>
      </c>
      <c r="D259" s="8" t="s">
        <v>376</v>
      </c>
      <c r="E259" s="21">
        <v>2.764143999829586E-3</v>
      </c>
      <c r="F259" s="20" t="s">
        <v>687</v>
      </c>
      <c r="G259" s="3" t="s">
        <v>686</v>
      </c>
      <c r="H259" s="7" t="s">
        <v>687</v>
      </c>
      <c r="I259" s="6" t="s">
        <v>686</v>
      </c>
      <c r="J259" s="5"/>
      <c r="K259" s="25">
        <v>5.9476264937534169E-2</v>
      </c>
      <c r="L259" s="20" t="s">
        <v>687</v>
      </c>
      <c r="M259" s="3" t="s">
        <v>686</v>
      </c>
      <c r="N259" s="7" t="s">
        <v>687</v>
      </c>
      <c r="O259" s="6" t="s">
        <v>686</v>
      </c>
      <c r="P259" s="5"/>
      <c r="Q259" s="25">
        <v>3.533925950782256E-2</v>
      </c>
      <c r="R259" s="20">
        <v>346.05079827837216</v>
      </c>
      <c r="S259" s="3">
        <v>353.43794846018318</v>
      </c>
      <c r="T259" s="7">
        <v>3.4608601445810288</v>
      </c>
      <c r="U259" s="6">
        <v>0.4435653709661066</v>
      </c>
      <c r="V259" s="5">
        <f>IFERROR(-295*8.314*LN(R259)/1000,"")</f>
        <v>-14.339511191356914</v>
      </c>
      <c r="W259" s="25">
        <v>0.22075167044537863</v>
      </c>
      <c r="X259" s="20" t="s">
        <v>687</v>
      </c>
      <c r="Y259" s="3" t="s">
        <v>686</v>
      </c>
      <c r="Z259" s="7" t="s">
        <v>687</v>
      </c>
      <c r="AA259" s="6" t="s">
        <v>686</v>
      </c>
      <c r="AB259" s="5"/>
      <c r="AC259" s="25">
        <v>0.23869421374209493</v>
      </c>
      <c r="AD259" s="20" t="s">
        <v>687</v>
      </c>
      <c r="AE259" s="3" t="s">
        <v>686</v>
      </c>
      <c r="AF259" s="7" t="s">
        <v>687</v>
      </c>
      <c r="AG259" s="6" t="s">
        <v>686</v>
      </c>
      <c r="AH259" s="5"/>
      <c r="AI259" s="25">
        <v>0.98101788504448972</v>
      </c>
      <c r="AJ259" s="20" t="s">
        <v>687</v>
      </c>
      <c r="AK259" s="3" t="s">
        <v>686</v>
      </c>
      <c r="AL259" s="7" t="s">
        <v>687</v>
      </c>
      <c r="AM259" s="6" t="s">
        <v>686</v>
      </c>
      <c r="AN259" s="5"/>
      <c r="AO259" s="25">
        <v>0.52152538196135767</v>
      </c>
      <c r="AP259" s="20" t="s">
        <v>687</v>
      </c>
      <c r="AQ259" s="3" t="s">
        <v>686</v>
      </c>
      <c r="AR259" s="7" t="s">
        <v>687</v>
      </c>
      <c r="AS259" s="6" t="s">
        <v>686</v>
      </c>
      <c r="AT259" s="5"/>
      <c r="AU259" s="37" t="s">
        <v>686</v>
      </c>
    </row>
    <row r="260" spans="1:47">
      <c r="A260" s="29">
        <v>486</v>
      </c>
      <c r="B260" s="29" t="s">
        <v>43</v>
      </c>
      <c r="C260" s="31">
        <v>522</v>
      </c>
      <c r="D260" s="8" t="s">
        <v>377</v>
      </c>
      <c r="E260" s="21">
        <v>6.4607613012797093E-3</v>
      </c>
      <c r="F260" s="20" t="s">
        <v>687</v>
      </c>
      <c r="G260" s="3" t="s">
        <v>686</v>
      </c>
      <c r="H260" s="7" t="s">
        <v>687</v>
      </c>
      <c r="I260" s="6" t="s">
        <v>686</v>
      </c>
      <c r="J260" s="5"/>
      <c r="K260" s="25">
        <v>0.17293851743013225</v>
      </c>
      <c r="L260" s="20" t="s">
        <v>687</v>
      </c>
      <c r="M260" s="3" t="s">
        <v>686</v>
      </c>
      <c r="N260" s="7" t="s">
        <v>687</v>
      </c>
      <c r="O260" s="6" t="s">
        <v>686</v>
      </c>
      <c r="P260" s="5"/>
      <c r="Q260" s="25">
        <v>2.4423312591423631E-2</v>
      </c>
      <c r="R260" s="20" t="s">
        <v>687</v>
      </c>
      <c r="S260" s="3" t="s">
        <v>686</v>
      </c>
      <c r="T260" s="7" t="s">
        <v>687</v>
      </c>
      <c r="U260" s="6" t="s">
        <v>686</v>
      </c>
      <c r="V260" s="5"/>
      <c r="W260" s="25">
        <v>3.88694744223275E-2</v>
      </c>
      <c r="X260" s="20" t="s">
        <v>687</v>
      </c>
      <c r="Y260" s="3" t="s">
        <v>686</v>
      </c>
      <c r="Z260" s="7" t="s">
        <v>687</v>
      </c>
      <c r="AA260" s="6" t="s">
        <v>686</v>
      </c>
      <c r="AB260" s="5"/>
      <c r="AC260" s="25">
        <v>0.21798883678405045</v>
      </c>
      <c r="AD260" s="20" t="s">
        <v>687</v>
      </c>
      <c r="AE260" s="3" t="s">
        <v>686</v>
      </c>
      <c r="AF260" s="7" t="s">
        <v>687</v>
      </c>
      <c r="AG260" s="6" t="s">
        <v>686</v>
      </c>
      <c r="AH260" s="5"/>
      <c r="AI260" s="25">
        <v>1.4740502034680882E-2</v>
      </c>
      <c r="AJ260" s="20" t="s">
        <v>687</v>
      </c>
      <c r="AK260" s="3" t="s">
        <v>686</v>
      </c>
      <c r="AL260" s="7" t="s">
        <v>687</v>
      </c>
      <c r="AM260" s="6" t="s">
        <v>686</v>
      </c>
      <c r="AN260" s="5"/>
      <c r="AO260" s="25">
        <v>0.84358520749970534</v>
      </c>
      <c r="AP260" s="20" t="s">
        <v>687</v>
      </c>
      <c r="AQ260" s="3" t="s">
        <v>686</v>
      </c>
      <c r="AR260" s="7" t="s">
        <v>687</v>
      </c>
      <c r="AS260" s="6" t="s">
        <v>686</v>
      </c>
      <c r="AT260" s="5"/>
      <c r="AU260" s="37" t="s">
        <v>686</v>
      </c>
    </row>
    <row r="261" spans="1:47">
      <c r="A261" s="29">
        <v>487</v>
      </c>
      <c r="B261" s="29" t="s">
        <v>43</v>
      </c>
      <c r="C261" s="31">
        <v>892</v>
      </c>
      <c r="D261" s="8" t="s">
        <v>378</v>
      </c>
      <c r="E261" s="21">
        <v>1.7933569895866501E-3</v>
      </c>
      <c r="F261" s="20">
        <v>14.993695723324583</v>
      </c>
      <c r="G261" s="3">
        <v>12.326756931892872</v>
      </c>
      <c r="H261" s="7">
        <v>4.8240913068167011</v>
      </c>
      <c r="I261" s="6">
        <v>0.35704622889977539</v>
      </c>
      <c r="J261" s="5">
        <f>IFERROR(-295*8.314*LN(F261)/1000,"")</f>
        <v>-6.6408141441793447</v>
      </c>
      <c r="K261" s="21">
        <v>2.4041862238683011E-3</v>
      </c>
      <c r="L261" s="20">
        <v>18.284327285023359</v>
      </c>
      <c r="M261" s="3">
        <v>11.271670996226508</v>
      </c>
      <c r="N261" s="7">
        <v>4.7379210135472478</v>
      </c>
      <c r="O261" s="6">
        <v>0.2677278982803904</v>
      </c>
      <c r="P261" s="5">
        <f>IFERROR(-295*8.314*LN(L261)/1000,"")</f>
        <v>-7.1274513343533137</v>
      </c>
      <c r="Q261" s="21">
        <v>1.8564490121777688E-3</v>
      </c>
      <c r="R261" s="20">
        <v>16.873004910774117</v>
      </c>
      <c r="S261" s="3">
        <v>8.351215297488281</v>
      </c>
      <c r="T261" s="7">
        <v>4.7728075670874697</v>
      </c>
      <c r="U261" s="6">
        <v>0.21495203374054997</v>
      </c>
      <c r="V261" s="5">
        <f>IFERROR(-295*8.314*LN(R261)/1000,"")</f>
        <v>-6.9304333859916909</v>
      </c>
      <c r="W261" s="21">
        <v>3.7255513158433321E-3</v>
      </c>
      <c r="X261" s="20">
        <v>36.394231244427196</v>
      </c>
      <c r="Y261" s="3">
        <v>21.08040915750448</v>
      </c>
      <c r="Z261" s="7">
        <v>4.4389674497921421</v>
      </c>
      <c r="AA261" s="6">
        <v>0.25155375069967528</v>
      </c>
      <c r="AB261" s="5">
        <f>IFERROR(-295*8.314*LN(X261)/1000,"")</f>
        <v>-8.8157584845142178</v>
      </c>
      <c r="AC261" s="25">
        <v>1.5577887465302035E-2</v>
      </c>
      <c r="AD261" s="20">
        <v>90.205519132605687</v>
      </c>
      <c r="AE261" s="3">
        <v>67.875176583618554</v>
      </c>
      <c r="AF261" s="7">
        <v>4.0447668897805942</v>
      </c>
      <c r="AG261" s="6">
        <v>0.32678504521592289</v>
      </c>
      <c r="AH261" s="5">
        <f>IFERROR(-295*8.314*LN(AD261)/1000,"")</f>
        <v>-11.041962499964967</v>
      </c>
      <c r="AI261" s="25">
        <v>3.3144303183789026E-2</v>
      </c>
      <c r="AJ261" s="20">
        <v>148.61510826108028</v>
      </c>
      <c r="AK261" s="3">
        <v>132.6526274718594</v>
      </c>
      <c r="AL261" s="7">
        <v>3.8279370378103814</v>
      </c>
      <c r="AM261" s="6">
        <v>0.38764769474035621</v>
      </c>
      <c r="AN261" s="5">
        <f>IFERROR(-295*8.314*LN(AJ261)/1000,"")</f>
        <v>-12.266485080834814</v>
      </c>
      <c r="AO261" s="25">
        <v>3.4346031053347353E-2</v>
      </c>
      <c r="AP261" s="20">
        <v>125.14181403845225</v>
      </c>
      <c r="AQ261" s="3">
        <v>132.76001851485557</v>
      </c>
      <c r="AR261" s="7">
        <v>3.902597553840041</v>
      </c>
      <c r="AS261" s="6">
        <v>0.46073284058883074</v>
      </c>
      <c r="AT261" s="5">
        <f>IFERROR(-295*8.314*LN(AP261)/1000,"")</f>
        <v>-11.844848083221255</v>
      </c>
      <c r="AU261" s="37">
        <v>-1.0714892294307858</v>
      </c>
    </row>
    <row r="262" spans="1:47">
      <c r="A262" s="29">
        <v>488</v>
      </c>
      <c r="B262" s="29" t="s">
        <v>43</v>
      </c>
      <c r="C262" s="31">
        <v>1057</v>
      </c>
      <c r="D262" s="8" t="s">
        <v>379</v>
      </c>
      <c r="E262" s="21">
        <v>3.4794780280086582E-3</v>
      </c>
      <c r="F262" s="20" t="s">
        <v>687</v>
      </c>
      <c r="G262" s="3" t="s">
        <v>686</v>
      </c>
      <c r="H262" s="7" t="s">
        <v>687</v>
      </c>
      <c r="I262" s="6" t="s">
        <v>686</v>
      </c>
      <c r="J262" s="5"/>
      <c r="K262" s="25">
        <v>2.7506968043789319E-2</v>
      </c>
      <c r="L262" s="20" t="s">
        <v>687</v>
      </c>
      <c r="M262" s="3" t="s">
        <v>686</v>
      </c>
      <c r="N262" s="7" t="s">
        <v>687</v>
      </c>
      <c r="O262" s="6" t="s">
        <v>686</v>
      </c>
      <c r="P262" s="5"/>
      <c r="Q262" s="25">
        <v>2.3095218142271001E-2</v>
      </c>
      <c r="R262" s="20" t="s">
        <v>687</v>
      </c>
      <c r="S262" s="3" t="s">
        <v>686</v>
      </c>
      <c r="T262" s="7" t="s">
        <v>687</v>
      </c>
      <c r="U262" s="6" t="s">
        <v>686</v>
      </c>
      <c r="V262" s="5"/>
      <c r="W262" s="25">
        <v>4.2312306038437664E-2</v>
      </c>
      <c r="X262" s="20" t="s">
        <v>687</v>
      </c>
      <c r="Y262" s="3" t="s">
        <v>686</v>
      </c>
      <c r="Z262" s="7" t="s">
        <v>687</v>
      </c>
      <c r="AA262" s="6" t="s">
        <v>686</v>
      </c>
      <c r="AB262" s="5"/>
      <c r="AC262" s="25">
        <v>0.50637524570017545</v>
      </c>
      <c r="AD262" s="20" t="s">
        <v>687</v>
      </c>
      <c r="AE262" s="3" t="s">
        <v>686</v>
      </c>
      <c r="AF262" s="7" t="s">
        <v>687</v>
      </c>
      <c r="AG262" s="6" t="s">
        <v>686</v>
      </c>
      <c r="AH262" s="5"/>
      <c r="AI262" s="25">
        <v>0.67641410426519122</v>
      </c>
      <c r="AJ262" s="20" t="s">
        <v>687</v>
      </c>
      <c r="AK262" s="3" t="s">
        <v>686</v>
      </c>
      <c r="AL262" s="7" t="s">
        <v>687</v>
      </c>
      <c r="AM262" s="6" t="s">
        <v>686</v>
      </c>
      <c r="AN262" s="5"/>
      <c r="AO262" s="25">
        <v>0.72319420608617468</v>
      </c>
      <c r="AP262" s="20" t="s">
        <v>687</v>
      </c>
      <c r="AQ262" s="3" t="s">
        <v>686</v>
      </c>
      <c r="AR262" s="7" t="s">
        <v>687</v>
      </c>
      <c r="AS262" s="6" t="s">
        <v>686</v>
      </c>
      <c r="AT262" s="5"/>
      <c r="AU262" s="37" t="s">
        <v>686</v>
      </c>
    </row>
    <row r="263" spans="1:47">
      <c r="A263" s="29">
        <v>489</v>
      </c>
      <c r="B263" s="29" t="s">
        <v>43</v>
      </c>
      <c r="C263" s="31">
        <v>1487</v>
      </c>
      <c r="D263" s="8" t="s">
        <v>380</v>
      </c>
      <c r="E263" s="25">
        <v>0.26671326736865175</v>
      </c>
      <c r="F263" s="20" t="s">
        <v>687</v>
      </c>
      <c r="G263" s="3" t="s">
        <v>686</v>
      </c>
      <c r="H263" s="7" t="s">
        <v>687</v>
      </c>
      <c r="I263" s="6" t="s">
        <v>686</v>
      </c>
      <c r="J263" s="5"/>
      <c r="K263" s="25">
        <v>0.34637951279911683</v>
      </c>
      <c r="L263" s="20" t="s">
        <v>687</v>
      </c>
      <c r="M263" s="3" t="s">
        <v>686</v>
      </c>
      <c r="N263" s="7" t="s">
        <v>687</v>
      </c>
      <c r="O263" s="6" t="s">
        <v>686</v>
      </c>
      <c r="P263" s="5"/>
      <c r="Q263" s="25">
        <v>0.27033823642664756</v>
      </c>
      <c r="R263" s="20" t="s">
        <v>687</v>
      </c>
      <c r="S263" s="3" t="s">
        <v>686</v>
      </c>
      <c r="T263" s="7" t="s">
        <v>687</v>
      </c>
      <c r="U263" s="6" t="s">
        <v>686</v>
      </c>
      <c r="V263" s="5"/>
      <c r="W263" s="25">
        <v>0.39882533018757998</v>
      </c>
      <c r="X263" s="20" t="s">
        <v>687</v>
      </c>
      <c r="Y263" s="3" t="s">
        <v>686</v>
      </c>
      <c r="Z263" s="7" t="s">
        <v>687</v>
      </c>
      <c r="AA263" s="6" t="s">
        <v>686</v>
      </c>
      <c r="AB263" s="5"/>
      <c r="AC263" s="25">
        <v>0.60738212251834556</v>
      </c>
      <c r="AD263" s="20" t="s">
        <v>687</v>
      </c>
      <c r="AE263" s="3" t="s">
        <v>686</v>
      </c>
      <c r="AF263" s="7" t="s">
        <v>687</v>
      </c>
      <c r="AG263" s="6" t="s">
        <v>686</v>
      </c>
      <c r="AH263" s="5"/>
      <c r="AI263" s="25">
        <v>0.56864057114291688</v>
      </c>
      <c r="AJ263" s="20" t="s">
        <v>687</v>
      </c>
      <c r="AK263" s="3" t="s">
        <v>686</v>
      </c>
      <c r="AL263" s="7" t="s">
        <v>687</v>
      </c>
      <c r="AM263" s="6" t="s">
        <v>686</v>
      </c>
      <c r="AN263" s="5"/>
      <c r="AO263" s="25">
        <v>0.7646616668665116</v>
      </c>
      <c r="AP263" s="20" t="s">
        <v>687</v>
      </c>
      <c r="AQ263" s="3" t="s">
        <v>686</v>
      </c>
      <c r="AR263" s="7" t="s">
        <v>687</v>
      </c>
      <c r="AS263" s="6" t="s">
        <v>686</v>
      </c>
      <c r="AT263" s="5"/>
      <c r="AU263" s="37" t="s">
        <v>686</v>
      </c>
    </row>
    <row r="264" spans="1:47">
      <c r="A264" s="29">
        <v>492</v>
      </c>
      <c r="B264" s="29" t="s">
        <v>43</v>
      </c>
      <c r="C264" s="31">
        <v>1053</v>
      </c>
      <c r="D264" s="8" t="s">
        <v>381</v>
      </c>
      <c r="E264" s="21">
        <v>2.3866080366634564E-8</v>
      </c>
      <c r="F264" s="20">
        <v>15.038827031660679</v>
      </c>
      <c r="G264" s="3">
        <v>4.5486583426537806</v>
      </c>
      <c r="H264" s="7">
        <v>4.8227860356554677</v>
      </c>
      <c r="I264" s="6">
        <v>0.13135713404502036</v>
      </c>
      <c r="J264" s="5">
        <f>IFERROR(-295*8.314*LN(F264)/1000,"")</f>
        <v>-6.6481855185383862</v>
      </c>
      <c r="K264" s="21">
        <v>5.6555734052107238E-8</v>
      </c>
      <c r="L264" s="20">
        <v>25.384825966167455</v>
      </c>
      <c r="M264" s="3">
        <v>5.0642297716952971</v>
      </c>
      <c r="N264" s="7">
        <v>4.5954258096945635</v>
      </c>
      <c r="O264" s="6">
        <v>8.6641013330905556E-2</v>
      </c>
      <c r="P264" s="5">
        <f>IFERROR(-295*8.314*LN(L264)/1000,"")</f>
        <v>-7.9321772205621679</v>
      </c>
      <c r="Q264" s="21">
        <v>2.8894557531728662E-7</v>
      </c>
      <c r="R264" s="20">
        <v>32.23194445718218</v>
      </c>
      <c r="S264" s="3">
        <v>11.749508842016207</v>
      </c>
      <c r="T264" s="7">
        <v>4.4917134940051362</v>
      </c>
      <c r="U264" s="6">
        <v>0.15831334227879848</v>
      </c>
      <c r="V264" s="5">
        <f>IFERROR(-295*8.314*LN(R264)/1000,"")</f>
        <v>-8.5178810400411038</v>
      </c>
      <c r="W264" s="21">
        <v>9.7962030399152263E-8</v>
      </c>
      <c r="X264" s="20">
        <v>45.19847165947742</v>
      </c>
      <c r="Y264" s="3">
        <v>6.2263039268033955</v>
      </c>
      <c r="Z264" s="7">
        <v>4.3448762501682046</v>
      </c>
      <c r="AA264" s="6">
        <v>5.9826125503433157E-2</v>
      </c>
      <c r="AB264" s="5">
        <f>IFERROR(-295*8.314*LN(X264)/1000,"")</f>
        <v>-9.3471281162956945</v>
      </c>
      <c r="AC264" s="21">
        <v>2.4813175401131546E-7</v>
      </c>
      <c r="AD264" s="20">
        <v>43.169651591176248</v>
      </c>
      <c r="AE264" s="3">
        <v>10.737905967600291</v>
      </c>
      <c r="AF264" s="7">
        <v>4.3648214563852008</v>
      </c>
      <c r="AG264" s="6">
        <v>0.10802527092616129</v>
      </c>
      <c r="AH264" s="5">
        <f>IFERROR(-295*8.314*LN(AD264)/1000,"")</f>
        <v>-9.2344897725856558</v>
      </c>
      <c r="AI264" s="21">
        <v>3.3449911937450611E-6</v>
      </c>
      <c r="AJ264" s="20">
        <v>108.12563847249521</v>
      </c>
      <c r="AK264" s="3">
        <v>30.474980159712331</v>
      </c>
      <c r="AL264" s="7">
        <v>3.9660713150483979</v>
      </c>
      <c r="AM264" s="6">
        <v>0.1224049717203831</v>
      </c>
      <c r="AN264" s="5">
        <f>IFERROR(-295*8.314*LN(AJ264)/1000,"")</f>
        <v>-11.486387044825808</v>
      </c>
      <c r="AO264" s="21">
        <v>1.6696967301448918E-7</v>
      </c>
      <c r="AP264" s="20">
        <v>75.011867892757053</v>
      </c>
      <c r="AQ264" s="3">
        <v>12.717517889718042</v>
      </c>
      <c r="AR264" s="7">
        <v>4.1248700199071564</v>
      </c>
      <c r="AS264" s="6">
        <v>7.3630320083573522E-2</v>
      </c>
      <c r="AT264" s="5">
        <f>IFERROR(-295*8.314*LN(AP264)/1000,"")</f>
        <v>-10.589588941863724</v>
      </c>
      <c r="AU264" s="37">
        <v>-0.70175852325170873</v>
      </c>
    </row>
    <row r="265" spans="1:47">
      <c r="A265" s="29">
        <v>493</v>
      </c>
      <c r="B265" s="29" t="s">
        <v>43</v>
      </c>
      <c r="C265" s="31">
        <v>1141</v>
      </c>
      <c r="D265" s="8" t="s">
        <v>382</v>
      </c>
      <c r="E265" s="21">
        <v>4.8889033668422991E-7</v>
      </c>
      <c r="F265" s="22">
        <v>4.7877192758287812</v>
      </c>
      <c r="G265" s="9">
        <v>1.2641312213614468</v>
      </c>
      <c r="H265" s="7">
        <v>5.3198713220360281</v>
      </c>
      <c r="I265" s="6">
        <v>0.11466946623428721</v>
      </c>
      <c r="J265" s="5">
        <f>IFERROR(-295*8.314*LN(F265)/1000,"")</f>
        <v>-3.8409514026622649</v>
      </c>
      <c r="K265" s="21">
        <v>6.6583188847367702E-7</v>
      </c>
      <c r="L265" s="22">
        <v>6.6777532295721844</v>
      </c>
      <c r="M265" s="9">
        <v>1.4924958643512147</v>
      </c>
      <c r="N265" s="7">
        <v>5.1753696339512016</v>
      </c>
      <c r="O265" s="6">
        <v>9.7065988494558844E-2</v>
      </c>
      <c r="P265" s="5">
        <f>IFERROR(-295*8.314*LN(L265)/1000,"")</f>
        <v>-4.6570086864074449</v>
      </c>
      <c r="Q265" s="21">
        <v>7.7808496512566454E-7</v>
      </c>
      <c r="R265" s="22">
        <v>8.4150149964390923</v>
      </c>
      <c r="S265" s="3">
        <v>2.8507766869315567</v>
      </c>
      <c r="T265" s="7">
        <v>5.0749451057291619</v>
      </c>
      <c r="U265" s="6">
        <v>0.14712707996322227</v>
      </c>
      <c r="V265" s="5">
        <f>IFERROR(-295*8.314*LN(R265)/1000,"")</f>
        <v>-5.2241450901992144</v>
      </c>
      <c r="W265" s="21">
        <v>9.0594530295682418E-7</v>
      </c>
      <c r="X265" s="20">
        <v>11.960933078150237</v>
      </c>
      <c r="Y265" s="9">
        <v>1.8933630027654482</v>
      </c>
      <c r="Z265" s="7">
        <v>4.9222349395043556</v>
      </c>
      <c r="AA265" s="6">
        <v>6.8746902851827579E-2</v>
      </c>
      <c r="AB265" s="5">
        <f>IFERROR(-295*8.314*LN(X265)/1000,"")</f>
        <v>-6.0865588453695727</v>
      </c>
      <c r="AC265" s="21">
        <v>1.13624302780212E-6</v>
      </c>
      <c r="AD265" s="20">
        <v>15.41206995511272</v>
      </c>
      <c r="AE265" s="3">
        <v>2.8673735641173761</v>
      </c>
      <c r="AF265" s="7">
        <v>4.8121390283995966</v>
      </c>
      <c r="AG265" s="6">
        <v>8.0799303408192233E-2</v>
      </c>
      <c r="AH265" s="5">
        <f>IFERROR(-295*8.314*LN(AD265)/1000,"")</f>
        <v>-6.7083133131433934</v>
      </c>
      <c r="AI265" s="21">
        <v>1.4697736235181546E-6</v>
      </c>
      <c r="AJ265" s="20">
        <v>26.665171539730107</v>
      </c>
      <c r="AK265" s="3">
        <v>5.3467046704493599</v>
      </c>
      <c r="AL265" s="7">
        <v>4.5740556181120411</v>
      </c>
      <c r="AM265" s="6">
        <v>8.7081544976477729E-2</v>
      </c>
      <c r="AN265" s="5">
        <f>IFERROR(-295*8.314*LN(AJ265)/1000,"")</f>
        <v>-8.0528630113448347</v>
      </c>
      <c r="AO265" s="21">
        <v>3.7151722961994812E-6</v>
      </c>
      <c r="AP265" s="20">
        <v>44.805081772967952</v>
      </c>
      <c r="AQ265" s="3">
        <v>11.672624455333798</v>
      </c>
      <c r="AR265" s="7">
        <v>4.3486727257162343</v>
      </c>
      <c r="AS265" s="6">
        <v>0.11314244254630265</v>
      </c>
      <c r="AT265" s="5">
        <f>IFERROR(-295*8.314*LN(AP265)/1000,"")</f>
        <v>-9.3256879409967599</v>
      </c>
      <c r="AU265" s="37">
        <v>-0.88321737456508731</v>
      </c>
    </row>
    <row r="266" spans="1:47">
      <c r="A266" s="29">
        <v>495</v>
      </c>
      <c r="B266" s="29" t="s">
        <v>60</v>
      </c>
      <c r="C266" s="31">
        <v>277</v>
      </c>
      <c r="D266" s="8" t="s">
        <v>383</v>
      </c>
      <c r="E266" s="25">
        <v>0.6887087746539855</v>
      </c>
      <c r="F266" s="20" t="s">
        <v>687</v>
      </c>
      <c r="G266" s="3" t="s">
        <v>686</v>
      </c>
      <c r="H266" s="7" t="s">
        <v>687</v>
      </c>
      <c r="I266" s="6" t="s">
        <v>686</v>
      </c>
      <c r="J266" s="5"/>
      <c r="K266" s="25">
        <v>0.98922717748000699</v>
      </c>
      <c r="L266" s="20" t="s">
        <v>687</v>
      </c>
      <c r="M266" s="3" t="s">
        <v>686</v>
      </c>
      <c r="N266" s="7" t="s">
        <v>687</v>
      </c>
      <c r="O266" s="6" t="s">
        <v>686</v>
      </c>
      <c r="P266" s="5"/>
      <c r="Q266" s="25">
        <v>0.54617244235713303</v>
      </c>
      <c r="R266" s="20" t="s">
        <v>687</v>
      </c>
      <c r="S266" s="3" t="s">
        <v>686</v>
      </c>
      <c r="T266" s="7" t="s">
        <v>687</v>
      </c>
      <c r="U266" s="6" t="s">
        <v>686</v>
      </c>
      <c r="V266" s="5"/>
      <c r="W266" s="25">
        <v>0.510517025867539</v>
      </c>
      <c r="X266" s="20" t="s">
        <v>687</v>
      </c>
      <c r="Y266" s="3" t="s">
        <v>686</v>
      </c>
      <c r="Z266" s="7" t="s">
        <v>687</v>
      </c>
      <c r="AA266" s="6" t="s">
        <v>686</v>
      </c>
      <c r="AB266" s="5"/>
      <c r="AC266" s="25">
        <v>0.62997062617350263</v>
      </c>
      <c r="AD266" s="20" t="s">
        <v>687</v>
      </c>
      <c r="AE266" s="3" t="s">
        <v>686</v>
      </c>
      <c r="AF266" s="7" t="s">
        <v>687</v>
      </c>
      <c r="AG266" s="6" t="s">
        <v>686</v>
      </c>
      <c r="AH266" s="5"/>
      <c r="AI266" s="25">
        <v>0.57886668147850462</v>
      </c>
      <c r="AJ266" s="20" t="s">
        <v>687</v>
      </c>
      <c r="AK266" s="3" t="s">
        <v>686</v>
      </c>
      <c r="AL266" s="7" t="s">
        <v>687</v>
      </c>
      <c r="AM266" s="6" t="s">
        <v>686</v>
      </c>
      <c r="AN266" s="5"/>
      <c r="AO266" s="25">
        <v>0.71826960627188208</v>
      </c>
      <c r="AP266" s="20" t="s">
        <v>687</v>
      </c>
      <c r="AQ266" s="3" t="s">
        <v>686</v>
      </c>
      <c r="AR266" s="7" t="s">
        <v>687</v>
      </c>
      <c r="AS266" s="6" t="s">
        <v>686</v>
      </c>
      <c r="AT266" s="5"/>
      <c r="AU266" s="37" t="s">
        <v>686</v>
      </c>
    </row>
    <row r="267" spans="1:47">
      <c r="A267" s="29">
        <v>496</v>
      </c>
      <c r="B267" s="29" t="s">
        <v>60</v>
      </c>
      <c r="C267" s="31">
        <v>489</v>
      </c>
      <c r="D267" s="8" t="s">
        <v>384</v>
      </c>
      <c r="E267" s="25">
        <v>1.180985304813453E-2</v>
      </c>
      <c r="F267" s="20" t="s">
        <v>687</v>
      </c>
      <c r="G267" s="3" t="s">
        <v>686</v>
      </c>
      <c r="H267" s="7" t="s">
        <v>687</v>
      </c>
      <c r="I267" s="6" t="s">
        <v>686</v>
      </c>
      <c r="J267" s="5"/>
      <c r="K267" s="25">
        <v>0.1497709401827198</v>
      </c>
      <c r="L267" s="20" t="s">
        <v>687</v>
      </c>
      <c r="M267" s="3" t="s">
        <v>686</v>
      </c>
      <c r="N267" s="7" t="s">
        <v>687</v>
      </c>
      <c r="O267" s="6" t="s">
        <v>686</v>
      </c>
      <c r="P267" s="5"/>
      <c r="Q267" s="25">
        <v>0.43018476222702684</v>
      </c>
      <c r="R267" s="20" t="s">
        <v>687</v>
      </c>
      <c r="S267" s="3" t="s">
        <v>686</v>
      </c>
      <c r="T267" s="7" t="s">
        <v>687</v>
      </c>
      <c r="U267" s="6" t="s">
        <v>686</v>
      </c>
      <c r="V267" s="5"/>
      <c r="W267" s="25">
        <v>5.5742671074338619E-2</v>
      </c>
      <c r="X267" s="20" t="s">
        <v>687</v>
      </c>
      <c r="Y267" s="3" t="s">
        <v>686</v>
      </c>
      <c r="Z267" s="7" t="s">
        <v>687</v>
      </c>
      <c r="AA267" s="6" t="s">
        <v>686</v>
      </c>
      <c r="AB267" s="5"/>
      <c r="AC267" s="25">
        <v>0.1522615089770902</v>
      </c>
      <c r="AD267" s="20" t="s">
        <v>687</v>
      </c>
      <c r="AE267" s="3" t="s">
        <v>686</v>
      </c>
      <c r="AF267" s="7" t="s">
        <v>687</v>
      </c>
      <c r="AG267" s="6" t="s">
        <v>686</v>
      </c>
      <c r="AH267" s="5"/>
      <c r="AI267" s="25">
        <v>0.54611468337093005</v>
      </c>
      <c r="AJ267" s="20" t="s">
        <v>687</v>
      </c>
      <c r="AK267" s="3" t="s">
        <v>686</v>
      </c>
      <c r="AL267" s="7" t="s">
        <v>687</v>
      </c>
      <c r="AM267" s="6" t="s">
        <v>686</v>
      </c>
      <c r="AN267" s="5"/>
      <c r="AO267" s="25">
        <v>0.56961921841788554</v>
      </c>
      <c r="AP267" s="20" t="s">
        <v>687</v>
      </c>
      <c r="AQ267" s="3" t="s">
        <v>686</v>
      </c>
      <c r="AR267" s="7" t="s">
        <v>687</v>
      </c>
      <c r="AS267" s="6" t="s">
        <v>686</v>
      </c>
      <c r="AT267" s="5"/>
      <c r="AU267" s="37" t="s">
        <v>686</v>
      </c>
    </row>
    <row r="268" spans="1:47">
      <c r="A268" s="29">
        <v>497</v>
      </c>
      <c r="B268" s="29" t="s">
        <v>60</v>
      </c>
      <c r="C268" s="31">
        <v>674</v>
      </c>
      <c r="D268" s="8" t="s">
        <v>385</v>
      </c>
      <c r="E268" s="25">
        <v>0.16419021152518612</v>
      </c>
      <c r="F268" s="20" t="s">
        <v>687</v>
      </c>
      <c r="G268" s="3" t="s">
        <v>686</v>
      </c>
      <c r="H268" s="7" t="s">
        <v>687</v>
      </c>
      <c r="I268" s="6" t="s">
        <v>686</v>
      </c>
      <c r="J268" s="5"/>
      <c r="K268" s="25">
        <v>0.13748544127562376</v>
      </c>
      <c r="L268" s="20" t="s">
        <v>687</v>
      </c>
      <c r="M268" s="3" t="s">
        <v>686</v>
      </c>
      <c r="N268" s="7" t="s">
        <v>687</v>
      </c>
      <c r="O268" s="6" t="s">
        <v>686</v>
      </c>
      <c r="P268" s="5"/>
      <c r="Q268" s="25">
        <v>0.476864566136594</v>
      </c>
      <c r="R268" s="20" t="s">
        <v>687</v>
      </c>
      <c r="S268" s="3" t="s">
        <v>686</v>
      </c>
      <c r="T268" s="7" t="s">
        <v>687</v>
      </c>
      <c r="U268" s="6" t="s">
        <v>686</v>
      </c>
      <c r="V268" s="5"/>
      <c r="W268" s="25">
        <v>0.24715211299965545</v>
      </c>
      <c r="X268" s="20" t="s">
        <v>687</v>
      </c>
      <c r="Y268" s="3" t="s">
        <v>686</v>
      </c>
      <c r="Z268" s="7" t="s">
        <v>687</v>
      </c>
      <c r="AA268" s="6" t="s">
        <v>686</v>
      </c>
      <c r="AB268" s="5"/>
      <c r="AC268" s="25">
        <v>0.20824917111797067</v>
      </c>
      <c r="AD268" s="20" t="s">
        <v>687</v>
      </c>
      <c r="AE268" s="3" t="s">
        <v>686</v>
      </c>
      <c r="AF268" s="7" t="s">
        <v>687</v>
      </c>
      <c r="AG268" s="6" t="s">
        <v>686</v>
      </c>
      <c r="AH268" s="5"/>
      <c r="AI268" s="25">
        <v>0.26605968099935673</v>
      </c>
      <c r="AJ268" s="20" t="s">
        <v>687</v>
      </c>
      <c r="AK268" s="3" t="s">
        <v>686</v>
      </c>
      <c r="AL268" s="7" t="s">
        <v>687</v>
      </c>
      <c r="AM268" s="6" t="s">
        <v>686</v>
      </c>
      <c r="AN268" s="5"/>
      <c r="AO268" s="25">
        <v>0.2144761408021626</v>
      </c>
      <c r="AP268" s="20" t="s">
        <v>687</v>
      </c>
      <c r="AQ268" s="3" t="s">
        <v>686</v>
      </c>
      <c r="AR268" s="7" t="s">
        <v>687</v>
      </c>
      <c r="AS268" s="6" t="s">
        <v>686</v>
      </c>
      <c r="AT268" s="5"/>
      <c r="AU268" s="37" t="s">
        <v>686</v>
      </c>
    </row>
    <row r="269" spans="1:47">
      <c r="A269" s="29">
        <v>499</v>
      </c>
      <c r="B269" s="29" t="s">
        <v>60</v>
      </c>
      <c r="C269" s="31">
        <v>1082</v>
      </c>
      <c r="D269" s="8" t="s">
        <v>386</v>
      </c>
      <c r="E269" s="21" t="s">
        <v>25</v>
      </c>
      <c r="F269" s="20" t="s">
        <v>688</v>
      </c>
      <c r="H269" s="7" t="s">
        <v>689</v>
      </c>
      <c r="I269" s="6" t="s">
        <v>686</v>
      </c>
      <c r="J269" s="5"/>
      <c r="K269" s="21">
        <v>8.9670536253768025E-6</v>
      </c>
      <c r="L269" s="22">
        <v>1.3848396350100942</v>
      </c>
      <c r="M269" s="9">
        <v>0.71219135347610285</v>
      </c>
      <c r="N269" s="7">
        <v>5.8586005151645484</v>
      </c>
      <c r="O269" s="6">
        <v>0.22334771987633445</v>
      </c>
      <c r="P269" s="5">
        <f>IFERROR(-295*8.314*LN(L269)/1000,"")</f>
        <v>-0.79853793438073306</v>
      </c>
      <c r="Q269" s="21" t="s">
        <v>25</v>
      </c>
      <c r="R269" s="20" t="s">
        <v>684</v>
      </c>
      <c r="S269" s="3" t="s">
        <v>686</v>
      </c>
      <c r="T269" s="7" t="s">
        <v>685</v>
      </c>
      <c r="U269" s="6" t="s">
        <v>686</v>
      </c>
      <c r="V269" s="5"/>
      <c r="W269" s="21">
        <v>1.1368209353357646E-5</v>
      </c>
      <c r="X269" s="22">
        <v>2.7536055962961501</v>
      </c>
      <c r="Y269" s="9">
        <v>0.64383995637119296</v>
      </c>
      <c r="Z269" s="7">
        <v>5.5600982643763102</v>
      </c>
      <c r="AA269" s="6">
        <v>0.10154545758366725</v>
      </c>
      <c r="AB269" s="5">
        <f>IFERROR(-295*8.314*LN(X269)/1000,"")</f>
        <v>-2.4842963445321442</v>
      </c>
      <c r="AC269" s="21">
        <v>1.2827553676886997E-5</v>
      </c>
      <c r="AD269" s="22">
        <v>3.9047405958743662</v>
      </c>
      <c r="AE269" s="9">
        <v>1.3565794479592603</v>
      </c>
      <c r="AF269" s="7">
        <v>5.4084078123685932</v>
      </c>
      <c r="AG269" s="6">
        <v>0.15088197385878849</v>
      </c>
      <c r="AH269" s="5">
        <f>IFERROR(-295*8.314*LN(AD269)/1000,"")</f>
        <v>-3.3409513765676824</v>
      </c>
      <c r="AI269" s="21">
        <v>9.3783154969572744E-5</v>
      </c>
      <c r="AJ269" s="20">
        <v>17.443428470792352</v>
      </c>
      <c r="AK269" s="3">
        <v>18.573841457213689</v>
      </c>
      <c r="AL269" s="7">
        <v>4.7583681513065326</v>
      </c>
      <c r="AM269" s="6">
        <v>0.46243872677441283</v>
      </c>
      <c r="AN269" s="5">
        <f>IFERROR(-295*8.314*LN(AJ269)/1000,"")</f>
        <v>-7.0119783878337536</v>
      </c>
      <c r="AO269" s="21">
        <v>4.348671166268159E-6</v>
      </c>
      <c r="AP269" s="20">
        <v>11.543386922795753</v>
      </c>
      <c r="AQ269" s="3">
        <v>11.560844928071949</v>
      </c>
      <c r="AR269" s="7">
        <v>4.9376667469801534</v>
      </c>
      <c r="AS269" s="6">
        <v>0.43495130086004491</v>
      </c>
      <c r="AT269" s="5">
        <f>IFERROR(-295*8.314*LN(AP269)/1000,"")</f>
        <v>-5.9994094213117339</v>
      </c>
      <c r="AU269" s="37" t="s">
        <v>686</v>
      </c>
    </row>
    <row r="270" spans="1:47">
      <c r="A270" s="29">
        <v>500</v>
      </c>
      <c r="B270" s="29" t="s">
        <v>60</v>
      </c>
      <c r="C270" s="31">
        <v>1092</v>
      </c>
      <c r="D270" s="8" t="s">
        <v>387</v>
      </c>
      <c r="E270" s="21">
        <v>1.5116319743509638E-10</v>
      </c>
      <c r="F270" s="22">
        <v>9.3450813572769356</v>
      </c>
      <c r="G270" s="9">
        <v>0.88254256152307664</v>
      </c>
      <c r="H270" s="7">
        <v>5.0294169133474673</v>
      </c>
      <c r="I270" s="6">
        <v>4.101444919104677E-2</v>
      </c>
      <c r="J270" s="5">
        <f>IFERROR(-295*8.314*LN(F270)/1000,"")</f>
        <v>-5.4812605156399439</v>
      </c>
      <c r="K270" s="21">
        <v>2.9223500018659553E-10</v>
      </c>
      <c r="L270" s="20">
        <v>12.696861371020477</v>
      </c>
      <c r="M270" s="9">
        <v>1.2881145203459341</v>
      </c>
      <c r="N270" s="7">
        <v>4.8963036221707057</v>
      </c>
      <c r="O270" s="6">
        <v>4.4059788627961616E-2</v>
      </c>
      <c r="P270" s="5">
        <f>IFERROR(-295*8.314*LN(L270)/1000,"")</f>
        <v>-6.2330030888085153</v>
      </c>
      <c r="Q270" s="21">
        <v>7.734300945505194E-9</v>
      </c>
      <c r="R270" s="20">
        <v>17.748246727518733</v>
      </c>
      <c r="S270" s="3">
        <v>6.9629354612011021</v>
      </c>
      <c r="T270" s="7">
        <v>4.7508445425622483</v>
      </c>
      <c r="U270" s="6">
        <v>0.17038102383146625</v>
      </c>
      <c r="V270" s="5">
        <f>IFERROR(-295*8.314*LN(R270)/1000,"")</f>
        <v>-7.0544671351777843</v>
      </c>
      <c r="W270" s="21">
        <v>1.0852173298283505E-9</v>
      </c>
      <c r="X270" s="20">
        <v>21.919639044099608</v>
      </c>
      <c r="Y270" s="3">
        <v>2.5460709376173605</v>
      </c>
      <c r="Z270" s="7">
        <v>4.6591666017591304</v>
      </c>
      <c r="AA270" s="6">
        <v>5.0445381719873963E-2</v>
      </c>
      <c r="AB270" s="5">
        <f>IFERROR(-295*8.314*LN(X270)/1000,"")</f>
        <v>-7.5722081549728291</v>
      </c>
      <c r="AC270" s="21">
        <v>9.5971927221515693E-10</v>
      </c>
      <c r="AD270" s="20">
        <v>25.166086122618545</v>
      </c>
      <c r="AE270" s="3">
        <v>2.1519747734599397</v>
      </c>
      <c r="AF270" s="7">
        <v>4.5991843215004611</v>
      </c>
      <c r="AG270" s="6">
        <v>3.7136913732035162E-2</v>
      </c>
      <c r="AH270" s="5">
        <f>IFERROR(-295*8.314*LN(AD270)/1000,"")</f>
        <v>-7.9109514412934532</v>
      </c>
      <c r="AI270" s="21">
        <v>4.0036415971950619E-8</v>
      </c>
      <c r="AJ270" s="20">
        <v>45.980686627933231</v>
      </c>
      <c r="AK270" s="3">
        <v>12.7335123711729</v>
      </c>
      <c r="AL270" s="7">
        <v>4.337424547714499</v>
      </c>
      <c r="AM270" s="6">
        <v>0.12026993426165267</v>
      </c>
      <c r="AN270" s="5">
        <f>IFERROR(-295*8.314*LN(AJ270)/1000,"")</f>
        <v>-9.3892107808253851</v>
      </c>
      <c r="AO270" s="21">
        <v>4.2700840452926334E-7</v>
      </c>
      <c r="AP270" s="20">
        <v>89.267177395178336</v>
      </c>
      <c r="AQ270" s="3">
        <v>25.071515067852165</v>
      </c>
      <c r="AR270" s="7">
        <v>4.0493081972870648</v>
      </c>
      <c r="AS270" s="6">
        <v>0.12197563499426331</v>
      </c>
      <c r="AT270" s="5">
        <f>IFERROR(-295*8.314*LN(AP270)/1000,"")</f>
        <v>-11.016315968651048</v>
      </c>
      <c r="AU270" s="37">
        <v>-0.84907378747081153</v>
      </c>
    </row>
    <row r="271" spans="1:47">
      <c r="A271" s="29">
        <v>502</v>
      </c>
      <c r="B271" s="29" t="s">
        <v>66</v>
      </c>
      <c r="C271" s="31">
        <v>160</v>
      </c>
      <c r="D271" s="8" t="s">
        <v>388</v>
      </c>
      <c r="E271" s="25">
        <v>8.0513681760199712E-2</v>
      </c>
      <c r="F271" s="20" t="s">
        <v>687</v>
      </c>
      <c r="G271" s="3" t="s">
        <v>686</v>
      </c>
      <c r="H271" s="7" t="s">
        <v>687</v>
      </c>
      <c r="I271" s="6" t="s">
        <v>686</v>
      </c>
      <c r="J271" s="5"/>
      <c r="K271" s="25">
        <v>0.13519668689703943</v>
      </c>
      <c r="L271" s="20" t="s">
        <v>687</v>
      </c>
      <c r="M271" s="3" t="s">
        <v>686</v>
      </c>
      <c r="N271" s="7" t="s">
        <v>687</v>
      </c>
      <c r="O271" s="6" t="s">
        <v>686</v>
      </c>
      <c r="P271" s="5"/>
      <c r="Q271" s="25">
        <v>0.68411350317499753</v>
      </c>
      <c r="R271" s="20" t="s">
        <v>687</v>
      </c>
      <c r="S271" s="3" t="s">
        <v>686</v>
      </c>
      <c r="T271" s="7" t="s">
        <v>687</v>
      </c>
      <c r="U271" s="6" t="s">
        <v>686</v>
      </c>
      <c r="V271" s="5"/>
      <c r="W271" s="25">
        <v>0.3354775239801942</v>
      </c>
      <c r="X271" s="20" t="s">
        <v>687</v>
      </c>
      <c r="Y271" s="3" t="s">
        <v>686</v>
      </c>
      <c r="Z271" s="7" t="s">
        <v>687</v>
      </c>
      <c r="AA271" s="6" t="s">
        <v>686</v>
      </c>
      <c r="AB271" s="5"/>
      <c r="AC271" s="25">
        <v>0.4852785667623758</v>
      </c>
      <c r="AD271" s="20" t="s">
        <v>687</v>
      </c>
      <c r="AE271" s="3" t="s">
        <v>686</v>
      </c>
      <c r="AF271" s="7" t="s">
        <v>687</v>
      </c>
      <c r="AG271" s="6" t="s">
        <v>686</v>
      </c>
      <c r="AH271" s="5"/>
      <c r="AI271" s="25">
        <v>0.736486823594799</v>
      </c>
      <c r="AJ271" s="20" t="s">
        <v>687</v>
      </c>
      <c r="AK271" s="3" t="s">
        <v>686</v>
      </c>
      <c r="AL271" s="7" t="s">
        <v>687</v>
      </c>
      <c r="AM271" s="6" t="s">
        <v>686</v>
      </c>
      <c r="AN271" s="5"/>
      <c r="AO271" s="25">
        <v>0.67705913610350188</v>
      </c>
      <c r="AP271" s="20" t="s">
        <v>687</v>
      </c>
      <c r="AQ271" s="3" t="s">
        <v>686</v>
      </c>
      <c r="AR271" s="7" t="s">
        <v>687</v>
      </c>
      <c r="AS271" s="6" t="s">
        <v>686</v>
      </c>
      <c r="AT271" s="5"/>
      <c r="AU271" s="37" t="s">
        <v>686</v>
      </c>
    </row>
    <row r="272" spans="1:47">
      <c r="A272" s="29">
        <v>507</v>
      </c>
      <c r="B272" s="29" t="s">
        <v>66</v>
      </c>
      <c r="C272" s="31">
        <v>897</v>
      </c>
      <c r="D272" s="8" t="s">
        <v>389</v>
      </c>
      <c r="E272" s="25">
        <v>1.4866296327351734E-2</v>
      </c>
      <c r="F272" s="20" t="s">
        <v>687</v>
      </c>
      <c r="G272" s="3" t="s">
        <v>686</v>
      </c>
      <c r="H272" s="7" t="s">
        <v>687</v>
      </c>
      <c r="I272" s="6" t="s">
        <v>686</v>
      </c>
      <c r="J272" s="5"/>
      <c r="K272" s="25">
        <v>0.2389315623114287</v>
      </c>
      <c r="L272" s="20" t="s">
        <v>687</v>
      </c>
      <c r="M272" s="3" t="s">
        <v>686</v>
      </c>
      <c r="N272" s="7" t="s">
        <v>687</v>
      </c>
      <c r="O272" s="6" t="s">
        <v>686</v>
      </c>
      <c r="P272" s="5"/>
      <c r="Q272" s="25">
        <v>0.19156093968100638</v>
      </c>
      <c r="R272" s="20" t="s">
        <v>687</v>
      </c>
      <c r="S272" s="3" t="s">
        <v>686</v>
      </c>
      <c r="T272" s="7" t="s">
        <v>687</v>
      </c>
      <c r="U272" s="6" t="s">
        <v>686</v>
      </c>
      <c r="V272" s="5"/>
      <c r="W272" s="25">
        <v>0.86867383003155108</v>
      </c>
      <c r="X272" s="20" t="s">
        <v>687</v>
      </c>
      <c r="Y272" s="3" t="s">
        <v>686</v>
      </c>
      <c r="Z272" s="7" t="s">
        <v>687</v>
      </c>
      <c r="AA272" s="6" t="s">
        <v>686</v>
      </c>
      <c r="AB272" s="5"/>
      <c r="AC272" s="25">
        <v>0.63347270181329962</v>
      </c>
      <c r="AD272" s="20" t="s">
        <v>687</v>
      </c>
      <c r="AE272" s="3" t="s">
        <v>686</v>
      </c>
      <c r="AF272" s="7" t="s">
        <v>687</v>
      </c>
      <c r="AG272" s="6" t="s">
        <v>686</v>
      </c>
      <c r="AH272" s="5"/>
      <c r="AI272" s="25">
        <v>0.40079319440126521</v>
      </c>
      <c r="AJ272" s="20" t="s">
        <v>687</v>
      </c>
      <c r="AK272" s="3" t="s">
        <v>686</v>
      </c>
      <c r="AL272" s="7" t="s">
        <v>687</v>
      </c>
      <c r="AM272" s="6" t="s">
        <v>686</v>
      </c>
      <c r="AN272" s="5"/>
      <c r="AO272" s="25">
        <v>0.61890984902345925</v>
      </c>
      <c r="AP272" s="20" t="s">
        <v>687</v>
      </c>
      <c r="AQ272" s="3" t="s">
        <v>686</v>
      </c>
      <c r="AR272" s="7" t="s">
        <v>687</v>
      </c>
      <c r="AS272" s="6" t="s">
        <v>686</v>
      </c>
      <c r="AT272" s="5"/>
      <c r="AU272" s="37" t="s">
        <v>686</v>
      </c>
    </row>
    <row r="273" spans="1:47">
      <c r="A273" s="29">
        <v>512</v>
      </c>
      <c r="B273" s="29" t="s">
        <v>66</v>
      </c>
      <c r="C273" s="31">
        <v>943</v>
      </c>
      <c r="D273" s="8" t="s">
        <v>390</v>
      </c>
      <c r="E273" s="25">
        <v>3.9522767137648684E-2</v>
      </c>
      <c r="F273" s="20" t="s">
        <v>687</v>
      </c>
      <c r="G273" s="3" t="s">
        <v>686</v>
      </c>
      <c r="H273" s="7" t="s">
        <v>687</v>
      </c>
      <c r="I273" s="6" t="s">
        <v>686</v>
      </c>
      <c r="J273" s="5"/>
      <c r="K273" s="25">
        <v>4.2315573038552795E-2</v>
      </c>
      <c r="L273" s="20" t="s">
        <v>687</v>
      </c>
      <c r="M273" s="3" t="s">
        <v>686</v>
      </c>
      <c r="N273" s="7" t="s">
        <v>687</v>
      </c>
      <c r="O273" s="6" t="s">
        <v>686</v>
      </c>
      <c r="P273" s="5"/>
      <c r="Q273" s="25">
        <v>1.5355191976118001E-2</v>
      </c>
      <c r="R273" s="20" t="s">
        <v>687</v>
      </c>
      <c r="S273" s="3" t="s">
        <v>686</v>
      </c>
      <c r="T273" s="7" t="s">
        <v>687</v>
      </c>
      <c r="U273" s="6" t="s">
        <v>686</v>
      </c>
      <c r="V273" s="5"/>
      <c r="W273" s="25">
        <v>1.5153257004437103E-2</v>
      </c>
      <c r="X273" s="20" t="s">
        <v>687</v>
      </c>
      <c r="Y273" s="3" t="s">
        <v>686</v>
      </c>
      <c r="Z273" s="7" t="s">
        <v>687</v>
      </c>
      <c r="AA273" s="6" t="s">
        <v>686</v>
      </c>
      <c r="AB273" s="5"/>
      <c r="AC273" s="25">
        <v>1.5806896291144373E-2</v>
      </c>
      <c r="AD273" s="20" t="s">
        <v>687</v>
      </c>
      <c r="AE273" s="3" t="s">
        <v>686</v>
      </c>
      <c r="AF273" s="7" t="s">
        <v>687</v>
      </c>
      <c r="AG273" s="6" t="s">
        <v>686</v>
      </c>
      <c r="AH273" s="5"/>
      <c r="AI273" s="25">
        <v>7.2980249148147061E-2</v>
      </c>
      <c r="AJ273" s="20" t="s">
        <v>687</v>
      </c>
      <c r="AK273" s="3" t="s">
        <v>686</v>
      </c>
      <c r="AL273" s="7" t="s">
        <v>687</v>
      </c>
      <c r="AM273" s="6" t="s">
        <v>686</v>
      </c>
      <c r="AN273" s="5"/>
      <c r="AO273" s="25">
        <v>2.247307927553795E-2</v>
      </c>
      <c r="AP273" s="20" t="s">
        <v>687</v>
      </c>
      <c r="AQ273" s="3" t="s">
        <v>686</v>
      </c>
      <c r="AR273" s="7" t="s">
        <v>687</v>
      </c>
      <c r="AS273" s="6" t="s">
        <v>686</v>
      </c>
      <c r="AT273" s="5"/>
      <c r="AU273" s="37" t="s">
        <v>686</v>
      </c>
    </row>
    <row r="274" spans="1:47">
      <c r="A274" s="29">
        <v>515</v>
      </c>
      <c r="B274" s="29" t="s">
        <v>94</v>
      </c>
      <c r="C274" s="31">
        <v>155</v>
      </c>
      <c r="D274" s="8" t="s">
        <v>391</v>
      </c>
      <c r="E274" s="25">
        <v>9.762976025777298E-2</v>
      </c>
      <c r="F274" s="20" t="s">
        <v>687</v>
      </c>
      <c r="G274" s="3" t="s">
        <v>686</v>
      </c>
      <c r="H274" s="7" t="s">
        <v>687</v>
      </c>
      <c r="I274" s="6" t="s">
        <v>686</v>
      </c>
      <c r="J274" s="5"/>
      <c r="K274" s="21">
        <v>8.9377560407470115E-3</v>
      </c>
      <c r="L274" s="20" t="s">
        <v>687</v>
      </c>
      <c r="M274" s="3" t="s">
        <v>686</v>
      </c>
      <c r="N274" s="7" t="s">
        <v>687</v>
      </c>
      <c r="O274" s="6" t="s">
        <v>686</v>
      </c>
      <c r="P274" s="5"/>
      <c r="Q274" s="25">
        <v>0.11002550619854837</v>
      </c>
      <c r="R274" s="20" t="s">
        <v>687</v>
      </c>
      <c r="S274" s="3" t="s">
        <v>686</v>
      </c>
      <c r="T274" s="7" t="s">
        <v>687</v>
      </c>
      <c r="U274" s="6" t="s">
        <v>686</v>
      </c>
      <c r="V274" s="5"/>
      <c r="W274" s="25">
        <v>4.7774389002275652E-2</v>
      </c>
      <c r="X274" s="20" t="s">
        <v>687</v>
      </c>
      <c r="Y274" s="3" t="s">
        <v>686</v>
      </c>
      <c r="Z274" s="7" t="s">
        <v>687</v>
      </c>
      <c r="AA274" s="6" t="s">
        <v>686</v>
      </c>
      <c r="AB274" s="5"/>
      <c r="AC274" s="25">
        <v>0.69506787614999133</v>
      </c>
      <c r="AD274" s="20" t="s">
        <v>687</v>
      </c>
      <c r="AE274" s="3" t="s">
        <v>686</v>
      </c>
      <c r="AF274" s="7" t="s">
        <v>687</v>
      </c>
      <c r="AG274" s="6" t="s">
        <v>686</v>
      </c>
      <c r="AH274" s="5"/>
      <c r="AI274" s="25">
        <v>0.87951595690762585</v>
      </c>
      <c r="AJ274" s="20" t="s">
        <v>687</v>
      </c>
      <c r="AK274" s="3" t="s">
        <v>686</v>
      </c>
      <c r="AL274" s="7" t="s">
        <v>687</v>
      </c>
      <c r="AM274" s="6" t="s">
        <v>686</v>
      </c>
      <c r="AN274" s="5"/>
      <c r="AO274" s="25">
        <v>0.13867753788923656</v>
      </c>
      <c r="AP274" s="20" t="s">
        <v>687</v>
      </c>
      <c r="AQ274" s="3" t="s">
        <v>686</v>
      </c>
      <c r="AR274" s="7" t="s">
        <v>687</v>
      </c>
      <c r="AS274" s="6" t="s">
        <v>686</v>
      </c>
      <c r="AT274" s="5"/>
      <c r="AU274" s="37" t="s">
        <v>686</v>
      </c>
    </row>
    <row r="275" spans="1:47">
      <c r="A275" s="29">
        <v>516</v>
      </c>
      <c r="B275" s="29" t="s">
        <v>94</v>
      </c>
      <c r="C275" s="31">
        <v>807</v>
      </c>
      <c r="D275" s="8" t="s">
        <v>392</v>
      </c>
      <c r="E275" s="25">
        <v>0.23869045302659528</v>
      </c>
      <c r="F275" s="20" t="s">
        <v>687</v>
      </c>
      <c r="G275" s="3" t="s">
        <v>686</v>
      </c>
      <c r="H275" s="7" t="s">
        <v>687</v>
      </c>
      <c r="I275" s="6" t="s">
        <v>686</v>
      </c>
      <c r="J275" s="5"/>
      <c r="K275" s="25">
        <v>0.45048731625525862</v>
      </c>
      <c r="L275" s="20" t="s">
        <v>687</v>
      </c>
      <c r="M275" s="3" t="s">
        <v>686</v>
      </c>
      <c r="N275" s="7" t="s">
        <v>687</v>
      </c>
      <c r="O275" s="6" t="s">
        <v>686</v>
      </c>
      <c r="P275" s="5"/>
      <c r="Q275" s="25">
        <v>1.7720069097509596E-2</v>
      </c>
      <c r="R275" s="20" t="s">
        <v>687</v>
      </c>
      <c r="S275" s="3" t="s">
        <v>686</v>
      </c>
      <c r="T275" s="7" t="s">
        <v>687</v>
      </c>
      <c r="U275" s="6" t="s">
        <v>686</v>
      </c>
      <c r="V275" s="5"/>
      <c r="W275" s="25">
        <v>0.41442197404917458</v>
      </c>
      <c r="X275" s="20" t="s">
        <v>687</v>
      </c>
      <c r="Y275" s="3" t="s">
        <v>686</v>
      </c>
      <c r="Z275" s="7" t="s">
        <v>687</v>
      </c>
      <c r="AA275" s="6" t="s">
        <v>686</v>
      </c>
      <c r="AB275" s="5"/>
      <c r="AC275" s="25">
        <v>0.73147263309108901</v>
      </c>
      <c r="AD275" s="20" t="s">
        <v>687</v>
      </c>
      <c r="AE275" s="3" t="s">
        <v>686</v>
      </c>
      <c r="AF275" s="7" t="s">
        <v>687</v>
      </c>
      <c r="AG275" s="6" t="s">
        <v>686</v>
      </c>
      <c r="AH275" s="5"/>
      <c r="AI275" s="25">
        <v>0.39672998706769241</v>
      </c>
      <c r="AJ275" s="20" t="s">
        <v>687</v>
      </c>
      <c r="AK275" s="3" t="s">
        <v>686</v>
      </c>
      <c r="AL275" s="7" t="s">
        <v>687</v>
      </c>
      <c r="AM275" s="6" t="s">
        <v>686</v>
      </c>
      <c r="AN275" s="5"/>
      <c r="AO275" s="25">
        <v>0.19043202300879725</v>
      </c>
      <c r="AP275" s="20" t="s">
        <v>687</v>
      </c>
      <c r="AQ275" s="3" t="s">
        <v>686</v>
      </c>
      <c r="AR275" s="7" t="s">
        <v>687</v>
      </c>
      <c r="AS275" s="6" t="s">
        <v>686</v>
      </c>
      <c r="AT275" s="5"/>
      <c r="AU275" s="37" t="s">
        <v>686</v>
      </c>
    </row>
    <row r="276" spans="1:47">
      <c r="A276" s="29">
        <v>517</v>
      </c>
      <c r="B276" s="29" t="s">
        <v>57</v>
      </c>
      <c r="C276" s="31">
        <v>154</v>
      </c>
      <c r="D276" s="8" t="s">
        <v>393</v>
      </c>
      <c r="E276" s="25">
        <v>0.22103642489897016</v>
      </c>
      <c r="F276" s="20" t="s">
        <v>687</v>
      </c>
      <c r="G276" s="3" t="s">
        <v>686</v>
      </c>
      <c r="H276" s="7" t="s">
        <v>687</v>
      </c>
      <c r="I276" s="6" t="s">
        <v>686</v>
      </c>
      <c r="J276" s="5"/>
      <c r="K276" s="25">
        <v>0.65182803926292032</v>
      </c>
      <c r="L276" s="20" t="s">
        <v>687</v>
      </c>
      <c r="M276" s="3" t="s">
        <v>686</v>
      </c>
      <c r="N276" s="7" t="s">
        <v>687</v>
      </c>
      <c r="O276" s="6" t="s">
        <v>686</v>
      </c>
      <c r="P276" s="5"/>
      <c r="Q276" s="25">
        <v>0.58404770754227209</v>
      </c>
      <c r="R276" s="20" t="s">
        <v>687</v>
      </c>
      <c r="S276" s="3" t="s">
        <v>686</v>
      </c>
      <c r="T276" s="7" t="s">
        <v>687</v>
      </c>
      <c r="U276" s="6" t="s">
        <v>686</v>
      </c>
      <c r="V276" s="5"/>
      <c r="W276" s="25">
        <v>0.45859063535149369</v>
      </c>
      <c r="X276" s="20" t="s">
        <v>687</v>
      </c>
      <c r="Y276" s="3" t="s">
        <v>686</v>
      </c>
      <c r="Z276" s="7" t="s">
        <v>687</v>
      </c>
      <c r="AA276" s="6" t="s">
        <v>686</v>
      </c>
      <c r="AB276" s="5"/>
      <c r="AC276" s="25">
        <v>0.16079060311491089</v>
      </c>
      <c r="AD276" s="20" t="s">
        <v>687</v>
      </c>
      <c r="AE276" s="3" t="s">
        <v>686</v>
      </c>
      <c r="AF276" s="7" t="s">
        <v>687</v>
      </c>
      <c r="AG276" s="6" t="s">
        <v>686</v>
      </c>
      <c r="AH276" s="5"/>
      <c r="AI276" s="25">
        <v>0.73806808506063071</v>
      </c>
      <c r="AJ276" s="20" t="s">
        <v>687</v>
      </c>
      <c r="AK276" s="3" t="s">
        <v>686</v>
      </c>
      <c r="AL276" s="7" t="s">
        <v>687</v>
      </c>
      <c r="AM276" s="6" t="s">
        <v>686</v>
      </c>
      <c r="AN276" s="5"/>
      <c r="AO276" s="25">
        <v>0.49503273339348297</v>
      </c>
      <c r="AP276" s="20" t="s">
        <v>687</v>
      </c>
      <c r="AQ276" s="3" t="s">
        <v>686</v>
      </c>
      <c r="AR276" s="7" t="s">
        <v>687</v>
      </c>
      <c r="AS276" s="6" t="s">
        <v>686</v>
      </c>
      <c r="AT276" s="5"/>
      <c r="AU276" s="37" t="s">
        <v>686</v>
      </c>
    </row>
    <row r="277" spans="1:47">
      <c r="A277" s="29">
        <v>518</v>
      </c>
      <c r="B277" s="29" t="s">
        <v>57</v>
      </c>
      <c r="C277" s="31">
        <v>397</v>
      </c>
      <c r="D277" s="8" t="s">
        <v>394</v>
      </c>
      <c r="E277" s="25">
        <v>0.59827212478337322</v>
      </c>
      <c r="F277" s="20" t="s">
        <v>687</v>
      </c>
      <c r="G277" s="3" t="s">
        <v>686</v>
      </c>
      <c r="H277" s="7" t="s">
        <v>687</v>
      </c>
      <c r="I277" s="6" t="s">
        <v>686</v>
      </c>
      <c r="J277" s="5"/>
      <c r="K277" s="25">
        <v>0.89824930269271297</v>
      </c>
      <c r="L277" s="20" t="s">
        <v>687</v>
      </c>
      <c r="M277" s="3" t="s">
        <v>686</v>
      </c>
      <c r="N277" s="7" t="s">
        <v>687</v>
      </c>
      <c r="O277" s="6" t="s">
        <v>686</v>
      </c>
      <c r="P277" s="5"/>
      <c r="Q277" s="25">
        <v>0.79800098866403324</v>
      </c>
      <c r="R277" s="20" t="s">
        <v>687</v>
      </c>
      <c r="S277" s="3" t="s">
        <v>686</v>
      </c>
      <c r="T277" s="7" t="s">
        <v>687</v>
      </c>
      <c r="U277" s="6" t="s">
        <v>686</v>
      </c>
      <c r="V277" s="5"/>
      <c r="W277" s="25">
        <v>0.48380668228630452</v>
      </c>
      <c r="X277" s="20" t="s">
        <v>687</v>
      </c>
      <c r="Y277" s="3" t="s">
        <v>686</v>
      </c>
      <c r="Z277" s="7" t="s">
        <v>687</v>
      </c>
      <c r="AA277" s="6" t="s">
        <v>686</v>
      </c>
      <c r="AB277" s="5"/>
      <c r="AC277" s="25">
        <v>0.91035353485175108</v>
      </c>
      <c r="AD277" s="20" t="s">
        <v>687</v>
      </c>
      <c r="AE277" s="3" t="s">
        <v>686</v>
      </c>
      <c r="AF277" s="7" t="s">
        <v>687</v>
      </c>
      <c r="AG277" s="6" t="s">
        <v>686</v>
      </c>
      <c r="AH277" s="5"/>
      <c r="AI277" s="25">
        <v>0.44952743956484986</v>
      </c>
      <c r="AJ277" s="20" t="s">
        <v>687</v>
      </c>
      <c r="AK277" s="3" t="s">
        <v>686</v>
      </c>
      <c r="AL277" s="7" t="s">
        <v>687</v>
      </c>
      <c r="AM277" s="6" t="s">
        <v>686</v>
      </c>
      <c r="AN277" s="5"/>
      <c r="AO277" s="25">
        <v>0.75085323557605022</v>
      </c>
      <c r="AP277" s="20" t="s">
        <v>687</v>
      </c>
      <c r="AQ277" s="3" t="s">
        <v>686</v>
      </c>
      <c r="AR277" s="7" t="s">
        <v>687</v>
      </c>
      <c r="AS277" s="6" t="s">
        <v>686</v>
      </c>
      <c r="AT277" s="5"/>
      <c r="AU277" s="37" t="s">
        <v>686</v>
      </c>
    </row>
    <row r="278" spans="1:47">
      <c r="A278" s="29">
        <v>523</v>
      </c>
      <c r="B278" s="29" t="s">
        <v>57</v>
      </c>
      <c r="C278" s="31">
        <v>938</v>
      </c>
      <c r="D278" s="8" t="s">
        <v>395</v>
      </c>
      <c r="E278" s="25">
        <v>0.44174373343985052</v>
      </c>
      <c r="F278" s="20" t="s">
        <v>687</v>
      </c>
      <c r="G278" s="3" t="s">
        <v>686</v>
      </c>
      <c r="H278" s="7" t="s">
        <v>687</v>
      </c>
      <c r="I278" s="6" t="s">
        <v>686</v>
      </c>
      <c r="J278" s="5"/>
      <c r="K278" s="25">
        <v>0.95980352505306255</v>
      </c>
      <c r="L278" s="20" t="s">
        <v>687</v>
      </c>
      <c r="M278" s="3" t="s">
        <v>686</v>
      </c>
      <c r="N278" s="7" t="s">
        <v>687</v>
      </c>
      <c r="O278" s="6" t="s">
        <v>686</v>
      </c>
      <c r="P278" s="5"/>
      <c r="Q278" s="25">
        <v>0.82076272852531595</v>
      </c>
      <c r="R278" s="20" t="s">
        <v>687</v>
      </c>
      <c r="S278" s="3" t="s">
        <v>686</v>
      </c>
      <c r="T278" s="7" t="s">
        <v>687</v>
      </c>
      <c r="U278" s="6" t="s">
        <v>686</v>
      </c>
      <c r="V278" s="5"/>
      <c r="W278" s="25">
        <v>0.60580281418084336</v>
      </c>
      <c r="X278" s="20" t="s">
        <v>687</v>
      </c>
      <c r="Y278" s="3" t="s">
        <v>686</v>
      </c>
      <c r="Z278" s="7" t="s">
        <v>687</v>
      </c>
      <c r="AA278" s="6" t="s">
        <v>686</v>
      </c>
      <c r="AB278" s="5"/>
      <c r="AC278" s="25">
        <v>0.88509191457310754</v>
      </c>
      <c r="AD278" s="20" t="s">
        <v>687</v>
      </c>
      <c r="AE278" s="3" t="s">
        <v>686</v>
      </c>
      <c r="AF278" s="7" t="s">
        <v>687</v>
      </c>
      <c r="AG278" s="6" t="s">
        <v>686</v>
      </c>
      <c r="AH278" s="5"/>
      <c r="AI278" s="25">
        <v>0.82798766878341934</v>
      </c>
      <c r="AJ278" s="20" t="s">
        <v>687</v>
      </c>
      <c r="AK278" s="3" t="s">
        <v>686</v>
      </c>
      <c r="AL278" s="7" t="s">
        <v>687</v>
      </c>
      <c r="AM278" s="6" t="s">
        <v>686</v>
      </c>
      <c r="AN278" s="5"/>
      <c r="AO278" s="25">
        <v>0.61734709599571924</v>
      </c>
      <c r="AP278" s="20" t="s">
        <v>687</v>
      </c>
      <c r="AQ278" s="3" t="s">
        <v>686</v>
      </c>
      <c r="AR278" s="7" t="s">
        <v>687</v>
      </c>
      <c r="AS278" s="6" t="s">
        <v>686</v>
      </c>
      <c r="AT278" s="5"/>
      <c r="AU278" s="37" t="s">
        <v>686</v>
      </c>
    </row>
    <row r="279" spans="1:47">
      <c r="A279" s="29">
        <v>524</v>
      </c>
      <c r="B279" s="29" t="s">
        <v>57</v>
      </c>
      <c r="C279" s="31">
        <v>950</v>
      </c>
      <c r="D279" s="8" t="s">
        <v>396</v>
      </c>
      <c r="E279" s="21">
        <v>8.3145779205437862E-6</v>
      </c>
      <c r="F279" s="20" t="s">
        <v>687</v>
      </c>
      <c r="G279" s="3" t="s">
        <v>686</v>
      </c>
      <c r="H279" s="7" t="s">
        <v>687</v>
      </c>
      <c r="I279" s="6" t="s">
        <v>686</v>
      </c>
      <c r="J279" s="5"/>
      <c r="K279" s="25">
        <v>3.4452927151951168E-2</v>
      </c>
      <c r="L279" s="20" t="s">
        <v>687</v>
      </c>
      <c r="M279" s="3" t="s">
        <v>686</v>
      </c>
      <c r="N279" s="7" t="s">
        <v>687</v>
      </c>
      <c r="O279" s="6" t="s">
        <v>686</v>
      </c>
      <c r="P279" s="5"/>
      <c r="Q279" s="21">
        <v>2.0547268961621339E-3</v>
      </c>
      <c r="R279" s="20" t="s">
        <v>687</v>
      </c>
      <c r="S279" s="3" t="s">
        <v>686</v>
      </c>
      <c r="T279" s="7" t="s">
        <v>687</v>
      </c>
      <c r="U279" s="6" t="s">
        <v>686</v>
      </c>
      <c r="V279" s="5"/>
      <c r="W279" s="21">
        <v>1.2184171607027534E-4</v>
      </c>
      <c r="X279" s="20" t="s">
        <v>687</v>
      </c>
      <c r="Y279" s="3" t="s">
        <v>686</v>
      </c>
      <c r="Z279" s="7" t="s">
        <v>687</v>
      </c>
      <c r="AA279" s="6" t="s">
        <v>686</v>
      </c>
      <c r="AB279" s="5"/>
      <c r="AC279" s="21">
        <v>3.4078567454867634E-3</v>
      </c>
      <c r="AD279" s="20" t="s">
        <v>687</v>
      </c>
      <c r="AE279" s="3" t="s">
        <v>686</v>
      </c>
      <c r="AF279" s="7" t="s">
        <v>687</v>
      </c>
      <c r="AG279" s="6" t="s">
        <v>686</v>
      </c>
      <c r="AH279" s="5"/>
      <c r="AI279" s="21">
        <v>3.9498098670411302E-3</v>
      </c>
      <c r="AJ279" s="20" t="s">
        <v>687</v>
      </c>
      <c r="AK279" s="3" t="s">
        <v>686</v>
      </c>
      <c r="AL279" s="7" t="s">
        <v>687</v>
      </c>
      <c r="AM279" s="6" t="s">
        <v>686</v>
      </c>
      <c r="AN279" s="5"/>
      <c r="AO279" s="25">
        <v>4.9726066030850766E-2</v>
      </c>
      <c r="AP279" s="20" t="s">
        <v>687</v>
      </c>
      <c r="AQ279" s="3" t="s">
        <v>686</v>
      </c>
      <c r="AR279" s="7" t="s">
        <v>687</v>
      </c>
      <c r="AS279" s="6" t="s">
        <v>686</v>
      </c>
      <c r="AT279" s="5"/>
      <c r="AU279" s="37" t="s">
        <v>686</v>
      </c>
    </row>
    <row r="280" spans="1:47">
      <c r="A280" s="29">
        <v>525</v>
      </c>
      <c r="B280" s="29" t="s">
        <v>38</v>
      </c>
      <c r="C280" s="31">
        <v>317</v>
      </c>
      <c r="D280" s="8" t="s">
        <v>397</v>
      </c>
      <c r="E280" s="21">
        <v>8.1024661740972202E-3</v>
      </c>
      <c r="F280" s="20" t="s">
        <v>687</v>
      </c>
      <c r="G280" s="3" t="s">
        <v>686</v>
      </c>
      <c r="H280" s="7" t="s">
        <v>687</v>
      </c>
      <c r="I280" s="6" t="s">
        <v>686</v>
      </c>
      <c r="J280" s="5"/>
      <c r="K280" s="25">
        <v>0.21453131423413749</v>
      </c>
      <c r="L280" s="20" t="s">
        <v>687</v>
      </c>
      <c r="M280" s="3" t="s">
        <v>686</v>
      </c>
      <c r="N280" s="7" t="s">
        <v>687</v>
      </c>
      <c r="O280" s="6" t="s">
        <v>686</v>
      </c>
      <c r="P280" s="5"/>
      <c r="Q280" s="25">
        <v>5.927136342556432E-2</v>
      </c>
      <c r="R280" s="20" t="s">
        <v>687</v>
      </c>
      <c r="S280" s="3" t="s">
        <v>686</v>
      </c>
      <c r="T280" s="7" t="s">
        <v>687</v>
      </c>
      <c r="U280" s="6" t="s">
        <v>686</v>
      </c>
      <c r="V280" s="5"/>
      <c r="W280" s="25">
        <v>1.7349351444660821E-2</v>
      </c>
      <c r="X280" s="20" t="s">
        <v>687</v>
      </c>
      <c r="Y280" s="3" t="s">
        <v>686</v>
      </c>
      <c r="Z280" s="7" t="s">
        <v>687</v>
      </c>
      <c r="AA280" s="6" t="s">
        <v>686</v>
      </c>
      <c r="AB280" s="5"/>
      <c r="AC280" s="25">
        <v>8.152876127339094E-2</v>
      </c>
      <c r="AD280" s="20" t="s">
        <v>687</v>
      </c>
      <c r="AE280" s="3" t="s">
        <v>686</v>
      </c>
      <c r="AF280" s="7" t="s">
        <v>687</v>
      </c>
      <c r="AG280" s="6" t="s">
        <v>686</v>
      </c>
      <c r="AH280" s="5"/>
      <c r="AI280" s="25">
        <v>0.27914510493882483</v>
      </c>
      <c r="AJ280" s="20" t="s">
        <v>687</v>
      </c>
      <c r="AK280" s="3" t="s">
        <v>686</v>
      </c>
      <c r="AL280" s="7" t="s">
        <v>687</v>
      </c>
      <c r="AM280" s="6" t="s">
        <v>686</v>
      </c>
      <c r="AN280" s="5"/>
      <c r="AO280" s="25">
        <v>3.4982698690689942E-2</v>
      </c>
      <c r="AP280" s="20" t="s">
        <v>687</v>
      </c>
      <c r="AQ280" s="3" t="s">
        <v>686</v>
      </c>
      <c r="AR280" s="7" t="s">
        <v>687</v>
      </c>
      <c r="AS280" s="6" t="s">
        <v>686</v>
      </c>
      <c r="AT280" s="5"/>
      <c r="AU280" s="37" t="s">
        <v>686</v>
      </c>
    </row>
    <row r="281" spans="1:47">
      <c r="A281" s="29">
        <v>527</v>
      </c>
      <c r="B281" s="29" t="s">
        <v>38</v>
      </c>
      <c r="C281" s="31">
        <v>596</v>
      </c>
      <c r="D281" s="8" t="s">
        <v>398</v>
      </c>
      <c r="E281" s="25">
        <v>1.4944134753964245E-2</v>
      </c>
      <c r="F281" s="20" t="s">
        <v>687</v>
      </c>
      <c r="G281" s="3" t="s">
        <v>686</v>
      </c>
      <c r="H281" s="7" t="s">
        <v>687</v>
      </c>
      <c r="I281" s="6" t="s">
        <v>686</v>
      </c>
      <c r="J281" s="5"/>
      <c r="K281" s="25">
        <v>7.7126183124979181E-2</v>
      </c>
      <c r="L281" s="20" t="s">
        <v>687</v>
      </c>
      <c r="M281" s="3" t="s">
        <v>686</v>
      </c>
      <c r="N281" s="7" t="s">
        <v>687</v>
      </c>
      <c r="O281" s="6" t="s">
        <v>686</v>
      </c>
      <c r="P281" s="5"/>
      <c r="Q281" s="25">
        <v>4.4866190784160341E-2</v>
      </c>
      <c r="R281" s="20" t="s">
        <v>687</v>
      </c>
      <c r="S281" s="3" t="s">
        <v>686</v>
      </c>
      <c r="T281" s="7" t="s">
        <v>687</v>
      </c>
      <c r="U281" s="6" t="s">
        <v>686</v>
      </c>
      <c r="V281" s="5"/>
      <c r="W281" s="25">
        <v>0.28702943436181083</v>
      </c>
      <c r="X281" s="20" t="s">
        <v>687</v>
      </c>
      <c r="Y281" s="3" t="s">
        <v>686</v>
      </c>
      <c r="Z281" s="7" t="s">
        <v>687</v>
      </c>
      <c r="AA281" s="6" t="s">
        <v>686</v>
      </c>
      <c r="AB281" s="5"/>
      <c r="AC281" s="21">
        <v>9.0803696557907789E-3</v>
      </c>
      <c r="AD281" s="20" t="s">
        <v>687</v>
      </c>
      <c r="AE281" s="3" t="s">
        <v>686</v>
      </c>
      <c r="AF281" s="7" t="s">
        <v>687</v>
      </c>
      <c r="AG281" s="6" t="s">
        <v>686</v>
      </c>
      <c r="AH281" s="5"/>
      <c r="AI281" s="25">
        <v>0.31081352657671596</v>
      </c>
      <c r="AJ281" s="20" t="s">
        <v>687</v>
      </c>
      <c r="AK281" s="3" t="s">
        <v>686</v>
      </c>
      <c r="AL281" s="7" t="s">
        <v>687</v>
      </c>
      <c r="AM281" s="6" t="s">
        <v>686</v>
      </c>
      <c r="AN281" s="5"/>
      <c r="AO281" s="25">
        <v>0.32756819716948948</v>
      </c>
      <c r="AP281" s="20" t="s">
        <v>687</v>
      </c>
      <c r="AQ281" s="3" t="s">
        <v>686</v>
      </c>
      <c r="AR281" s="7" t="s">
        <v>687</v>
      </c>
      <c r="AS281" s="6" t="s">
        <v>686</v>
      </c>
      <c r="AT281" s="5"/>
      <c r="AU281" s="37" t="s">
        <v>686</v>
      </c>
    </row>
    <row r="282" spans="1:47">
      <c r="A282" s="29">
        <v>530</v>
      </c>
      <c r="B282" s="29" t="s">
        <v>38</v>
      </c>
      <c r="C282" s="31">
        <v>660</v>
      </c>
      <c r="D282" s="8" t="s">
        <v>399</v>
      </c>
      <c r="E282" s="25">
        <v>1.8446131490120234E-2</v>
      </c>
      <c r="F282" s="20" t="s">
        <v>687</v>
      </c>
      <c r="G282" s="3" t="s">
        <v>686</v>
      </c>
      <c r="H282" s="7" t="s">
        <v>687</v>
      </c>
      <c r="I282" s="6" t="s">
        <v>686</v>
      </c>
      <c r="J282" s="5"/>
      <c r="K282" s="25">
        <v>5.9818546411760626E-2</v>
      </c>
      <c r="L282" s="20" t="s">
        <v>687</v>
      </c>
      <c r="M282" s="3" t="s">
        <v>686</v>
      </c>
      <c r="N282" s="7" t="s">
        <v>687</v>
      </c>
      <c r="O282" s="6" t="s">
        <v>686</v>
      </c>
      <c r="P282" s="5"/>
      <c r="Q282" s="25">
        <v>0.17046663497543965</v>
      </c>
      <c r="R282" s="20" t="s">
        <v>687</v>
      </c>
      <c r="S282" s="3" t="s">
        <v>686</v>
      </c>
      <c r="T282" s="7" t="s">
        <v>687</v>
      </c>
      <c r="U282" s="6" t="s">
        <v>686</v>
      </c>
      <c r="V282" s="5"/>
      <c r="W282" s="25">
        <v>0.22271245335466119</v>
      </c>
      <c r="X282" s="20" t="s">
        <v>687</v>
      </c>
      <c r="Y282" s="3" t="s">
        <v>686</v>
      </c>
      <c r="Z282" s="7" t="s">
        <v>687</v>
      </c>
      <c r="AA282" s="6" t="s">
        <v>686</v>
      </c>
      <c r="AB282" s="5"/>
      <c r="AC282" s="25">
        <v>4.0604140861554248E-2</v>
      </c>
      <c r="AD282" s="20" t="s">
        <v>687</v>
      </c>
      <c r="AE282" s="3" t="s">
        <v>686</v>
      </c>
      <c r="AF282" s="7" t="s">
        <v>687</v>
      </c>
      <c r="AG282" s="6" t="s">
        <v>686</v>
      </c>
      <c r="AH282" s="5"/>
      <c r="AI282" s="25">
        <v>9.220981851106709E-2</v>
      </c>
      <c r="AJ282" s="20" t="s">
        <v>687</v>
      </c>
      <c r="AK282" s="3" t="s">
        <v>686</v>
      </c>
      <c r="AL282" s="7" t="s">
        <v>687</v>
      </c>
      <c r="AM282" s="6" t="s">
        <v>686</v>
      </c>
      <c r="AN282" s="5"/>
      <c r="AO282" s="25">
        <v>0.21505764250350448</v>
      </c>
      <c r="AP282" s="20" t="s">
        <v>687</v>
      </c>
      <c r="AQ282" s="3" t="s">
        <v>686</v>
      </c>
      <c r="AR282" s="7" t="s">
        <v>687</v>
      </c>
      <c r="AS282" s="6" t="s">
        <v>686</v>
      </c>
      <c r="AT282" s="5"/>
      <c r="AU282" s="37" t="s">
        <v>686</v>
      </c>
    </row>
    <row r="283" spans="1:47">
      <c r="A283" s="29">
        <v>531</v>
      </c>
      <c r="B283" s="29" t="s">
        <v>38</v>
      </c>
      <c r="C283" s="31">
        <v>816</v>
      </c>
      <c r="D283" s="8" t="s">
        <v>400</v>
      </c>
      <c r="E283" s="25">
        <v>0.21503782965808224</v>
      </c>
      <c r="F283" s="20" t="s">
        <v>687</v>
      </c>
      <c r="G283" s="3" t="s">
        <v>686</v>
      </c>
      <c r="H283" s="7" t="s">
        <v>687</v>
      </c>
      <c r="I283" s="6" t="s">
        <v>686</v>
      </c>
      <c r="J283" s="5"/>
      <c r="K283" s="25">
        <v>0.93023979040956895</v>
      </c>
      <c r="L283" s="20" t="s">
        <v>687</v>
      </c>
      <c r="M283" s="3" t="s">
        <v>686</v>
      </c>
      <c r="N283" s="7" t="s">
        <v>687</v>
      </c>
      <c r="O283" s="6" t="s">
        <v>686</v>
      </c>
      <c r="P283" s="5"/>
      <c r="Q283" s="25">
        <v>0.10437106107172808</v>
      </c>
      <c r="R283" s="20" t="s">
        <v>687</v>
      </c>
      <c r="S283" s="3" t="s">
        <v>686</v>
      </c>
      <c r="T283" s="7" t="s">
        <v>687</v>
      </c>
      <c r="U283" s="6" t="s">
        <v>686</v>
      </c>
      <c r="V283" s="5"/>
      <c r="W283" s="25">
        <v>0.11716426786727392</v>
      </c>
      <c r="X283" s="20" t="s">
        <v>687</v>
      </c>
      <c r="Y283" s="3" t="s">
        <v>686</v>
      </c>
      <c r="Z283" s="7" t="s">
        <v>687</v>
      </c>
      <c r="AA283" s="6" t="s">
        <v>686</v>
      </c>
      <c r="AB283" s="5"/>
      <c r="AC283" s="25">
        <v>5.466554278511801E-2</v>
      </c>
      <c r="AD283" s="20" t="s">
        <v>687</v>
      </c>
      <c r="AE283" s="3" t="s">
        <v>686</v>
      </c>
      <c r="AF283" s="7" t="s">
        <v>687</v>
      </c>
      <c r="AG283" s="6" t="s">
        <v>686</v>
      </c>
      <c r="AH283" s="5"/>
      <c r="AI283" s="25">
        <v>0.14691476930806169</v>
      </c>
      <c r="AJ283" s="20" t="s">
        <v>687</v>
      </c>
      <c r="AK283" s="3" t="s">
        <v>686</v>
      </c>
      <c r="AL283" s="7" t="s">
        <v>687</v>
      </c>
      <c r="AM283" s="6" t="s">
        <v>686</v>
      </c>
      <c r="AN283" s="5"/>
      <c r="AO283" s="25">
        <v>6.3898999146799473E-2</v>
      </c>
      <c r="AP283" s="20" t="s">
        <v>687</v>
      </c>
      <c r="AQ283" s="3" t="s">
        <v>686</v>
      </c>
      <c r="AR283" s="7" t="s">
        <v>687</v>
      </c>
      <c r="AS283" s="6" t="s">
        <v>686</v>
      </c>
      <c r="AT283" s="5"/>
      <c r="AU283" s="37" t="s">
        <v>686</v>
      </c>
    </row>
    <row r="284" spans="1:47">
      <c r="A284" s="29">
        <v>532</v>
      </c>
      <c r="B284" s="29" t="s">
        <v>38</v>
      </c>
      <c r="C284" s="31">
        <v>835</v>
      </c>
      <c r="D284" s="8" t="s">
        <v>401</v>
      </c>
      <c r="E284" s="25">
        <v>0.98046783138251781</v>
      </c>
      <c r="F284" s="20" t="s">
        <v>687</v>
      </c>
      <c r="G284" s="3" t="s">
        <v>686</v>
      </c>
      <c r="H284" s="7" t="s">
        <v>687</v>
      </c>
      <c r="I284" s="6" t="s">
        <v>686</v>
      </c>
      <c r="J284" s="5"/>
      <c r="K284" s="25">
        <v>0.81122114851041727</v>
      </c>
      <c r="L284" s="20" t="s">
        <v>687</v>
      </c>
      <c r="M284" s="3" t="s">
        <v>686</v>
      </c>
      <c r="N284" s="7" t="s">
        <v>687</v>
      </c>
      <c r="O284" s="6" t="s">
        <v>686</v>
      </c>
      <c r="P284" s="5"/>
      <c r="Q284" s="25">
        <v>0.57121048704196464</v>
      </c>
      <c r="R284" s="20" t="s">
        <v>687</v>
      </c>
      <c r="S284" s="3" t="s">
        <v>686</v>
      </c>
      <c r="T284" s="7" t="s">
        <v>687</v>
      </c>
      <c r="U284" s="6" t="s">
        <v>686</v>
      </c>
      <c r="V284" s="5"/>
      <c r="W284" s="25">
        <v>0.73825036351131779</v>
      </c>
      <c r="X284" s="20" t="s">
        <v>687</v>
      </c>
      <c r="Y284" s="3" t="s">
        <v>686</v>
      </c>
      <c r="Z284" s="7" t="s">
        <v>687</v>
      </c>
      <c r="AA284" s="6" t="s">
        <v>686</v>
      </c>
      <c r="AB284" s="5"/>
      <c r="AC284" s="25">
        <v>0.82438322761479721</v>
      </c>
      <c r="AD284" s="20" t="s">
        <v>687</v>
      </c>
      <c r="AE284" s="3" t="s">
        <v>686</v>
      </c>
      <c r="AF284" s="7" t="s">
        <v>687</v>
      </c>
      <c r="AG284" s="6" t="s">
        <v>686</v>
      </c>
      <c r="AH284" s="5"/>
      <c r="AI284" s="25">
        <v>0.47047225010954008</v>
      </c>
      <c r="AJ284" s="20" t="s">
        <v>687</v>
      </c>
      <c r="AK284" s="3" t="s">
        <v>686</v>
      </c>
      <c r="AL284" s="7" t="s">
        <v>687</v>
      </c>
      <c r="AM284" s="6" t="s">
        <v>686</v>
      </c>
      <c r="AN284" s="5"/>
      <c r="AO284" s="25">
        <v>0.87536609280559641</v>
      </c>
      <c r="AP284" s="20" t="s">
        <v>687</v>
      </c>
      <c r="AQ284" s="3" t="s">
        <v>686</v>
      </c>
      <c r="AR284" s="7" t="s">
        <v>687</v>
      </c>
      <c r="AS284" s="6" t="s">
        <v>686</v>
      </c>
      <c r="AT284" s="5"/>
      <c r="AU284" s="37" t="s">
        <v>686</v>
      </c>
    </row>
    <row r="285" spans="1:47">
      <c r="A285" s="29">
        <v>534</v>
      </c>
      <c r="B285" s="29" t="s">
        <v>38</v>
      </c>
      <c r="C285" s="31">
        <v>934</v>
      </c>
      <c r="D285" s="8" t="s">
        <v>402</v>
      </c>
      <c r="E285" s="21">
        <v>4.5224380670416602E-8</v>
      </c>
      <c r="F285" s="20">
        <v>30.389094785858354</v>
      </c>
      <c r="G285" s="3">
        <v>4.2188763300009695</v>
      </c>
      <c r="H285" s="7">
        <v>4.5172822362597005</v>
      </c>
      <c r="I285" s="6">
        <v>6.0292506995117824E-2</v>
      </c>
      <c r="J285" s="5">
        <f>IFERROR(-295*8.314*LN(F285)/1000,"")</f>
        <v>-8.3734843992157604</v>
      </c>
      <c r="K285" s="21">
        <v>1.0535110554802854E-6</v>
      </c>
      <c r="L285" s="20">
        <v>43.257877987606904</v>
      </c>
      <c r="M285" s="3">
        <v>13.699355889264982</v>
      </c>
      <c r="N285" s="7">
        <v>4.3639347886619868</v>
      </c>
      <c r="O285" s="6">
        <v>0.13753690530176041</v>
      </c>
      <c r="P285" s="5">
        <f>IFERROR(-295*8.314*LN(L285)/1000,"")</f>
        <v>-9.2394971303776696</v>
      </c>
      <c r="Q285" s="21">
        <v>5.0006146041698741E-4</v>
      </c>
      <c r="R285" s="20">
        <v>73.062401828043647</v>
      </c>
      <c r="S285" s="3">
        <v>55.764526986241769</v>
      </c>
      <c r="T285" s="7">
        <v>4.1363060550433417</v>
      </c>
      <c r="U285" s="6">
        <v>0.33147317567069162</v>
      </c>
      <c r="V285" s="5">
        <f>IFERROR(-295*8.314*LN(R285)/1000,"")</f>
        <v>-10.52500519966847</v>
      </c>
      <c r="W285" s="21">
        <v>5.6938099352555216E-7</v>
      </c>
      <c r="X285" s="20">
        <v>75.010995349726414</v>
      </c>
      <c r="Y285" s="3">
        <v>14.753464019198953</v>
      </c>
      <c r="Z285" s="7">
        <v>4.1248750716788036</v>
      </c>
      <c r="AA285" s="6">
        <v>8.5418784041233833E-2</v>
      </c>
      <c r="AB285" s="5">
        <f>IFERROR(-295*8.314*LN(X285)/1000,"")</f>
        <v>-10.589560412542697</v>
      </c>
      <c r="AC285" s="21">
        <v>1.6897799283910926E-7</v>
      </c>
      <c r="AD285" s="20">
        <v>58.216999463481336</v>
      </c>
      <c r="AE285" s="3">
        <v>7.3182739667081904</v>
      </c>
      <c r="AF285" s="7">
        <v>4.2349501820994391</v>
      </c>
      <c r="AG285" s="6">
        <v>5.4593778966421674E-2</v>
      </c>
      <c r="AH285" s="5">
        <f>IFERROR(-295*8.314*LN(AD285)/1000,"")</f>
        <v>-9.967923414329336</v>
      </c>
      <c r="AI285" s="21">
        <v>1.5418090842365813E-6</v>
      </c>
      <c r="AJ285" s="20">
        <v>128.91019889352461</v>
      </c>
      <c r="AK285" s="3">
        <v>26.265323396758419</v>
      </c>
      <c r="AL285" s="7">
        <v>3.8897127215297709</v>
      </c>
      <c r="AM285" s="6">
        <v>8.8487063975739022E-2</v>
      </c>
      <c r="AN285" s="5">
        <f>IFERROR(-295*8.314*LN(AJ285)/1000,"")</f>
        <v>-11.91761374704145</v>
      </c>
      <c r="AO285" s="21">
        <v>3.4343740429994215E-6</v>
      </c>
      <c r="AP285" s="20">
        <v>115.49327507727952</v>
      </c>
      <c r="AQ285" s="3">
        <v>31.655585003401995</v>
      </c>
      <c r="AR285" s="7">
        <v>3.9374433030606428</v>
      </c>
      <c r="AS285" s="6">
        <v>0.1190358995291958</v>
      </c>
      <c r="AT285" s="5">
        <f>IFERROR(-295*8.314*LN(AP285)/1000,"")</f>
        <v>-11.648060572736691</v>
      </c>
      <c r="AU285" s="37">
        <v>-0.52224571316254353</v>
      </c>
    </row>
    <row r="286" spans="1:47">
      <c r="A286" s="29">
        <v>535</v>
      </c>
      <c r="B286" s="29" t="s">
        <v>61</v>
      </c>
      <c r="C286" s="31">
        <v>445</v>
      </c>
      <c r="D286" s="8" t="s">
        <v>403</v>
      </c>
      <c r="E286" s="25">
        <v>0.88080698744791097</v>
      </c>
      <c r="F286" s="20" t="s">
        <v>687</v>
      </c>
      <c r="G286" s="3" t="s">
        <v>686</v>
      </c>
      <c r="H286" s="7" t="s">
        <v>687</v>
      </c>
      <c r="I286" s="6" t="s">
        <v>686</v>
      </c>
      <c r="J286" s="5"/>
      <c r="K286" s="25">
        <v>0.9976760584307045</v>
      </c>
      <c r="L286" s="20" t="s">
        <v>687</v>
      </c>
      <c r="M286" s="3" t="s">
        <v>686</v>
      </c>
      <c r="N286" s="7" t="s">
        <v>687</v>
      </c>
      <c r="O286" s="6" t="s">
        <v>686</v>
      </c>
      <c r="P286" s="5"/>
      <c r="Q286" s="25">
        <v>0.98820466379658511</v>
      </c>
      <c r="R286" s="20" t="s">
        <v>687</v>
      </c>
      <c r="S286" s="3" t="s">
        <v>686</v>
      </c>
      <c r="T286" s="7" t="s">
        <v>687</v>
      </c>
      <c r="U286" s="6" t="s">
        <v>686</v>
      </c>
      <c r="V286" s="5"/>
      <c r="W286" s="25">
        <v>0.70959509361856332</v>
      </c>
      <c r="X286" s="20" t="s">
        <v>687</v>
      </c>
      <c r="Y286" s="3" t="s">
        <v>686</v>
      </c>
      <c r="Z286" s="7" t="s">
        <v>687</v>
      </c>
      <c r="AA286" s="6" t="s">
        <v>686</v>
      </c>
      <c r="AB286" s="5"/>
      <c r="AC286" s="25">
        <v>0.78082739136027313</v>
      </c>
      <c r="AD286" s="20" t="s">
        <v>687</v>
      </c>
      <c r="AE286" s="3" t="s">
        <v>686</v>
      </c>
      <c r="AF286" s="7" t="s">
        <v>687</v>
      </c>
      <c r="AG286" s="6" t="s">
        <v>686</v>
      </c>
      <c r="AH286" s="5"/>
      <c r="AI286" s="25">
        <v>0.93978868531686821</v>
      </c>
      <c r="AJ286" s="20" t="s">
        <v>687</v>
      </c>
      <c r="AK286" s="3" t="s">
        <v>686</v>
      </c>
      <c r="AL286" s="7" t="s">
        <v>687</v>
      </c>
      <c r="AM286" s="6" t="s">
        <v>686</v>
      </c>
      <c r="AN286" s="5"/>
      <c r="AO286" s="25">
        <v>0.71517429491271112</v>
      </c>
      <c r="AP286" s="20" t="s">
        <v>687</v>
      </c>
      <c r="AQ286" s="3" t="s">
        <v>686</v>
      </c>
      <c r="AR286" s="7" t="s">
        <v>687</v>
      </c>
      <c r="AS286" s="6" t="s">
        <v>686</v>
      </c>
      <c r="AT286" s="5"/>
      <c r="AU286" s="37" t="s">
        <v>686</v>
      </c>
    </row>
    <row r="287" spans="1:47">
      <c r="A287" s="29">
        <v>537</v>
      </c>
      <c r="B287" s="29" t="s">
        <v>61</v>
      </c>
      <c r="C287" s="31">
        <v>524</v>
      </c>
      <c r="D287" s="8" t="s">
        <v>404</v>
      </c>
      <c r="E287" s="25">
        <v>0.68731956742530842</v>
      </c>
      <c r="F287" s="20" t="s">
        <v>687</v>
      </c>
      <c r="G287" s="3" t="s">
        <v>686</v>
      </c>
      <c r="H287" s="7" t="s">
        <v>687</v>
      </c>
      <c r="I287" s="6" t="s">
        <v>686</v>
      </c>
      <c r="J287" s="5"/>
      <c r="K287" s="25">
        <v>0.91661313933664013</v>
      </c>
      <c r="L287" s="20" t="s">
        <v>687</v>
      </c>
      <c r="M287" s="3" t="s">
        <v>686</v>
      </c>
      <c r="N287" s="7" t="s">
        <v>687</v>
      </c>
      <c r="O287" s="6" t="s">
        <v>686</v>
      </c>
      <c r="P287" s="5"/>
      <c r="Q287" s="25">
        <v>0.72127127096754329</v>
      </c>
      <c r="R287" s="20" t="s">
        <v>687</v>
      </c>
      <c r="S287" s="3" t="s">
        <v>686</v>
      </c>
      <c r="T287" s="7" t="s">
        <v>687</v>
      </c>
      <c r="U287" s="6" t="s">
        <v>686</v>
      </c>
      <c r="V287" s="5"/>
      <c r="W287" s="25">
        <v>1.17127866534183E-2</v>
      </c>
      <c r="X287" s="20" t="s">
        <v>687</v>
      </c>
      <c r="Y287" s="3" t="s">
        <v>686</v>
      </c>
      <c r="Z287" s="7" t="s">
        <v>687</v>
      </c>
      <c r="AA287" s="6" t="s">
        <v>686</v>
      </c>
      <c r="AB287" s="5"/>
      <c r="AC287" s="21">
        <v>2.0190627606146462E-3</v>
      </c>
      <c r="AD287" s="20" t="s">
        <v>687</v>
      </c>
      <c r="AE287" s="3" t="s">
        <v>686</v>
      </c>
      <c r="AF287" s="7" t="s">
        <v>687</v>
      </c>
      <c r="AG287" s="6" t="s">
        <v>686</v>
      </c>
      <c r="AH287" s="5"/>
      <c r="AI287" s="25">
        <v>0.97166826100808357</v>
      </c>
      <c r="AJ287" s="20" t="s">
        <v>687</v>
      </c>
      <c r="AK287" s="3" t="s">
        <v>686</v>
      </c>
      <c r="AL287" s="7" t="s">
        <v>687</v>
      </c>
      <c r="AM287" s="6" t="s">
        <v>686</v>
      </c>
      <c r="AN287" s="5"/>
      <c r="AO287" s="21">
        <v>5.6738981709301875E-4</v>
      </c>
      <c r="AP287" s="20" t="s">
        <v>687</v>
      </c>
      <c r="AQ287" s="3" t="s">
        <v>686</v>
      </c>
      <c r="AR287" s="7" t="s">
        <v>687</v>
      </c>
      <c r="AS287" s="6" t="s">
        <v>686</v>
      </c>
      <c r="AT287" s="5"/>
      <c r="AU287" s="37" t="s">
        <v>686</v>
      </c>
    </row>
    <row r="288" spans="1:47">
      <c r="A288" s="29">
        <v>538</v>
      </c>
      <c r="B288" s="29" t="s">
        <v>61</v>
      </c>
      <c r="C288" s="31">
        <v>561</v>
      </c>
      <c r="D288" s="8" t="s">
        <v>405</v>
      </c>
      <c r="E288" s="21">
        <v>3.3513404228406915E-6</v>
      </c>
      <c r="F288" s="20">
        <v>264.8560072220294</v>
      </c>
      <c r="G288" s="3">
        <v>55.651764812122586</v>
      </c>
      <c r="H288" s="7">
        <v>3.5769901723459316</v>
      </c>
      <c r="I288" s="6">
        <v>9.1254318222132133E-2</v>
      </c>
      <c r="J288" s="5">
        <f>IFERROR(-295*8.314*LN(F288)/1000,"")</f>
        <v>-13.683679717862658</v>
      </c>
      <c r="K288" s="25">
        <v>1.7507007525023113E-2</v>
      </c>
      <c r="L288" s="20" t="s">
        <v>687</v>
      </c>
      <c r="M288" s="3" t="s">
        <v>686</v>
      </c>
      <c r="N288" s="7" t="s">
        <v>687</v>
      </c>
      <c r="O288" s="6" t="s">
        <v>686</v>
      </c>
      <c r="P288" s="5"/>
      <c r="Q288" s="21">
        <v>7.367341901606296E-5</v>
      </c>
      <c r="R288" s="20">
        <v>241.98518722321302</v>
      </c>
      <c r="S288" s="3">
        <v>87.514996282044308</v>
      </c>
      <c r="T288" s="7">
        <v>3.6162112179208621</v>
      </c>
      <c r="U288" s="6">
        <v>0.15706448979464435</v>
      </c>
      <c r="V288" s="5">
        <f>IFERROR(-295*8.314*LN(R288)/1000,"")</f>
        <v>-13.46218320566458</v>
      </c>
      <c r="W288" s="21">
        <v>1.8171256210994867E-3</v>
      </c>
      <c r="X288" s="20" t="s">
        <v>687</v>
      </c>
      <c r="Y288" s="3" t="s">
        <v>686</v>
      </c>
      <c r="Z288" s="7" t="s">
        <v>687</v>
      </c>
      <c r="AA288" s="6" t="s">
        <v>686</v>
      </c>
      <c r="AB288" s="5"/>
      <c r="AC288" s="21">
        <v>3.8128097584096267E-3</v>
      </c>
      <c r="AD288" s="20" t="s">
        <v>687</v>
      </c>
      <c r="AE288" s="3" t="s">
        <v>686</v>
      </c>
      <c r="AF288" s="7" t="s">
        <v>687</v>
      </c>
      <c r="AG288" s="6" t="s">
        <v>686</v>
      </c>
      <c r="AH288" s="5"/>
      <c r="AI288" s="25">
        <v>0.68873826633948843</v>
      </c>
      <c r="AJ288" s="20" t="s">
        <v>687</v>
      </c>
      <c r="AK288" s="3" t="s">
        <v>686</v>
      </c>
      <c r="AL288" s="7" t="s">
        <v>687</v>
      </c>
      <c r="AM288" s="6" t="s">
        <v>686</v>
      </c>
      <c r="AN288" s="5"/>
      <c r="AO288" s="25">
        <v>0.20721555608988401</v>
      </c>
      <c r="AP288" s="20" t="s">
        <v>687</v>
      </c>
      <c r="AQ288" s="3" t="s">
        <v>686</v>
      </c>
      <c r="AR288" s="7" t="s">
        <v>687</v>
      </c>
      <c r="AS288" s="6" t="s">
        <v>686</v>
      </c>
      <c r="AT288" s="5"/>
      <c r="AU288" s="37" t="s">
        <v>686</v>
      </c>
    </row>
    <row r="289" spans="1:47">
      <c r="A289" s="29">
        <v>540</v>
      </c>
      <c r="B289" s="29" t="s">
        <v>61</v>
      </c>
      <c r="C289" s="31">
        <v>600</v>
      </c>
      <c r="D289" s="8" t="s">
        <v>406</v>
      </c>
      <c r="E289" s="21">
        <v>9.7810582621363621E-9</v>
      </c>
      <c r="F289" s="20">
        <v>20.872719611919237</v>
      </c>
      <c r="G289" s="3">
        <v>2.6508393813926414</v>
      </c>
      <c r="H289" s="7">
        <v>4.6804209608291529</v>
      </c>
      <c r="I289" s="6">
        <v>5.5155482234966753E-2</v>
      </c>
      <c r="J289" s="5">
        <f>IFERROR(-295*8.314*LN(F289)/1000,"")</f>
        <v>-7.4521765154791417</v>
      </c>
      <c r="K289" s="21">
        <v>2.372535451811205E-8</v>
      </c>
      <c r="L289" s="20">
        <v>26.015324945927066</v>
      </c>
      <c r="M289" s="3">
        <v>3.852330799276305</v>
      </c>
      <c r="N289" s="7">
        <v>4.5847707451536186</v>
      </c>
      <c r="O289" s="6">
        <v>6.4310017732589306E-2</v>
      </c>
      <c r="P289" s="5">
        <f>IFERROR(-295*8.314*LN(L289)/1000,"")</f>
        <v>-7.9923505177925005</v>
      </c>
      <c r="Q289" s="21">
        <v>1.2015845708182987E-7</v>
      </c>
      <c r="R289" s="20">
        <v>29.11707579485925</v>
      </c>
      <c r="S289" s="3">
        <v>9.8518305772076289</v>
      </c>
      <c r="T289" s="7">
        <v>4.535852243024018</v>
      </c>
      <c r="U289" s="6">
        <v>0.14694455193479308</v>
      </c>
      <c r="V289" s="5">
        <f>IFERROR(-295*8.314*LN(R289)/1000,"")</f>
        <v>-8.2686123421480122</v>
      </c>
      <c r="W289" s="21">
        <v>4.3275323797971398E-8</v>
      </c>
      <c r="X289" s="20">
        <v>39.825801379010095</v>
      </c>
      <c r="Y289" s="3">
        <v>5.227683816452168</v>
      </c>
      <c r="Z289" s="7">
        <v>4.3998354765191632</v>
      </c>
      <c r="AA289" s="6">
        <v>5.7007119907364436E-2</v>
      </c>
      <c r="AB289" s="5">
        <f>IFERROR(-295*8.314*LN(X289)/1000,"")</f>
        <v>-9.0367519707494122</v>
      </c>
      <c r="AC289" s="21">
        <v>5.0009359880213584E-8</v>
      </c>
      <c r="AD289" s="20">
        <v>42.439773167587838</v>
      </c>
      <c r="AE289" s="3">
        <v>5.5427314213778436</v>
      </c>
      <c r="AF289" s="7">
        <v>4.3722269459848384</v>
      </c>
      <c r="AG289" s="6">
        <v>5.6719852424060031E-2</v>
      </c>
      <c r="AH289" s="5">
        <f>IFERROR(-295*8.314*LN(AD289)/1000,"")</f>
        <v>-9.1926680900324644</v>
      </c>
      <c r="AI289" s="21">
        <v>1.235653703788722E-7</v>
      </c>
      <c r="AJ289" s="20">
        <v>70.699973062034161</v>
      </c>
      <c r="AK289" s="3">
        <v>12.22023091325085</v>
      </c>
      <c r="AL289" s="7">
        <v>4.1505807516771052</v>
      </c>
      <c r="AM289" s="6">
        <v>7.506620757198465E-2</v>
      </c>
      <c r="AN289" s="5">
        <f>IFERROR(-295*8.314*LN(AJ289)/1000,"")</f>
        <v>-10.444390430971804</v>
      </c>
      <c r="AO289" s="21">
        <v>7.1930940393342584E-8</v>
      </c>
      <c r="AP289" s="20">
        <v>55.364251224803056</v>
      </c>
      <c r="AQ289" s="3">
        <v>10.450502072148852</v>
      </c>
      <c r="AR289" s="7">
        <v>4.2567705693354982</v>
      </c>
      <c r="AS289" s="6">
        <v>8.1977002897123355E-2</v>
      </c>
      <c r="AT289" s="5">
        <f>IFERROR(-295*8.314*LN(AP289)/1000,"")</f>
        <v>-9.8446951934405043</v>
      </c>
      <c r="AU289" s="37">
        <v>-0.46448898600454097</v>
      </c>
    </row>
    <row r="290" spans="1:47">
      <c r="A290" s="29">
        <v>541</v>
      </c>
      <c r="B290" s="29" t="s">
        <v>61</v>
      </c>
      <c r="C290" s="31">
        <v>631</v>
      </c>
      <c r="D290" s="8" t="s">
        <v>407</v>
      </c>
      <c r="E290" s="21">
        <v>2.9762270942500309E-7</v>
      </c>
      <c r="F290" s="20">
        <v>180.43567724834028</v>
      </c>
      <c r="G290" s="3">
        <v>26.323764253608271</v>
      </c>
      <c r="H290" s="7">
        <v>3.7436775859729106</v>
      </c>
      <c r="I290" s="6">
        <v>6.3359229907339748E-2</v>
      </c>
      <c r="J290" s="5">
        <f>IFERROR(-295*8.314*LN(F290)/1000,"")</f>
        <v>-12.742331005596471</v>
      </c>
      <c r="K290" s="21">
        <v>2.2831455668315103E-6</v>
      </c>
      <c r="L290" s="20">
        <v>252.19594217995521</v>
      </c>
      <c r="M290" s="3">
        <v>46.250376398065569</v>
      </c>
      <c r="N290" s="7">
        <v>3.5982619054831253</v>
      </c>
      <c r="O290" s="6">
        <v>7.9645544975880861E-2</v>
      </c>
      <c r="P290" s="5">
        <f>IFERROR(-295*8.314*LN(L290)/1000,"")</f>
        <v>-13.563549960248334</v>
      </c>
      <c r="Q290" s="21">
        <v>2.5982661181249394E-6</v>
      </c>
      <c r="R290" s="20">
        <v>216.98272517853087</v>
      </c>
      <c r="S290" s="3">
        <v>44.859799024649149</v>
      </c>
      <c r="T290" s="7">
        <v>3.6635748406135797</v>
      </c>
      <c r="U290" s="6">
        <v>8.978762322974855E-2</v>
      </c>
      <c r="V290" s="5">
        <f>IFERROR(-295*8.314*LN(R290)/1000,"")</f>
        <v>-13.194702390767377</v>
      </c>
      <c r="W290" s="21">
        <v>3.3977992064722909E-5</v>
      </c>
      <c r="X290" s="20">
        <v>368.89306036300803</v>
      </c>
      <c r="Y290" s="3">
        <v>99.637740583285705</v>
      </c>
      <c r="Z290" s="7">
        <v>3.4330995146685614</v>
      </c>
      <c r="AA290" s="6">
        <v>0.11730261578259801</v>
      </c>
      <c r="AB290" s="5">
        <f>IFERROR(-295*8.314*LN(X290)/1000,"")</f>
        <v>-14.496286275037074</v>
      </c>
      <c r="AC290" s="21">
        <v>2.6347793741630162E-4</v>
      </c>
      <c r="AD290" s="20">
        <v>473.34914993380721</v>
      </c>
      <c r="AE290" s="3">
        <v>170.80182130839631</v>
      </c>
      <c r="AF290" s="7">
        <v>3.3248183984755961</v>
      </c>
      <c r="AG290" s="6">
        <v>0.15670945749799023</v>
      </c>
      <c r="AH290" s="5">
        <f>IFERROR(-295*8.314*LN(AD290)/1000,"")</f>
        <v>-15.107791889486753</v>
      </c>
      <c r="AI290" s="21">
        <v>5.30945657629474E-3</v>
      </c>
      <c r="AJ290" s="20" t="s">
        <v>687</v>
      </c>
      <c r="AK290" s="3" t="s">
        <v>686</v>
      </c>
      <c r="AL290" s="7" t="s">
        <v>687</v>
      </c>
      <c r="AM290" s="6" t="s">
        <v>686</v>
      </c>
      <c r="AN290" s="5"/>
      <c r="AO290" s="21">
        <v>6.1525733397722448E-4</v>
      </c>
      <c r="AP290" s="20" t="s">
        <v>687</v>
      </c>
      <c r="AQ290" s="3" t="s">
        <v>686</v>
      </c>
      <c r="AR290" s="7" t="s">
        <v>687</v>
      </c>
      <c r="AS290" s="6" t="s">
        <v>686</v>
      </c>
      <c r="AT290" s="5"/>
      <c r="AU290" s="37" t="s">
        <v>686</v>
      </c>
    </row>
    <row r="291" spans="1:47">
      <c r="A291" s="29">
        <v>542</v>
      </c>
      <c r="B291" s="29" t="s">
        <v>61</v>
      </c>
      <c r="C291" s="31">
        <v>534</v>
      </c>
      <c r="D291" s="8" t="s">
        <v>408</v>
      </c>
      <c r="E291" s="25">
        <v>9.4089674286427463E-2</v>
      </c>
      <c r="F291" s="20" t="s">
        <v>687</v>
      </c>
      <c r="G291" s="3" t="s">
        <v>686</v>
      </c>
      <c r="H291" s="7" t="s">
        <v>687</v>
      </c>
      <c r="I291" s="6" t="s">
        <v>686</v>
      </c>
      <c r="J291" s="5"/>
      <c r="K291" s="25">
        <v>0.95365961130363375</v>
      </c>
      <c r="L291" s="20" t="s">
        <v>687</v>
      </c>
      <c r="M291" s="3" t="s">
        <v>686</v>
      </c>
      <c r="N291" s="7" t="s">
        <v>687</v>
      </c>
      <c r="O291" s="6" t="s">
        <v>686</v>
      </c>
      <c r="P291" s="5"/>
      <c r="Q291" s="25">
        <v>0.3664192595272513</v>
      </c>
      <c r="R291" s="20" t="s">
        <v>687</v>
      </c>
      <c r="S291" s="3" t="s">
        <v>686</v>
      </c>
      <c r="T291" s="7" t="s">
        <v>687</v>
      </c>
      <c r="U291" s="6" t="s">
        <v>686</v>
      </c>
      <c r="V291" s="5"/>
      <c r="W291" s="25">
        <v>0.53042434639187408</v>
      </c>
      <c r="X291" s="20" t="s">
        <v>687</v>
      </c>
      <c r="Y291" s="3" t="s">
        <v>686</v>
      </c>
      <c r="Z291" s="7" t="s">
        <v>687</v>
      </c>
      <c r="AA291" s="6" t="s">
        <v>686</v>
      </c>
      <c r="AB291" s="5"/>
      <c r="AC291" s="25">
        <v>0.85236377045271372</v>
      </c>
      <c r="AD291" s="20" t="s">
        <v>687</v>
      </c>
      <c r="AE291" s="3" t="s">
        <v>686</v>
      </c>
      <c r="AF291" s="7" t="s">
        <v>687</v>
      </c>
      <c r="AG291" s="6" t="s">
        <v>686</v>
      </c>
      <c r="AH291" s="5"/>
      <c r="AI291" s="25">
        <v>0.88062863345835507</v>
      </c>
      <c r="AJ291" s="20" t="s">
        <v>687</v>
      </c>
      <c r="AK291" s="3" t="s">
        <v>686</v>
      </c>
      <c r="AL291" s="7" t="s">
        <v>687</v>
      </c>
      <c r="AM291" s="6" t="s">
        <v>686</v>
      </c>
      <c r="AN291" s="5"/>
      <c r="AO291" s="25">
        <v>0.57002003801110857</v>
      </c>
      <c r="AP291" s="20" t="s">
        <v>687</v>
      </c>
      <c r="AQ291" s="3" t="s">
        <v>686</v>
      </c>
      <c r="AR291" s="7" t="s">
        <v>687</v>
      </c>
      <c r="AS291" s="6" t="s">
        <v>686</v>
      </c>
      <c r="AT291" s="5"/>
      <c r="AU291" s="37" t="s">
        <v>686</v>
      </c>
    </row>
    <row r="292" spans="1:47">
      <c r="A292" s="29">
        <v>544</v>
      </c>
      <c r="B292" s="29" t="s">
        <v>3</v>
      </c>
      <c r="C292" s="31">
        <v>545</v>
      </c>
      <c r="D292" s="8" t="s">
        <v>409</v>
      </c>
      <c r="E292" s="21">
        <v>1.8445954233947353E-4</v>
      </c>
      <c r="F292" s="20">
        <v>267.97279228927351</v>
      </c>
      <c r="G292" s="3">
        <v>100.16237290260287</v>
      </c>
      <c r="H292" s="7">
        <v>3.571909298353563</v>
      </c>
      <c r="I292" s="6">
        <v>0.16232978532752873</v>
      </c>
      <c r="J292" s="5">
        <f>IFERROR(-295*8.314*LN(F292)/1000,"")</f>
        <v>-13.712373391163069</v>
      </c>
      <c r="K292" s="21">
        <v>4.1522794556629692E-3</v>
      </c>
      <c r="L292" s="20" t="s">
        <v>687</v>
      </c>
      <c r="M292" s="3" t="s">
        <v>686</v>
      </c>
      <c r="N292" s="7" t="s">
        <v>687</v>
      </c>
      <c r="O292" s="6" t="s">
        <v>686</v>
      </c>
      <c r="P292" s="5"/>
      <c r="Q292" s="21">
        <v>4.1818068156117993E-4</v>
      </c>
      <c r="R292" s="20">
        <v>244.61780549049882</v>
      </c>
      <c r="S292" s="3">
        <v>110.70497598342277</v>
      </c>
      <c r="T292" s="7">
        <v>3.6115119342791613</v>
      </c>
      <c r="U292" s="6">
        <v>0.19654562795388963</v>
      </c>
      <c r="V292" s="5">
        <f>IFERROR(-295*8.314*LN(R292)/1000,"")</f>
        <v>-13.488721889710563</v>
      </c>
      <c r="W292" s="25">
        <v>1.8947379845485824E-2</v>
      </c>
      <c r="X292" s="20" t="s">
        <v>687</v>
      </c>
      <c r="Y292" s="3" t="s">
        <v>686</v>
      </c>
      <c r="Z292" s="7" t="s">
        <v>687</v>
      </c>
      <c r="AA292" s="6" t="s">
        <v>686</v>
      </c>
      <c r="AB292" s="5"/>
      <c r="AC292" s="25">
        <v>0.97860609041874869</v>
      </c>
      <c r="AD292" s="20" t="s">
        <v>687</v>
      </c>
      <c r="AE292" s="3" t="s">
        <v>686</v>
      </c>
      <c r="AF292" s="7" t="s">
        <v>687</v>
      </c>
      <c r="AG292" s="6" t="s">
        <v>686</v>
      </c>
      <c r="AH292" s="5"/>
      <c r="AI292" s="25">
        <v>0.15804897417876737</v>
      </c>
      <c r="AJ292" s="20" t="s">
        <v>687</v>
      </c>
      <c r="AK292" s="3" t="s">
        <v>686</v>
      </c>
      <c r="AL292" s="7" t="s">
        <v>687</v>
      </c>
      <c r="AM292" s="6" t="s">
        <v>686</v>
      </c>
      <c r="AN292" s="5"/>
      <c r="AO292" s="25">
        <v>0.76181286759891953</v>
      </c>
      <c r="AP292" s="20" t="s">
        <v>687</v>
      </c>
      <c r="AQ292" s="3" t="s">
        <v>686</v>
      </c>
      <c r="AR292" s="7" t="s">
        <v>687</v>
      </c>
      <c r="AS292" s="6" t="s">
        <v>686</v>
      </c>
      <c r="AT292" s="5"/>
      <c r="AU292" s="37" t="s">
        <v>686</v>
      </c>
    </row>
    <row r="293" spans="1:47">
      <c r="A293" s="29">
        <v>545</v>
      </c>
      <c r="B293" s="29" t="s">
        <v>3</v>
      </c>
      <c r="C293" s="31">
        <v>582</v>
      </c>
      <c r="D293" s="8" t="s">
        <v>410</v>
      </c>
      <c r="E293" s="21">
        <v>2.1873619906356899E-7</v>
      </c>
      <c r="F293" s="20">
        <v>10.835285690678887</v>
      </c>
      <c r="G293" s="3">
        <v>2.2954650950230318</v>
      </c>
      <c r="H293" s="7">
        <v>4.9651596332828207</v>
      </c>
      <c r="I293" s="6">
        <v>9.2005679649741171E-2</v>
      </c>
      <c r="J293" s="5">
        <f>IFERROR(-295*8.314*LN(F293)/1000,"")</f>
        <v>-5.8441463900224422</v>
      </c>
      <c r="K293" s="21">
        <v>3.6497149528608134E-7</v>
      </c>
      <c r="L293" s="20">
        <v>14.464509970592635</v>
      </c>
      <c r="M293" s="3">
        <v>2.6584457424557786</v>
      </c>
      <c r="N293" s="7">
        <v>4.8396962748174133</v>
      </c>
      <c r="O293" s="6">
        <v>7.9819386811929044E-2</v>
      </c>
      <c r="P293" s="5">
        <f>IFERROR(-295*8.314*LN(L293)/1000,"")</f>
        <v>-6.5526868152299693</v>
      </c>
      <c r="Q293" s="21">
        <v>4.8511965643948597E-7</v>
      </c>
      <c r="R293" s="20">
        <v>16.556210631262953</v>
      </c>
      <c r="S293" s="3">
        <v>5.5844983561833343</v>
      </c>
      <c r="T293" s="7">
        <v>4.7810390570590693</v>
      </c>
      <c r="U293" s="6">
        <v>0.14648985050410612</v>
      </c>
      <c r="V293" s="5">
        <f>IFERROR(-295*8.314*LN(R293)/1000,"")</f>
        <v>-6.8839469577953905</v>
      </c>
      <c r="W293" s="21">
        <v>5.1529887881059647E-7</v>
      </c>
      <c r="X293" s="20">
        <v>24.011163617748132</v>
      </c>
      <c r="Y293" s="3">
        <v>3.9914592408700504</v>
      </c>
      <c r="Z293" s="7">
        <v>4.6195867928575174</v>
      </c>
      <c r="AA293" s="6">
        <v>7.2194282236713078E-2</v>
      </c>
      <c r="AB293" s="5">
        <f>IFERROR(-295*8.314*LN(X293)/1000,"")</f>
        <v>-7.7957307433348637</v>
      </c>
      <c r="AC293" s="21">
        <v>7.3015899224430084E-7</v>
      </c>
      <c r="AD293" s="20">
        <v>28.532062835956918</v>
      </c>
      <c r="AE293" s="3">
        <v>5.2949348711371709</v>
      </c>
      <c r="AF293" s="7">
        <v>4.5446668282066849</v>
      </c>
      <c r="AG293" s="6">
        <v>8.059567966722711E-2</v>
      </c>
      <c r="AH293" s="5">
        <f>IFERROR(-295*8.314*LN(AD293)/1000,"")</f>
        <v>-8.2188329483094726</v>
      </c>
      <c r="AI293" s="21">
        <v>1.2812132483357318E-6</v>
      </c>
      <c r="AJ293" s="20">
        <v>50.098896379183202</v>
      </c>
      <c r="AK293" s="3">
        <v>10.342896782880196</v>
      </c>
      <c r="AL293" s="7">
        <v>4.3001718410331531</v>
      </c>
      <c r="AM293" s="6">
        <v>8.9659919166726332E-2</v>
      </c>
      <c r="AN293" s="5">
        <f>IFERROR(-295*8.314*LN(AJ293)/1000,"")</f>
        <v>-9.5995913170630622</v>
      </c>
      <c r="AO293" s="21">
        <v>8.342208648160096E-7</v>
      </c>
      <c r="AP293" s="20">
        <v>35.02219059771199</v>
      </c>
      <c r="AQ293" s="3">
        <v>8.2211478789571029</v>
      </c>
      <c r="AR293" s="7">
        <v>4.455656692783001</v>
      </c>
      <c r="AS293" s="6">
        <v>0.10194676854322605</v>
      </c>
      <c r="AT293" s="5">
        <f>IFERROR(-295*8.314*LN(AP293)/1000,"")</f>
        <v>-8.7215078326125681</v>
      </c>
      <c r="AU293" s="37">
        <v>-0.57359926149823737</v>
      </c>
    </row>
    <row r="294" spans="1:47">
      <c r="A294" s="29">
        <v>546</v>
      </c>
      <c r="B294" s="29" t="s">
        <v>3</v>
      </c>
      <c r="C294" s="31">
        <v>589</v>
      </c>
      <c r="D294" s="8" t="s">
        <v>411</v>
      </c>
      <c r="E294" s="21">
        <v>5.2502576636012969E-4</v>
      </c>
      <c r="F294" s="20">
        <v>77.189388016864001</v>
      </c>
      <c r="G294" s="3">
        <v>27.057660866766643</v>
      </c>
      <c r="H294" s="7">
        <v>4.1124424022874102</v>
      </c>
      <c r="I294" s="6">
        <v>0.15223585922301916</v>
      </c>
      <c r="J294" s="5">
        <f>IFERROR(-295*8.314*LN(F294)/1000,"")</f>
        <v>-10.65977253634354</v>
      </c>
      <c r="K294" s="21">
        <v>5.800783646736727E-4</v>
      </c>
      <c r="L294" s="20">
        <v>55.813519304217877</v>
      </c>
      <c r="M294" s="3">
        <v>21.553868872361463</v>
      </c>
      <c r="N294" s="7">
        <v>4.253260592315554</v>
      </c>
      <c r="O294" s="6">
        <v>0.16771431781449139</v>
      </c>
      <c r="P294" s="5">
        <f>IFERROR(-295*8.314*LN(L294)/1000,"")</f>
        <v>-9.8645174000241536</v>
      </c>
      <c r="Q294" s="21">
        <v>6.6255042745254204E-4</v>
      </c>
      <c r="R294" s="20">
        <v>77.607827030614246</v>
      </c>
      <c r="S294" s="3">
        <v>29.173652752431892</v>
      </c>
      <c r="T294" s="7">
        <v>4.1100944763605352</v>
      </c>
      <c r="U294" s="6">
        <v>0.16325616747837585</v>
      </c>
      <c r="V294" s="5">
        <f>IFERROR(-295*8.314*LN(R294)/1000,"")</f>
        <v>-10.673032188045294</v>
      </c>
      <c r="W294" s="21">
        <v>1.7538854532990963E-4</v>
      </c>
      <c r="X294" s="20">
        <v>87.758702263542688</v>
      </c>
      <c r="Y294" s="3">
        <v>21.995705146548381</v>
      </c>
      <c r="Z294" s="7">
        <v>4.0567098075385131</v>
      </c>
      <c r="AA294" s="6">
        <v>0.1088508959718896</v>
      </c>
      <c r="AB294" s="5">
        <f>IFERROR(-295*8.314*LN(X294)/1000,"")</f>
        <v>-10.974516194287228</v>
      </c>
      <c r="AC294" s="21">
        <v>3.9878187319198422E-3</v>
      </c>
      <c r="AD294" s="20">
        <v>77.180961515308098</v>
      </c>
      <c r="AE294" s="3">
        <v>46.425884395106856</v>
      </c>
      <c r="AF294" s="7">
        <v>4.1124898153190212</v>
      </c>
      <c r="AG294" s="6">
        <v>0.26123677412692192</v>
      </c>
      <c r="AH294" s="5">
        <f>IFERROR(-295*8.314*LN(AD294)/1000,"")</f>
        <v>-10.659504776497243</v>
      </c>
      <c r="AI294" s="21">
        <v>8.1588193200630434E-4</v>
      </c>
      <c r="AJ294" s="20">
        <v>103.74811243056774</v>
      </c>
      <c r="AK294" s="3">
        <v>25.508013576992806</v>
      </c>
      <c r="AL294" s="7">
        <v>3.9840197959984804</v>
      </c>
      <c r="AM294" s="6">
        <v>0.10677774545744168</v>
      </c>
      <c r="AN294" s="5">
        <f>IFERROR(-295*8.314*LN(AJ294)/1000,"")</f>
        <v>-11.385024985976514</v>
      </c>
      <c r="AO294" s="21">
        <v>3.7714552173666451E-4</v>
      </c>
      <c r="AP294" s="20">
        <v>97.634371308466214</v>
      </c>
      <c r="AQ294" s="3">
        <v>39.700111290592936</v>
      </c>
      <c r="AR294" s="7">
        <v>4.0103972659215428</v>
      </c>
      <c r="AS294" s="6">
        <v>0.17659292555873121</v>
      </c>
      <c r="AT294" s="5">
        <f>IFERROR(-295*8.314*LN(AP294)/1000,"")</f>
        <v>-11.236061145188383</v>
      </c>
      <c r="AU294" s="37">
        <v>-0.16986977096039999</v>
      </c>
    </row>
    <row r="295" spans="1:47">
      <c r="A295" s="29">
        <v>547</v>
      </c>
      <c r="B295" s="29" t="s">
        <v>3</v>
      </c>
      <c r="C295" s="31">
        <v>608</v>
      </c>
      <c r="D295" s="8" t="s">
        <v>412</v>
      </c>
      <c r="E295" s="21">
        <v>6.4646284230150918E-6</v>
      </c>
      <c r="F295" s="20" t="s">
        <v>687</v>
      </c>
      <c r="G295" s="3" t="s">
        <v>686</v>
      </c>
      <c r="H295" s="7" t="s">
        <v>687</v>
      </c>
      <c r="I295" s="6" t="s">
        <v>686</v>
      </c>
      <c r="J295" s="5"/>
      <c r="K295" s="21">
        <v>1.6942491672760642E-3</v>
      </c>
      <c r="L295" s="20" t="s">
        <v>687</v>
      </c>
      <c r="M295" s="3" t="s">
        <v>686</v>
      </c>
      <c r="N295" s="7" t="s">
        <v>687</v>
      </c>
      <c r="O295" s="6" t="s">
        <v>686</v>
      </c>
      <c r="P295" s="5"/>
      <c r="Q295" s="21">
        <v>1.381793518466969E-4</v>
      </c>
      <c r="R295" s="20">
        <v>489.83158603671421</v>
      </c>
      <c r="S295" s="3">
        <v>164.31367173118605</v>
      </c>
      <c r="T295" s="7">
        <v>3.3099532134964003</v>
      </c>
      <c r="U295" s="6">
        <v>0.14568378799640691</v>
      </c>
      <c r="V295" s="5">
        <f>IFERROR(-295*8.314*LN(R295)/1000,"")</f>
        <v>-15.191741375733383</v>
      </c>
      <c r="W295" s="21">
        <v>1.9842597746770864E-5</v>
      </c>
      <c r="X295" s="20" t="s">
        <v>687</v>
      </c>
      <c r="Y295" s="3" t="s">
        <v>686</v>
      </c>
      <c r="Z295" s="7" t="s">
        <v>687</v>
      </c>
      <c r="AA295" s="6" t="s">
        <v>686</v>
      </c>
      <c r="AB295" s="5"/>
      <c r="AC295" s="21">
        <v>3.3936273540885367E-4</v>
      </c>
      <c r="AD295" s="20" t="s">
        <v>687</v>
      </c>
      <c r="AE295" s="3" t="s">
        <v>686</v>
      </c>
      <c r="AF295" s="7" t="s">
        <v>687</v>
      </c>
      <c r="AG295" s="6" t="s">
        <v>686</v>
      </c>
      <c r="AH295" s="5"/>
      <c r="AI295" s="25">
        <v>1.1971947183906467E-2</v>
      </c>
      <c r="AJ295" s="20" t="s">
        <v>687</v>
      </c>
      <c r="AK295" s="3" t="s">
        <v>686</v>
      </c>
      <c r="AL295" s="7" t="s">
        <v>687</v>
      </c>
      <c r="AM295" s="6" t="s">
        <v>686</v>
      </c>
      <c r="AN295" s="5"/>
      <c r="AO295" s="21">
        <v>9.410106634293604E-5</v>
      </c>
      <c r="AP295" s="20" t="s">
        <v>687</v>
      </c>
      <c r="AQ295" s="3" t="s">
        <v>686</v>
      </c>
      <c r="AR295" s="7" t="s">
        <v>687</v>
      </c>
      <c r="AS295" s="6" t="s">
        <v>686</v>
      </c>
      <c r="AT295" s="5"/>
      <c r="AU295" s="37" t="s">
        <v>686</v>
      </c>
    </row>
    <row r="296" spans="1:47">
      <c r="A296" s="29">
        <v>548</v>
      </c>
      <c r="B296" s="29" t="s">
        <v>3</v>
      </c>
      <c r="C296" s="31">
        <v>610</v>
      </c>
      <c r="D296" s="8" t="s">
        <v>413</v>
      </c>
      <c r="E296" s="21">
        <v>2.6064347904637822E-6</v>
      </c>
      <c r="F296" s="20">
        <v>131.70989483991383</v>
      </c>
      <c r="G296" s="3">
        <v>28.178667306711453</v>
      </c>
      <c r="H296" s="7">
        <v>3.8803815969975837</v>
      </c>
      <c r="I296" s="6">
        <v>9.2915112669148925E-2</v>
      </c>
      <c r="J296" s="5">
        <f>IFERROR(-295*8.314*LN(F296)/1000,"")</f>
        <v>-11.970310239663425</v>
      </c>
      <c r="K296" s="21">
        <v>3.9181062654416283E-4</v>
      </c>
      <c r="L296" s="20">
        <v>165.97615046025575</v>
      </c>
      <c r="M296" s="3">
        <v>78.88153728675924</v>
      </c>
      <c r="N296" s="7">
        <v>3.7799543123673858</v>
      </c>
      <c r="O296" s="6">
        <v>0.20640204193606981</v>
      </c>
      <c r="P296" s="5">
        <f>IFERROR(-295*8.314*LN(L296)/1000,"")</f>
        <v>-12.537462209965069</v>
      </c>
      <c r="Q296" s="21">
        <v>4.5616322685252826E-6</v>
      </c>
      <c r="R296" s="20">
        <v>161.57902825301679</v>
      </c>
      <c r="S296" s="3">
        <v>34.818246067459967</v>
      </c>
      <c r="T296" s="7">
        <v>3.7916150080727853</v>
      </c>
      <c r="U296" s="6">
        <v>9.3584992434592978E-2</v>
      </c>
      <c r="V296" s="5">
        <f>IFERROR(-295*8.314*LN(R296)/1000,"")</f>
        <v>-12.471609722080352</v>
      </c>
      <c r="W296" s="21">
        <v>3.510789246133346E-5</v>
      </c>
      <c r="X296" s="20">
        <v>314.92685173936025</v>
      </c>
      <c r="Y296" s="3">
        <v>79.539990950099607</v>
      </c>
      <c r="Z296" s="7">
        <v>3.5017903083533981</v>
      </c>
      <c r="AA296" s="6">
        <v>0.10968826243134061</v>
      </c>
      <c r="AB296" s="5">
        <f>IFERROR(-295*8.314*LN(X296)/1000,"")</f>
        <v>-14.108362623378124</v>
      </c>
      <c r="AC296" s="21">
        <v>1.235337690202334E-4</v>
      </c>
      <c r="AD296" s="20">
        <v>370.080533429311</v>
      </c>
      <c r="AE296" s="3">
        <v>114.47168519778857</v>
      </c>
      <c r="AF296" s="7">
        <v>3.431703758586536</v>
      </c>
      <c r="AG296" s="6">
        <v>0.13433406171054837</v>
      </c>
      <c r="AH296" s="5">
        <f>IFERROR(-295*8.314*LN(AD296)/1000,"")</f>
        <v>-14.504168652967495</v>
      </c>
      <c r="AI296" s="25">
        <v>4.3417413420982216E-2</v>
      </c>
      <c r="AJ296" s="20" t="s">
        <v>687</v>
      </c>
      <c r="AK296" s="3" t="s">
        <v>686</v>
      </c>
      <c r="AL296" s="7" t="s">
        <v>687</v>
      </c>
      <c r="AM296" s="6" t="s">
        <v>686</v>
      </c>
      <c r="AN296" s="5"/>
      <c r="AO296" s="21">
        <v>9.7248235635683238E-4</v>
      </c>
      <c r="AP296" s="20" t="s">
        <v>687</v>
      </c>
      <c r="AQ296" s="3" t="s">
        <v>686</v>
      </c>
      <c r="AR296" s="7" t="s">
        <v>687</v>
      </c>
      <c r="AS296" s="6" t="s">
        <v>686</v>
      </c>
      <c r="AT296" s="5"/>
      <c r="AU296" s="37" t="s">
        <v>686</v>
      </c>
    </row>
    <row r="297" spans="1:47">
      <c r="A297" s="29">
        <v>549</v>
      </c>
      <c r="B297" s="29" t="s">
        <v>3</v>
      </c>
      <c r="C297" s="31">
        <v>615</v>
      </c>
      <c r="D297" s="8" t="s">
        <v>414</v>
      </c>
      <c r="E297" s="25">
        <v>0.13912169436390243</v>
      </c>
      <c r="F297" s="20" t="s">
        <v>687</v>
      </c>
      <c r="G297" s="3" t="s">
        <v>686</v>
      </c>
      <c r="H297" s="7" t="s">
        <v>687</v>
      </c>
      <c r="I297" s="6" t="s">
        <v>686</v>
      </c>
      <c r="J297" s="5"/>
      <c r="K297" s="25">
        <v>0.61690492627431648</v>
      </c>
      <c r="L297" s="20" t="s">
        <v>687</v>
      </c>
      <c r="M297" s="3" t="s">
        <v>686</v>
      </c>
      <c r="N297" s="7" t="s">
        <v>687</v>
      </c>
      <c r="O297" s="6" t="s">
        <v>686</v>
      </c>
      <c r="P297" s="5"/>
      <c r="Q297" s="25">
        <v>0.22676412589183079</v>
      </c>
      <c r="R297" s="20" t="s">
        <v>687</v>
      </c>
      <c r="S297" s="3" t="s">
        <v>686</v>
      </c>
      <c r="T297" s="7" t="s">
        <v>687</v>
      </c>
      <c r="U297" s="6" t="s">
        <v>686</v>
      </c>
      <c r="V297" s="5"/>
      <c r="W297" s="25">
        <v>0.73514979994658669</v>
      </c>
      <c r="X297" s="20" t="s">
        <v>687</v>
      </c>
      <c r="Y297" s="3" t="s">
        <v>686</v>
      </c>
      <c r="Z297" s="7" t="s">
        <v>687</v>
      </c>
      <c r="AA297" s="6" t="s">
        <v>686</v>
      </c>
      <c r="AB297" s="5"/>
      <c r="AC297" s="25">
        <v>0.17910941234956965</v>
      </c>
      <c r="AD297" s="20" t="s">
        <v>687</v>
      </c>
      <c r="AE297" s="3" t="s">
        <v>686</v>
      </c>
      <c r="AF297" s="7" t="s">
        <v>687</v>
      </c>
      <c r="AG297" s="6" t="s">
        <v>686</v>
      </c>
      <c r="AH297" s="5"/>
      <c r="AI297" s="25">
        <v>0.73528268731182167</v>
      </c>
      <c r="AJ297" s="20" t="s">
        <v>687</v>
      </c>
      <c r="AK297" s="3" t="s">
        <v>686</v>
      </c>
      <c r="AL297" s="7" t="s">
        <v>687</v>
      </c>
      <c r="AM297" s="6" t="s">
        <v>686</v>
      </c>
      <c r="AN297" s="5"/>
      <c r="AO297" s="25">
        <v>0.97041688869904119</v>
      </c>
      <c r="AP297" s="20" t="s">
        <v>687</v>
      </c>
      <c r="AQ297" s="3" t="s">
        <v>686</v>
      </c>
      <c r="AR297" s="7" t="s">
        <v>687</v>
      </c>
      <c r="AS297" s="6" t="s">
        <v>686</v>
      </c>
      <c r="AT297" s="5"/>
      <c r="AU297" s="37" t="s">
        <v>686</v>
      </c>
    </row>
    <row r="298" spans="1:47">
      <c r="A298" s="29">
        <v>550</v>
      </c>
      <c r="B298" s="29" t="s">
        <v>3</v>
      </c>
      <c r="C298" s="31">
        <v>619</v>
      </c>
      <c r="D298" s="8" t="s">
        <v>415</v>
      </c>
      <c r="E298" s="21">
        <v>3.1442569408171236E-5</v>
      </c>
      <c r="F298" s="20" t="s">
        <v>687</v>
      </c>
      <c r="G298" s="3" t="s">
        <v>686</v>
      </c>
      <c r="H298" s="7" t="s">
        <v>687</v>
      </c>
      <c r="I298" s="6" t="s">
        <v>686</v>
      </c>
      <c r="J298" s="5"/>
      <c r="K298" s="21">
        <v>2.3036543226604531E-4</v>
      </c>
      <c r="L298" s="20" t="s">
        <v>687</v>
      </c>
      <c r="M298" s="3" t="s">
        <v>686</v>
      </c>
      <c r="N298" s="7" t="s">
        <v>687</v>
      </c>
      <c r="O298" s="6" t="s">
        <v>686</v>
      </c>
      <c r="P298" s="5"/>
      <c r="Q298" s="21">
        <v>1.1276871458186345E-4</v>
      </c>
      <c r="R298" s="20">
        <v>469.7852482695402</v>
      </c>
      <c r="S298" s="3">
        <v>145.24225563780124</v>
      </c>
      <c r="T298" s="7">
        <v>3.3281006246289171</v>
      </c>
      <c r="U298" s="6">
        <v>0.13426966980131197</v>
      </c>
      <c r="V298" s="5">
        <f>IFERROR(-295*8.314*LN(R298)/1000,"")</f>
        <v>-15.089255880705013</v>
      </c>
      <c r="W298" s="21">
        <v>1.3784116778905165E-3</v>
      </c>
      <c r="X298" s="20" t="s">
        <v>687</v>
      </c>
      <c r="Y298" s="3" t="s">
        <v>686</v>
      </c>
      <c r="Z298" s="7" t="s">
        <v>687</v>
      </c>
      <c r="AA298" s="6" t="s">
        <v>686</v>
      </c>
      <c r="AB298" s="5"/>
      <c r="AC298" s="25">
        <v>1.1205035938260152E-2</v>
      </c>
      <c r="AD298" s="20" t="s">
        <v>687</v>
      </c>
      <c r="AE298" s="3" t="s">
        <v>686</v>
      </c>
      <c r="AF298" s="7" t="s">
        <v>687</v>
      </c>
      <c r="AG298" s="6" t="s">
        <v>686</v>
      </c>
      <c r="AH298" s="5"/>
      <c r="AI298" s="25">
        <v>2.0644485285607094E-2</v>
      </c>
      <c r="AJ298" s="20" t="s">
        <v>687</v>
      </c>
      <c r="AK298" s="3" t="s">
        <v>686</v>
      </c>
      <c r="AL298" s="7" t="s">
        <v>687</v>
      </c>
      <c r="AM298" s="6" t="s">
        <v>686</v>
      </c>
      <c r="AN298" s="5"/>
      <c r="AO298" s="25">
        <v>1.2014721939626449E-2</v>
      </c>
      <c r="AP298" s="20" t="s">
        <v>687</v>
      </c>
      <c r="AQ298" s="3" t="s">
        <v>686</v>
      </c>
      <c r="AR298" s="7" t="s">
        <v>687</v>
      </c>
      <c r="AS298" s="6" t="s">
        <v>686</v>
      </c>
      <c r="AT298" s="5"/>
      <c r="AU298" s="37" t="s">
        <v>686</v>
      </c>
    </row>
    <row r="299" spans="1:47">
      <c r="A299" s="29">
        <v>551</v>
      </c>
      <c r="B299" s="29" t="s">
        <v>79</v>
      </c>
      <c r="C299" s="31">
        <v>173</v>
      </c>
      <c r="D299" s="8" t="s">
        <v>416</v>
      </c>
      <c r="E299" s="25">
        <v>0.62008752301305048</v>
      </c>
      <c r="F299" s="20" t="s">
        <v>687</v>
      </c>
      <c r="G299" s="3" t="s">
        <v>686</v>
      </c>
      <c r="H299" s="7" t="s">
        <v>687</v>
      </c>
      <c r="I299" s="6" t="s">
        <v>686</v>
      </c>
      <c r="J299" s="5"/>
      <c r="K299" s="25">
        <v>0.7722720174332609</v>
      </c>
      <c r="L299" s="20" t="s">
        <v>687</v>
      </c>
      <c r="M299" s="3" t="s">
        <v>686</v>
      </c>
      <c r="N299" s="7" t="s">
        <v>687</v>
      </c>
      <c r="O299" s="6" t="s">
        <v>686</v>
      </c>
      <c r="P299" s="5"/>
      <c r="Q299" s="25">
        <v>0.9545854900338504</v>
      </c>
      <c r="R299" s="20" t="s">
        <v>687</v>
      </c>
      <c r="S299" s="3" t="s">
        <v>686</v>
      </c>
      <c r="T299" s="7" t="s">
        <v>687</v>
      </c>
      <c r="U299" s="6" t="s">
        <v>686</v>
      </c>
      <c r="V299" s="5"/>
      <c r="W299" s="25">
        <v>0.73374678334941212</v>
      </c>
      <c r="X299" s="20" t="s">
        <v>687</v>
      </c>
      <c r="Y299" s="3" t="s">
        <v>686</v>
      </c>
      <c r="Z299" s="7" t="s">
        <v>687</v>
      </c>
      <c r="AA299" s="6" t="s">
        <v>686</v>
      </c>
      <c r="AB299" s="5"/>
      <c r="AC299" s="25">
        <v>0.81195057904791956</v>
      </c>
      <c r="AD299" s="20" t="s">
        <v>687</v>
      </c>
      <c r="AE299" s="3" t="s">
        <v>686</v>
      </c>
      <c r="AF299" s="7" t="s">
        <v>687</v>
      </c>
      <c r="AG299" s="6" t="s">
        <v>686</v>
      </c>
      <c r="AH299" s="5"/>
      <c r="AI299" s="25">
        <v>0.87596997988981129</v>
      </c>
      <c r="AJ299" s="20" t="s">
        <v>687</v>
      </c>
      <c r="AK299" s="3" t="s">
        <v>686</v>
      </c>
      <c r="AL299" s="7" t="s">
        <v>687</v>
      </c>
      <c r="AM299" s="6" t="s">
        <v>686</v>
      </c>
      <c r="AN299" s="5"/>
      <c r="AO299" s="25">
        <v>0.43442612012417592</v>
      </c>
      <c r="AP299" s="20" t="s">
        <v>687</v>
      </c>
      <c r="AQ299" s="3" t="s">
        <v>686</v>
      </c>
      <c r="AR299" s="7" t="s">
        <v>687</v>
      </c>
      <c r="AS299" s="6" t="s">
        <v>686</v>
      </c>
      <c r="AT299" s="5"/>
      <c r="AU299" s="37" t="s">
        <v>686</v>
      </c>
    </row>
    <row r="300" spans="1:47">
      <c r="A300" s="29">
        <v>552</v>
      </c>
      <c r="B300" s="29" t="s">
        <v>79</v>
      </c>
      <c r="C300" s="31">
        <v>466</v>
      </c>
      <c r="D300" s="8" t="s">
        <v>417</v>
      </c>
      <c r="E300" s="21">
        <v>1.2034479828471773E-8</v>
      </c>
      <c r="F300" s="20">
        <v>12.765160709754275</v>
      </c>
      <c r="G300" s="9">
        <v>1.9163589061685482</v>
      </c>
      <c r="H300" s="7">
        <v>4.8939737131809125</v>
      </c>
      <c r="I300" s="6">
        <v>6.5198090115637319E-2</v>
      </c>
      <c r="J300" s="5">
        <f>IFERROR(-295*8.314*LN(F300)/1000,"")</f>
        <v>-6.2461609918529959</v>
      </c>
      <c r="K300" s="21">
        <v>2.3068571383247914E-8</v>
      </c>
      <c r="L300" s="20">
        <v>16.469895659838631</v>
      </c>
      <c r="M300" s="3">
        <v>2.4988895097566495</v>
      </c>
      <c r="N300" s="7">
        <v>4.7833091521659989</v>
      </c>
      <c r="O300" s="6">
        <v>6.589318763078722E-2</v>
      </c>
      <c r="P300" s="5">
        <f>IFERROR(-295*8.314*LN(L300)/1000,"")</f>
        <v>-6.8711268470315838</v>
      </c>
      <c r="Q300" s="21">
        <v>6.7637135159357164E-8</v>
      </c>
      <c r="R300" s="20">
        <v>19.774089500250831</v>
      </c>
      <c r="S300" s="3">
        <v>7.0501898000708563</v>
      </c>
      <c r="T300" s="7">
        <v>4.7039035044988262</v>
      </c>
      <c r="U300" s="6">
        <v>0.15484194741318044</v>
      </c>
      <c r="V300" s="5">
        <f>IFERROR(-295*8.314*LN(R300)/1000,"")</f>
        <v>-7.3195614501710331</v>
      </c>
      <c r="W300" s="21">
        <v>2.9583708169917918E-8</v>
      </c>
      <c r="X300" s="20">
        <v>25.851837638479964</v>
      </c>
      <c r="Y300" s="3">
        <v>2.9451366552797555</v>
      </c>
      <c r="Z300" s="7">
        <v>4.5875085803113969</v>
      </c>
      <c r="AA300" s="6">
        <v>4.9476428551258812E-2</v>
      </c>
      <c r="AB300" s="5">
        <f>IFERROR(-295*8.314*LN(X300)/1000,"")</f>
        <v>-7.9768888968812837</v>
      </c>
      <c r="AC300" s="21">
        <v>4.3178936727234793E-8</v>
      </c>
      <c r="AD300" s="20">
        <v>27.679978584561958</v>
      </c>
      <c r="AE300" s="3">
        <v>4.0716449971926192</v>
      </c>
      <c r="AF300" s="7">
        <v>4.5578342502199822</v>
      </c>
      <c r="AG300" s="6">
        <v>6.3883465413371782E-2</v>
      </c>
      <c r="AH300" s="5">
        <f>IFERROR(-295*8.314*LN(AD300)/1000,"")</f>
        <v>-8.1444713904307147</v>
      </c>
      <c r="AI300" s="21">
        <v>6.5467962789215546E-8</v>
      </c>
      <c r="AJ300" s="20">
        <v>47.862579423171731</v>
      </c>
      <c r="AK300" s="3">
        <v>7.5866588043356034</v>
      </c>
      <c r="AL300" s="7">
        <v>4.320003899975327</v>
      </c>
      <c r="AM300" s="6">
        <v>6.8839667533892673E-2</v>
      </c>
      <c r="AN300" s="5">
        <f>IFERROR(-295*8.314*LN(AJ300)/1000,"")</f>
        <v>-9.487591960059536</v>
      </c>
      <c r="AO300" s="21">
        <v>6.6118277924107528E-8</v>
      </c>
      <c r="AP300" s="20">
        <v>39.196611148754663</v>
      </c>
      <c r="AQ300" s="3">
        <v>7.7485365429779627</v>
      </c>
      <c r="AR300" s="7">
        <v>4.4067514794850657</v>
      </c>
      <c r="AS300" s="6">
        <v>8.5853000165498849E-2</v>
      </c>
      <c r="AT300" s="5">
        <f>IFERROR(-295*8.314*LN(AP300)/1000,"")</f>
        <v>-8.9976946097626271</v>
      </c>
      <c r="AU300" s="37">
        <v>-0.51115860785873135</v>
      </c>
    </row>
    <row r="301" spans="1:47">
      <c r="A301" s="29">
        <v>553</v>
      </c>
      <c r="B301" s="29" t="s">
        <v>79</v>
      </c>
      <c r="C301" s="31">
        <v>497</v>
      </c>
      <c r="D301" s="8" t="s">
        <v>418</v>
      </c>
      <c r="E301" s="21">
        <v>4.1035701428175484E-8</v>
      </c>
      <c r="F301" s="20">
        <v>99.434367625316582</v>
      </c>
      <c r="G301" s="3">
        <v>9.5753893560643704</v>
      </c>
      <c r="H301" s="7">
        <v>4.0024634839090769</v>
      </c>
      <c r="I301" s="6">
        <v>4.1821946060781288E-2</v>
      </c>
      <c r="J301" s="5">
        <f>IFERROR(-295*8.314*LN(F301)/1000,"")</f>
        <v>-11.280866300648702</v>
      </c>
      <c r="K301" s="21">
        <v>2.716277015690812E-6</v>
      </c>
      <c r="L301" s="20">
        <v>149.61678040656045</v>
      </c>
      <c r="M301" s="3">
        <v>31.904661830143233</v>
      </c>
      <c r="N301" s="7">
        <v>3.8250196950458744</v>
      </c>
      <c r="O301" s="6">
        <v>9.2610057121727402E-2</v>
      </c>
      <c r="P301" s="5">
        <f>IFERROR(-295*8.314*LN(L301)/1000,"")</f>
        <v>-12.282960451079347</v>
      </c>
      <c r="Q301" s="21">
        <v>7.7783397356920687E-7</v>
      </c>
      <c r="R301" s="20">
        <v>143.2326626712952</v>
      </c>
      <c r="S301" s="3">
        <v>25.78773006528176</v>
      </c>
      <c r="T301" s="7">
        <v>3.8439579345393962</v>
      </c>
      <c r="U301" s="6">
        <v>7.8190746854047699E-2</v>
      </c>
      <c r="V301" s="5">
        <f>IFERROR(-295*8.314*LN(R301)/1000,"")</f>
        <v>-12.17600884044538</v>
      </c>
      <c r="W301" s="21">
        <v>1.8790315254456084E-6</v>
      </c>
      <c r="X301" s="20">
        <v>224.78214709555178</v>
      </c>
      <c r="Y301" s="3">
        <v>37.306116804951216</v>
      </c>
      <c r="Z301" s="7">
        <v>3.6482381847656993</v>
      </c>
      <c r="AA301" s="6">
        <v>7.2077969175822959E-2</v>
      </c>
      <c r="AB301" s="5">
        <f>IFERROR(-295*8.314*LN(X301)/1000,"")</f>
        <v>-13.281314456542061</v>
      </c>
      <c r="AC301" s="21">
        <v>4.0213792385558675E-6</v>
      </c>
      <c r="AD301" s="20">
        <v>261.39293180656404</v>
      </c>
      <c r="AE301" s="3">
        <v>48.673840351993178</v>
      </c>
      <c r="AF301" s="7">
        <v>3.5827061601330898</v>
      </c>
      <c r="AG301" s="6">
        <v>8.0869747057864538E-2</v>
      </c>
      <c r="AH301" s="5">
        <f>IFERROR(-295*8.314*LN(AD301)/1000,"")</f>
        <v>-13.651399309728111</v>
      </c>
      <c r="AI301" s="21">
        <v>1.2638198268897618E-3</v>
      </c>
      <c r="AJ301" s="20">
        <v>909.95320877035022</v>
      </c>
      <c r="AK301" s="3">
        <v>407.02075304907015</v>
      </c>
      <c r="AL301" s="7">
        <v>3.040980939212206</v>
      </c>
      <c r="AM301" s="6">
        <v>0.19425929307748493</v>
      </c>
      <c r="AN301" s="5">
        <f>IFERROR(-295*8.314*LN(AJ301)/1000,"")</f>
        <v>-16.710732513236717</v>
      </c>
      <c r="AO301" s="21">
        <v>4.4587847660437446E-5</v>
      </c>
      <c r="AP301" s="20">
        <v>468.87176592630379</v>
      </c>
      <c r="AQ301" s="3">
        <v>134.94208793042304</v>
      </c>
      <c r="AR301" s="7">
        <v>3.3289459184055059</v>
      </c>
      <c r="AS301" s="6">
        <v>0.12499068705684757</v>
      </c>
      <c r="AT301" s="5">
        <f>IFERROR(-295*8.314*LN(AP301)/1000,"")</f>
        <v>-15.084482177695502</v>
      </c>
      <c r="AU301" s="37">
        <v>-0.77649222231206672</v>
      </c>
    </row>
    <row r="302" spans="1:47">
      <c r="A302" s="29">
        <v>556</v>
      </c>
      <c r="B302" s="29" t="s">
        <v>69</v>
      </c>
      <c r="C302" s="31">
        <v>554</v>
      </c>
      <c r="D302" s="8" t="s">
        <v>419</v>
      </c>
      <c r="E302" s="21">
        <v>1.8900409409494015E-7</v>
      </c>
      <c r="F302" s="20">
        <v>110.65911399550008</v>
      </c>
      <c r="G302" s="3">
        <v>16.290070860264191</v>
      </c>
      <c r="H302" s="7">
        <v>3.9560128113350026</v>
      </c>
      <c r="I302" s="6">
        <v>6.3932265757282183E-2</v>
      </c>
      <c r="J302" s="5">
        <f>IFERROR(-295*8.314*LN(F302)/1000,"")</f>
        <v>-11.543191330835779</v>
      </c>
      <c r="K302" s="21">
        <v>3.29866719414993E-6</v>
      </c>
      <c r="L302" s="20">
        <v>171.74926371436456</v>
      </c>
      <c r="M302" s="3">
        <v>35.734925113535212</v>
      </c>
      <c r="N302" s="7">
        <v>3.7651051160761209</v>
      </c>
      <c r="O302" s="6">
        <v>9.0361265325973425E-2</v>
      </c>
      <c r="P302" s="5">
        <f>IFERROR(-295*8.314*LN(L302)/1000,"")</f>
        <v>-12.621321401866933</v>
      </c>
      <c r="Q302" s="21">
        <v>6.3479695198561876E-7</v>
      </c>
      <c r="R302" s="20">
        <v>134.61135426149917</v>
      </c>
      <c r="S302" s="3">
        <v>23.824770711751619</v>
      </c>
      <c r="T302" s="7">
        <v>3.8709183064928423</v>
      </c>
      <c r="U302" s="6">
        <v>7.6865480698037378E-2</v>
      </c>
      <c r="V302" s="5">
        <f>IFERROR(-295*8.314*LN(R302)/1000,"")</f>
        <v>-12.023753124981534</v>
      </c>
      <c r="W302" s="21">
        <v>4.910885870189768E-6</v>
      </c>
      <c r="X302" s="20">
        <v>231.33060260918879</v>
      </c>
      <c r="Y302" s="3">
        <v>46.709343304277944</v>
      </c>
      <c r="Z302" s="7">
        <v>3.6357669108300548</v>
      </c>
      <c r="AA302" s="6">
        <v>8.7690992119374436E-2</v>
      </c>
      <c r="AB302" s="5">
        <f>IFERROR(-295*8.314*LN(X302)/1000,"")</f>
        <v>-13.351744595232134</v>
      </c>
      <c r="AC302" s="21">
        <v>1.1703049658636869E-5</v>
      </c>
      <c r="AD302" s="20">
        <v>267.55172651955206</v>
      </c>
      <c r="AE302" s="3">
        <v>61.831251627019469</v>
      </c>
      <c r="AF302" s="7">
        <v>3.5725922421649829</v>
      </c>
      <c r="AG302" s="6">
        <v>0.10036553207898534</v>
      </c>
      <c r="AH302" s="5">
        <f>IFERROR(-295*8.314*LN(AD302)/1000,"")</f>
        <v>-13.708516541605912</v>
      </c>
      <c r="AI302" s="21">
        <v>1.874269780319097E-4</v>
      </c>
      <c r="AJ302" s="20">
        <v>541.61257110044596</v>
      </c>
      <c r="AK302" s="3">
        <v>183.74637226186979</v>
      </c>
      <c r="AL302" s="7">
        <v>3.2663112640123599</v>
      </c>
      <c r="AM302" s="6">
        <v>0.14733785698683735</v>
      </c>
      <c r="AN302" s="5">
        <f>IFERROR(-295*8.314*LN(AJ302)/1000,"")</f>
        <v>-15.438204453260781</v>
      </c>
      <c r="AO302" s="21">
        <v>7.2691989229313626E-6</v>
      </c>
      <c r="AP302" s="20">
        <v>330.29644131690924</v>
      </c>
      <c r="AQ302" s="3">
        <v>77.266367957478877</v>
      </c>
      <c r="AR302" s="7">
        <v>3.4810961054631573</v>
      </c>
      <c r="AS302" s="6">
        <v>0.1015946678288399</v>
      </c>
      <c r="AT302" s="5">
        <f>IFERROR(-295*8.314*LN(AP302)/1000,"")</f>
        <v>-14.225230842868875</v>
      </c>
      <c r="AU302" s="37">
        <v>-0.54873743055397728</v>
      </c>
    </row>
    <row r="303" spans="1:47">
      <c r="A303" s="29">
        <v>557</v>
      </c>
      <c r="B303" s="29" t="s">
        <v>69</v>
      </c>
      <c r="C303" s="31">
        <v>566</v>
      </c>
      <c r="D303" s="8" t="s">
        <v>420</v>
      </c>
      <c r="E303" s="25">
        <v>9.5835758460051882E-3</v>
      </c>
      <c r="F303" s="20" t="s">
        <v>687</v>
      </c>
      <c r="G303" s="3" t="s">
        <v>686</v>
      </c>
      <c r="H303" s="7" t="s">
        <v>687</v>
      </c>
      <c r="I303" s="6" t="s">
        <v>686</v>
      </c>
      <c r="J303" s="5"/>
      <c r="K303" s="25">
        <v>3.8403570093299623E-2</v>
      </c>
      <c r="L303" s="20" t="s">
        <v>687</v>
      </c>
      <c r="M303" s="3" t="s">
        <v>686</v>
      </c>
      <c r="N303" s="7" t="s">
        <v>687</v>
      </c>
      <c r="O303" s="6" t="s">
        <v>686</v>
      </c>
      <c r="P303" s="5"/>
      <c r="Q303" s="21">
        <v>4.0226663769098725E-3</v>
      </c>
      <c r="R303" s="20" t="s">
        <v>687</v>
      </c>
      <c r="S303" s="3" t="s">
        <v>686</v>
      </c>
      <c r="T303" s="7" t="s">
        <v>687</v>
      </c>
      <c r="U303" s="6" t="s">
        <v>686</v>
      </c>
      <c r="V303" s="5"/>
      <c r="W303" s="25">
        <v>0.11024952369808873</v>
      </c>
      <c r="X303" s="20" t="s">
        <v>687</v>
      </c>
      <c r="Y303" s="3" t="s">
        <v>686</v>
      </c>
      <c r="Z303" s="7" t="s">
        <v>687</v>
      </c>
      <c r="AA303" s="6" t="s">
        <v>686</v>
      </c>
      <c r="AB303" s="5"/>
      <c r="AC303" s="25">
        <v>0.43083008245318599</v>
      </c>
      <c r="AD303" s="20" t="s">
        <v>687</v>
      </c>
      <c r="AE303" s="3" t="s">
        <v>686</v>
      </c>
      <c r="AF303" s="7" t="s">
        <v>687</v>
      </c>
      <c r="AG303" s="6" t="s">
        <v>686</v>
      </c>
      <c r="AH303" s="5"/>
      <c r="AI303" s="25">
        <v>0.1559795162354467</v>
      </c>
      <c r="AJ303" s="20" t="s">
        <v>687</v>
      </c>
      <c r="AK303" s="3" t="s">
        <v>686</v>
      </c>
      <c r="AL303" s="7" t="s">
        <v>687</v>
      </c>
      <c r="AM303" s="6" t="s">
        <v>686</v>
      </c>
      <c r="AN303" s="5"/>
      <c r="AO303" s="25">
        <v>0.61618761259676047</v>
      </c>
      <c r="AP303" s="20" t="s">
        <v>687</v>
      </c>
      <c r="AQ303" s="3" t="s">
        <v>686</v>
      </c>
      <c r="AR303" s="7" t="s">
        <v>687</v>
      </c>
      <c r="AS303" s="6" t="s">
        <v>686</v>
      </c>
      <c r="AT303" s="5"/>
      <c r="AU303" s="37" t="s">
        <v>686</v>
      </c>
    </row>
    <row r="304" spans="1:47">
      <c r="A304" s="29">
        <v>558</v>
      </c>
      <c r="B304" s="29" t="s">
        <v>69</v>
      </c>
      <c r="C304" s="31">
        <v>590</v>
      </c>
      <c r="D304" s="8" t="s">
        <v>421</v>
      </c>
      <c r="E304" s="21">
        <v>1.3597655461186804E-8</v>
      </c>
      <c r="F304" s="20">
        <v>13.032862753881766</v>
      </c>
      <c r="G304" s="9">
        <v>1.9387813553749993</v>
      </c>
      <c r="H304" s="7">
        <v>4.8849601781740777</v>
      </c>
      <c r="I304" s="6">
        <v>6.4606070067413549E-2</v>
      </c>
      <c r="J304" s="5">
        <f>IFERROR(-295*8.314*LN(F304)/1000,"")</f>
        <v>-6.2970639327951243</v>
      </c>
      <c r="K304" s="21">
        <v>2.6928472530677761E-8</v>
      </c>
      <c r="L304" s="20">
        <v>17.823787504707159</v>
      </c>
      <c r="M304" s="3">
        <v>2.6113339867492464</v>
      </c>
      <c r="N304" s="7">
        <v>4.7490000041367075</v>
      </c>
      <c r="O304" s="6">
        <v>6.3627774991825439E-2</v>
      </c>
      <c r="P304" s="5">
        <f>IFERROR(-295*8.314*LN(L304)/1000,"")</f>
        <v>-7.064883961702515</v>
      </c>
      <c r="Q304" s="21">
        <v>8.0665893860695322E-8</v>
      </c>
      <c r="R304" s="20">
        <v>20.670078056358111</v>
      </c>
      <c r="S304" s="3">
        <v>7.3688959163980678</v>
      </c>
      <c r="T304" s="7">
        <v>4.6846578833445749</v>
      </c>
      <c r="U304" s="6">
        <v>0.15482625781505863</v>
      </c>
      <c r="V304" s="5">
        <f>IFERROR(-295*8.314*LN(R304)/1000,"")</f>
        <v>-7.4282489646996392</v>
      </c>
      <c r="W304" s="21">
        <v>3.6211923954176142E-8</v>
      </c>
      <c r="X304" s="20">
        <v>27.332826060213559</v>
      </c>
      <c r="Y304" s="3">
        <v>3.1937185309086673</v>
      </c>
      <c r="Z304" s="7">
        <v>4.5633154623833017</v>
      </c>
      <c r="AA304" s="6">
        <v>5.0745368651973086E-2</v>
      </c>
      <c r="AB304" s="5">
        <f>IFERROR(-295*8.314*LN(X304)/1000,"")</f>
        <v>-8.1135168516366516</v>
      </c>
      <c r="AC304" s="21">
        <v>4.7673574572770135E-8</v>
      </c>
      <c r="AD304" s="20">
        <v>30.532147613573937</v>
      </c>
      <c r="AE304" s="3">
        <v>3.6710905696222715</v>
      </c>
      <c r="AF304" s="7">
        <v>4.5152426466046798</v>
      </c>
      <c r="AG304" s="6">
        <v>5.2218219207259796E-2</v>
      </c>
      <c r="AH304" s="5">
        <f>IFERROR(-295*8.314*LN(AD304)/1000,"")</f>
        <v>-8.3850027559622511</v>
      </c>
      <c r="AI304" s="21">
        <v>7.1035332247536922E-8</v>
      </c>
      <c r="AJ304" s="20">
        <v>49.743664084045669</v>
      </c>
      <c r="AK304" s="3">
        <v>7.3520590859285786</v>
      </c>
      <c r="AL304" s="7">
        <v>4.3032622280553445</v>
      </c>
      <c r="AM304" s="6">
        <v>6.4188248904437403E-2</v>
      </c>
      <c r="AN304" s="5">
        <f>IFERROR(-295*8.314*LN(AJ304)/1000,"")</f>
        <v>-9.582138698533301</v>
      </c>
      <c r="AO304" s="21">
        <v>9.9425807077600534E-8</v>
      </c>
      <c r="AP304" s="20">
        <v>39.870840075042288</v>
      </c>
      <c r="AQ304" s="3">
        <v>9.1330509938454849</v>
      </c>
      <c r="AR304" s="7">
        <v>4.3993446136952263</v>
      </c>
      <c r="AS304" s="6">
        <v>9.9482068652246652E-2</v>
      </c>
      <c r="AT304" s="5">
        <f>IFERROR(-295*8.314*LN(AP304)/1000,"")</f>
        <v>-9.0395240641976056</v>
      </c>
      <c r="AU304" s="37">
        <v>-0.50780870211184392</v>
      </c>
    </row>
    <row r="305" spans="1:47">
      <c r="A305" s="29">
        <v>560</v>
      </c>
      <c r="B305" s="29" t="s">
        <v>27</v>
      </c>
      <c r="C305" s="31">
        <v>210</v>
      </c>
      <c r="D305" s="8" t="s">
        <v>422</v>
      </c>
      <c r="E305" s="21">
        <v>1.668412989991572E-4</v>
      </c>
      <c r="F305" s="20" t="s">
        <v>687</v>
      </c>
      <c r="G305" s="3" t="s">
        <v>686</v>
      </c>
      <c r="H305" s="7" t="s">
        <v>687</v>
      </c>
      <c r="I305" s="6" t="s">
        <v>686</v>
      </c>
      <c r="J305" s="5"/>
      <c r="K305" s="21">
        <v>8.677389841309208E-4</v>
      </c>
      <c r="L305" s="20" t="s">
        <v>687</v>
      </c>
      <c r="M305" s="3" t="s">
        <v>686</v>
      </c>
      <c r="N305" s="7" t="s">
        <v>687</v>
      </c>
      <c r="O305" s="6" t="s">
        <v>686</v>
      </c>
      <c r="P305" s="5"/>
      <c r="Q305" s="21">
        <v>1.0022410304241791E-3</v>
      </c>
      <c r="R305" s="20" t="s">
        <v>687</v>
      </c>
      <c r="S305" s="3" t="s">
        <v>686</v>
      </c>
      <c r="T305" s="7" t="s">
        <v>687</v>
      </c>
      <c r="U305" s="6" t="s">
        <v>686</v>
      </c>
      <c r="V305" s="5"/>
      <c r="W305" s="21">
        <v>7.7933555868178533E-4</v>
      </c>
      <c r="X305" s="20" t="s">
        <v>687</v>
      </c>
      <c r="Y305" s="3" t="s">
        <v>686</v>
      </c>
      <c r="Z305" s="7" t="s">
        <v>687</v>
      </c>
      <c r="AA305" s="6" t="s">
        <v>686</v>
      </c>
      <c r="AB305" s="5"/>
      <c r="AC305" s="21">
        <v>2.4656490799069152E-3</v>
      </c>
      <c r="AD305" s="20" t="s">
        <v>687</v>
      </c>
      <c r="AE305" s="3" t="s">
        <v>686</v>
      </c>
      <c r="AF305" s="7" t="s">
        <v>687</v>
      </c>
      <c r="AG305" s="6" t="s">
        <v>686</v>
      </c>
      <c r="AH305" s="5"/>
      <c r="AI305" s="21">
        <v>1.3772711577930128E-3</v>
      </c>
      <c r="AJ305" s="20">
        <v>692.56619006897495</v>
      </c>
      <c r="AK305" s="3">
        <v>316.22045894531345</v>
      </c>
      <c r="AL305" s="7">
        <v>3.159538713804293</v>
      </c>
      <c r="AM305" s="6">
        <v>0.19829555983838307</v>
      </c>
      <c r="AN305" s="5">
        <f>IFERROR(-295*8.314*LN(AJ305)/1000,"")</f>
        <v>-16.041190608344259</v>
      </c>
      <c r="AO305" s="21">
        <v>8.6245993854584969E-3</v>
      </c>
      <c r="AP305" s="20" t="s">
        <v>687</v>
      </c>
      <c r="AQ305" s="3" t="s">
        <v>686</v>
      </c>
      <c r="AR305" s="7" t="s">
        <v>687</v>
      </c>
      <c r="AS305" s="6" t="s">
        <v>686</v>
      </c>
      <c r="AT305" s="5"/>
      <c r="AU305" s="37" t="s">
        <v>686</v>
      </c>
    </row>
    <row r="306" spans="1:47">
      <c r="A306" s="29">
        <v>561</v>
      </c>
      <c r="B306" s="29" t="s">
        <v>81</v>
      </c>
      <c r="C306" s="31">
        <v>273</v>
      </c>
      <c r="D306" s="8" t="s">
        <v>423</v>
      </c>
      <c r="E306" s="25">
        <v>0.79231456897193508</v>
      </c>
      <c r="F306" s="20" t="s">
        <v>687</v>
      </c>
      <c r="G306" s="3" t="s">
        <v>686</v>
      </c>
      <c r="H306" s="7" t="s">
        <v>687</v>
      </c>
      <c r="I306" s="6" t="s">
        <v>686</v>
      </c>
      <c r="J306" s="5"/>
      <c r="K306" s="25">
        <v>0.83013808505138609</v>
      </c>
      <c r="L306" s="20" t="s">
        <v>687</v>
      </c>
      <c r="M306" s="3" t="s">
        <v>686</v>
      </c>
      <c r="N306" s="7" t="s">
        <v>687</v>
      </c>
      <c r="O306" s="6" t="s">
        <v>686</v>
      </c>
      <c r="P306" s="5"/>
      <c r="Q306" s="25">
        <v>0.66579518755152856</v>
      </c>
      <c r="R306" s="20" t="s">
        <v>687</v>
      </c>
      <c r="S306" s="3" t="s">
        <v>686</v>
      </c>
      <c r="T306" s="7" t="s">
        <v>687</v>
      </c>
      <c r="U306" s="6" t="s">
        <v>686</v>
      </c>
      <c r="V306" s="5"/>
      <c r="W306" s="25">
        <v>4.5731969888184169E-2</v>
      </c>
      <c r="X306" s="20" t="s">
        <v>687</v>
      </c>
      <c r="Y306" s="3" t="s">
        <v>686</v>
      </c>
      <c r="Z306" s="7" t="s">
        <v>687</v>
      </c>
      <c r="AA306" s="6" t="s">
        <v>686</v>
      </c>
      <c r="AB306" s="5"/>
      <c r="AC306" s="21">
        <v>3.9449951571462047E-3</v>
      </c>
      <c r="AD306" s="20" t="s">
        <v>687</v>
      </c>
      <c r="AE306" s="3" t="s">
        <v>686</v>
      </c>
      <c r="AF306" s="7" t="s">
        <v>687</v>
      </c>
      <c r="AG306" s="6" t="s">
        <v>686</v>
      </c>
      <c r="AH306" s="5"/>
      <c r="AI306" s="25">
        <v>1.0777145473761076E-2</v>
      </c>
      <c r="AJ306" s="20" t="s">
        <v>687</v>
      </c>
      <c r="AK306" s="3" t="s">
        <v>686</v>
      </c>
      <c r="AL306" s="7" t="s">
        <v>687</v>
      </c>
      <c r="AM306" s="6" t="s">
        <v>686</v>
      </c>
      <c r="AN306" s="5"/>
      <c r="AO306" s="21">
        <v>3.8636887853313955E-3</v>
      </c>
      <c r="AP306" s="20" t="s">
        <v>687</v>
      </c>
      <c r="AQ306" s="3" t="s">
        <v>686</v>
      </c>
      <c r="AR306" s="7" t="s">
        <v>687</v>
      </c>
      <c r="AS306" s="6" t="s">
        <v>686</v>
      </c>
      <c r="AT306" s="5"/>
      <c r="AU306" s="37" t="s">
        <v>686</v>
      </c>
    </row>
    <row r="307" spans="1:47">
      <c r="A307" s="29">
        <v>563</v>
      </c>
      <c r="B307" s="29" t="s">
        <v>81</v>
      </c>
      <c r="C307" s="31">
        <v>331</v>
      </c>
      <c r="D307" s="8" t="s">
        <v>424</v>
      </c>
      <c r="E307" s="25">
        <v>0.65090565950488433</v>
      </c>
      <c r="F307" s="20" t="s">
        <v>687</v>
      </c>
      <c r="G307" s="3" t="s">
        <v>686</v>
      </c>
      <c r="H307" s="7" t="s">
        <v>687</v>
      </c>
      <c r="I307" s="6" t="s">
        <v>686</v>
      </c>
      <c r="J307" s="5"/>
      <c r="K307" s="25">
        <v>0.84257706148398537</v>
      </c>
      <c r="L307" s="20" t="s">
        <v>687</v>
      </c>
      <c r="M307" s="3" t="s">
        <v>686</v>
      </c>
      <c r="N307" s="7" t="s">
        <v>687</v>
      </c>
      <c r="O307" s="6" t="s">
        <v>686</v>
      </c>
      <c r="P307" s="5"/>
      <c r="Q307" s="25">
        <v>0.60713247786021274</v>
      </c>
      <c r="R307" s="20" t="s">
        <v>687</v>
      </c>
      <c r="S307" s="3" t="s">
        <v>686</v>
      </c>
      <c r="T307" s="7" t="s">
        <v>687</v>
      </c>
      <c r="U307" s="6" t="s">
        <v>686</v>
      </c>
      <c r="V307" s="5"/>
      <c r="W307" s="25">
        <v>0.59009657601808696</v>
      </c>
      <c r="X307" s="20" t="s">
        <v>687</v>
      </c>
      <c r="Y307" s="3" t="s">
        <v>686</v>
      </c>
      <c r="Z307" s="7" t="s">
        <v>687</v>
      </c>
      <c r="AA307" s="6" t="s">
        <v>686</v>
      </c>
      <c r="AB307" s="5"/>
      <c r="AC307" s="25">
        <v>0.73427016535379686</v>
      </c>
      <c r="AD307" s="20" t="s">
        <v>687</v>
      </c>
      <c r="AE307" s="3" t="s">
        <v>686</v>
      </c>
      <c r="AF307" s="7" t="s">
        <v>687</v>
      </c>
      <c r="AG307" s="6" t="s">
        <v>686</v>
      </c>
      <c r="AH307" s="5"/>
      <c r="AI307" s="25">
        <v>0.40463419843981618</v>
      </c>
      <c r="AJ307" s="20" t="s">
        <v>687</v>
      </c>
      <c r="AK307" s="3" t="s">
        <v>686</v>
      </c>
      <c r="AL307" s="7" t="s">
        <v>687</v>
      </c>
      <c r="AM307" s="6" t="s">
        <v>686</v>
      </c>
      <c r="AN307" s="5"/>
      <c r="AO307" s="25">
        <v>0.3721381559855228</v>
      </c>
      <c r="AP307" s="20" t="s">
        <v>687</v>
      </c>
      <c r="AQ307" s="3" t="s">
        <v>686</v>
      </c>
      <c r="AR307" s="7" t="s">
        <v>687</v>
      </c>
      <c r="AS307" s="6" t="s">
        <v>686</v>
      </c>
      <c r="AT307" s="5"/>
      <c r="AU307" s="37" t="s">
        <v>686</v>
      </c>
    </row>
    <row r="308" spans="1:47">
      <c r="A308" s="29">
        <v>564</v>
      </c>
      <c r="B308" s="29" t="s">
        <v>81</v>
      </c>
      <c r="C308" s="31">
        <v>406</v>
      </c>
      <c r="D308" s="8" t="s">
        <v>425</v>
      </c>
      <c r="E308" s="21">
        <v>1.3557777624003564E-8</v>
      </c>
      <c r="F308" s="20">
        <v>68.925274955638443</v>
      </c>
      <c r="G308" s="3">
        <v>10.89341505634674</v>
      </c>
      <c r="H308" s="7">
        <v>4.1616214927379183</v>
      </c>
      <c r="I308" s="6">
        <v>6.863882735466946E-2</v>
      </c>
      <c r="J308" s="5">
        <f>IFERROR(-295*8.314*LN(F308)/1000,"")</f>
        <v>-10.382039068298926</v>
      </c>
      <c r="K308" s="21">
        <v>3.4783106364101965E-8</v>
      </c>
      <c r="L308" s="20">
        <v>108.27932691954332</v>
      </c>
      <c r="M308" s="3">
        <v>15.385750078220978</v>
      </c>
      <c r="N308" s="7">
        <v>3.965454452532458</v>
      </c>
      <c r="O308" s="6">
        <v>6.171026870049625E-2</v>
      </c>
      <c r="P308" s="5">
        <f>IFERROR(-295*8.314*LN(L308)/1000,"")</f>
        <v>-11.489870707583481</v>
      </c>
      <c r="Q308" s="21">
        <v>6.1957630668005148E-8</v>
      </c>
      <c r="R308" s="20">
        <v>116.18656946680623</v>
      </c>
      <c r="S308" s="3">
        <v>18.801719650430691</v>
      </c>
      <c r="T308" s="7">
        <v>3.93484407111576</v>
      </c>
      <c r="U308" s="6">
        <v>7.027906178783265E-2</v>
      </c>
      <c r="V308" s="5">
        <f>IFERROR(-295*8.314*LN(R308)/1000,"")</f>
        <v>-11.662739447349695</v>
      </c>
      <c r="W308" s="21">
        <v>1.4471446124186162E-8</v>
      </c>
      <c r="X308" s="20">
        <v>180.41119845234581</v>
      </c>
      <c r="Y308" s="3">
        <v>16.009230931348</v>
      </c>
      <c r="Z308" s="7">
        <v>3.7437365085062964</v>
      </c>
      <c r="AA308" s="6">
        <v>3.853818783225809E-2</v>
      </c>
      <c r="AB308" s="5">
        <f>IFERROR(-295*8.314*LN(X308)/1000,"")</f>
        <v>-12.741998247113274</v>
      </c>
      <c r="AC308" s="21">
        <v>1.440979341944106E-7</v>
      </c>
      <c r="AD308" s="20">
        <v>210.8296183395617</v>
      </c>
      <c r="AE308" s="3">
        <v>29.337597354709011</v>
      </c>
      <c r="AF308" s="7">
        <v>3.6760683774354908</v>
      </c>
      <c r="AG308" s="6">
        <v>6.043342839490741E-2</v>
      </c>
      <c r="AH308" s="5">
        <f>IFERROR(-295*8.314*LN(AD308)/1000,"")</f>
        <v>-13.124146524892137</v>
      </c>
      <c r="AI308" s="21">
        <v>1.5206538199379314E-5</v>
      </c>
      <c r="AJ308" s="20">
        <v>425.89930329514726</v>
      </c>
      <c r="AK308" s="3">
        <v>108.27439716899444</v>
      </c>
      <c r="AL308" s="7">
        <v>3.3706930703637261</v>
      </c>
      <c r="AM308" s="6">
        <v>0.11040866434408919</v>
      </c>
      <c r="AN308" s="5">
        <f>IFERROR(-295*8.314*LN(AJ308)/1000,"")</f>
        <v>-14.848719759396808</v>
      </c>
      <c r="AO308" s="21">
        <v>2.7448556082560626E-5</v>
      </c>
      <c r="AP308" s="20" t="s">
        <v>687</v>
      </c>
      <c r="AQ308" s="3" t="s">
        <v>686</v>
      </c>
      <c r="AR308" s="7" t="s">
        <v>687</v>
      </c>
      <c r="AS308" s="6" t="s">
        <v>686</v>
      </c>
      <c r="AT308" s="5"/>
      <c r="AU308" s="37" t="s">
        <v>686</v>
      </c>
    </row>
    <row r="309" spans="1:47">
      <c r="A309" s="29">
        <v>569</v>
      </c>
      <c r="B309" s="29" t="s">
        <v>84</v>
      </c>
      <c r="C309" s="31">
        <v>530</v>
      </c>
      <c r="D309" s="8" t="s">
        <v>426</v>
      </c>
      <c r="E309" s="21">
        <v>3.8366021784073363E-5</v>
      </c>
      <c r="F309" s="20">
        <v>52.255458683006857</v>
      </c>
      <c r="G309" s="3">
        <v>16.630726437013738</v>
      </c>
      <c r="H309" s="7">
        <v>4.2818683357990741</v>
      </c>
      <c r="I309" s="6">
        <v>0.13821776525686394</v>
      </c>
      <c r="J309" s="5">
        <f>IFERROR(-295*8.314*LN(F309)/1000,"")</f>
        <v>-9.7029583362467431</v>
      </c>
      <c r="K309" s="21">
        <v>2.0809900787818473E-4</v>
      </c>
      <c r="L309" s="20">
        <v>75.628809023416849</v>
      </c>
      <c r="M309" s="3">
        <v>29.970746083605505</v>
      </c>
      <c r="N309" s="7">
        <v>4.1213127386708059</v>
      </c>
      <c r="O309" s="6">
        <v>0.17210544249881282</v>
      </c>
      <c r="P309" s="5">
        <f>IFERROR(-295*8.314*LN(L309)/1000,"")</f>
        <v>-10.609678293771847</v>
      </c>
      <c r="Q309" s="21">
        <v>2.2829025379201794E-4</v>
      </c>
      <c r="R309" s="20">
        <v>104.25037674019424</v>
      </c>
      <c r="S309" s="3">
        <v>39.066140758773223</v>
      </c>
      <c r="T309" s="7">
        <v>3.981922366897209</v>
      </c>
      <c r="U309" s="6">
        <v>0.16274482540310589</v>
      </c>
      <c r="V309" s="5">
        <f>IFERROR(-295*8.314*LN(R309)/1000,"")</f>
        <v>-11.396869984591525</v>
      </c>
      <c r="W309" s="21">
        <v>4.1475072702376798E-4</v>
      </c>
      <c r="X309" s="20">
        <v>137.55747200429366</v>
      </c>
      <c r="Y309" s="3">
        <v>52.196107574376228</v>
      </c>
      <c r="Z309" s="7">
        <v>3.8615158141285493</v>
      </c>
      <c r="AA309" s="6">
        <v>0.16479280380837877</v>
      </c>
      <c r="AB309" s="5">
        <f>IFERROR(-295*8.314*LN(X309)/1000,"")</f>
        <v>-12.076852659533241</v>
      </c>
      <c r="AC309" s="21">
        <v>4.3286546987371614E-3</v>
      </c>
      <c r="AD309" s="20">
        <v>259.69246765129918</v>
      </c>
      <c r="AE309" s="3">
        <v>147.10391649483046</v>
      </c>
      <c r="AF309" s="7">
        <v>3.5855406468470825</v>
      </c>
      <c r="AG309" s="6">
        <v>0.24600797927587484</v>
      </c>
      <c r="AH309" s="5">
        <f>IFERROR(-295*8.314*LN(AD309)/1000,"")</f>
        <v>-13.635391859854757</v>
      </c>
      <c r="AI309" s="25">
        <v>1.0682081605019862E-2</v>
      </c>
      <c r="AJ309" s="20">
        <v>387.68295551550278</v>
      </c>
      <c r="AK309" s="3">
        <v>261.18292659938112</v>
      </c>
      <c r="AL309" s="7">
        <v>3.4115232923337322</v>
      </c>
      <c r="AM309" s="6">
        <v>0.29258522247547553</v>
      </c>
      <c r="AN309" s="5">
        <f>IFERROR(-295*8.314*LN(AJ309)/1000,"")</f>
        <v>-14.618135601680974</v>
      </c>
      <c r="AO309" s="25">
        <v>3.5709055895716921E-2</v>
      </c>
      <c r="AP309" s="20" t="s">
        <v>687</v>
      </c>
      <c r="AQ309" s="3" t="s">
        <v>686</v>
      </c>
      <c r="AR309" s="7" t="s">
        <v>687</v>
      </c>
      <c r="AS309" s="6" t="s">
        <v>686</v>
      </c>
      <c r="AT309" s="5"/>
      <c r="AU309" s="37" t="s">
        <v>686</v>
      </c>
    </row>
    <row r="310" spans="1:47">
      <c r="A310" s="29">
        <v>570</v>
      </c>
      <c r="B310" s="29" t="s">
        <v>84</v>
      </c>
      <c r="C310" s="31">
        <v>572</v>
      </c>
      <c r="D310" s="8" t="s">
        <v>427</v>
      </c>
      <c r="E310" s="21">
        <v>2.1524021958201783E-5</v>
      </c>
      <c r="F310" s="20" t="s">
        <v>687</v>
      </c>
      <c r="G310" s="3" t="s">
        <v>686</v>
      </c>
      <c r="H310" s="7" t="s">
        <v>687</v>
      </c>
      <c r="I310" s="6" t="s">
        <v>686</v>
      </c>
      <c r="J310" s="5"/>
      <c r="K310" s="21">
        <v>2.2013459379851439E-3</v>
      </c>
      <c r="L310" s="20" t="s">
        <v>687</v>
      </c>
      <c r="M310" s="3" t="s">
        <v>686</v>
      </c>
      <c r="N310" s="7" t="s">
        <v>687</v>
      </c>
      <c r="O310" s="6" t="s">
        <v>686</v>
      </c>
      <c r="P310" s="5"/>
      <c r="Q310" s="21">
        <v>2.8312092344230855E-4</v>
      </c>
      <c r="R310" s="20" t="s">
        <v>687</v>
      </c>
      <c r="S310" s="3" t="s">
        <v>686</v>
      </c>
      <c r="T310" s="7" t="s">
        <v>687</v>
      </c>
      <c r="U310" s="6" t="s">
        <v>686</v>
      </c>
      <c r="V310" s="5"/>
      <c r="W310" s="21">
        <v>3.7126430168225384E-3</v>
      </c>
      <c r="X310" s="20" t="s">
        <v>687</v>
      </c>
      <c r="Y310" s="3" t="s">
        <v>686</v>
      </c>
      <c r="Z310" s="7" t="s">
        <v>687</v>
      </c>
      <c r="AA310" s="6" t="s">
        <v>686</v>
      </c>
      <c r="AB310" s="5"/>
      <c r="AC310" s="25">
        <v>8.989800698591642E-2</v>
      </c>
      <c r="AD310" s="20" t="s">
        <v>687</v>
      </c>
      <c r="AE310" s="3" t="s">
        <v>686</v>
      </c>
      <c r="AF310" s="7" t="s">
        <v>687</v>
      </c>
      <c r="AG310" s="6" t="s">
        <v>686</v>
      </c>
      <c r="AH310" s="5"/>
      <c r="AI310" s="25">
        <v>0.1574405273516358</v>
      </c>
      <c r="AJ310" s="20" t="s">
        <v>687</v>
      </c>
      <c r="AK310" s="3" t="s">
        <v>686</v>
      </c>
      <c r="AL310" s="7" t="s">
        <v>687</v>
      </c>
      <c r="AM310" s="6" t="s">
        <v>686</v>
      </c>
      <c r="AN310" s="5"/>
      <c r="AO310" s="25">
        <v>5.4237429026925049E-2</v>
      </c>
      <c r="AP310" s="20" t="s">
        <v>687</v>
      </c>
      <c r="AQ310" s="3" t="s">
        <v>686</v>
      </c>
      <c r="AR310" s="7" t="s">
        <v>687</v>
      </c>
      <c r="AS310" s="6" t="s">
        <v>686</v>
      </c>
      <c r="AT310" s="5"/>
      <c r="AU310" s="37" t="s">
        <v>686</v>
      </c>
    </row>
    <row r="311" spans="1:47">
      <c r="A311" s="29">
        <v>571</v>
      </c>
      <c r="B311" s="29" t="s">
        <v>84</v>
      </c>
      <c r="C311" s="31">
        <v>668</v>
      </c>
      <c r="D311" s="8" t="s">
        <v>428</v>
      </c>
      <c r="E311" s="21">
        <v>5.7848297313905212E-9</v>
      </c>
      <c r="F311" s="20">
        <v>163.23249022372747</v>
      </c>
      <c r="G311" s="3">
        <v>16.122756317752543</v>
      </c>
      <c r="H311" s="7">
        <v>3.7871933938633502</v>
      </c>
      <c r="I311" s="6">
        <v>4.2896019611498318E-2</v>
      </c>
      <c r="J311" s="5">
        <f>IFERROR(-295*8.314*LN(F311)/1000,"")</f>
        <v>-12.496580298752111</v>
      </c>
      <c r="K311" s="21">
        <v>5.8228075337742937E-6</v>
      </c>
      <c r="L311" s="20">
        <v>190.2151902119794</v>
      </c>
      <c r="M311" s="3">
        <v>48.610687999906453</v>
      </c>
      <c r="N311" s="7">
        <v>3.7207548041082692</v>
      </c>
      <c r="O311" s="6">
        <v>0.11098668584960591</v>
      </c>
      <c r="P311" s="5">
        <f>IFERROR(-295*8.314*LN(L311)/1000,"")</f>
        <v>-12.871784878089375</v>
      </c>
      <c r="Q311" s="21">
        <v>6.9228350787833592E-8</v>
      </c>
      <c r="R311" s="20">
        <v>233.81651113894696</v>
      </c>
      <c r="S311" s="3">
        <v>31.307959698278051</v>
      </c>
      <c r="T311" s="7">
        <v>3.6311248240409606</v>
      </c>
      <c r="U311" s="6">
        <v>5.8151898984291676E-2</v>
      </c>
      <c r="V311" s="5">
        <f>IFERROR(-295*8.314*LN(R311)/1000,"")</f>
        <v>-13.377960266386053</v>
      </c>
      <c r="W311" s="21">
        <v>1.8927415380617476E-7</v>
      </c>
      <c r="X311" s="20">
        <v>341.35713761823229</v>
      </c>
      <c r="Y311" s="3">
        <v>45.212570302519026</v>
      </c>
      <c r="Z311" s="7">
        <v>3.4667910118226919</v>
      </c>
      <c r="AA311" s="6">
        <v>5.7522071845490221E-2</v>
      </c>
      <c r="AB311" s="5">
        <f>IFERROR(-295*8.314*LN(X311)/1000,"")</f>
        <v>-14.306017275295225</v>
      </c>
      <c r="AC311" s="21">
        <v>1.4496990145654883E-8</v>
      </c>
      <c r="AD311" s="20">
        <v>357.47617082186616</v>
      </c>
      <c r="AE311" s="3">
        <v>32.74008660066275</v>
      </c>
      <c r="AF311" s="7">
        <v>3.4467529027453891</v>
      </c>
      <c r="AG311" s="6">
        <v>3.9775627323667989E-2</v>
      </c>
      <c r="AH311" s="5">
        <f>IFERROR(-295*8.314*LN(AD311)/1000,"")</f>
        <v>-14.419180277622328</v>
      </c>
      <c r="AI311" s="21">
        <v>5.3780509666528582E-5</v>
      </c>
      <c r="AJ311" s="20">
        <v>652.76698172031377</v>
      </c>
      <c r="AK311" s="3">
        <v>188.1316696894865</v>
      </c>
      <c r="AL311" s="7">
        <v>3.185241821195568</v>
      </c>
      <c r="AM311" s="6">
        <v>0.12516648100377814</v>
      </c>
      <c r="AN311" s="5">
        <f>IFERROR(-295*8.314*LN(AJ311)/1000,"")</f>
        <v>-15.8960351552867</v>
      </c>
      <c r="AO311" s="21">
        <v>3.0296808216084301E-5</v>
      </c>
      <c r="AP311" s="20" t="s">
        <v>687</v>
      </c>
      <c r="AQ311" s="3" t="s">
        <v>686</v>
      </c>
      <c r="AR311" s="7" t="s">
        <v>687</v>
      </c>
      <c r="AS311" s="6" t="s">
        <v>686</v>
      </c>
      <c r="AT311" s="5"/>
      <c r="AU311" s="37" t="s">
        <v>686</v>
      </c>
    </row>
    <row r="312" spans="1:47">
      <c r="A312" s="29">
        <v>575</v>
      </c>
      <c r="B312" s="29" t="s">
        <v>84</v>
      </c>
      <c r="C312" s="31">
        <v>763</v>
      </c>
      <c r="D312" s="8" t="s">
        <v>429</v>
      </c>
      <c r="E312" s="25">
        <v>0.67148373989074606</v>
      </c>
      <c r="F312" s="20" t="s">
        <v>687</v>
      </c>
      <c r="G312" s="3" t="s">
        <v>686</v>
      </c>
      <c r="H312" s="7" t="s">
        <v>687</v>
      </c>
      <c r="I312" s="6" t="s">
        <v>686</v>
      </c>
      <c r="J312" s="5"/>
      <c r="K312" s="25">
        <v>0.63025728747670395</v>
      </c>
      <c r="L312" s="20" t="s">
        <v>687</v>
      </c>
      <c r="M312" s="3" t="s">
        <v>686</v>
      </c>
      <c r="N312" s="7" t="s">
        <v>687</v>
      </c>
      <c r="O312" s="6" t="s">
        <v>686</v>
      </c>
      <c r="P312" s="5"/>
      <c r="Q312" s="25">
        <v>0.50596275158489545</v>
      </c>
      <c r="R312" s="20" t="s">
        <v>687</v>
      </c>
      <c r="S312" s="3" t="s">
        <v>686</v>
      </c>
      <c r="T312" s="7" t="s">
        <v>687</v>
      </c>
      <c r="U312" s="6" t="s">
        <v>686</v>
      </c>
      <c r="V312" s="5"/>
      <c r="W312" s="25">
        <v>0.62802048317555337</v>
      </c>
      <c r="X312" s="20" t="s">
        <v>687</v>
      </c>
      <c r="Y312" s="3" t="s">
        <v>686</v>
      </c>
      <c r="Z312" s="7" t="s">
        <v>687</v>
      </c>
      <c r="AA312" s="6" t="s">
        <v>686</v>
      </c>
      <c r="AB312" s="5"/>
      <c r="AC312" s="25">
        <v>0.4091107730819542</v>
      </c>
      <c r="AD312" s="20" t="s">
        <v>687</v>
      </c>
      <c r="AE312" s="3" t="s">
        <v>686</v>
      </c>
      <c r="AF312" s="7" t="s">
        <v>687</v>
      </c>
      <c r="AG312" s="6" t="s">
        <v>686</v>
      </c>
      <c r="AH312" s="5"/>
      <c r="AI312" s="25">
        <v>0.27580169333050364</v>
      </c>
      <c r="AJ312" s="20" t="s">
        <v>687</v>
      </c>
      <c r="AK312" s="3" t="s">
        <v>686</v>
      </c>
      <c r="AL312" s="7" t="s">
        <v>687</v>
      </c>
      <c r="AM312" s="6" t="s">
        <v>686</v>
      </c>
      <c r="AN312" s="5"/>
      <c r="AO312" s="25">
        <v>0.33416355540179404</v>
      </c>
      <c r="AP312" s="20" t="s">
        <v>687</v>
      </c>
      <c r="AQ312" s="3" t="s">
        <v>686</v>
      </c>
      <c r="AR312" s="7" t="s">
        <v>687</v>
      </c>
      <c r="AS312" s="6" t="s">
        <v>686</v>
      </c>
      <c r="AT312" s="5"/>
      <c r="AU312" s="37" t="s">
        <v>686</v>
      </c>
    </row>
    <row r="313" spans="1:47">
      <c r="A313" s="29">
        <v>577</v>
      </c>
      <c r="B313" s="29" t="s">
        <v>84</v>
      </c>
      <c r="C313" s="31">
        <v>806</v>
      </c>
      <c r="D313" s="8" t="s">
        <v>430</v>
      </c>
      <c r="E313" s="25">
        <v>0.99528862890367442</v>
      </c>
      <c r="F313" s="20" t="s">
        <v>687</v>
      </c>
      <c r="G313" s="3" t="s">
        <v>686</v>
      </c>
      <c r="H313" s="7" t="s">
        <v>687</v>
      </c>
      <c r="I313" s="6" t="s">
        <v>686</v>
      </c>
      <c r="J313" s="5"/>
      <c r="K313" s="25">
        <v>0.94657659266688765</v>
      </c>
      <c r="L313" s="20" t="s">
        <v>687</v>
      </c>
      <c r="M313" s="3" t="s">
        <v>686</v>
      </c>
      <c r="N313" s="7" t="s">
        <v>687</v>
      </c>
      <c r="O313" s="6" t="s">
        <v>686</v>
      </c>
      <c r="P313" s="5"/>
      <c r="Q313" s="25">
        <v>0.30217638832405513</v>
      </c>
      <c r="R313" s="20" t="s">
        <v>687</v>
      </c>
      <c r="S313" s="3" t="s">
        <v>686</v>
      </c>
      <c r="T313" s="7" t="s">
        <v>687</v>
      </c>
      <c r="U313" s="6" t="s">
        <v>686</v>
      </c>
      <c r="V313" s="5"/>
      <c r="W313" s="25">
        <v>0.94026912154276365</v>
      </c>
      <c r="X313" s="20" t="s">
        <v>687</v>
      </c>
      <c r="Y313" s="3" t="s">
        <v>686</v>
      </c>
      <c r="Z313" s="7" t="s">
        <v>687</v>
      </c>
      <c r="AA313" s="6" t="s">
        <v>686</v>
      </c>
      <c r="AB313" s="5"/>
      <c r="AC313" s="25">
        <v>0.16745868457975102</v>
      </c>
      <c r="AD313" s="20" t="s">
        <v>687</v>
      </c>
      <c r="AE313" s="3" t="s">
        <v>686</v>
      </c>
      <c r="AF313" s="7" t="s">
        <v>687</v>
      </c>
      <c r="AG313" s="6" t="s">
        <v>686</v>
      </c>
      <c r="AH313" s="5"/>
      <c r="AI313" s="25">
        <v>0.32697190982801105</v>
      </c>
      <c r="AJ313" s="20" t="s">
        <v>687</v>
      </c>
      <c r="AK313" s="3" t="s">
        <v>686</v>
      </c>
      <c r="AL313" s="7" t="s">
        <v>687</v>
      </c>
      <c r="AM313" s="6" t="s">
        <v>686</v>
      </c>
      <c r="AN313" s="5"/>
      <c r="AO313" s="25">
        <v>8.4949413977839547E-2</v>
      </c>
      <c r="AP313" s="20" t="s">
        <v>687</v>
      </c>
      <c r="AQ313" s="3" t="s">
        <v>686</v>
      </c>
      <c r="AR313" s="7" t="s">
        <v>687</v>
      </c>
      <c r="AS313" s="6" t="s">
        <v>686</v>
      </c>
      <c r="AT313" s="5"/>
      <c r="AU313" s="37" t="s">
        <v>686</v>
      </c>
    </row>
    <row r="314" spans="1:47">
      <c r="A314" s="29">
        <v>579</v>
      </c>
      <c r="B314" s="29" t="s">
        <v>84</v>
      </c>
      <c r="C314" s="31">
        <v>1159</v>
      </c>
      <c r="D314" s="8" t="s">
        <v>431</v>
      </c>
      <c r="E314" s="21">
        <v>3.825220889635606E-9</v>
      </c>
      <c r="F314" s="20">
        <v>95.581624901923888</v>
      </c>
      <c r="G314" s="3">
        <v>10.156445925065746</v>
      </c>
      <c r="H314" s="7">
        <v>4.0196255906812981</v>
      </c>
      <c r="I314" s="6">
        <v>4.614787021596279E-2</v>
      </c>
      <c r="J314" s="5">
        <f>IFERROR(-295*8.314*LN(F314)/1000,"")</f>
        <v>-11.183945202898883</v>
      </c>
      <c r="K314" s="21">
        <v>9.9526121010982897E-7</v>
      </c>
      <c r="L314" s="20">
        <v>125.47932731251102</v>
      </c>
      <c r="M314" s="3">
        <v>28.370624413626995</v>
      </c>
      <c r="N314" s="7">
        <v>3.9014278181959026</v>
      </c>
      <c r="O314" s="6">
        <v>9.8193111924336773E-2</v>
      </c>
      <c r="P314" s="5">
        <f>IFERROR(-295*8.314*LN(L314)/1000,"")</f>
        <v>-11.851454035754456</v>
      </c>
      <c r="Q314" s="21">
        <v>8.7488876588446134E-8</v>
      </c>
      <c r="R314" s="20">
        <v>133.75206838132632</v>
      </c>
      <c r="S314" s="3">
        <v>22.163922977081754</v>
      </c>
      <c r="T314" s="7">
        <v>3.8736994931971953</v>
      </c>
      <c r="U314" s="6">
        <v>7.1966509099751441E-2</v>
      </c>
      <c r="V314" s="5">
        <f>IFERROR(-295*8.314*LN(R314)/1000,"")</f>
        <v>-12.008046681011065</v>
      </c>
      <c r="W314" s="21">
        <v>1.4277783935619351E-7</v>
      </c>
      <c r="X314" s="20">
        <v>192.49523629875537</v>
      </c>
      <c r="Y314" s="3">
        <v>29.051104377136152</v>
      </c>
      <c r="Z314" s="7">
        <v>3.7155800135568455</v>
      </c>
      <c r="AA314" s="6">
        <v>6.5543098971053398E-2</v>
      </c>
      <c r="AB314" s="5">
        <f>IFERROR(-295*8.314*LN(X314)/1000,"")</f>
        <v>-12.901008934758289</v>
      </c>
      <c r="AC314" s="21">
        <v>4.6611624865912699E-7</v>
      </c>
      <c r="AD314" s="20">
        <v>216.60338801058782</v>
      </c>
      <c r="AE314" s="3">
        <v>37.30330872810368</v>
      </c>
      <c r="AF314" s="7">
        <v>3.6643347546230003</v>
      </c>
      <c r="AG314" s="6">
        <v>7.4793941526699173E-2</v>
      </c>
      <c r="AH314" s="5">
        <f>IFERROR(-295*8.314*LN(AD314)/1000,"")</f>
        <v>-13.190410860539414</v>
      </c>
      <c r="AI314" s="21">
        <v>5.4154970576296515E-5</v>
      </c>
      <c r="AJ314" s="20">
        <v>384.83074298523132</v>
      </c>
      <c r="AK314" s="3">
        <v>122.64553791482817</v>
      </c>
      <c r="AL314" s="7">
        <v>3.4147302407518887</v>
      </c>
      <c r="AM314" s="6">
        <v>0.13840962895344888</v>
      </c>
      <c r="AN314" s="5">
        <f>IFERROR(-295*8.314*LN(AJ314)/1000,"")</f>
        <v>-14.60002471557357</v>
      </c>
      <c r="AO314" s="21">
        <v>4.8469802695139743E-4</v>
      </c>
      <c r="AP314" s="20">
        <v>193.19012147208065</v>
      </c>
      <c r="AQ314" s="3">
        <v>110.03783742377978</v>
      </c>
      <c r="AR314" s="7">
        <v>3.7140150844414856</v>
      </c>
      <c r="AS314" s="6">
        <v>0.24736681787645654</v>
      </c>
      <c r="AT314" s="5">
        <f>IFERROR(-295*8.314*LN(AP314)/1000,"")</f>
        <v>-12.90984669866306</v>
      </c>
      <c r="AU314" s="37">
        <v>-0.42347178665925383</v>
      </c>
    </row>
    <row r="315" spans="1:47">
      <c r="A315" s="29">
        <v>580</v>
      </c>
      <c r="B315" s="29" t="s">
        <v>64</v>
      </c>
      <c r="C315" s="31">
        <v>65</v>
      </c>
      <c r="D315" s="8" t="s">
        <v>432</v>
      </c>
      <c r="E315" s="21">
        <v>1.0002078524458028E-4</v>
      </c>
      <c r="F315" s="20" t="s">
        <v>687</v>
      </c>
      <c r="G315" s="3" t="s">
        <v>686</v>
      </c>
      <c r="H315" s="7" t="s">
        <v>687</v>
      </c>
      <c r="I315" s="6" t="s">
        <v>686</v>
      </c>
      <c r="J315" s="5"/>
      <c r="K315" s="21">
        <v>3.4809221374038301E-3</v>
      </c>
      <c r="L315" s="20" t="s">
        <v>687</v>
      </c>
      <c r="M315" s="3" t="s">
        <v>686</v>
      </c>
      <c r="N315" s="7" t="s">
        <v>687</v>
      </c>
      <c r="O315" s="6" t="s">
        <v>686</v>
      </c>
      <c r="P315" s="5"/>
      <c r="Q315" s="21">
        <v>4.8909543231717284E-3</v>
      </c>
      <c r="R315" s="20" t="s">
        <v>687</v>
      </c>
      <c r="S315" s="3" t="s">
        <v>686</v>
      </c>
      <c r="T315" s="7" t="s">
        <v>687</v>
      </c>
      <c r="U315" s="6" t="s">
        <v>686</v>
      </c>
      <c r="V315" s="5"/>
      <c r="W315" s="21">
        <v>3.6992176649445702E-3</v>
      </c>
      <c r="X315" s="20" t="s">
        <v>687</v>
      </c>
      <c r="Y315" s="3" t="s">
        <v>686</v>
      </c>
      <c r="Z315" s="7" t="s">
        <v>687</v>
      </c>
      <c r="AA315" s="6" t="s">
        <v>686</v>
      </c>
      <c r="AB315" s="5"/>
      <c r="AC315" s="25">
        <v>1.7519283855452879E-2</v>
      </c>
      <c r="AD315" s="20" t="s">
        <v>687</v>
      </c>
      <c r="AE315" s="3" t="s">
        <v>686</v>
      </c>
      <c r="AF315" s="7" t="s">
        <v>687</v>
      </c>
      <c r="AG315" s="6" t="s">
        <v>686</v>
      </c>
      <c r="AH315" s="5"/>
      <c r="AI315" s="25">
        <v>0.15732371393767372</v>
      </c>
      <c r="AJ315" s="20" t="s">
        <v>687</v>
      </c>
      <c r="AK315" s="3" t="s">
        <v>686</v>
      </c>
      <c r="AL315" s="7" t="s">
        <v>687</v>
      </c>
      <c r="AM315" s="6" t="s">
        <v>686</v>
      </c>
      <c r="AN315" s="5"/>
      <c r="AO315" s="25">
        <v>0.68157340704303615</v>
      </c>
      <c r="AP315" s="20" t="s">
        <v>687</v>
      </c>
      <c r="AQ315" s="3" t="s">
        <v>686</v>
      </c>
      <c r="AR315" s="7" t="s">
        <v>687</v>
      </c>
      <c r="AS315" s="6" t="s">
        <v>686</v>
      </c>
      <c r="AT315" s="5"/>
      <c r="AU315" s="37" t="s">
        <v>686</v>
      </c>
    </row>
    <row r="316" spans="1:47">
      <c r="A316" s="29">
        <v>583</v>
      </c>
      <c r="B316" s="29" t="s">
        <v>64</v>
      </c>
      <c r="C316" s="31">
        <v>649</v>
      </c>
      <c r="D316" s="8" t="s">
        <v>433</v>
      </c>
      <c r="E316" s="21">
        <v>5.8983247637519992E-8</v>
      </c>
      <c r="F316" s="20">
        <v>78.393133465947884</v>
      </c>
      <c r="G316" s="3">
        <v>10.268326437929737</v>
      </c>
      <c r="H316" s="7">
        <v>4.105721975943716</v>
      </c>
      <c r="I316" s="6">
        <v>5.6886072965960079E-2</v>
      </c>
      <c r="J316" s="5">
        <f>IFERROR(-295*8.314*LN(F316)/1000,"")</f>
        <v>-10.697725400011299</v>
      </c>
      <c r="K316" s="21">
        <v>1.2516403043071273E-6</v>
      </c>
      <c r="L316" s="20">
        <v>140.83407687305203</v>
      </c>
      <c r="M316" s="3">
        <v>25.890866890719256</v>
      </c>
      <c r="N316" s="7">
        <v>3.8512922485510317</v>
      </c>
      <c r="O316" s="6">
        <v>7.9840482303629987E-2</v>
      </c>
      <c r="P316" s="5">
        <f>IFERROR(-295*8.314*LN(L316)/1000,"")</f>
        <v>-12.134589114144633</v>
      </c>
      <c r="Q316" s="21">
        <v>1.5850051303239573E-6</v>
      </c>
      <c r="R316" s="20">
        <v>109.4554213354355</v>
      </c>
      <c r="S316" s="3">
        <v>26.648056709014988</v>
      </c>
      <c r="T316" s="7">
        <v>3.9607627229242355</v>
      </c>
      <c r="U316" s="6">
        <v>0.10573349260338025</v>
      </c>
      <c r="V316" s="5">
        <f>IFERROR(-295*8.314*LN(R316)/1000,"")</f>
        <v>-11.516366731061806</v>
      </c>
      <c r="W316" s="21">
        <v>2.9860354804497011E-6</v>
      </c>
      <c r="X316" s="20">
        <v>182.37948346785566</v>
      </c>
      <c r="Y316" s="3">
        <v>36.377795188134627</v>
      </c>
      <c r="Z316" s="7">
        <v>3.739024018627398</v>
      </c>
      <c r="AA316" s="6">
        <v>8.6625290375921288E-2</v>
      </c>
      <c r="AB316" s="5">
        <f>IFERROR(-295*8.314*LN(X316)/1000,"")</f>
        <v>-12.768611511921593</v>
      </c>
      <c r="AC316" s="21">
        <v>9.0112731573066178E-6</v>
      </c>
      <c r="AD316" s="20">
        <v>245.34828862794799</v>
      </c>
      <c r="AE316" s="3">
        <v>54.711970594556355</v>
      </c>
      <c r="AF316" s="7">
        <v>3.6102169669964175</v>
      </c>
      <c r="AG316" s="6">
        <v>9.6846434332789291E-2</v>
      </c>
      <c r="AH316" s="5">
        <f>IFERROR(-295*8.314*LN(AD316)/1000,"")</f>
        <v>-13.496035074056717</v>
      </c>
      <c r="AI316" s="21">
        <v>1.8366680043442199E-5</v>
      </c>
      <c r="AJ316" s="20">
        <v>265.98567024207432</v>
      </c>
      <c r="AK316" s="3">
        <v>72.534408510701113</v>
      </c>
      <c r="AL316" s="7">
        <v>3.5751417599946085</v>
      </c>
      <c r="AM316" s="6">
        <v>0.11843229500162297</v>
      </c>
      <c r="AN316" s="5">
        <f>IFERROR(-295*8.314*LN(AJ316)/1000,"")</f>
        <v>-13.694118421954313</v>
      </c>
      <c r="AO316" s="21">
        <v>2.2284391222548086E-5</v>
      </c>
      <c r="AP316" s="20">
        <v>383.9494905908121</v>
      </c>
      <c r="AQ316" s="3">
        <v>102.49637618603529</v>
      </c>
      <c r="AR316" s="7">
        <v>3.4157259042795869</v>
      </c>
      <c r="AS316" s="6">
        <v>0.11593611056542498</v>
      </c>
      <c r="AT316" s="5">
        <f>IFERROR(-295*8.314*LN(AP316)/1000,"")</f>
        <v>-14.594401816044115</v>
      </c>
      <c r="AU316" s="37">
        <v>-0.59959843595402573</v>
      </c>
    </row>
    <row r="317" spans="1:47">
      <c r="A317" s="29">
        <v>587</v>
      </c>
      <c r="B317" s="29" t="s">
        <v>65</v>
      </c>
      <c r="C317" s="31">
        <v>58</v>
      </c>
      <c r="D317" s="8" t="s">
        <v>434</v>
      </c>
      <c r="E317" s="21">
        <v>1.9410753532376385E-9</v>
      </c>
      <c r="F317" s="20">
        <v>44.107997227893392</v>
      </c>
      <c r="G317" s="3">
        <v>4.095116765893696</v>
      </c>
      <c r="H317" s="7">
        <v>4.3554826613923261</v>
      </c>
      <c r="I317" s="6">
        <v>4.0321182686853627E-2</v>
      </c>
      <c r="J317" s="5">
        <f>IFERROR(-295*8.314*LN(F317)/1000,"")</f>
        <v>-9.2872295832850611</v>
      </c>
      <c r="K317" s="21">
        <v>5.5607224985323775E-9</v>
      </c>
      <c r="L317" s="20">
        <v>44.784844555196351</v>
      </c>
      <c r="M317" s="3">
        <v>5.5207743208568116</v>
      </c>
      <c r="N317" s="7">
        <v>4.3488689288501581</v>
      </c>
      <c r="O317" s="6">
        <v>5.3536901762073645E-2</v>
      </c>
      <c r="P317" s="5">
        <f>IFERROR(-295*8.314*LN(L317)/1000,"")</f>
        <v>-9.3245799055222029</v>
      </c>
      <c r="Q317" s="21">
        <v>1.7724909198091358E-6</v>
      </c>
      <c r="R317" s="20">
        <v>83.453293595640815</v>
      </c>
      <c r="S317" s="3">
        <v>26.866761487450461</v>
      </c>
      <c r="T317" s="7">
        <v>4.0785565186349935</v>
      </c>
      <c r="U317" s="6">
        <v>0.13981576709418234</v>
      </c>
      <c r="V317" s="5">
        <f>IFERROR(-295*8.314*LN(R317)/1000,"")</f>
        <v>-10.851139312311329</v>
      </c>
      <c r="W317" s="21">
        <v>2.0711116691906824E-8</v>
      </c>
      <c r="X317" s="20">
        <v>80.838652302780147</v>
      </c>
      <c r="Y317" s="3">
        <v>10.225657772019243</v>
      </c>
      <c r="Z317" s="7">
        <v>4.092380935413348</v>
      </c>
      <c r="AA317" s="6">
        <v>5.4935932474301369E-2</v>
      </c>
      <c r="AB317" s="5">
        <f>IFERROR(-295*8.314*LN(X317)/1000,"")</f>
        <v>-10.773067449241584</v>
      </c>
      <c r="AC317" s="21">
        <v>2.8239290059643773E-7</v>
      </c>
      <c r="AD317" s="20">
        <v>92.597010515502632</v>
      </c>
      <c r="AE317" s="3">
        <v>19.482160977531837</v>
      </c>
      <c r="AF317" s="7">
        <v>4.0334030342422418</v>
      </c>
      <c r="AG317" s="6">
        <v>9.1374386289462275E-2</v>
      </c>
      <c r="AH317" s="5">
        <f>IFERROR(-295*8.314*LN(AD317)/1000,"")</f>
        <v>-11.106138615873434</v>
      </c>
      <c r="AI317" s="21">
        <v>1.4821549414386412E-6</v>
      </c>
      <c r="AJ317" s="20">
        <v>148.06749152177795</v>
      </c>
      <c r="AK317" s="3">
        <v>36.790121986392755</v>
      </c>
      <c r="AL317" s="7">
        <v>3.8295402811306287</v>
      </c>
      <c r="AM317" s="6">
        <v>0.10790854091620677</v>
      </c>
      <c r="AN317" s="5">
        <f>IFERROR(-295*8.314*LN(AJ317)/1000,"")</f>
        <v>-12.257430941700221</v>
      </c>
      <c r="AO317" s="21">
        <v>1.6646404420148663E-3</v>
      </c>
      <c r="AP317" s="20">
        <v>392.11596747007735</v>
      </c>
      <c r="AQ317" s="3">
        <v>214.63405075418783</v>
      </c>
      <c r="AR317" s="7">
        <v>3.4065854723058888</v>
      </c>
      <c r="AS317" s="6">
        <v>0.23772146916766276</v>
      </c>
      <c r="AT317" s="5">
        <f>IFERROR(-295*8.314*LN(AP317)/1000,"")</f>
        <v>-14.646021393556145</v>
      </c>
      <c r="AU317" s="37">
        <v>-0.79275274309754984</v>
      </c>
    </row>
    <row r="318" spans="1:47">
      <c r="A318" s="29">
        <v>590</v>
      </c>
      <c r="B318" s="29" t="s">
        <v>65</v>
      </c>
      <c r="C318" s="31">
        <v>466</v>
      </c>
      <c r="D318" s="8" t="s">
        <v>435</v>
      </c>
      <c r="E318" s="25">
        <v>0.90039893545198779</v>
      </c>
      <c r="F318" s="20" t="s">
        <v>687</v>
      </c>
      <c r="G318" s="3" t="s">
        <v>686</v>
      </c>
      <c r="H318" s="7" t="s">
        <v>687</v>
      </c>
      <c r="I318" s="6" t="s">
        <v>686</v>
      </c>
      <c r="J318" s="5"/>
      <c r="K318" s="25">
        <v>0.38939677907962933</v>
      </c>
      <c r="L318" s="20" t="s">
        <v>687</v>
      </c>
      <c r="M318" s="3" t="s">
        <v>686</v>
      </c>
      <c r="N318" s="7" t="s">
        <v>687</v>
      </c>
      <c r="O318" s="6" t="s">
        <v>686</v>
      </c>
      <c r="P318" s="5"/>
      <c r="Q318" s="25">
        <v>0.26165708905625018</v>
      </c>
      <c r="R318" s="20" t="s">
        <v>687</v>
      </c>
      <c r="S318" s="3" t="s">
        <v>686</v>
      </c>
      <c r="T318" s="7" t="s">
        <v>687</v>
      </c>
      <c r="U318" s="6" t="s">
        <v>686</v>
      </c>
      <c r="V318" s="5"/>
      <c r="W318" s="25">
        <v>0.34807429248372901</v>
      </c>
      <c r="X318" s="20" t="s">
        <v>687</v>
      </c>
      <c r="Y318" s="3" t="s">
        <v>686</v>
      </c>
      <c r="Z318" s="7" t="s">
        <v>687</v>
      </c>
      <c r="AA318" s="6" t="s">
        <v>686</v>
      </c>
      <c r="AB318" s="5"/>
      <c r="AC318" s="25">
        <v>0.41160418246584463</v>
      </c>
      <c r="AD318" s="20" t="s">
        <v>687</v>
      </c>
      <c r="AE318" s="3" t="s">
        <v>686</v>
      </c>
      <c r="AF318" s="7" t="s">
        <v>687</v>
      </c>
      <c r="AG318" s="6" t="s">
        <v>686</v>
      </c>
      <c r="AH318" s="5"/>
      <c r="AI318" s="25">
        <v>0.75439128575431325</v>
      </c>
      <c r="AJ318" s="20" t="s">
        <v>687</v>
      </c>
      <c r="AK318" s="3" t="s">
        <v>686</v>
      </c>
      <c r="AL318" s="7" t="s">
        <v>687</v>
      </c>
      <c r="AM318" s="6" t="s">
        <v>686</v>
      </c>
      <c r="AN318" s="5"/>
      <c r="AO318" s="25">
        <v>0.23666652762244542</v>
      </c>
      <c r="AP318" s="20" t="s">
        <v>687</v>
      </c>
      <c r="AQ318" s="3" t="s">
        <v>686</v>
      </c>
      <c r="AR318" s="7" t="s">
        <v>687</v>
      </c>
      <c r="AS318" s="6" t="s">
        <v>686</v>
      </c>
      <c r="AT318" s="5"/>
      <c r="AU318" s="37" t="s">
        <v>686</v>
      </c>
    </row>
    <row r="319" spans="1:47">
      <c r="A319" s="29">
        <v>591</v>
      </c>
      <c r="B319" s="29" t="s">
        <v>65</v>
      </c>
      <c r="C319" s="31">
        <v>493</v>
      </c>
      <c r="D319" s="8" t="s">
        <v>436</v>
      </c>
      <c r="E319" s="25">
        <v>2.7483416556409117E-2</v>
      </c>
      <c r="F319" s="20" t="s">
        <v>687</v>
      </c>
      <c r="G319" s="3" t="s">
        <v>686</v>
      </c>
      <c r="H319" s="7" t="s">
        <v>687</v>
      </c>
      <c r="I319" s="6" t="s">
        <v>686</v>
      </c>
      <c r="J319" s="5"/>
      <c r="K319" s="25">
        <v>0.20065678991801153</v>
      </c>
      <c r="L319" s="20" t="s">
        <v>687</v>
      </c>
      <c r="M319" s="3" t="s">
        <v>686</v>
      </c>
      <c r="N319" s="7" t="s">
        <v>687</v>
      </c>
      <c r="O319" s="6" t="s">
        <v>686</v>
      </c>
      <c r="P319" s="5"/>
      <c r="Q319" s="25">
        <v>6.1369885160796167E-2</v>
      </c>
      <c r="R319" s="20" t="s">
        <v>687</v>
      </c>
      <c r="S319" s="3" t="s">
        <v>686</v>
      </c>
      <c r="T319" s="7" t="s">
        <v>687</v>
      </c>
      <c r="U319" s="6" t="s">
        <v>686</v>
      </c>
      <c r="V319" s="5"/>
      <c r="W319" s="25">
        <v>0.38309781900019774</v>
      </c>
      <c r="X319" s="20" t="s">
        <v>687</v>
      </c>
      <c r="Y319" s="3" t="s">
        <v>686</v>
      </c>
      <c r="Z319" s="7" t="s">
        <v>687</v>
      </c>
      <c r="AA319" s="6" t="s">
        <v>686</v>
      </c>
      <c r="AB319" s="5"/>
      <c r="AC319" s="25">
        <v>0.6509458010718514</v>
      </c>
      <c r="AD319" s="20" t="s">
        <v>687</v>
      </c>
      <c r="AE319" s="3" t="s">
        <v>686</v>
      </c>
      <c r="AF319" s="7" t="s">
        <v>687</v>
      </c>
      <c r="AG319" s="6" t="s">
        <v>686</v>
      </c>
      <c r="AH319" s="5"/>
      <c r="AI319" s="25">
        <v>0.92799394080423714</v>
      </c>
      <c r="AJ319" s="20" t="s">
        <v>687</v>
      </c>
      <c r="AK319" s="3" t="s">
        <v>686</v>
      </c>
      <c r="AL319" s="7" t="s">
        <v>687</v>
      </c>
      <c r="AM319" s="6" t="s">
        <v>686</v>
      </c>
      <c r="AN319" s="5"/>
      <c r="AO319" s="25">
        <v>0.49563893242109591</v>
      </c>
      <c r="AP319" s="20" t="s">
        <v>687</v>
      </c>
      <c r="AQ319" s="3" t="s">
        <v>686</v>
      </c>
      <c r="AR319" s="7" t="s">
        <v>687</v>
      </c>
      <c r="AS319" s="6" t="s">
        <v>686</v>
      </c>
      <c r="AT319" s="5"/>
      <c r="AU319" s="37" t="s">
        <v>686</v>
      </c>
    </row>
    <row r="320" spans="1:47">
      <c r="A320" s="29">
        <v>592</v>
      </c>
      <c r="B320" s="29" t="s">
        <v>65</v>
      </c>
      <c r="C320" s="31">
        <v>571</v>
      </c>
      <c r="D320" s="8" t="s">
        <v>437</v>
      </c>
      <c r="E320" s="25">
        <v>6.6056749306550019E-2</v>
      </c>
      <c r="F320" s="20" t="s">
        <v>687</v>
      </c>
      <c r="G320" s="3" t="s">
        <v>686</v>
      </c>
      <c r="H320" s="7" t="s">
        <v>687</v>
      </c>
      <c r="I320" s="6" t="s">
        <v>686</v>
      </c>
      <c r="J320" s="5"/>
      <c r="K320" s="25">
        <v>0.17009387812844912</v>
      </c>
      <c r="L320" s="20" t="s">
        <v>687</v>
      </c>
      <c r="M320" s="3" t="s">
        <v>686</v>
      </c>
      <c r="N320" s="7" t="s">
        <v>687</v>
      </c>
      <c r="O320" s="6" t="s">
        <v>686</v>
      </c>
      <c r="P320" s="5"/>
      <c r="Q320" s="25">
        <v>0.94848124731264649</v>
      </c>
      <c r="R320" s="20" t="s">
        <v>687</v>
      </c>
      <c r="S320" s="3" t="s">
        <v>686</v>
      </c>
      <c r="T320" s="7" t="s">
        <v>687</v>
      </c>
      <c r="U320" s="6" t="s">
        <v>686</v>
      </c>
      <c r="V320" s="5"/>
      <c r="W320" s="25">
        <v>0.1356315792362075</v>
      </c>
      <c r="X320" s="20" t="s">
        <v>687</v>
      </c>
      <c r="Y320" s="3" t="s">
        <v>686</v>
      </c>
      <c r="Z320" s="7" t="s">
        <v>687</v>
      </c>
      <c r="AA320" s="6" t="s">
        <v>686</v>
      </c>
      <c r="AB320" s="5"/>
      <c r="AC320" s="25">
        <v>0.33195508491128928</v>
      </c>
      <c r="AD320" s="20" t="s">
        <v>687</v>
      </c>
      <c r="AE320" s="3" t="s">
        <v>686</v>
      </c>
      <c r="AF320" s="7" t="s">
        <v>687</v>
      </c>
      <c r="AG320" s="6" t="s">
        <v>686</v>
      </c>
      <c r="AH320" s="5"/>
      <c r="AI320" s="25">
        <v>0.81694609868902002</v>
      </c>
      <c r="AJ320" s="20" t="s">
        <v>687</v>
      </c>
      <c r="AK320" s="3" t="s">
        <v>686</v>
      </c>
      <c r="AL320" s="7" t="s">
        <v>687</v>
      </c>
      <c r="AM320" s="6" t="s">
        <v>686</v>
      </c>
      <c r="AN320" s="5"/>
      <c r="AO320" s="25">
        <v>0.68112293355686604</v>
      </c>
      <c r="AP320" s="20" t="s">
        <v>687</v>
      </c>
      <c r="AQ320" s="3" t="s">
        <v>686</v>
      </c>
      <c r="AR320" s="7" t="s">
        <v>687</v>
      </c>
      <c r="AS320" s="6" t="s">
        <v>686</v>
      </c>
      <c r="AT320" s="5"/>
      <c r="AU320" s="37" t="s">
        <v>686</v>
      </c>
    </row>
    <row r="321" spans="1:47">
      <c r="A321" s="29">
        <v>596</v>
      </c>
      <c r="B321" s="29" t="s">
        <v>65</v>
      </c>
      <c r="C321" s="31">
        <v>631</v>
      </c>
      <c r="D321" s="8" t="s">
        <v>438</v>
      </c>
      <c r="E321" s="21">
        <v>6.9029004994961638E-6</v>
      </c>
      <c r="F321" s="20">
        <v>180.28882996620578</v>
      </c>
      <c r="G321" s="3">
        <v>37.848318574482612</v>
      </c>
      <c r="H321" s="7">
        <v>3.7440311797352468</v>
      </c>
      <c r="I321" s="6">
        <v>9.1172125912044794E-2</v>
      </c>
      <c r="J321" s="5">
        <f>IFERROR(-295*8.314*LN(F321)/1000,"")</f>
        <v>-12.740334123974769</v>
      </c>
      <c r="K321" s="21">
        <v>8.7029074619333915E-5</v>
      </c>
      <c r="L321" s="20">
        <v>259.20725050236626</v>
      </c>
      <c r="M321" s="3">
        <v>77.221795889687513</v>
      </c>
      <c r="N321" s="7">
        <v>3.5863528546180774</v>
      </c>
      <c r="O321" s="6">
        <v>0.12938295426749394</v>
      </c>
      <c r="P321" s="5">
        <f>IFERROR(-295*8.314*LN(L321)/1000,"")</f>
        <v>-13.630805006398447</v>
      </c>
      <c r="Q321" s="21">
        <v>7.4203280779101921E-5</v>
      </c>
      <c r="R321" s="20">
        <v>230.9208206707485</v>
      </c>
      <c r="S321" s="3">
        <v>74.062155886011823</v>
      </c>
      <c r="T321" s="7">
        <v>3.6365369077291652</v>
      </c>
      <c r="U321" s="6">
        <v>0.13928924003355492</v>
      </c>
      <c r="V321" s="5">
        <f>IFERROR(-295*8.314*LN(R321)/1000,"")</f>
        <v>-13.347396123001062</v>
      </c>
      <c r="W321" s="21">
        <v>1.6296809455810783E-4</v>
      </c>
      <c r="X321" s="20">
        <v>360.30513612058201</v>
      </c>
      <c r="Y321" s="3">
        <v>114.8350431941887</v>
      </c>
      <c r="Z321" s="7">
        <v>3.4433295470005825</v>
      </c>
      <c r="AA321" s="6">
        <v>0.13841663797894674</v>
      </c>
      <c r="AB321" s="5">
        <f>IFERROR(-295*8.314*LN(X321)/1000,"")</f>
        <v>-14.438513300145638</v>
      </c>
      <c r="AC321" s="21">
        <v>3.8470559334985975E-4</v>
      </c>
      <c r="AD321" s="20">
        <v>382.20782254219682</v>
      </c>
      <c r="AE321" s="3">
        <v>143.23464643089486</v>
      </c>
      <c r="AF321" s="7">
        <v>3.4177004286045416</v>
      </c>
      <c r="AG321" s="6">
        <v>0.16275443068785755</v>
      </c>
      <c r="AH321" s="5">
        <f>IFERROR(-295*8.314*LN(AD321)/1000,"")</f>
        <v>-14.583250908544922</v>
      </c>
      <c r="AI321" s="21">
        <v>1.9759695766076507E-3</v>
      </c>
      <c r="AJ321" s="20">
        <v>561.05639964765646</v>
      </c>
      <c r="AK321" s="3">
        <v>278.98727489751883</v>
      </c>
      <c r="AL321" s="7">
        <v>3.2509934795199587</v>
      </c>
      <c r="AM321" s="6">
        <v>0.21595446391005998</v>
      </c>
      <c r="AN321" s="5">
        <f>IFERROR(-295*8.314*LN(AJ321)/1000,"")</f>
        <v>-15.524709945144897</v>
      </c>
      <c r="AO321" s="25">
        <v>1.0502423405283904E-2</v>
      </c>
      <c r="AP321" s="20" t="s">
        <v>687</v>
      </c>
      <c r="AQ321" s="3" t="s">
        <v>686</v>
      </c>
      <c r="AR321" s="7" t="s">
        <v>687</v>
      </c>
      <c r="AS321" s="6" t="s">
        <v>686</v>
      </c>
      <c r="AT321" s="5"/>
      <c r="AU321" s="37" t="s">
        <v>686</v>
      </c>
    </row>
    <row r="322" spans="1:47">
      <c r="A322" s="29">
        <v>602</v>
      </c>
      <c r="B322" s="29" t="s">
        <v>41</v>
      </c>
      <c r="C322" s="31">
        <v>491</v>
      </c>
      <c r="D322" s="8" t="s">
        <v>439</v>
      </c>
      <c r="E322" s="25">
        <v>2.1366556414884184E-2</v>
      </c>
      <c r="F322" s="20" t="s">
        <v>687</v>
      </c>
      <c r="G322" s="3" t="s">
        <v>686</v>
      </c>
      <c r="H322" s="7" t="s">
        <v>687</v>
      </c>
      <c r="I322" s="6" t="s">
        <v>686</v>
      </c>
      <c r="J322" s="5"/>
      <c r="K322" s="25">
        <v>0.23818335264804452</v>
      </c>
      <c r="L322" s="20" t="s">
        <v>687</v>
      </c>
      <c r="M322" s="3" t="s">
        <v>686</v>
      </c>
      <c r="N322" s="7" t="s">
        <v>687</v>
      </c>
      <c r="O322" s="6" t="s">
        <v>686</v>
      </c>
      <c r="P322" s="5"/>
      <c r="Q322" s="25">
        <v>4.2050207187919235E-2</v>
      </c>
      <c r="R322" s="20" t="s">
        <v>687</v>
      </c>
      <c r="S322" s="3" t="s">
        <v>686</v>
      </c>
      <c r="T322" s="7" t="s">
        <v>687</v>
      </c>
      <c r="U322" s="6" t="s">
        <v>686</v>
      </c>
      <c r="V322" s="5"/>
      <c r="W322" s="25">
        <v>0.1442880777403994</v>
      </c>
      <c r="X322" s="20" t="s">
        <v>687</v>
      </c>
      <c r="Y322" s="3" t="s">
        <v>686</v>
      </c>
      <c r="Z322" s="7" t="s">
        <v>687</v>
      </c>
      <c r="AA322" s="6" t="s">
        <v>686</v>
      </c>
      <c r="AB322" s="5"/>
      <c r="AC322" s="25">
        <v>7.4727860372782492E-2</v>
      </c>
      <c r="AD322" s="20" t="s">
        <v>687</v>
      </c>
      <c r="AE322" s="3" t="s">
        <v>686</v>
      </c>
      <c r="AF322" s="7" t="s">
        <v>687</v>
      </c>
      <c r="AG322" s="6" t="s">
        <v>686</v>
      </c>
      <c r="AH322" s="5"/>
      <c r="AI322" s="25">
        <v>0.18568311203494833</v>
      </c>
      <c r="AJ322" s="20" t="s">
        <v>687</v>
      </c>
      <c r="AK322" s="3" t="s">
        <v>686</v>
      </c>
      <c r="AL322" s="7" t="s">
        <v>687</v>
      </c>
      <c r="AM322" s="6" t="s">
        <v>686</v>
      </c>
      <c r="AN322" s="5"/>
      <c r="AO322" s="25">
        <v>0.76539122416827599</v>
      </c>
      <c r="AP322" s="20" t="s">
        <v>687</v>
      </c>
      <c r="AQ322" s="3" t="s">
        <v>686</v>
      </c>
      <c r="AR322" s="7" t="s">
        <v>687</v>
      </c>
      <c r="AS322" s="6" t="s">
        <v>686</v>
      </c>
      <c r="AT322" s="5"/>
      <c r="AU322" s="37" t="s">
        <v>686</v>
      </c>
    </row>
    <row r="323" spans="1:47">
      <c r="A323" s="29">
        <v>604</v>
      </c>
      <c r="B323" s="29" t="s">
        <v>41</v>
      </c>
      <c r="C323" s="31">
        <v>540</v>
      </c>
      <c r="D323" s="8" t="s">
        <v>440</v>
      </c>
      <c r="E323" s="25">
        <v>9.1130810801927989E-2</v>
      </c>
      <c r="F323" s="20" t="s">
        <v>687</v>
      </c>
      <c r="G323" s="3" t="s">
        <v>686</v>
      </c>
      <c r="H323" s="7" t="s">
        <v>687</v>
      </c>
      <c r="I323" s="6" t="s">
        <v>686</v>
      </c>
      <c r="J323" s="5"/>
      <c r="K323" s="25">
        <v>0.31568799140991466</v>
      </c>
      <c r="L323" s="20" t="s">
        <v>687</v>
      </c>
      <c r="M323" s="3" t="s">
        <v>686</v>
      </c>
      <c r="N323" s="7" t="s">
        <v>687</v>
      </c>
      <c r="O323" s="6" t="s">
        <v>686</v>
      </c>
      <c r="P323" s="5"/>
      <c r="Q323" s="25">
        <v>2.5709856176017547E-2</v>
      </c>
      <c r="R323" s="20" t="s">
        <v>687</v>
      </c>
      <c r="S323" s="3" t="s">
        <v>686</v>
      </c>
      <c r="T323" s="7" t="s">
        <v>687</v>
      </c>
      <c r="U323" s="6" t="s">
        <v>686</v>
      </c>
      <c r="V323" s="5"/>
      <c r="W323" s="25">
        <v>0.74009293867397241</v>
      </c>
      <c r="X323" s="20" t="s">
        <v>687</v>
      </c>
      <c r="Y323" s="3" t="s">
        <v>686</v>
      </c>
      <c r="Z323" s="7" t="s">
        <v>687</v>
      </c>
      <c r="AA323" s="6" t="s">
        <v>686</v>
      </c>
      <c r="AB323" s="5"/>
      <c r="AC323" s="25">
        <v>0.55838587681621665</v>
      </c>
      <c r="AD323" s="20" t="s">
        <v>687</v>
      </c>
      <c r="AE323" s="3" t="s">
        <v>686</v>
      </c>
      <c r="AF323" s="7" t="s">
        <v>687</v>
      </c>
      <c r="AG323" s="6" t="s">
        <v>686</v>
      </c>
      <c r="AH323" s="5"/>
      <c r="AI323" s="25">
        <v>0.52270201637194236</v>
      </c>
      <c r="AJ323" s="20" t="s">
        <v>687</v>
      </c>
      <c r="AK323" s="3" t="s">
        <v>686</v>
      </c>
      <c r="AL323" s="7" t="s">
        <v>687</v>
      </c>
      <c r="AM323" s="6" t="s">
        <v>686</v>
      </c>
      <c r="AN323" s="5"/>
      <c r="AO323" s="25">
        <v>0.39482735056415647</v>
      </c>
      <c r="AP323" s="20" t="s">
        <v>687</v>
      </c>
      <c r="AQ323" s="3" t="s">
        <v>686</v>
      </c>
      <c r="AR323" s="7" t="s">
        <v>687</v>
      </c>
      <c r="AS323" s="6" t="s">
        <v>686</v>
      </c>
      <c r="AT323" s="5"/>
      <c r="AU323" s="37" t="s">
        <v>686</v>
      </c>
    </row>
    <row r="324" spans="1:47">
      <c r="A324" s="29">
        <v>605</v>
      </c>
      <c r="B324" s="29" t="s">
        <v>41</v>
      </c>
      <c r="C324" s="31">
        <v>543</v>
      </c>
      <c r="D324" s="8" t="s">
        <v>441</v>
      </c>
      <c r="E324" s="25">
        <v>0.81660812548935113</v>
      </c>
      <c r="F324" s="20" t="s">
        <v>687</v>
      </c>
      <c r="G324" s="3" t="s">
        <v>686</v>
      </c>
      <c r="H324" s="7" t="s">
        <v>687</v>
      </c>
      <c r="I324" s="6" t="s">
        <v>686</v>
      </c>
      <c r="J324" s="5"/>
      <c r="K324" s="25">
        <v>0.16752759975696432</v>
      </c>
      <c r="L324" s="20" t="s">
        <v>687</v>
      </c>
      <c r="M324" s="3" t="s">
        <v>686</v>
      </c>
      <c r="N324" s="7" t="s">
        <v>687</v>
      </c>
      <c r="O324" s="6" t="s">
        <v>686</v>
      </c>
      <c r="P324" s="5"/>
      <c r="Q324" s="25">
        <v>0.8415138492825347</v>
      </c>
      <c r="R324" s="20" t="s">
        <v>687</v>
      </c>
      <c r="S324" s="3" t="s">
        <v>686</v>
      </c>
      <c r="T324" s="7" t="s">
        <v>687</v>
      </c>
      <c r="U324" s="6" t="s">
        <v>686</v>
      </c>
      <c r="V324" s="5"/>
      <c r="W324" s="25">
        <v>0.24997436582521337</v>
      </c>
      <c r="X324" s="20" t="s">
        <v>687</v>
      </c>
      <c r="Y324" s="3" t="s">
        <v>686</v>
      </c>
      <c r="Z324" s="7" t="s">
        <v>687</v>
      </c>
      <c r="AA324" s="6" t="s">
        <v>686</v>
      </c>
      <c r="AB324" s="5"/>
      <c r="AC324" s="25">
        <v>0.95143222652094661</v>
      </c>
      <c r="AD324" s="20" t="s">
        <v>687</v>
      </c>
      <c r="AE324" s="3" t="s">
        <v>686</v>
      </c>
      <c r="AF324" s="7" t="s">
        <v>687</v>
      </c>
      <c r="AG324" s="6" t="s">
        <v>686</v>
      </c>
      <c r="AH324" s="5"/>
      <c r="AI324" s="25">
        <v>0.23261070249381996</v>
      </c>
      <c r="AJ324" s="20" t="s">
        <v>687</v>
      </c>
      <c r="AK324" s="3" t="s">
        <v>686</v>
      </c>
      <c r="AL324" s="7" t="s">
        <v>687</v>
      </c>
      <c r="AM324" s="6" t="s">
        <v>686</v>
      </c>
      <c r="AN324" s="5"/>
      <c r="AO324" s="25">
        <v>0.34814321768843204</v>
      </c>
      <c r="AP324" s="20" t="s">
        <v>687</v>
      </c>
      <c r="AQ324" s="3" t="s">
        <v>686</v>
      </c>
      <c r="AR324" s="7" t="s">
        <v>687</v>
      </c>
      <c r="AS324" s="6" t="s">
        <v>686</v>
      </c>
      <c r="AT324" s="5"/>
      <c r="AU324" s="37" t="s">
        <v>686</v>
      </c>
    </row>
    <row r="325" spans="1:47">
      <c r="A325" s="29">
        <v>607</v>
      </c>
      <c r="B325" s="29" t="s">
        <v>41</v>
      </c>
      <c r="C325" s="31">
        <v>90</v>
      </c>
      <c r="D325" s="8" t="s">
        <v>442</v>
      </c>
      <c r="E325" s="25">
        <v>0.23101245092022799</v>
      </c>
      <c r="F325" s="20" t="s">
        <v>687</v>
      </c>
      <c r="G325" s="3" t="s">
        <v>686</v>
      </c>
      <c r="H325" s="7" t="s">
        <v>687</v>
      </c>
      <c r="I325" s="6" t="s">
        <v>686</v>
      </c>
      <c r="J325" s="5"/>
      <c r="K325" s="25">
        <v>0.4109617062887011</v>
      </c>
      <c r="L325" s="20" t="s">
        <v>687</v>
      </c>
      <c r="M325" s="3" t="s">
        <v>686</v>
      </c>
      <c r="N325" s="7" t="s">
        <v>687</v>
      </c>
      <c r="O325" s="6" t="s">
        <v>686</v>
      </c>
      <c r="P325" s="5"/>
      <c r="Q325" s="25">
        <v>0.77360565055274289</v>
      </c>
      <c r="R325" s="20" t="s">
        <v>687</v>
      </c>
      <c r="S325" s="3" t="s">
        <v>686</v>
      </c>
      <c r="T325" s="7" t="s">
        <v>687</v>
      </c>
      <c r="U325" s="6" t="s">
        <v>686</v>
      </c>
      <c r="V325" s="5"/>
      <c r="W325" s="25">
        <v>0.41791997950593984</v>
      </c>
      <c r="X325" s="20" t="s">
        <v>687</v>
      </c>
      <c r="Y325" s="3" t="s">
        <v>686</v>
      </c>
      <c r="Z325" s="7" t="s">
        <v>687</v>
      </c>
      <c r="AA325" s="6" t="s">
        <v>686</v>
      </c>
      <c r="AB325" s="5"/>
      <c r="AC325" s="25">
        <v>0.44256610048721579</v>
      </c>
      <c r="AD325" s="20" t="s">
        <v>687</v>
      </c>
      <c r="AE325" s="3" t="s">
        <v>686</v>
      </c>
      <c r="AF325" s="7" t="s">
        <v>687</v>
      </c>
      <c r="AG325" s="6" t="s">
        <v>686</v>
      </c>
      <c r="AH325" s="5"/>
      <c r="AI325" s="25">
        <v>0.11866264268600026</v>
      </c>
      <c r="AJ325" s="20" t="s">
        <v>687</v>
      </c>
      <c r="AK325" s="3" t="s">
        <v>686</v>
      </c>
      <c r="AL325" s="7" t="s">
        <v>687</v>
      </c>
      <c r="AM325" s="6" t="s">
        <v>686</v>
      </c>
      <c r="AN325" s="5"/>
      <c r="AO325" s="25">
        <v>0.47036275477173672</v>
      </c>
      <c r="AP325" s="20" t="s">
        <v>687</v>
      </c>
      <c r="AQ325" s="3" t="s">
        <v>686</v>
      </c>
      <c r="AR325" s="7" t="s">
        <v>687</v>
      </c>
      <c r="AS325" s="6" t="s">
        <v>686</v>
      </c>
      <c r="AT325" s="5"/>
      <c r="AU325" s="37" t="s">
        <v>686</v>
      </c>
    </row>
    <row r="326" spans="1:47">
      <c r="A326" s="29">
        <v>608</v>
      </c>
      <c r="B326" s="29" t="s">
        <v>41</v>
      </c>
      <c r="C326" s="31">
        <v>96</v>
      </c>
      <c r="D326" s="8" t="s">
        <v>443</v>
      </c>
      <c r="E326" s="21">
        <v>2.8933551923818915E-3</v>
      </c>
      <c r="F326" s="20" t="s">
        <v>687</v>
      </c>
      <c r="G326" s="3" t="s">
        <v>686</v>
      </c>
      <c r="H326" s="7" t="s">
        <v>687</v>
      </c>
      <c r="I326" s="6" t="s">
        <v>686</v>
      </c>
      <c r="J326" s="5"/>
      <c r="K326" s="25">
        <v>0.20107381958185599</v>
      </c>
      <c r="L326" s="20" t="s">
        <v>687</v>
      </c>
      <c r="M326" s="3" t="s">
        <v>686</v>
      </c>
      <c r="N326" s="7" t="s">
        <v>687</v>
      </c>
      <c r="O326" s="6" t="s">
        <v>686</v>
      </c>
      <c r="P326" s="5"/>
      <c r="Q326" s="25">
        <v>1.386527459297557E-2</v>
      </c>
      <c r="R326" s="20" t="s">
        <v>687</v>
      </c>
      <c r="S326" s="3" t="s">
        <v>686</v>
      </c>
      <c r="T326" s="7" t="s">
        <v>687</v>
      </c>
      <c r="U326" s="6" t="s">
        <v>686</v>
      </c>
      <c r="V326" s="5"/>
      <c r="W326" s="25">
        <v>2.5749525665612172E-2</v>
      </c>
      <c r="X326" s="20" t="s">
        <v>687</v>
      </c>
      <c r="Y326" s="3" t="s">
        <v>686</v>
      </c>
      <c r="Z326" s="7" t="s">
        <v>687</v>
      </c>
      <c r="AA326" s="6" t="s">
        <v>686</v>
      </c>
      <c r="AB326" s="5"/>
      <c r="AC326" s="25">
        <v>0.5341331974331277</v>
      </c>
      <c r="AD326" s="20" t="s">
        <v>687</v>
      </c>
      <c r="AE326" s="3" t="s">
        <v>686</v>
      </c>
      <c r="AF326" s="7" t="s">
        <v>687</v>
      </c>
      <c r="AG326" s="6" t="s">
        <v>686</v>
      </c>
      <c r="AH326" s="5"/>
      <c r="AI326" s="25">
        <v>0.93368351855209109</v>
      </c>
      <c r="AJ326" s="20" t="s">
        <v>687</v>
      </c>
      <c r="AK326" s="3" t="s">
        <v>686</v>
      </c>
      <c r="AL326" s="7" t="s">
        <v>687</v>
      </c>
      <c r="AM326" s="6" t="s">
        <v>686</v>
      </c>
      <c r="AN326" s="5"/>
      <c r="AO326" s="25">
        <v>0.86423027208590586</v>
      </c>
      <c r="AP326" s="20" t="s">
        <v>687</v>
      </c>
      <c r="AQ326" s="3" t="s">
        <v>686</v>
      </c>
      <c r="AR326" s="7" t="s">
        <v>687</v>
      </c>
      <c r="AS326" s="6" t="s">
        <v>686</v>
      </c>
      <c r="AT326" s="5"/>
      <c r="AU326" s="37" t="s">
        <v>686</v>
      </c>
    </row>
    <row r="327" spans="1:47">
      <c r="A327" s="29">
        <v>610</v>
      </c>
      <c r="B327" s="29" t="s">
        <v>41</v>
      </c>
      <c r="C327" s="31">
        <v>601</v>
      </c>
      <c r="D327" s="8" t="s">
        <v>444</v>
      </c>
      <c r="E327" s="21">
        <v>3.0509449639502E-8</v>
      </c>
      <c r="F327" s="20">
        <v>126.72040456741021</v>
      </c>
      <c r="G327" s="3">
        <v>13.780531793036426</v>
      </c>
      <c r="H327" s="7">
        <v>3.8971534492243314</v>
      </c>
      <c r="I327" s="6">
        <v>4.7228454926723056E-2</v>
      </c>
      <c r="J327" s="5">
        <f>IFERROR(-295*8.314*LN(F327)/1000,"")</f>
        <v>-11.875593061248864</v>
      </c>
      <c r="K327" s="21">
        <v>3.741097972828917E-7</v>
      </c>
      <c r="L327" s="20">
        <v>164.30882970365295</v>
      </c>
      <c r="M327" s="3">
        <v>26.218950352358203</v>
      </c>
      <c r="N327" s="7">
        <v>3.7843390976207125</v>
      </c>
      <c r="O327" s="6">
        <v>6.930087372578575E-2</v>
      </c>
      <c r="P327" s="5">
        <f>IFERROR(-295*8.314*LN(L327)/1000,"")</f>
        <v>-12.512699620745105</v>
      </c>
      <c r="Q327" s="21">
        <v>6.4660241406867505E-7</v>
      </c>
      <c r="R327" s="20">
        <v>215.46997725218279</v>
      </c>
      <c r="S327" s="3">
        <v>34.916140701041925</v>
      </c>
      <c r="T327" s="7">
        <v>3.6666132341902484</v>
      </c>
      <c r="U327" s="6">
        <v>7.0375870593203174E-2</v>
      </c>
      <c r="V327" s="5">
        <f>IFERROR(-295*8.314*LN(R327)/1000,"")</f>
        <v>-13.177543399464319</v>
      </c>
      <c r="W327" s="21">
        <v>7.6443991260986624E-7</v>
      </c>
      <c r="X327" s="20">
        <v>223.428259020903</v>
      </c>
      <c r="Y327" s="3">
        <v>35.183956866671949</v>
      </c>
      <c r="Z327" s="7">
        <v>3.6508618985405232</v>
      </c>
      <c r="AA327" s="6">
        <v>6.8389730044345481E-2</v>
      </c>
      <c r="AB327" s="5">
        <f>IFERROR(-295*8.314*LN(X327)/1000,"")</f>
        <v>-13.266497323505174</v>
      </c>
      <c r="AC327" s="21">
        <v>1.6603681228050911E-6</v>
      </c>
      <c r="AD327" s="20">
        <v>253.58693137848661</v>
      </c>
      <c r="AE327" s="3">
        <v>44.764003828160014</v>
      </c>
      <c r="AF327" s="7">
        <v>3.5958731316122838</v>
      </c>
      <c r="AG327" s="6">
        <v>7.6663098310259442E-2</v>
      </c>
      <c r="AH327" s="5">
        <f>IFERROR(-295*8.314*LN(AD327)/1000,"")</f>
        <v>-13.57704029619082</v>
      </c>
      <c r="AI327" s="21">
        <v>5.8781241980340379E-4</v>
      </c>
      <c r="AJ327" s="20">
        <v>712.45318135662865</v>
      </c>
      <c r="AK327" s="3">
        <v>287.13512653048343</v>
      </c>
      <c r="AL327" s="7">
        <v>3.1472436699110911</v>
      </c>
      <c r="AM327" s="6">
        <v>0.17503073082687237</v>
      </c>
      <c r="AN327" s="5">
        <f>IFERROR(-295*8.314*LN(AJ327)/1000,"")</f>
        <v>-16.110625507382419</v>
      </c>
      <c r="AO327" s="21">
        <v>1.6867827285735822E-6</v>
      </c>
      <c r="AP327" s="20">
        <v>351.52340970496778</v>
      </c>
      <c r="AQ327" s="3">
        <v>71.052522693228923</v>
      </c>
      <c r="AR327" s="7">
        <v>3.4540457478357447</v>
      </c>
      <c r="AS327" s="6">
        <v>8.7782826631300756E-2</v>
      </c>
      <c r="AT327" s="5">
        <f>IFERROR(-295*8.314*LN(AP327)/1000,"")</f>
        <v>-14.377994742462931</v>
      </c>
      <c r="AU327" s="37">
        <v>-0.53937691834440471</v>
      </c>
    </row>
    <row r="328" spans="1:47">
      <c r="A328" s="29">
        <v>614</v>
      </c>
      <c r="B328" s="29" t="s">
        <v>76</v>
      </c>
      <c r="C328" s="31">
        <v>239</v>
      </c>
      <c r="D328" s="8" t="s">
        <v>445</v>
      </c>
      <c r="E328" s="21">
        <v>2.1129410797583661E-12</v>
      </c>
      <c r="F328" s="20">
        <v>23.415972089639833</v>
      </c>
      <c r="G328" s="9">
        <v>1.4783750960810147</v>
      </c>
      <c r="H328" s="7">
        <v>4.6304878082255554</v>
      </c>
      <c r="I328" s="6">
        <v>2.7419324892996567E-2</v>
      </c>
      <c r="J328" s="5">
        <f>IFERROR(-295*8.314*LN(F328)/1000,"")</f>
        <v>-7.7341684660410275</v>
      </c>
      <c r="K328" s="21">
        <v>6.299315618269696E-12</v>
      </c>
      <c r="L328" s="20">
        <v>31.790667710688787</v>
      </c>
      <c r="M328" s="3">
        <v>2.7270143243412117</v>
      </c>
      <c r="N328" s="7">
        <v>4.4977003503481301</v>
      </c>
      <c r="O328" s="6">
        <v>3.7253928854545995E-2</v>
      </c>
      <c r="P328" s="5">
        <f>IFERROR(-295*8.314*LN(L328)/1000,"")</f>
        <v>-8.4840709317289562</v>
      </c>
      <c r="Q328" s="21">
        <v>5.4977190912686621E-8</v>
      </c>
      <c r="R328" s="20">
        <v>41.75227649318883</v>
      </c>
      <c r="S328" s="3">
        <v>13.98610898147485</v>
      </c>
      <c r="T328" s="7">
        <v>4.3793198401450129</v>
      </c>
      <c r="U328" s="6">
        <v>0.14547925201019687</v>
      </c>
      <c r="V328" s="5">
        <f>IFERROR(-295*8.314*LN(R328)/1000,"")</f>
        <v>-9.1526117556120248</v>
      </c>
      <c r="W328" s="21">
        <v>2.0990416267659988E-13</v>
      </c>
      <c r="X328" s="20">
        <v>43.92248917658403</v>
      </c>
      <c r="Y328" s="3">
        <v>1.9577384160889206</v>
      </c>
      <c r="Z328" s="7">
        <v>4.3573130555110131</v>
      </c>
      <c r="AA328" s="6">
        <v>1.9357623100530196E-2</v>
      </c>
      <c r="AB328" s="5">
        <f>IFERROR(-295*8.314*LN(X328)/1000,"")</f>
        <v>-9.2768926351671812</v>
      </c>
      <c r="AC328" s="21">
        <v>5.0570271214905686E-12</v>
      </c>
      <c r="AD328" s="20">
        <v>45.009890629456834</v>
      </c>
      <c r="AE328" s="3">
        <v>3.1303026994020016</v>
      </c>
      <c r="AF328" s="7">
        <v>4.3466920423621449</v>
      </c>
      <c r="AG328" s="6">
        <v>3.0203876748534735E-2</v>
      </c>
      <c r="AH328" s="5">
        <f>IFERROR(-295*8.314*LN(AD328)/1000,"")</f>
        <v>-9.3368736309310449</v>
      </c>
      <c r="AI328" s="21">
        <v>2.5342907772082062E-10</v>
      </c>
      <c r="AJ328" s="20">
        <v>75.929000814837806</v>
      </c>
      <c r="AK328" s="3">
        <v>10.060599069019405</v>
      </c>
      <c r="AL328" s="7">
        <v>4.1195923151682781</v>
      </c>
      <c r="AM328" s="6">
        <v>5.7544055807755234E-2</v>
      </c>
      <c r="AN328" s="5">
        <f>IFERROR(-295*8.314*LN(AJ328)/1000,"")</f>
        <v>-10.619394195011287</v>
      </c>
      <c r="AO328" s="21">
        <v>1.1735373168003445E-11</v>
      </c>
      <c r="AP328" s="20">
        <v>58.489093553033939</v>
      </c>
      <c r="AQ328" s="3">
        <v>7.732404016998407</v>
      </c>
      <c r="AR328" s="7">
        <v>4.2329251091541327</v>
      </c>
      <c r="AS328" s="6">
        <v>5.7414813470891148E-2</v>
      </c>
      <c r="AT328" s="5">
        <f>IFERROR(-295*8.314*LN(AP328)/1000,"")</f>
        <v>-9.9793597895650556</v>
      </c>
      <c r="AU328" s="37">
        <v>-0.39966008473056303</v>
      </c>
    </row>
    <row r="329" spans="1:47">
      <c r="A329" s="29">
        <v>615</v>
      </c>
      <c r="B329" s="29" t="s">
        <v>76</v>
      </c>
      <c r="C329" s="31">
        <v>248</v>
      </c>
      <c r="D329" s="8" t="s">
        <v>446</v>
      </c>
      <c r="E329" s="25">
        <v>9.5214456564248762E-2</v>
      </c>
      <c r="F329" s="20" t="s">
        <v>687</v>
      </c>
      <c r="G329" s="3" t="s">
        <v>686</v>
      </c>
      <c r="H329" s="7" t="s">
        <v>687</v>
      </c>
      <c r="I329" s="6" t="s">
        <v>686</v>
      </c>
      <c r="J329" s="5"/>
      <c r="K329" s="25">
        <v>0.59938597056762966</v>
      </c>
      <c r="L329" s="20" t="s">
        <v>687</v>
      </c>
      <c r="M329" s="3" t="s">
        <v>686</v>
      </c>
      <c r="N329" s="7" t="s">
        <v>687</v>
      </c>
      <c r="O329" s="6" t="s">
        <v>686</v>
      </c>
      <c r="P329" s="5"/>
      <c r="Q329" s="25">
        <v>0.67318657530684756</v>
      </c>
      <c r="R329" s="20" t="s">
        <v>687</v>
      </c>
      <c r="S329" s="3" t="s">
        <v>686</v>
      </c>
      <c r="T329" s="7" t="s">
        <v>687</v>
      </c>
      <c r="U329" s="6" t="s">
        <v>686</v>
      </c>
      <c r="V329" s="5"/>
      <c r="W329" s="25">
        <v>0.65411646824363578</v>
      </c>
      <c r="X329" s="20" t="s">
        <v>687</v>
      </c>
      <c r="Y329" s="3" t="s">
        <v>686</v>
      </c>
      <c r="Z329" s="7" t="s">
        <v>687</v>
      </c>
      <c r="AA329" s="6" t="s">
        <v>686</v>
      </c>
      <c r="AB329" s="5"/>
      <c r="AC329" s="25">
        <v>0.82704058313653828</v>
      </c>
      <c r="AD329" s="20" t="s">
        <v>687</v>
      </c>
      <c r="AE329" s="3" t="s">
        <v>686</v>
      </c>
      <c r="AF329" s="7" t="s">
        <v>687</v>
      </c>
      <c r="AG329" s="6" t="s">
        <v>686</v>
      </c>
      <c r="AH329" s="5"/>
      <c r="AI329" s="25">
        <v>0.63850627774003987</v>
      </c>
      <c r="AJ329" s="20" t="s">
        <v>687</v>
      </c>
      <c r="AK329" s="3" t="s">
        <v>686</v>
      </c>
      <c r="AL329" s="7" t="s">
        <v>687</v>
      </c>
      <c r="AM329" s="6" t="s">
        <v>686</v>
      </c>
      <c r="AN329" s="5"/>
      <c r="AO329" s="25">
        <v>0.46990976254271377</v>
      </c>
      <c r="AP329" s="20" t="s">
        <v>687</v>
      </c>
      <c r="AQ329" s="3" t="s">
        <v>686</v>
      </c>
      <c r="AR329" s="7" t="s">
        <v>687</v>
      </c>
      <c r="AS329" s="6" t="s">
        <v>686</v>
      </c>
      <c r="AT329" s="5"/>
      <c r="AU329" s="37" t="s">
        <v>686</v>
      </c>
    </row>
    <row r="330" spans="1:47">
      <c r="A330" s="29">
        <v>616</v>
      </c>
      <c r="B330" s="29" t="s">
        <v>76</v>
      </c>
      <c r="C330" s="31">
        <v>263</v>
      </c>
      <c r="D330" s="8" t="s">
        <v>447</v>
      </c>
      <c r="E330" s="21">
        <v>2.406859183833701E-8</v>
      </c>
      <c r="F330" s="22">
        <v>9.1836837638626907</v>
      </c>
      <c r="G330" s="9">
        <v>1.2479237164946788</v>
      </c>
      <c r="H330" s="7">
        <v>5.0369830794293335</v>
      </c>
      <c r="I330" s="6">
        <v>5.9014051207038079E-2</v>
      </c>
      <c r="J330" s="5">
        <f>IFERROR(-295*8.314*LN(F330)/1000,"")</f>
        <v>-5.438531430444014</v>
      </c>
      <c r="K330" s="21">
        <v>1.0470089531344114E-7</v>
      </c>
      <c r="L330" s="20">
        <v>14.660851724795766</v>
      </c>
      <c r="M330" s="3">
        <v>5.4072268146777756</v>
      </c>
      <c r="N330" s="7">
        <v>4.8338407985465954</v>
      </c>
      <c r="O330" s="6">
        <v>0.16017683093009855</v>
      </c>
      <c r="P330" s="5">
        <f>IFERROR(-295*8.314*LN(L330)/1000,"")</f>
        <v>-6.5857549691313446</v>
      </c>
      <c r="Q330" s="21">
        <v>8.142362527600573E-8</v>
      </c>
      <c r="R330" s="20">
        <v>13.955767302187544</v>
      </c>
      <c r="S330" s="3">
        <v>6.1549854948986642</v>
      </c>
      <c r="T330" s="7">
        <v>4.8552462805694718</v>
      </c>
      <c r="U330" s="6">
        <v>0.19153918080950266</v>
      </c>
      <c r="V330" s="5">
        <f>IFERROR(-295*8.314*LN(R330)/1000,"")</f>
        <v>-6.4648698794942572</v>
      </c>
      <c r="W330" s="21">
        <v>4.3639031235183196E-8</v>
      </c>
      <c r="X330" s="20">
        <v>19.723111270093245</v>
      </c>
      <c r="Y330" s="3">
        <v>2.5933291006966264</v>
      </c>
      <c r="Z330" s="7">
        <v>4.7050245751527768</v>
      </c>
      <c r="AA330" s="6">
        <v>5.7103998591716235E-2</v>
      </c>
      <c r="AB330" s="5">
        <f>IFERROR(-295*8.314*LN(X330)/1000,"")</f>
        <v>-7.3132303277815707</v>
      </c>
      <c r="AC330" s="21">
        <v>6.6807668338964015E-8</v>
      </c>
      <c r="AD330" s="20">
        <v>25.086609054290193</v>
      </c>
      <c r="AE330" s="3">
        <v>3.5008445493255378</v>
      </c>
      <c r="AF330" s="7">
        <v>4.6005580381088942</v>
      </c>
      <c r="AG330" s="6">
        <v>6.0605937872386391E-2</v>
      </c>
      <c r="AH330" s="5">
        <f>IFERROR(-295*8.314*LN(AD330)/1000,"")</f>
        <v>-7.9031935288498634</v>
      </c>
      <c r="AI330" s="21">
        <v>1.4345423949570531E-7</v>
      </c>
      <c r="AJ330" s="20">
        <v>35.573015686377467</v>
      </c>
      <c r="AK330" s="3">
        <v>8.6439390666463662</v>
      </c>
      <c r="AL330" s="7">
        <v>4.448879316134521</v>
      </c>
      <c r="AM330" s="6">
        <v>0.10552985081863737</v>
      </c>
      <c r="AN330" s="5">
        <f>IFERROR(-295*8.314*LN(AJ330)/1000,"")</f>
        <v>-8.7597823168208766</v>
      </c>
      <c r="AO330" s="21">
        <v>1.0358685721283665E-7</v>
      </c>
      <c r="AP330" s="20">
        <v>30.998169815861793</v>
      </c>
      <c r="AQ330" s="3">
        <v>6.8490340223753945</v>
      </c>
      <c r="AR330" s="7">
        <v>4.5086639468862417</v>
      </c>
      <c r="AS330" s="6">
        <v>9.595720327860173E-2</v>
      </c>
      <c r="AT330" s="5">
        <f>IFERROR(-295*8.314*LN(AP330)/1000,"")</f>
        <v>-8.4221552342063273</v>
      </c>
      <c r="AU330" s="37">
        <v>-0.52633034842934312</v>
      </c>
    </row>
    <row r="331" spans="1:47">
      <c r="A331" s="29">
        <v>617</v>
      </c>
      <c r="B331" s="29" t="s">
        <v>76</v>
      </c>
      <c r="C331" s="31">
        <v>283</v>
      </c>
      <c r="D331" s="8" t="s">
        <v>448</v>
      </c>
      <c r="E331" s="21">
        <v>2.0195591038642095E-9</v>
      </c>
      <c r="F331" s="20">
        <v>36.571087495643695</v>
      </c>
      <c r="G331" s="3">
        <v>5.0376537932652479</v>
      </c>
      <c r="H331" s="7">
        <v>4.4368621250780098</v>
      </c>
      <c r="I331" s="6">
        <v>5.982390445497944E-2</v>
      </c>
      <c r="J331" s="5">
        <f>IFERROR(-295*8.314*LN(F331)/1000,"")</f>
        <v>-8.8276480727286337</v>
      </c>
      <c r="K331" s="21">
        <v>5.8998553801466278E-8</v>
      </c>
      <c r="L331" s="20">
        <v>47.778245824007627</v>
      </c>
      <c r="M331" s="3">
        <v>10.926691450135589</v>
      </c>
      <c r="N331" s="7">
        <v>4.3207697993944052</v>
      </c>
      <c r="O331" s="6">
        <v>9.9321390319207906E-2</v>
      </c>
      <c r="P331" s="5">
        <f>IFERROR(-295*8.314*LN(L331)/1000,"")</f>
        <v>-9.4832666278932578</v>
      </c>
      <c r="Q331" s="21">
        <v>5.4301350924597141E-6</v>
      </c>
      <c r="R331" s="20">
        <v>60.317823260809242</v>
      </c>
      <c r="S331" s="3">
        <v>29.696871604405839</v>
      </c>
      <c r="T331" s="7">
        <v>4.2195543395997648</v>
      </c>
      <c r="U331" s="6">
        <v>0.21382050562097474</v>
      </c>
      <c r="V331" s="5">
        <f>IFERROR(-295*8.314*LN(R331)/1000,"")</f>
        <v>-10.054869730166683</v>
      </c>
      <c r="W331" s="21">
        <v>1.4538268256767584E-9</v>
      </c>
      <c r="X331" s="20">
        <v>60.548700545599203</v>
      </c>
      <c r="Y331" s="3">
        <v>6.4790532068192812</v>
      </c>
      <c r="Z331" s="7">
        <v>4.2178951729491949</v>
      </c>
      <c r="AA331" s="6">
        <v>4.6471964391045797E-2</v>
      </c>
      <c r="AB331" s="5">
        <f>IFERROR(-295*8.314*LN(X331)/1000,"")</f>
        <v>-10.064239690117253</v>
      </c>
      <c r="AC331" s="21">
        <v>2.5850635733000509E-9</v>
      </c>
      <c r="AD331" s="20">
        <v>57.18886136614546</v>
      </c>
      <c r="AE331" s="3">
        <v>6.9475430464217096</v>
      </c>
      <c r="AF331" s="7">
        <v>4.2426885501979106</v>
      </c>
      <c r="AG331" s="6">
        <v>5.2759917504362458E-2</v>
      </c>
      <c r="AH331" s="5">
        <f>IFERROR(-295*8.314*LN(AD331)/1000,"")</f>
        <v>-9.9242218373114159</v>
      </c>
      <c r="AI331" s="21">
        <v>2.6640843662618722E-7</v>
      </c>
      <c r="AJ331" s="20">
        <v>77.077846041924587</v>
      </c>
      <c r="AK331" s="3">
        <v>21.80826454930013</v>
      </c>
      <c r="AL331" s="7">
        <v>4.1130704303058554</v>
      </c>
      <c r="AM331" s="6">
        <v>0.12287848506425209</v>
      </c>
      <c r="AN331" s="5">
        <f>IFERROR(-295*8.314*LN(AJ331)/1000,"")</f>
        <v>-10.656225817646748</v>
      </c>
      <c r="AO331" s="21">
        <v>2.5147745304454935E-8</v>
      </c>
      <c r="AP331" s="20">
        <v>94.869878443944629</v>
      </c>
      <c r="AQ331" s="3">
        <v>17.73422857889857</v>
      </c>
      <c r="AR331" s="7">
        <v>4.0228716558771858</v>
      </c>
      <c r="AS331" s="6">
        <v>8.1183593137808985E-2</v>
      </c>
      <c r="AT331" s="5">
        <f>IFERROR(-295*8.314*LN(AP331)/1000,"")</f>
        <v>-11.165613409120384</v>
      </c>
      <c r="AU331" s="37">
        <v>-0.32961308913667731</v>
      </c>
    </row>
    <row r="332" spans="1:47">
      <c r="A332" s="29">
        <v>620</v>
      </c>
      <c r="B332" s="29" t="s">
        <v>76</v>
      </c>
      <c r="C332" s="31">
        <v>493</v>
      </c>
      <c r="D332" s="8" t="s">
        <v>449</v>
      </c>
      <c r="E332" s="25">
        <v>4.0249881357947687E-2</v>
      </c>
      <c r="F332" s="20" t="s">
        <v>687</v>
      </c>
      <c r="G332" s="3" t="s">
        <v>686</v>
      </c>
      <c r="H332" s="7" t="s">
        <v>687</v>
      </c>
      <c r="I332" s="6" t="s">
        <v>686</v>
      </c>
      <c r="J332" s="5"/>
      <c r="K332" s="25">
        <v>0.12330570484397677</v>
      </c>
      <c r="L332" s="20" t="s">
        <v>687</v>
      </c>
      <c r="M332" s="3" t="s">
        <v>686</v>
      </c>
      <c r="N332" s="7" t="s">
        <v>687</v>
      </c>
      <c r="O332" s="6" t="s">
        <v>686</v>
      </c>
      <c r="P332" s="5"/>
      <c r="Q332" s="25">
        <v>0.30851259739119263</v>
      </c>
      <c r="R332" s="20" t="s">
        <v>687</v>
      </c>
      <c r="S332" s="3" t="s">
        <v>686</v>
      </c>
      <c r="T332" s="7" t="s">
        <v>687</v>
      </c>
      <c r="U332" s="6" t="s">
        <v>686</v>
      </c>
      <c r="V332" s="5"/>
      <c r="W332" s="25">
        <v>1.5497083062319197E-2</v>
      </c>
      <c r="X332" s="20" t="s">
        <v>687</v>
      </c>
      <c r="Y332" s="3" t="s">
        <v>686</v>
      </c>
      <c r="Z332" s="7" t="s">
        <v>687</v>
      </c>
      <c r="AA332" s="6" t="s">
        <v>686</v>
      </c>
      <c r="AB332" s="5"/>
      <c r="AC332" s="25">
        <v>0.13953134079730214</v>
      </c>
      <c r="AD332" s="20" t="s">
        <v>687</v>
      </c>
      <c r="AE332" s="3" t="s">
        <v>686</v>
      </c>
      <c r="AF332" s="7" t="s">
        <v>687</v>
      </c>
      <c r="AG332" s="6" t="s">
        <v>686</v>
      </c>
      <c r="AH332" s="5"/>
      <c r="AI332" s="25">
        <v>0.13856717962879611</v>
      </c>
      <c r="AJ332" s="20" t="s">
        <v>687</v>
      </c>
      <c r="AK332" s="3" t="s">
        <v>686</v>
      </c>
      <c r="AL332" s="7" t="s">
        <v>687</v>
      </c>
      <c r="AM332" s="6" t="s">
        <v>686</v>
      </c>
      <c r="AN332" s="5"/>
      <c r="AO332" s="25">
        <v>0.11571493500453701</v>
      </c>
      <c r="AP332" s="20" t="s">
        <v>687</v>
      </c>
      <c r="AQ332" s="3" t="s">
        <v>686</v>
      </c>
      <c r="AR332" s="7" t="s">
        <v>687</v>
      </c>
      <c r="AS332" s="6" t="s">
        <v>686</v>
      </c>
      <c r="AT332" s="5"/>
      <c r="AU332" s="37" t="s">
        <v>686</v>
      </c>
    </row>
    <row r="333" spans="1:47">
      <c r="A333" s="29">
        <v>621</v>
      </c>
      <c r="B333" s="29" t="s">
        <v>76</v>
      </c>
      <c r="C333" s="31">
        <v>520</v>
      </c>
      <c r="D333" s="8" t="s">
        <v>450</v>
      </c>
      <c r="E333" s="25">
        <v>0.51799757857963913</v>
      </c>
      <c r="F333" s="20" t="s">
        <v>687</v>
      </c>
      <c r="G333" s="3" t="s">
        <v>686</v>
      </c>
      <c r="H333" s="7" t="s">
        <v>687</v>
      </c>
      <c r="I333" s="6" t="s">
        <v>686</v>
      </c>
      <c r="J333" s="5"/>
      <c r="K333" s="25">
        <v>0.49933049664676088</v>
      </c>
      <c r="L333" s="20" t="s">
        <v>687</v>
      </c>
      <c r="M333" s="3" t="s">
        <v>686</v>
      </c>
      <c r="N333" s="7" t="s">
        <v>687</v>
      </c>
      <c r="O333" s="6" t="s">
        <v>686</v>
      </c>
      <c r="P333" s="5"/>
      <c r="Q333" s="25">
        <v>0.55055303743901307</v>
      </c>
      <c r="R333" s="20" t="s">
        <v>687</v>
      </c>
      <c r="S333" s="3" t="s">
        <v>686</v>
      </c>
      <c r="T333" s="7" t="s">
        <v>687</v>
      </c>
      <c r="U333" s="6" t="s">
        <v>686</v>
      </c>
      <c r="V333" s="5"/>
      <c r="W333" s="25">
        <v>0.30635767235261607</v>
      </c>
      <c r="X333" s="20" t="s">
        <v>687</v>
      </c>
      <c r="Y333" s="3" t="s">
        <v>686</v>
      </c>
      <c r="Z333" s="7" t="s">
        <v>687</v>
      </c>
      <c r="AA333" s="6" t="s">
        <v>686</v>
      </c>
      <c r="AB333" s="5"/>
      <c r="AC333" s="25">
        <v>0.3272029253286528</v>
      </c>
      <c r="AD333" s="20" t="s">
        <v>687</v>
      </c>
      <c r="AE333" s="3" t="s">
        <v>686</v>
      </c>
      <c r="AF333" s="7" t="s">
        <v>687</v>
      </c>
      <c r="AG333" s="6" t="s">
        <v>686</v>
      </c>
      <c r="AH333" s="5"/>
      <c r="AI333" s="25">
        <v>0.14887165735972627</v>
      </c>
      <c r="AJ333" s="20" t="s">
        <v>687</v>
      </c>
      <c r="AK333" s="3" t="s">
        <v>686</v>
      </c>
      <c r="AL333" s="7" t="s">
        <v>687</v>
      </c>
      <c r="AM333" s="6" t="s">
        <v>686</v>
      </c>
      <c r="AN333" s="5"/>
      <c r="AO333" s="25">
        <v>5.8266455084803277E-2</v>
      </c>
      <c r="AP333" s="20" t="s">
        <v>687</v>
      </c>
      <c r="AQ333" s="3" t="s">
        <v>686</v>
      </c>
      <c r="AR333" s="7" t="s">
        <v>687</v>
      </c>
      <c r="AS333" s="6" t="s">
        <v>686</v>
      </c>
      <c r="AT333" s="5"/>
      <c r="AU333" s="37" t="s">
        <v>686</v>
      </c>
    </row>
    <row r="334" spans="1:47">
      <c r="A334" s="29">
        <v>622</v>
      </c>
      <c r="B334" s="29" t="s">
        <v>76</v>
      </c>
      <c r="C334" s="31">
        <v>522</v>
      </c>
      <c r="D334" s="8" t="s">
        <v>451</v>
      </c>
      <c r="E334" s="21">
        <v>6.2629650991844492E-8</v>
      </c>
      <c r="F334" s="20">
        <v>47.687955655628841</v>
      </c>
      <c r="G334" s="3">
        <v>5.5474439145723133</v>
      </c>
      <c r="H334" s="7">
        <v>4.3215912950228299</v>
      </c>
      <c r="I334" s="6">
        <v>5.0520603109186914E-2</v>
      </c>
      <c r="J334" s="5">
        <f>IFERROR(-295*8.314*LN(F334)/1000,"")</f>
        <v>-9.4786273222904924</v>
      </c>
      <c r="K334" s="21">
        <v>3.1042619204715009E-6</v>
      </c>
      <c r="L334" s="20">
        <v>81.836996037838773</v>
      </c>
      <c r="M334" s="3">
        <v>21.560501008212903</v>
      </c>
      <c r="N334" s="7">
        <v>4.0870503204998796</v>
      </c>
      <c r="O334" s="6">
        <v>0.11441777030289493</v>
      </c>
      <c r="P334" s="5">
        <f>IFERROR(-295*8.314*LN(L334)/1000,"")</f>
        <v>-10.80317150674175</v>
      </c>
      <c r="Q334" s="21">
        <v>1.7027802436716393E-5</v>
      </c>
      <c r="R334" s="20">
        <v>86.764545185921264</v>
      </c>
      <c r="S334" s="3">
        <v>36.55843381405316</v>
      </c>
      <c r="T334" s="7">
        <v>4.0616577054192442</v>
      </c>
      <c r="U334" s="6">
        <v>0.18299094449750911</v>
      </c>
      <c r="V334" s="5">
        <f>IFERROR(-295*8.314*LN(R334)/1000,"")</f>
        <v>-10.946573488853724</v>
      </c>
      <c r="W334" s="21">
        <v>9.5940946812567228E-7</v>
      </c>
      <c r="X334" s="20">
        <v>117.51305191565145</v>
      </c>
      <c r="Y334" s="3">
        <v>20.115206534184388</v>
      </c>
      <c r="Z334" s="7">
        <v>3.9299138945824827</v>
      </c>
      <c r="AA334" s="6">
        <v>7.4340024854524137E-2</v>
      </c>
      <c r="AB334" s="5">
        <f>IFERROR(-295*8.314*LN(X334)/1000,"")</f>
        <v>-11.690582073435619</v>
      </c>
      <c r="AC334" s="21">
        <v>1.7286116505447425E-6</v>
      </c>
      <c r="AD334" s="20">
        <v>134.79309569569429</v>
      </c>
      <c r="AE334" s="3">
        <v>23.887456993136858</v>
      </c>
      <c r="AF334" s="7">
        <v>3.8703323524450157</v>
      </c>
      <c r="AG334" s="6">
        <v>7.6963814098024053E-2</v>
      </c>
      <c r="AH334" s="5">
        <f>IFERROR(-295*8.314*LN(AD334)/1000,"")</f>
        <v>-12.027062235587827</v>
      </c>
      <c r="AI334" s="21">
        <v>1.1858577155300439E-5</v>
      </c>
      <c r="AJ334" s="20">
        <v>123.49334000503879</v>
      </c>
      <c r="AK334" s="3">
        <v>42.311290226274799</v>
      </c>
      <c r="AL334" s="7">
        <v>3.9083564632711436</v>
      </c>
      <c r="AM334" s="6">
        <v>0.14879798268253472</v>
      </c>
      <c r="AN334" s="5">
        <f>IFERROR(-295*8.314*LN(AJ334)/1000,"")</f>
        <v>-11.812325279854962</v>
      </c>
      <c r="AO334" s="21">
        <v>6.1254875166185201E-5</v>
      </c>
      <c r="AP334" s="20">
        <v>323.35601133688573</v>
      </c>
      <c r="AQ334" s="3">
        <v>99.66291744606869</v>
      </c>
      <c r="AR334" s="7">
        <v>3.4903190609077686</v>
      </c>
      <c r="AS334" s="6">
        <v>0.13385573046332783</v>
      </c>
      <c r="AT334" s="5">
        <f>IFERROR(-295*8.314*LN(AP334)/1000,"")</f>
        <v>-14.173145223192144</v>
      </c>
      <c r="AU334" s="37">
        <v>-0.61365535698805296</v>
      </c>
    </row>
    <row r="335" spans="1:47">
      <c r="A335" s="29">
        <v>624</v>
      </c>
      <c r="B335" s="29" t="s">
        <v>68</v>
      </c>
      <c r="C335" s="31">
        <v>147</v>
      </c>
      <c r="D335" s="8" t="s">
        <v>452</v>
      </c>
      <c r="E335" s="25">
        <v>0.4437078454549499</v>
      </c>
      <c r="F335" s="20" t="s">
        <v>687</v>
      </c>
      <c r="G335" s="3" t="s">
        <v>686</v>
      </c>
      <c r="H335" s="7" t="s">
        <v>687</v>
      </c>
      <c r="I335" s="6" t="s">
        <v>686</v>
      </c>
      <c r="J335" s="5"/>
      <c r="K335" s="25">
        <v>0.21240657540809896</v>
      </c>
      <c r="L335" s="20" t="s">
        <v>687</v>
      </c>
      <c r="M335" s="3" t="s">
        <v>686</v>
      </c>
      <c r="N335" s="7" t="s">
        <v>687</v>
      </c>
      <c r="O335" s="6" t="s">
        <v>686</v>
      </c>
      <c r="P335" s="5"/>
      <c r="Q335" s="25">
        <v>0.51597202717078228</v>
      </c>
      <c r="R335" s="20" t="s">
        <v>687</v>
      </c>
      <c r="S335" s="3" t="s">
        <v>686</v>
      </c>
      <c r="T335" s="7" t="s">
        <v>687</v>
      </c>
      <c r="U335" s="6" t="s">
        <v>686</v>
      </c>
      <c r="V335" s="5"/>
      <c r="W335" s="25">
        <v>0.16486048784694995</v>
      </c>
      <c r="X335" s="20" t="s">
        <v>687</v>
      </c>
      <c r="Y335" s="3" t="s">
        <v>686</v>
      </c>
      <c r="Z335" s="7" t="s">
        <v>687</v>
      </c>
      <c r="AA335" s="6" t="s">
        <v>686</v>
      </c>
      <c r="AB335" s="5"/>
      <c r="AC335" s="25">
        <v>0.28393851593899944</v>
      </c>
      <c r="AD335" s="20" t="s">
        <v>687</v>
      </c>
      <c r="AE335" s="3" t="s">
        <v>686</v>
      </c>
      <c r="AF335" s="7" t="s">
        <v>687</v>
      </c>
      <c r="AG335" s="6" t="s">
        <v>686</v>
      </c>
      <c r="AH335" s="5"/>
      <c r="AI335" s="25">
        <v>0.87693970288795065</v>
      </c>
      <c r="AJ335" s="20" t="s">
        <v>687</v>
      </c>
      <c r="AK335" s="3" t="s">
        <v>686</v>
      </c>
      <c r="AL335" s="7" t="s">
        <v>687</v>
      </c>
      <c r="AM335" s="6" t="s">
        <v>686</v>
      </c>
      <c r="AN335" s="5"/>
      <c r="AO335" s="25">
        <v>0.18169524916543681</v>
      </c>
      <c r="AP335" s="20" t="s">
        <v>687</v>
      </c>
      <c r="AQ335" s="3" t="s">
        <v>686</v>
      </c>
      <c r="AR335" s="7" t="s">
        <v>687</v>
      </c>
      <c r="AS335" s="6" t="s">
        <v>686</v>
      </c>
      <c r="AT335" s="5"/>
      <c r="AU335" s="37" t="s">
        <v>686</v>
      </c>
    </row>
    <row r="336" spans="1:47">
      <c r="A336" s="29">
        <v>626</v>
      </c>
      <c r="B336" s="29" t="s">
        <v>68</v>
      </c>
      <c r="C336" s="31">
        <v>250</v>
      </c>
      <c r="D336" s="8" t="s">
        <v>453</v>
      </c>
      <c r="E336" s="21">
        <v>2.0627563527808063E-14</v>
      </c>
      <c r="F336" s="20">
        <v>30.566026481789255</v>
      </c>
      <c r="G336" s="9">
        <v>1.1912495615919947</v>
      </c>
      <c r="H336" s="7">
        <v>4.5147610149603681</v>
      </c>
      <c r="I336" s="6">
        <v>1.6925756165175797E-2</v>
      </c>
      <c r="J336" s="5">
        <f>IFERROR(-295*8.314*LN(F336)/1000,"")</f>
        <v>-8.3877227173456248</v>
      </c>
      <c r="K336" s="21">
        <v>4.2934424681415158E-14</v>
      </c>
      <c r="L336" s="20">
        <v>40.328272926266578</v>
      </c>
      <c r="M336" s="3">
        <v>3.0296518766593294</v>
      </c>
      <c r="N336" s="7">
        <v>4.3943903764216596</v>
      </c>
      <c r="O336" s="6">
        <v>3.2626269280775409E-2</v>
      </c>
      <c r="P336" s="5">
        <f>IFERROR(-295*8.314*LN(L336)/1000,"")</f>
        <v>-9.067502570650225</v>
      </c>
      <c r="Q336" s="21">
        <v>7.1637654278356545E-8</v>
      </c>
      <c r="R336" s="20">
        <v>52.608524290646642</v>
      </c>
      <c r="S336" s="3">
        <v>15.723474256168171</v>
      </c>
      <c r="T336" s="7">
        <v>4.2789438803244479</v>
      </c>
      <c r="U336" s="6">
        <v>0.12980060166819285</v>
      </c>
      <c r="V336" s="5">
        <f>IFERROR(-295*8.314*LN(R336)/1000,"")</f>
        <v>-9.7194738747341294</v>
      </c>
      <c r="W336" s="21">
        <v>8.6166811618775406E-13</v>
      </c>
      <c r="X336" s="20">
        <v>56.163908686303522</v>
      </c>
      <c r="Y336" s="3">
        <v>3.0449877268205134</v>
      </c>
      <c r="Z336" s="7">
        <v>4.2505426754184423</v>
      </c>
      <c r="AA336" s="6">
        <v>2.3545750254091009E-2</v>
      </c>
      <c r="AB336" s="5">
        <f>IFERROR(-295*8.314*LN(X336)/1000,"")</f>
        <v>-9.8798665347636749</v>
      </c>
      <c r="AC336" s="21">
        <v>1.5591392793578065E-12</v>
      </c>
      <c r="AD336" s="20">
        <v>60.08135421493823</v>
      </c>
      <c r="AE336" s="3">
        <v>3.7772379727168577</v>
      </c>
      <c r="AF336" s="7">
        <v>4.2212602870317371</v>
      </c>
      <c r="AG336" s="6">
        <v>2.73035391731981E-2</v>
      </c>
      <c r="AH336" s="5">
        <f>IFERROR(-295*8.314*LN(AD336)/1000,"")</f>
        <v>-10.045235580932868</v>
      </c>
      <c r="AI336" s="21">
        <v>3.4175375661740313E-11</v>
      </c>
      <c r="AJ336" s="20">
        <v>98.986677694654148</v>
      </c>
      <c r="AK336" s="3">
        <v>10.734372547966782</v>
      </c>
      <c r="AL336" s="7">
        <v>4.0044232517966627</v>
      </c>
      <c r="AM336" s="6">
        <v>4.7096022140032792E-2</v>
      </c>
      <c r="AN336" s="5">
        <f>IFERROR(-295*8.314*LN(AJ336)/1000,"")</f>
        <v>-11.269798728495667</v>
      </c>
      <c r="AO336" s="21">
        <v>9.8921671497441496E-11</v>
      </c>
      <c r="AP336" s="20">
        <v>75.273208910262227</v>
      </c>
      <c r="AQ336" s="3">
        <v>11.433450707674254</v>
      </c>
      <c r="AR336" s="7">
        <v>4.123359569520205</v>
      </c>
      <c r="AS336" s="6">
        <v>6.5966160116482001E-2</v>
      </c>
      <c r="AT336" s="5">
        <f>IFERROR(-295*8.314*LN(AP336)/1000,"")</f>
        <v>-10.598119043181875</v>
      </c>
      <c r="AU336" s="37">
        <v>-0.40576939283565616</v>
      </c>
    </row>
    <row r="337" spans="1:47">
      <c r="A337" s="29">
        <v>629</v>
      </c>
      <c r="B337" s="29" t="s">
        <v>68</v>
      </c>
      <c r="C337" s="31">
        <v>294</v>
      </c>
      <c r="D337" s="8" t="s">
        <v>454</v>
      </c>
      <c r="E337" s="21">
        <v>9.469542571803443E-8</v>
      </c>
      <c r="F337" s="20">
        <v>23.693323721171154</v>
      </c>
      <c r="G337" s="3">
        <v>3.5145407238753505</v>
      </c>
      <c r="H337" s="7">
        <v>4.625374011775615</v>
      </c>
      <c r="I337" s="6">
        <v>6.4420917080513257E-2</v>
      </c>
      <c r="J337" s="5">
        <f>IFERROR(-295*8.314*LN(F337)/1000,"")</f>
        <v>-7.7630480652752896</v>
      </c>
      <c r="K337" s="21">
        <v>2.8599138658400066E-7</v>
      </c>
      <c r="L337" s="20">
        <v>27.249721515252453</v>
      </c>
      <c r="M337" s="3">
        <v>6.6223217934268463</v>
      </c>
      <c r="N337" s="7">
        <v>4.5646379317362253</v>
      </c>
      <c r="O337" s="6">
        <v>0.10554375062743758</v>
      </c>
      <c r="P337" s="5">
        <f>IFERROR(-295*8.314*LN(L337)/1000,"")</f>
        <v>-8.1060483523942786</v>
      </c>
      <c r="Q337" s="21">
        <v>9.1972072230694225E-7</v>
      </c>
      <c r="R337" s="20">
        <v>29.301937246080197</v>
      </c>
      <c r="S337" s="3">
        <v>13.688060041244785</v>
      </c>
      <c r="T337" s="7">
        <v>4.5331036660803479</v>
      </c>
      <c r="U337" s="6">
        <v>0.20287562880055787</v>
      </c>
      <c r="V337" s="5">
        <f>IFERROR(-295*8.314*LN(R337)/1000,"")</f>
        <v>-8.2841346261056845</v>
      </c>
      <c r="W337" s="21">
        <v>2.0599252561471958E-7</v>
      </c>
      <c r="X337" s="20">
        <v>33.618773544923641</v>
      </c>
      <c r="Y337" s="3">
        <v>6.9326635203439002</v>
      </c>
      <c r="Z337" s="7">
        <v>4.4734181342156312</v>
      </c>
      <c r="AA337" s="6">
        <v>8.9557624931024718E-2</v>
      </c>
      <c r="AB337" s="5">
        <f>IFERROR(-295*8.314*LN(X337)/1000,"")</f>
        <v>-8.621202058728441</v>
      </c>
      <c r="AC337" s="21">
        <v>8.0257785629741167E-7</v>
      </c>
      <c r="AD337" s="20">
        <v>49.748403616535185</v>
      </c>
      <c r="AE337" s="3">
        <v>12.871609423849728</v>
      </c>
      <c r="AF337" s="7">
        <v>4.3032208508308862</v>
      </c>
      <c r="AG337" s="6">
        <v>0.11236680053254663</v>
      </c>
      <c r="AH337" s="5">
        <f>IFERROR(-295*8.314*LN(AD337)/1000,"")</f>
        <v>-9.582372371827006</v>
      </c>
      <c r="AI337" s="21">
        <v>2.0909490440303059E-7</v>
      </c>
      <c r="AJ337" s="20">
        <v>46.558243578606586</v>
      </c>
      <c r="AK337" s="3">
        <v>7.6799561196572528</v>
      </c>
      <c r="AL337" s="7">
        <v>4.3320034119171744</v>
      </c>
      <c r="AM337" s="6">
        <v>7.1638496379164238E-2</v>
      </c>
      <c r="AN337" s="5">
        <f>IFERROR(-295*8.314*LN(AJ337)/1000,"")</f>
        <v>-9.4198260449943518</v>
      </c>
      <c r="AO337" s="21">
        <v>8.5172469278962373E-7</v>
      </c>
      <c r="AP337" s="20">
        <v>47.675591297151513</v>
      </c>
      <c r="AQ337" s="3">
        <v>15.789755891634391</v>
      </c>
      <c r="AR337" s="7">
        <v>4.3217039119054999</v>
      </c>
      <c r="AS337" s="6">
        <v>0.14383468915142508</v>
      </c>
      <c r="AT337" s="5">
        <f>IFERROR(-295*8.314*LN(AP337)/1000,"")</f>
        <v>-9.4779913309149357</v>
      </c>
      <c r="AU337" s="37">
        <v>-0.32395081885144311</v>
      </c>
    </row>
    <row r="338" spans="1:47">
      <c r="A338" s="29">
        <v>632</v>
      </c>
      <c r="B338" s="29" t="s">
        <v>68</v>
      </c>
      <c r="C338" s="31">
        <v>340</v>
      </c>
      <c r="D338" s="8" t="s">
        <v>455</v>
      </c>
      <c r="E338" s="25">
        <v>0.50985997930778471</v>
      </c>
      <c r="F338" s="20" t="s">
        <v>687</v>
      </c>
      <c r="G338" s="3" t="s">
        <v>686</v>
      </c>
      <c r="H338" s="7" t="s">
        <v>687</v>
      </c>
      <c r="I338" s="6" t="s">
        <v>686</v>
      </c>
      <c r="J338" s="5"/>
      <c r="K338" s="25">
        <v>0.85038586653908455</v>
      </c>
      <c r="L338" s="20" t="s">
        <v>687</v>
      </c>
      <c r="M338" s="3" t="s">
        <v>686</v>
      </c>
      <c r="N338" s="7" t="s">
        <v>687</v>
      </c>
      <c r="O338" s="6" t="s">
        <v>686</v>
      </c>
      <c r="P338" s="5"/>
      <c r="Q338" s="25">
        <v>0.49279849481787763</v>
      </c>
      <c r="R338" s="20" t="s">
        <v>687</v>
      </c>
      <c r="S338" s="3" t="s">
        <v>686</v>
      </c>
      <c r="T338" s="7" t="s">
        <v>687</v>
      </c>
      <c r="U338" s="6" t="s">
        <v>686</v>
      </c>
      <c r="V338" s="5"/>
      <c r="W338" s="25">
        <v>0.3860531504307278</v>
      </c>
      <c r="X338" s="20" t="s">
        <v>687</v>
      </c>
      <c r="Y338" s="3" t="s">
        <v>686</v>
      </c>
      <c r="Z338" s="7" t="s">
        <v>687</v>
      </c>
      <c r="AA338" s="6" t="s">
        <v>686</v>
      </c>
      <c r="AB338" s="5"/>
      <c r="AC338" s="25">
        <v>0.67985729799546624</v>
      </c>
      <c r="AD338" s="20" t="s">
        <v>687</v>
      </c>
      <c r="AE338" s="3" t="s">
        <v>686</v>
      </c>
      <c r="AF338" s="7" t="s">
        <v>687</v>
      </c>
      <c r="AG338" s="6" t="s">
        <v>686</v>
      </c>
      <c r="AH338" s="5"/>
      <c r="AI338" s="25">
        <v>0.6254657094856656</v>
      </c>
      <c r="AJ338" s="20" t="s">
        <v>687</v>
      </c>
      <c r="AK338" s="3" t="s">
        <v>686</v>
      </c>
      <c r="AL338" s="7" t="s">
        <v>687</v>
      </c>
      <c r="AM338" s="6" t="s">
        <v>686</v>
      </c>
      <c r="AN338" s="5"/>
      <c r="AO338" s="25">
        <v>0.6182205121530624</v>
      </c>
      <c r="AP338" s="20" t="s">
        <v>687</v>
      </c>
      <c r="AQ338" s="3" t="s">
        <v>686</v>
      </c>
      <c r="AR338" s="7" t="s">
        <v>687</v>
      </c>
      <c r="AS338" s="6" t="s">
        <v>686</v>
      </c>
      <c r="AT338" s="5"/>
      <c r="AU338" s="37" t="s">
        <v>686</v>
      </c>
    </row>
    <row r="339" spans="1:47">
      <c r="A339" s="29">
        <v>633</v>
      </c>
      <c r="B339" s="29" t="s">
        <v>68</v>
      </c>
      <c r="C339" s="31">
        <v>357</v>
      </c>
      <c r="D339" s="8" t="s">
        <v>456</v>
      </c>
      <c r="E339" s="21">
        <v>2.7182335121342175E-9</v>
      </c>
      <c r="F339" s="20">
        <v>23.040861295519004</v>
      </c>
      <c r="G339" s="9">
        <v>1.7052494654132202</v>
      </c>
      <c r="H339" s="7">
        <v>4.6375012904875508</v>
      </c>
      <c r="I339" s="6">
        <v>3.214204641045515E-2</v>
      </c>
      <c r="J339" s="5">
        <f>IFERROR(-295*8.314*LN(F339)/1000,"")</f>
        <v>-7.6945606015228005</v>
      </c>
      <c r="K339" s="21">
        <v>1.8426919378765583E-8</v>
      </c>
      <c r="L339" s="20">
        <v>35.405173128518676</v>
      </c>
      <c r="M339" s="3">
        <v>5.6578757641909982</v>
      </c>
      <c r="N339" s="7">
        <v>4.450933277606147</v>
      </c>
      <c r="O339" s="6">
        <v>6.9401841780659043E-2</v>
      </c>
      <c r="P339" s="5">
        <f>IFERROR(-295*8.314*LN(L339)/1000,"")</f>
        <v>-8.7481827968314061</v>
      </c>
      <c r="Q339" s="21">
        <v>1.3419226694293531E-6</v>
      </c>
      <c r="R339" s="20">
        <v>37.76179275366956</v>
      </c>
      <c r="S339" s="3">
        <v>19.522751418813847</v>
      </c>
      <c r="T339" s="7">
        <v>4.42294739560956</v>
      </c>
      <c r="U339" s="6">
        <v>0.22452914955781092</v>
      </c>
      <c r="V339" s="5">
        <f>IFERROR(-295*8.314*LN(R339)/1000,"")</f>
        <v>-8.9062299667159621</v>
      </c>
      <c r="W339" s="21">
        <v>2.3240313542925629E-8</v>
      </c>
      <c r="X339" s="20">
        <v>46.785368785630745</v>
      </c>
      <c r="Y339" s="3">
        <v>5.6233880868530974</v>
      </c>
      <c r="Z339" s="7">
        <v>4.3298899428477888</v>
      </c>
      <c r="AA339" s="6">
        <v>5.2200217271149575E-2</v>
      </c>
      <c r="AB339" s="5">
        <f>IFERROR(-295*8.314*LN(X339)/1000,"")</f>
        <v>-9.4317616275532945</v>
      </c>
      <c r="AC339" s="21">
        <v>1.6996014779306625E-7</v>
      </c>
      <c r="AD339" s="20">
        <v>65.294567503523837</v>
      </c>
      <c r="AE339" s="3">
        <v>13.329933018594</v>
      </c>
      <c r="AF339" s="7">
        <v>4.1851229504460079</v>
      </c>
      <c r="AG339" s="6">
        <v>8.8661531509537941E-2</v>
      </c>
      <c r="AH339" s="5">
        <f>IFERROR(-295*8.314*LN(AD339)/1000,"")</f>
        <v>-10.249317188053084</v>
      </c>
      <c r="AI339" s="21">
        <v>3.2864639452652216E-7</v>
      </c>
      <c r="AJ339" s="20">
        <v>108.65126201522004</v>
      </c>
      <c r="AK339" s="3">
        <v>21.443820062367006</v>
      </c>
      <c r="AL339" s="7">
        <v>3.9639652248605937</v>
      </c>
      <c r="AM339" s="6">
        <v>8.5713985749265059E-2</v>
      </c>
      <c r="AN339" s="5">
        <f>IFERROR(-295*8.314*LN(AJ339)/1000,"")</f>
        <v>-11.498280955968028</v>
      </c>
      <c r="AO339" s="21">
        <v>5.3054388910572116E-7</v>
      </c>
      <c r="AP339" s="20">
        <v>138.22178267846184</v>
      </c>
      <c r="AQ339" s="3">
        <v>28.871304909071423</v>
      </c>
      <c r="AR339" s="7">
        <v>3.8594235101340417</v>
      </c>
      <c r="AS339" s="6">
        <v>9.0713982733994919E-2</v>
      </c>
      <c r="AT339" s="5">
        <f>IFERROR(-295*8.314*LN(AP339)/1000,"")</f>
        <v>-12.08866871467527</v>
      </c>
      <c r="AU339" s="37">
        <v>-0.71520028139527769</v>
      </c>
    </row>
    <row r="340" spans="1:47">
      <c r="A340" s="29">
        <v>636</v>
      </c>
      <c r="B340" s="29" t="s">
        <v>68</v>
      </c>
      <c r="C340" s="31">
        <v>528</v>
      </c>
      <c r="D340" s="8" t="s">
        <v>457</v>
      </c>
      <c r="E340" s="21">
        <v>5.5300310475992261E-8</v>
      </c>
      <c r="F340" s="20">
        <v>37.844413599766149</v>
      </c>
      <c r="G340" s="3">
        <v>4.7202753176337078</v>
      </c>
      <c r="H340" s="7">
        <v>4.4219982197795993</v>
      </c>
      <c r="I340" s="6">
        <v>5.4168880648876157E-2</v>
      </c>
      <c r="J340" s="5">
        <f>IFERROR(-295*8.314*LN(F340)/1000,"")</f>
        <v>-8.9115903321197205</v>
      </c>
      <c r="K340" s="21">
        <v>8.7217137338372552E-7</v>
      </c>
      <c r="L340" s="20">
        <v>65.026944980694097</v>
      </c>
      <c r="M340" s="3">
        <v>14.095587417284738</v>
      </c>
      <c r="N340" s="7">
        <v>4.1869066490244364</v>
      </c>
      <c r="O340" s="6">
        <v>9.4139988220715703E-2</v>
      </c>
      <c r="P340" s="5">
        <f>IFERROR(-295*8.314*LN(L340)/1000,"")</f>
        <v>-10.239243947828529</v>
      </c>
      <c r="Q340" s="21">
        <v>1.5747389899018342E-5</v>
      </c>
      <c r="R340" s="20">
        <v>71.235977275906393</v>
      </c>
      <c r="S340" s="3">
        <v>33.456859931562029</v>
      </c>
      <c r="T340" s="7">
        <v>4.1473006132992403</v>
      </c>
      <c r="U340" s="6">
        <v>0.20397178793252566</v>
      </c>
      <c r="V340" s="5">
        <f>IFERROR(-295*8.314*LN(R340)/1000,"")</f>
        <v>-10.462914649272825</v>
      </c>
      <c r="W340" s="21">
        <v>6.2814756509298E-7</v>
      </c>
      <c r="X340" s="20">
        <v>96.32248059790318</v>
      </c>
      <c r="Y340" s="3">
        <v>15.644012506183323</v>
      </c>
      <c r="Z340" s="7">
        <v>4.0162723415336234</v>
      </c>
      <c r="AA340" s="6">
        <v>7.0535022188878069E-2</v>
      </c>
      <c r="AB340" s="5">
        <f>IFERROR(-295*8.314*LN(X340)/1000,"")</f>
        <v>-11.202882306177328</v>
      </c>
      <c r="AC340" s="21">
        <v>2.3058823731442672E-6</v>
      </c>
      <c r="AD340" s="20">
        <v>109.15229513518376</v>
      </c>
      <c r="AE340" s="3">
        <v>23.864524564704404</v>
      </c>
      <c r="AF340" s="7">
        <v>3.9619671279890518</v>
      </c>
      <c r="AG340" s="6">
        <v>9.4952023856756759E-2</v>
      </c>
      <c r="AH340" s="5">
        <f>IFERROR(-295*8.314*LN(AD340)/1000,"")</f>
        <v>-11.509564986814043</v>
      </c>
      <c r="AI340" s="21">
        <v>8.1606106071104403E-7</v>
      </c>
      <c r="AJ340" s="20">
        <v>107.90263346339918</v>
      </c>
      <c r="AK340" s="3">
        <v>21.062064367986448</v>
      </c>
      <c r="AL340" s="7">
        <v>3.9669679558299165</v>
      </c>
      <c r="AM340" s="6">
        <v>8.4772150955985198E-2</v>
      </c>
      <c r="AN340" s="5">
        <f>IFERROR(-295*8.314*LN(AJ340)/1000,"")</f>
        <v>-11.481323365291271</v>
      </c>
      <c r="AO340" s="21">
        <v>2.8067909917231058E-5</v>
      </c>
      <c r="AP340" s="20">
        <v>238.61444620443828</v>
      </c>
      <c r="AQ340" s="3">
        <v>69.832660300725578</v>
      </c>
      <c r="AR340" s="7">
        <v>3.622303266797485</v>
      </c>
      <c r="AS340" s="6">
        <v>0.12710017984093575</v>
      </c>
      <c r="AT340" s="5">
        <f>IFERROR(-295*8.314*LN(AP340)/1000,"")</f>
        <v>-13.427779034166033</v>
      </c>
      <c r="AU340" s="37">
        <v>-0.60997768852162992</v>
      </c>
    </row>
    <row r="341" spans="1:47">
      <c r="A341" s="29">
        <v>638</v>
      </c>
      <c r="B341" s="29" t="s">
        <v>95</v>
      </c>
      <c r="C341" s="31">
        <v>269</v>
      </c>
      <c r="D341" s="8" t="s">
        <v>458</v>
      </c>
      <c r="E341" s="21">
        <v>1.4314016268381424E-4</v>
      </c>
      <c r="F341" s="20" t="s">
        <v>687</v>
      </c>
      <c r="G341" s="3" t="s">
        <v>686</v>
      </c>
      <c r="H341" s="7" t="s">
        <v>687</v>
      </c>
      <c r="I341" s="6" t="s">
        <v>686</v>
      </c>
      <c r="J341" s="5"/>
      <c r="K341" s="25">
        <v>2.4856889871078602E-2</v>
      </c>
      <c r="L341" s="20" t="s">
        <v>687</v>
      </c>
      <c r="M341" s="3" t="s">
        <v>686</v>
      </c>
      <c r="N341" s="7" t="s">
        <v>687</v>
      </c>
      <c r="O341" s="6" t="s">
        <v>686</v>
      </c>
      <c r="P341" s="5"/>
      <c r="Q341" s="21">
        <v>3.1611002785334477E-4</v>
      </c>
      <c r="R341" s="20" t="s">
        <v>687</v>
      </c>
      <c r="S341" s="3" t="s">
        <v>686</v>
      </c>
      <c r="T341" s="7" t="s">
        <v>687</v>
      </c>
      <c r="U341" s="6" t="s">
        <v>686</v>
      </c>
      <c r="V341" s="5"/>
      <c r="W341" s="21">
        <v>5.3637752305027118E-3</v>
      </c>
      <c r="X341" s="20" t="s">
        <v>687</v>
      </c>
      <c r="Y341" s="3" t="s">
        <v>686</v>
      </c>
      <c r="Z341" s="7" t="s">
        <v>687</v>
      </c>
      <c r="AA341" s="6" t="s">
        <v>686</v>
      </c>
      <c r="AB341" s="5"/>
      <c r="AC341" s="25">
        <v>3.5285466658138288E-2</v>
      </c>
      <c r="AD341" s="20" t="s">
        <v>687</v>
      </c>
      <c r="AE341" s="3" t="s">
        <v>686</v>
      </c>
      <c r="AF341" s="7" t="s">
        <v>687</v>
      </c>
      <c r="AG341" s="6" t="s">
        <v>686</v>
      </c>
      <c r="AH341" s="5"/>
      <c r="AI341" s="21">
        <v>9.2532077340090422E-3</v>
      </c>
      <c r="AJ341" s="20" t="s">
        <v>687</v>
      </c>
      <c r="AK341" s="3" t="s">
        <v>686</v>
      </c>
      <c r="AL341" s="7" t="s">
        <v>687</v>
      </c>
      <c r="AM341" s="6" t="s">
        <v>686</v>
      </c>
      <c r="AN341" s="5"/>
      <c r="AO341" s="25">
        <v>8.2055170788972537E-2</v>
      </c>
      <c r="AP341" s="20" t="s">
        <v>687</v>
      </c>
      <c r="AQ341" s="3" t="s">
        <v>686</v>
      </c>
      <c r="AR341" s="7" t="s">
        <v>687</v>
      </c>
      <c r="AS341" s="6" t="s">
        <v>686</v>
      </c>
      <c r="AT341" s="5"/>
      <c r="AU341" s="37" t="s">
        <v>686</v>
      </c>
    </row>
    <row r="342" spans="1:47">
      <c r="A342" s="29">
        <v>639</v>
      </c>
      <c r="B342" s="29" t="s">
        <v>95</v>
      </c>
      <c r="C342" s="31">
        <v>294</v>
      </c>
      <c r="D342" s="8" t="s">
        <v>459</v>
      </c>
      <c r="E342" s="21">
        <v>1.0579032557249436E-6</v>
      </c>
      <c r="F342" s="20" t="s">
        <v>687</v>
      </c>
      <c r="G342" s="3" t="s">
        <v>686</v>
      </c>
      <c r="H342" s="7" t="s">
        <v>687</v>
      </c>
      <c r="I342" s="6" t="s">
        <v>686</v>
      </c>
      <c r="J342" s="5"/>
      <c r="K342" s="21">
        <v>9.2047411540666123E-4</v>
      </c>
      <c r="L342" s="20" t="s">
        <v>687</v>
      </c>
      <c r="M342" s="3" t="s">
        <v>686</v>
      </c>
      <c r="N342" s="7" t="s">
        <v>687</v>
      </c>
      <c r="O342" s="6" t="s">
        <v>686</v>
      </c>
      <c r="P342" s="5"/>
      <c r="Q342" s="21">
        <v>2.3038276968808129E-4</v>
      </c>
      <c r="R342" s="20" t="s">
        <v>687</v>
      </c>
      <c r="S342" s="3" t="s">
        <v>686</v>
      </c>
      <c r="T342" s="7" t="s">
        <v>687</v>
      </c>
      <c r="U342" s="6" t="s">
        <v>686</v>
      </c>
      <c r="V342" s="5"/>
      <c r="W342" s="21">
        <v>1.4982187210479286E-3</v>
      </c>
      <c r="X342" s="20" t="s">
        <v>687</v>
      </c>
      <c r="Y342" s="3" t="s">
        <v>686</v>
      </c>
      <c r="Z342" s="7" t="s">
        <v>687</v>
      </c>
      <c r="AA342" s="6" t="s">
        <v>686</v>
      </c>
      <c r="AB342" s="5"/>
      <c r="AC342" s="21">
        <v>2.1744635712246435E-4</v>
      </c>
      <c r="AD342" s="20" t="s">
        <v>687</v>
      </c>
      <c r="AE342" s="3" t="s">
        <v>686</v>
      </c>
      <c r="AF342" s="7" t="s">
        <v>687</v>
      </c>
      <c r="AG342" s="6" t="s">
        <v>686</v>
      </c>
      <c r="AH342" s="5"/>
      <c r="AI342" s="25">
        <v>6.2099681624635257E-2</v>
      </c>
      <c r="AJ342" s="20" t="s">
        <v>687</v>
      </c>
      <c r="AK342" s="3" t="s">
        <v>686</v>
      </c>
      <c r="AL342" s="7" t="s">
        <v>687</v>
      </c>
      <c r="AM342" s="6" t="s">
        <v>686</v>
      </c>
      <c r="AN342" s="5"/>
      <c r="AO342" s="25">
        <v>0.16130693438688384</v>
      </c>
      <c r="AP342" s="20" t="s">
        <v>687</v>
      </c>
      <c r="AQ342" s="3" t="s">
        <v>686</v>
      </c>
      <c r="AR342" s="7" t="s">
        <v>687</v>
      </c>
      <c r="AS342" s="6" t="s">
        <v>686</v>
      </c>
      <c r="AT342" s="5"/>
      <c r="AU342" s="37" t="s">
        <v>686</v>
      </c>
    </row>
    <row r="343" spans="1:47">
      <c r="A343" s="29">
        <v>641</v>
      </c>
      <c r="B343" s="29" t="s">
        <v>95</v>
      </c>
      <c r="C343" s="31">
        <v>378</v>
      </c>
      <c r="D343" s="8" t="s">
        <v>460</v>
      </c>
      <c r="E343" s="21">
        <v>1.936576947213797E-9</v>
      </c>
      <c r="F343" s="20">
        <v>42.927533499872915</v>
      </c>
      <c r="G343" s="3">
        <v>6.3902780482814201</v>
      </c>
      <c r="H343" s="7">
        <v>4.3672640641916063</v>
      </c>
      <c r="I343" s="6">
        <v>6.4649940677451653E-2</v>
      </c>
      <c r="J343" s="5">
        <f>IFERROR(-295*8.314*LN(F343)/1000,"")</f>
        <v>-9.220695415452747</v>
      </c>
      <c r="K343" s="21">
        <v>5.3542186243385815E-9</v>
      </c>
      <c r="L343" s="20">
        <v>67.899735393257004</v>
      </c>
      <c r="M343" s="3">
        <v>8.7320211232057812</v>
      </c>
      <c r="N343" s="7">
        <v>4.1681319181712251</v>
      </c>
      <c r="O343" s="6">
        <v>5.5851006895786939E-2</v>
      </c>
      <c r="P343" s="5">
        <f>IFERROR(-295*8.314*LN(L343)/1000,"")</f>
        <v>-10.345272161520564</v>
      </c>
      <c r="Q343" s="21">
        <v>6.1009642767798878E-8</v>
      </c>
      <c r="R343" s="20">
        <v>67.645418497285817</v>
      </c>
      <c r="S343" s="3">
        <v>14.731779934820894</v>
      </c>
      <c r="T343" s="7">
        <v>4.1697616120556589</v>
      </c>
      <c r="U343" s="6">
        <v>9.4580399921133887E-2</v>
      </c>
      <c r="V343" s="5">
        <f>IFERROR(-295*8.314*LN(R343)/1000,"")</f>
        <v>-10.336068645753425</v>
      </c>
      <c r="W343" s="21">
        <v>5.2846960199884247E-9</v>
      </c>
      <c r="X343" s="20">
        <v>77.634213085336825</v>
      </c>
      <c r="Y343" s="3">
        <v>7.7320096433701355</v>
      </c>
      <c r="Z343" s="7">
        <v>4.1099468447258696</v>
      </c>
      <c r="AA343" s="6">
        <v>4.32537278177502E-2</v>
      </c>
      <c r="AB343" s="5">
        <f>IFERROR(-295*8.314*LN(X343)/1000,"")</f>
        <v>-10.673865921355794</v>
      </c>
      <c r="AC343" s="21">
        <v>1.1587742864737893E-8</v>
      </c>
      <c r="AD343" s="20">
        <v>103.29852484950771</v>
      </c>
      <c r="AE343" s="3">
        <v>11.524022956023966</v>
      </c>
      <c r="AF343" s="7">
        <v>3.9859058803612424</v>
      </c>
      <c r="AG343" s="6">
        <v>4.8450058569751785E-2</v>
      </c>
      <c r="AH343" s="5">
        <f>IFERROR(-295*8.314*LN(AD343)/1000,"")</f>
        <v>-11.374373533371433</v>
      </c>
      <c r="AI343" s="21">
        <v>8.6342854985881269E-8</v>
      </c>
      <c r="AJ343" s="20">
        <v>115.34032197521459</v>
      </c>
      <c r="AK343" s="3">
        <v>21.482007754884872</v>
      </c>
      <c r="AL343" s="7">
        <v>3.9380188405801948</v>
      </c>
      <c r="AM343" s="6">
        <v>8.0886868255441294E-2</v>
      </c>
      <c r="AN343" s="5">
        <f>IFERROR(-295*8.314*LN(AJ343)/1000,"")</f>
        <v>-11.644810288320473</v>
      </c>
      <c r="AO343" s="21">
        <v>4.6626888702945061E-8</v>
      </c>
      <c r="AP343" s="20">
        <v>221.41911389537285</v>
      </c>
      <c r="AQ343" s="3">
        <v>35.28018555904378</v>
      </c>
      <c r="AR343" s="7">
        <v>3.6547848915829264</v>
      </c>
      <c r="AS343" s="6">
        <v>6.9199039049788635E-2</v>
      </c>
      <c r="AT343" s="5">
        <f>IFERROR(-295*8.314*LN(AP343)/1000,"")</f>
        <v>-13.244342654665212</v>
      </c>
      <c r="AU343" s="37">
        <v>-0.56101153067340082</v>
      </c>
    </row>
    <row r="344" spans="1:47">
      <c r="A344" s="29">
        <v>642</v>
      </c>
      <c r="B344" s="29" t="s">
        <v>95</v>
      </c>
      <c r="C344" s="31">
        <v>542</v>
      </c>
      <c r="D344" s="8" t="s">
        <v>461</v>
      </c>
      <c r="E344" s="21">
        <v>2.8689527127711313E-7</v>
      </c>
      <c r="F344" s="20">
        <v>62.627638198880803</v>
      </c>
      <c r="G344" s="3">
        <v>10.71535581715462</v>
      </c>
      <c r="H344" s="7">
        <v>4.2032339660175806</v>
      </c>
      <c r="I344" s="6">
        <v>7.4306169557952842E-2</v>
      </c>
      <c r="J344" s="5">
        <f>IFERROR(-295*8.314*LN(F344)/1000,"")</f>
        <v>-10.147037232925305</v>
      </c>
      <c r="K344" s="21">
        <v>3.7249270651613062E-7</v>
      </c>
      <c r="L344" s="20">
        <v>57.52940851647331</v>
      </c>
      <c r="M344" s="3">
        <v>9.7721096140904837</v>
      </c>
      <c r="N344" s="7">
        <v>4.2401100911118608</v>
      </c>
      <c r="O344" s="6">
        <v>7.3770500886307017E-2</v>
      </c>
      <c r="P344" s="5">
        <f>IFERROR(-295*8.314*LN(L344)/1000,"")</f>
        <v>-9.938783399504203</v>
      </c>
      <c r="Q344" s="21">
        <v>2.2348826335704781E-7</v>
      </c>
      <c r="R344" s="20">
        <v>61.075074691966307</v>
      </c>
      <c r="S344" s="3">
        <v>8.1788568343449946</v>
      </c>
      <c r="T344" s="7">
        <v>4.2141359932323157</v>
      </c>
      <c r="U344" s="6">
        <v>5.8158461685843127E-2</v>
      </c>
      <c r="V344" s="5">
        <f>IFERROR(-295*8.314*LN(R344)/1000,"")</f>
        <v>-10.085469241339283</v>
      </c>
      <c r="W344" s="21">
        <v>5.5527593021305021E-7</v>
      </c>
      <c r="X344" s="20">
        <v>77.241355999630343</v>
      </c>
      <c r="Y344" s="3">
        <v>11.925761070263146</v>
      </c>
      <c r="Z344" s="7">
        <v>4.1121501106307621</v>
      </c>
      <c r="AA344" s="6">
        <v>6.705335708162205E-2</v>
      </c>
      <c r="AB344" s="5">
        <f>IFERROR(-295*8.314*LN(X344)/1000,"")</f>
        <v>-10.661423221110942</v>
      </c>
      <c r="AC344" s="21">
        <v>4.7403933823484889E-7</v>
      </c>
      <c r="AD344" s="20">
        <v>74.871031613731631</v>
      </c>
      <c r="AE344" s="3">
        <v>11.266205662820761</v>
      </c>
      <c r="AF344" s="7">
        <v>4.1256861828855245</v>
      </c>
      <c r="AG344" s="6">
        <v>6.5350387805433369E-2</v>
      </c>
      <c r="AH344" s="5">
        <f>IFERROR(-295*8.314*LN(AD344)/1000,"")</f>
        <v>-10.584979751811709</v>
      </c>
      <c r="AI344" s="21">
        <v>1.9131247358812861E-6</v>
      </c>
      <c r="AJ344" s="20">
        <v>125.24924776824871</v>
      </c>
      <c r="AK344" s="3">
        <v>25.669055649537704</v>
      </c>
      <c r="AL344" s="7">
        <v>3.9022248737727305</v>
      </c>
      <c r="AM344" s="6">
        <v>8.9005957503944147E-2</v>
      </c>
      <c r="AN344" s="5">
        <f>IFERROR(-295*8.314*LN(AJ344)/1000,"")</f>
        <v>-11.846952752636998</v>
      </c>
      <c r="AO344" s="21">
        <v>7.4772067171180856E-7</v>
      </c>
      <c r="AP344" s="20">
        <v>102.40550868219582</v>
      </c>
      <c r="AQ344" s="3">
        <v>20.161012528790863</v>
      </c>
      <c r="AR344" s="7">
        <v>3.9896766808022552</v>
      </c>
      <c r="AS344" s="6">
        <v>8.5501420807438264E-2</v>
      </c>
      <c r="AT344" s="5">
        <f>IFERROR(-295*8.314*LN(AP344)/1000,"")</f>
        <v>-11.353078355396544</v>
      </c>
      <c r="AU344" s="37">
        <v>-0.28335616371970479</v>
      </c>
    </row>
    <row r="345" spans="1:47">
      <c r="A345" s="29">
        <v>643</v>
      </c>
      <c r="B345" s="29" t="s">
        <v>95</v>
      </c>
      <c r="C345" s="31">
        <v>993</v>
      </c>
      <c r="D345" s="8" t="s">
        <v>462</v>
      </c>
      <c r="E345" s="21" t="s">
        <v>25</v>
      </c>
      <c r="F345" s="20" t="s">
        <v>688</v>
      </c>
      <c r="H345" s="7" t="s">
        <v>689</v>
      </c>
      <c r="I345" s="6" t="s">
        <v>686</v>
      </c>
      <c r="J345" s="5"/>
      <c r="K345" s="21">
        <v>5.0243831082389703E-11</v>
      </c>
      <c r="L345" s="24">
        <v>0.48814538510012645</v>
      </c>
      <c r="M345" s="9">
        <v>0.20252215978864474</v>
      </c>
      <c r="N345" s="7">
        <v>6.3114508121299373</v>
      </c>
      <c r="O345" s="6">
        <v>0.18018045267660621</v>
      </c>
      <c r="P345" s="5">
        <f>IFERROR(-295*8.314*LN(L345)/1000,"")</f>
        <v>1.758883976620307</v>
      </c>
      <c r="Q345" s="21">
        <v>9.911980516080776E-8</v>
      </c>
      <c r="R345" s="24">
        <v>0.70755017498852912</v>
      </c>
      <c r="S345" s="9">
        <v>0.59077606149821738</v>
      </c>
      <c r="T345" s="7">
        <v>6.1502427572905987</v>
      </c>
      <c r="U345" s="6">
        <v>0.36261850059378686</v>
      </c>
      <c r="V345" s="5">
        <f>IFERROR(-295*8.314*LN(R345)/1000,"")</f>
        <v>0.84847933641424955</v>
      </c>
      <c r="W345" s="21">
        <v>4.1549482127832623E-9</v>
      </c>
      <c r="X345" s="24">
        <v>0.86864488508782889</v>
      </c>
      <c r="Y345" s="9">
        <v>0.34254221773532884</v>
      </c>
      <c r="Z345" s="7">
        <v>6.0611577332948583</v>
      </c>
      <c r="AA345" s="6">
        <v>0.17126008284307564</v>
      </c>
      <c r="AB345" s="5">
        <f>IFERROR(-295*8.314*LN(X345)/1000,"")</f>
        <v>0.34538152719237958</v>
      </c>
      <c r="AC345" s="21">
        <v>1.1419004554550817E-10</v>
      </c>
      <c r="AD345" s="22">
        <v>0.98848523557084078</v>
      </c>
      <c r="AE345" s="6">
        <v>0.17489667298503736</v>
      </c>
      <c r="AF345" s="7">
        <v>6.005029813105998</v>
      </c>
      <c r="AG345" s="6">
        <v>7.684147142245884E-2</v>
      </c>
      <c r="AH345" s="5">
        <f>IFERROR(-295*8.314*LN(AD345)/1000,"")</f>
        <v>2.8405312598268145E-2</v>
      </c>
      <c r="AI345" s="21">
        <v>8.8808496557394453E-11</v>
      </c>
      <c r="AJ345" s="22">
        <v>2.9716088298379031</v>
      </c>
      <c r="AK345" s="9">
        <v>0.60909283056742303</v>
      </c>
      <c r="AL345" s="7">
        <v>5.5270083598588853</v>
      </c>
      <c r="AM345" s="6">
        <v>8.9017656908999557E-2</v>
      </c>
      <c r="AN345" s="5">
        <f>IFERROR(-295*8.314*LN(AJ345)/1000,"")</f>
        <v>-2.6711679164685624</v>
      </c>
      <c r="AO345" s="21">
        <v>9.3162965590144813E-11</v>
      </c>
      <c r="AP345" s="22">
        <v>3.0192768617574988</v>
      </c>
      <c r="AQ345" s="9">
        <v>0.80983146580505205</v>
      </c>
      <c r="AR345" s="7">
        <v>5.5200970611999898</v>
      </c>
      <c r="AS345" s="6">
        <v>0.11648661350851772</v>
      </c>
      <c r="AT345" s="5">
        <f>IFERROR(-295*8.314*LN(AP345)/1000,"")</f>
        <v>-2.7101987104023944</v>
      </c>
      <c r="AU345" s="37" t="s">
        <v>686</v>
      </c>
    </row>
    <row r="346" spans="1:47">
      <c r="A346" s="29">
        <v>644</v>
      </c>
      <c r="B346" s="29" t="s">
        <v>95</v>
      </c>
      <c r="C346" s="31">
        <v>1016</v>
      </c>
      <c r="D346" s="8" t="s">
        <v>463</v>
      </c>
      <c r="E346" s="21">
        <v>8.5212724725526137E-10</v>
      </c>
      <c r="F346" s="20">
        <v>69.497355058666301</v>
      </c>
      <c r="G346" s="3">
        <v>4.9238668400949752</v>
      </c>
      <c r="H346" s="7">
        <v>4.1580317235434734</v>
      </c>
      <c r="I346" s="6">
        <v>3.0769634275642697E-2</v>
      </c>
      <c r="J346" s="5">
        <f>IFERROR(-295*8.314*LN(F346)/1000,"")</f>
        <v>-10.402311892353207</v>
      </c>
      <c r="K346" s="21">
        <v>1.4709961759004883E-8</v>
      </c>
      <c r="L346" s="20">
        <v>98.761645784505404</v>
      </c>
      <c r="M346" s="3">
        <v>12.592110865584393</v>
      </c>
      <c r="N346" s="7">
        <v>4.0054116815066747</v>
      </c>
      <c r="O346" s="6">
        <v>5.5372550963455662E-2</v>
      </c>
      <c r="P346" s="5">
        <f>IFERROR(-295*8.314*LN(L346)/1000,"")</f>
        <v>-11.264216681150643</v>
      </c>
      <c r="Q346" s="21">
        <v>2.1144416395976007E-7</v>
      </c>
      <c r="R346" s="20">
        <v>107.3301911805617</v>
      </c>
      <c r="S346" s="3">
        <v>21.914927916734623</v>
      </c>
      <c r="T346" s="7">
        <v>3.9692780970572308</v>
      </c>
      <c r="U346" s="6">
        <v>8.8675256802012187E-2</v>
      </c>
      <c r="V346" s="5">
        <f>IFERROR(-295*8.314*LN(R346)/1000,"")</f>
        <v>-11.468277098496635</v>
      </c>
      <c r="W346" s="21">
        <v>7.4703064521612376E-8</v>
      </c>
      <c r="X346" s="20">
        <v>138.42501535004112</v>
      </c>
      <c r="Y346" s="3">
        <v>19.202951634953543</v>
      </c>
      <c r="Z346" s="7">
        <v>3.858785419656825</v>
      </c>
      <c r="AA346" s="6">
        <v>6.0247318089337476E-2</v>
      </c>
      <c r="AB346" s="5">
        <f>IFERROR(-295*8.314*LN(X346)/1000,"")</f>
        <v>-12.092272259993823</v>
      </c>
      <c r="AC346" s="21">
        <v>2.5073213123142163E-8</v>
      </c>
      <c r="AD346" s="20">
        <v>155.26567459569247</v>
      </c>
      <c r="AE346" s="3">
        <v>16.76569541590619</v>
      </c>
      <c r="AF346" s="7">
        <v>3.8089245454393748</v>
      </c>
      <c r="AG346" s="6">
        <v>4.6895419888258454E-2</v>
      </c>
      <c r="AH346" s="5">
        <f>IFERROR(-295*8.314*LN(AD346)/1000,"")</f>
        <v>-12.373856026372851</v>
      </c>
      <c r="AI346" s="21">
        <v>8.8738344038048897E-6</v>
      </c>
      <c r="AJ346" s="20">
        <v>376.59596380121155</v>
      </c>
      <c r="AK346" s="3">
        <v>90.555509575569687</v>
      </c>
      <c r="AL346" s="7">
        <v>3.4241243388819007</v>
      </c>
      <c r="AM346" s="6">
        <v>0.10442957942949804</v>
      </c>
      <c r="AN346" s="5">
        <f>IFERROR(-295*8.314*LN(AJ346)/1000,"")</f>
        <v>-14.546972586530531</v>
      </c>
      <c r="AO346" s="21">
        <v>5.5863347142712866E-8</v>
      </c>
      <c r="AP346" s="20">
        <v>220.34734094859652</v>
      </c>
      <c r="AQ346" s="3">
        <v>36.163381355771747</v>
      </c>
      <c r="AR346" s="7">
        <v>3.6568921859905474</v>
      </c>
      <c r="AS346" s="6">
        <v>7.1276362592632606E-2</v>
      </c>
      <c r="AT346" s="5">
        <f>IFERROR(-295*8.314*LN(AP346)/1000,"")</f>
        <v>-13.232441942824913</v>
      </c>
      <c r="AU346" s="37">
        <v>-0.57005288893039674</v>
      </c>
    </row>
    <row r="347" spans="1:47">
      <c r="A347" s="29">
        <v>649</v>
      </c>
      <c r="B347" s="29" t="s">
        <v>62</v>
      </c>
      <c r="C347" s="31">
        <v>14</v>
      </c>
      <c r="D347" s="8" t="s">
        <v>464</v>
      </c>
      <c r="E347" s="25">
        <v>0.4257724090709325</v>
      </c>
      <c r="F347" s="20" t="s">
        <v>687</v>
      </c>
      <c r="G347" s="3" t="s">
        <v>686</v>
      </c>
      <c r="H347" s="7" t="s">
        <v>687</v>
      </c>
      <c r="I347" s="6" t="s">
        <v>686</v>
      </c>
      <c r="J347" s="5"/>
      <c r="K347" s="25">
        <v>0.9990361752419219</v>
      </c>
      <c r="L347" s="20" t="s">
        <v>687</v>
      </c>
      <c r="M347" s="3" t="s">
        <v>686</v>
      </c>
      <c r="N347" s="7" t="s">
        <v>687</v>
      </c>
      <c r="O347" s="6" t="s">
        <v>686</v>
      </c>
      <c r="P347" s="5"/>
      <c r="Q347" s="25">
        <v>0.76221169260096933</v>
      </c>
      <c r="R347" s="20" t="s">
        <v>687</v>
      </c>
      <c r="S347" s="3" t="s">
        <v>686</v>
      </c>
      <c r="T347" s="7" t="s">
        <v>687</v>
      </c>
      <c r="U347" s="6" t="s">
        <v>686</v>
      </c>
      <c r="V347" s="5"/>
      <c r="W347" s="25">
        <v>0.83004600173209875</v>
      </c>
      <c r="X347" s="20" t="s">
        <v>687</v>
      </c>
      <c r="Y347" s="3" t="s">
        <v>686</v>
      </c>
      <c r="Z347" s="7" t="s">
        <v>687</v>
      </c>
      <c r="AA347" s="6" t="s">
        <v>686</v>
      </c>
      <c r="AB347" s="5"/>
      <c r="AC347" s="25">
        <v>0.46491571326814307</v>
      </c>
      <c r="AD347" s="20" t="s">
        <v>687</v>
      </c>
      <c r="AE347" s="3" t="s">
        <v>686</v>
      </c>
      <c r="AF347" s="7" t="s">
        <v>687</v>
      </c>
      <c r="AG347" s="6" t="s">
        <v>686</v>
      </c>
      <c r="AH347" s="5"/>
      <c r="AI347" s="25">
        <v>0.60977683527400228</v>
      </c>
      <c r="AJ347" s="20" t="s">
        <v>687</v>
      </c>
      <c r="AK347" s="3" t="s">
        <v>686</v>
      </c>
      <c r="AL347" s="7" t="s">
        <v>687</v>
      </c>
      <c r="AM347" s="6" t="s">
        <v>686</v>
      </c>
      <c r="AN347" s="5"/>
      <c r="AO347" s="25">
        <v>0.67381014437079023</v>
      </c>
      <c r="AP347" s="20" t="s">
        <v>687</v>
      </c>
      <c r="AQ347" s="3" t="s">
        <v>686</v>
      </c>
      <c r="AR347" s="7" t="s">
        <v>687</v>
      </c>
      <c r="AS347" s="6" t="s">
        <v>686</v>
      </c>
      <c r="AT347" s="5"/>
      <c r="AU347" s="37" t="s">
        <v>686</v>
      </c>
    </row>
    <row r="348" spans="1:47">
      <c r="A348" s="29">
        <v>650</v>
      </c>
      <c r="B348" s="29" t="s">
        <v>62</v>
      </c>
      <c r="C348" s="31">
        <v>141</v>
      </c>
      <c r="D348" s="8" t="s">
        <v>465</v>
      </c>
      <c r="E348" s="25">
        <v>0.85722165593253541</v>
      </c>
      <c r="F348" s="20" t="s">
        <v>687</v>
      </c>
      <c r="G348" s="3" t="s">
        <v>686</v>
      </c>
      <c r="H348" s="7" t="s">
        <v>687</v>
      </c>
      <c r="I348" s="6" t="s">
        <v>686</v>
      </c>
      <c r="J348" s="5"/>
      <c r="K348" s="25">
        <v>0.82059972968500883</v>
      </c>
      <c r="L348" s="20" t="s">
        <v>687</v>
      </c>
      <c r="M348" s="3" t="s">
        <v>686</v>
      </c>
      <c r="N348" s="7" t="s">
        <v>687</v>
      </c>
      <c r="O348" s="6" t="s">
        <v>686</v>
      </c>
      <c r="P348" s="5"/>
      <c r="Q348" s="25">
        <v>0.60106142559053</v>
      </c>
      <c r="R348" s="20" t="s">
        <v>687</v>
      </c>
      <c r="S348" s="3" t="s">
        <v>686</v>
      </c>
      <c r="T348" s="7" t="s">
        <v>687</v>
      </c>
      <c r="U348" s="6" t="s">
        <v>686</v>
      </c>
      <c r="V348" s="5"/>
      <c r="W348" s="25">
        <v>0.18958653123846358</v>
      </c>
      <c r="X348" s="20" t="s">
        <v>687</v>
      </c>
      <c r="Y348" s="3" t="s">
        <v>686</v>
      </c>
      <c r="Z348" s="7" t="s">
        <v>687</v>
      </c>
      <c r="AA348" s="6" t="s">
        <v>686</v>
      </c>
      <c r="AB348" s="5"/>
      <c r="AC348" s="25">
        <v>0.42663881815274418</v>
      </c>
      <c r="AD348" s="20" t="s">
        <v>687</v>
      </c>
      <c r="AE348" s="3" t="s">
        <v>686</v>
      </c>
      <c r="AF348" s="7" t="s">
        <v>687</v>
      </c>
      <c r="AG348" s="6" t="s">
        <v>686</v>
      </c>
      <c r="AH348" s="5"/>
      <c r="AI348" s="25">
        <v>0.65795301539794404</v>
      </c>
      <c r="AJ348" s="20" t="s">
        <v>687</v>
      </c>
      <c r="AK348" s="3" t="s">
        <v>686</v>
      </c>
      <c r="AL348" s="7" t="s">
        <v>687</v>
      </c>
      <c r="AM348" s="6" t="s">
        <v>686</v>
      </c>
      <c r="AN348" s="5"/>
      <c r="AO348" s="25">
        <v>0.2768382078473946</v>
      </c>
      <c r="AP348" s="20" t="s">
        <v>687</v>
      </c>
      <c r="AQ348" s="3" t="s">
        <v>686</v>
      </c>
      <c r="AR348" s="7" t="s">
        <v>687</v>
      </c>
      <c r="AS348" s="6" t="s">
        <v>686</v>
      </c>
      <c r="AT348" s="5"/>
      <c r="AU348" s="37" t="s">
        <v>686</v>
      </c>
    </row>
    <row r="349" spans="1:47">
      <c r="A349" s="29">
        <v>651</v>
      </c>
      <c r="B349" s="29" t="s">
        <v>62</v>
      </c>
      <c r="C349" s="31">
        <v>156</v>
      </c>
      <c r="D349" s="8" t="s">
        <v>466</v>
      </c>
      <c r="E349" s="25">
        <v>1.6361019587441069E-2</v>
      </c>
      <c r="F349" s="20" t="s">
        <v>687</v>
      </c>
      <c r="G349" s="3" t="s">
        <v>686</v>
      </c>
      <c r="H349" s="7" t="s">
        <v>687</v>
      </c>
      <c r="I349" s="6" t="s">
        <v>686</v>
      </c>
      <c r="J349" s="5"/>
      <c r="K349" s="25">
        <v>0.12036618145670204</v>
      </c>
      <c r="L349" s="20" t="s">
        <v>687</v>
      </c>
      <c r="M349" s="3" t="s">
        <v>686</v>
      </c>
      <c r="N349" s="7" t="s">
        <v>687</v>
      </c>
      <c r="O349" s="6" t="s">
        <v>686</v>
      </c>
      <c r="P349" s="5"/>
      <c r="Q349" s="25">
        <v>2.6357550471092006E-2</v>
      </c>
      <c r="R349" s="20" t="s">
        <v>687</v>
      </c>
      <c r="S349" s="3" t="s">
        <v>686</v>
      </c>
      <c r="T349" s="7" t="s">
        <v>687</v>
      </c>
      <c r="U349" s="6" t="s">
        <v>686</v>
      </c>
      <c r="V349" s="5"/>
      <c r="W349" s="25">
        <v>0.15566433083887293</v>
      </c>
      <c r="X349" s="20" t="s">
        <v>687</v>
      </c>
      <c r="Y349" s="3" t="s">
        <v>686</v>
      </c>
      <c r="Z349" s="7" t="s">
        <v>687</v>
      </c>
      <c r="AA349" s="6" t="s">
        <v>686</v>
      </c>
      <c r="AB349" s="5"/>
      <c r="AC349" s="25">
        <v>0.24879370043226656</v>
      </c>
      <c r="AD349" s="20" t="s">
        <v>687</v>
      </c>
      <c r="AE349" s="3" t="s">
        <v>686</v>
      </c>
      <c r="AF349" s="7" t="s">
        <v>687</v>
      </c>
      <c r="AG349" s="6" t="s">
        <v>686</v>
      </c>
      <c r="AH349" s="5"/>
      <c r="AI349" s="25">
        <v>0.93170288009547964</v>
      </c>
      <c r="AJ349" s="20" t="s">
        <v>687</v>
      </c>
      <c r="AK349" s="3" t="s">
        <v>686</v>
      </c>
      <c r="AL349" s="7" t="s">
        <v>687</v>
      </c>
      <c r="AM349" s="6" t="s">
        <v>686</v>
      </c>
      <c r="AN349" s="5"/>
      <c r="AO349" s="25">
        <v>0.38247454320687652</v>
      </c>
      <c r="AP349" s="20" t="s">
        <v>687</v>
      </c>
      <c r="AQ349" s="3" t="s">
        <v>686</v>
      </c>
      <c r="AR349" s="7" t="s">
        <v>687</v>
      </c>
      <c r="AS349" s="6" t="s">
        <v>686</v>
      </c>
      <c r="AT349" s="5"/>
      <c r="AU349" s="37" t="s">
        <v>686</v>
      </c>
    </row>
    <row r="350" spans="1:47">
      <c r="A350" s="29">
        <v>652</v>
      </c>
      <c r="B350" s="29" t="s">
        <v>62</v>
      </c>
      <c r="C350" s="31">
        <v>285</v>
      </c>
      <c r="D350" s="8" t="s">
        <v>467</v>
      </c>
      <c r="E350" s="21">
        <v>1.6421201883969124E-5</v>
      </c>
      <c r="F350" s="20">
        <v>139.15882347613208</v>
      </c>
      <c r="G350" s="3">
        <v>49.916100383865981</v>
      </c>
      <c r="H350" s="7">
        <v>3.856489251669085</v>
      </c>
      <c r="I350" s="6">
        <v>0.15578090137101475</v>
      </c>
      <c r="J350" s="5">
        <f>IFERROR(-295*8.314*LN(F350)/1000,"")</f>
        <v>-12.105239614465127</v>
      </c>
      <c r="K350" s="21">
        <v>3.8895889350632455E-7</v>
      </c>
      <c r="L350" s="20">
        <v>167.55950791872471</v>
      </c>
      <c r="M350" s="3">
        <v>29.236753082115815</v>
      </c>
      <c r="N350" s="7">
        <v>3.7758309237255729</v>
      </c>
      <c r="O350" s="6">
        <v>7.5778215692121051E-2</v>
      </c>
      <c r="P350" s="5">
        <f>IFERROR(-295*8.314*LN(L350)/1000,"")</f>
        <v>-12.560748590764222</v>
      </c>
      <c r="Q350" s="21">
        <v>7.3318137266911245E-6</v>
      </c>
      <c r="R350" s="20">
        <v>126.67457694074452</v>
      </c>
      <c r="S350" s="3">
        <v>42.218034087302684</v>
      </c>
      <c r="T350" s="7">
        <v>3.8973105374624502</v>
      </c>
      <c r="U350" s="6">
        <v>0.14474142865695669</v>
      </c>
      <c r="V350" s="5">
        <f>IFERROR(-295*8.314*LN(R350)/1000,"")</f>
        <v>-11.87470592281743</v>
      </c>
      <c r="W350" s="21">
        <v>1.5070565452683909E-3</v>
      </c>
      <c r="X350" s="20">
        <v>271.68654079841997</v>
      </c>
      <c r="Y350" s="3">
        <v>157.16554313326239</v>
      </c>
      <c r="Z350" s="7">
        <v>3.5659318757586278</v>
      </c>
      <c r="AA350" s="6">
        <v>0.25123117224546854</v>
      </c>
      <c r="AB350" s="5">
        <f>IFERROR(-295*8.314*LN(X350)/1000,"")</f>
        <v>-13.746130223427592</v>
      </c>
      <c r="AC350" s="21">
        <v>3.0690680273117057E-3</v>
      </c>
      <c r="AD350" s="20">
        <v>519.92779599722223</v>
      </c>
      <c r="AE350" s="3">
        <v>288.42924623195341</v>
      </c>
      <c r="AF350" s="7">
        <v>3.284056964013768</v>
      </c>
      <c r="AG350" s="6">
        <v>0.24092428029895305</v>
      </c>
      <c r="AH350" s="5">
        <f>IFERROR(-295*8.314*LN(AD350)/1000,"")</f>
        <v>-15.337987577366537</v>
      </c>
      <c r="AI350" s="21">
        <v>3.9511648525426806E-3</v>
      </c>
      <c r="AJ350" s="20">
        <v>635.69868024517996</v>
      </c>
      <c r="AK350" s="3">
        <v>366.49843366908698</v>
      </c>
      <c r="AL350" s="7">
        <v>3.1967486901942572</v>
      </c>
      <c r="AM350" s="6">
        <v>0.25038316472087135</v>
      </c>
      <c r="AN350" s="5">
        <f>IFERROR(-295*8.314*LN(AJ350)/1000,"")</f>
        <v>-15.831051386695915</v>
      </c>
      <c r="AO350" s="25">
        <v>0.18374223358505842</v>
      </c>
      <c r="AP350" s="20" t="s">
        <v>687</v>
      </c>
      <c r="AQ350" s="3" t="s">
        <v>686</v>
      </c>
      <c r="AR350" s="7" t="s">
        <v>687</v>
      </c>
      <c r="AS350" s="6" t="s">
        <v>686</v>
      </c>
      <c r="AT350" s="5"/>
      <c r="AU350" s="37" t="s">
        <v>686</v>
      </c>
    </row>
    <row r="351" spans="1:47">
      <c r="A351" s="29">
        <v>654</v>
      </c>
      <c r="B351" s="29" t="s">
        <v>62</v>
      </c>
      <c r="C351" s="31">
        <v>414</v>
      </c>
      <c r="D351" s="8" t="s">
        <v>468</v>
      </c>
      <c r="E351" s="21">
        <v>1.8692257584130961E-6</v>
      </c>
      <c r="F351" s="20">
        <v>137.85887031554481</v>
      </c>
      <c r="G351" s="3">
        <v>30.69273641507624</v>
      </c>
      <c r="H351" s="7">
        <v>3.8605652846532013</v>
      </c>
      <c r="I351" s="6">
        <v>9.6690811618202893E-2</v>
      </c>
      <c r="J351" s="5">
        <f>IFERROR(-295*8.314*LN(F351)/1000,"")</f>
        <v>-12.08222066949944</v>
      </c>
      <c r="K351" s="21">
        <v>5.4927421306989205E-5</v>
      </c>
      <c r="L351" s="20">
        <v>122.8804749050379</v>
      </c>
      <c r="M351" s="3">
        <v>48.618313182850507</v>
      </c>
      <c r="N351" s="7">
        <v>3.9105171188600987</v>
      </c>
      <c r="O351" s="6">
        <v>0.17183092066557787</v>
      </c>
      <c r="P351" s="5">
        <f>IFERROR(-295*8.314*LN(L351)/1000,"")</f>
        <v>-11.800123216651407</v>
      </c>
      <c r="Q351" s="21">
        <v>8.9424300949551307E-6</v>
      </c>
      <c r="R351" s="20">
        <v>175.71426516873109</v>
      </c>
      <c r="S351" s="3">
        <v>46.934914315145043</v>
      </c>
      <c r="T351" s="7">
        <v>3.7551929793551442</v>
      </c>
      <c r="U351" s="6">
        <v>0.11600409492135391</v>
      </c>
      <c r="V351" s="5">
        <f>IFERROR(-295*8.314*LN(R351)/1000,"")</f>
        <v>-12.677299096493469</v>
      </c>
      <c r="W351" s="21">
        <v>4.5627008540142059E-5</v>
      </c>
      <c r="X351" s="20">
        <v>259.94892973087792</v>
      </c>
      <c r="Y351" s="3">
        <v>79.626641580516306</v>
      </c>
      <c r="Z351" s="7">
        <v>3.5851119663163056</v>
      </c>
      <c r="AA351" s="6">
        <v>0.13303155772446526</v>
      </c>
      <c r="AB351" s="5">
        <f>IFERROR(-295*8.314*LN(X351)/1000,"")</f>
        <v>-13.63781278568737</v>
      </c>
      <c r="AC351" s="21">
        <v>5.7590130303251854E-5</v>
      </c>
      <c r="AD351" s="20">
        <v>338.87706985739663</v>
      </c>
      <c r="AE351" s="3">
        <v>98.219696049179348</v>
      </c>
      <c r="AF351" s="7">
        <v>3.4699578167374621</v>
      </c>
      <c r="AG351" s="6">
        <v>0.12587535658970217</v>
      </c>
      <c r="AH351" s="5">
        <f>IFERROR(-295*8.314*LN(AD351)/1000,"")</f>
        <v>-14.288133095178376</v>
      </c>
      <c r="AI351" s="21">
        <v>5.3650646303479059E-4</v>
      </c>
      <c r="AJ351" s="20">
        <v>581.64165803644585</v>
      </c>
      <c r="AK351" s="3">
        <v>234.46062571413043</v>
      </c>
      <c r="AL351" s="7">
        <v>3.2353444962214786</v>
      </c>
      <c r="AM351" s="6">
        <v>0.17506475776680033</v>
      </c>
      <c r="AN351" s="5">
        <f>IFERROR(-295*8.314*LN(AJ351)/1000,"")</f>
        <v>-15.613085845614892</v>
      </c>
      <c r="AO351" s="21">
        <v>9.0990169174467517E-4</v>
      </c>
      <c r="AP351" s="20">
        <v>464.21034005484501</v>
      </c>
      <c r="AQ351" s="3">
        <v>217.07239965778658</v>
      </c>
      <c r="AR351" s="7">
        <v>3.3332851900784033</v>
      </c>
      <c r="AS351" s="6">
        <v>0.20308325172967051</v>
      </c>
      <c r="AT351" s="5">
        <f>IFERROR(-295*8.314*LN(AP351)/1000,"")</f>
        <v>-15.059976621381598</v>
      </c>
      <c r="AU351" s="37">
        <v>-0.64892953972351231</v>
      </c>
    </row>
    <row r="352" spans="1:47">
      <c r="A352" s="29">
        <v>655</v>
      </c>
      <c r="B352" s="29" t="s">
        <v>62</v>
      </c>
      <c r="C352" s="31">
        <v>418</v>
      </c>
      <c r="D352" s="8" t="s">
        <v>469</v>
      </c>
      <c r="E352" s="25">
        <v>0.16071168149279944</v>
      </c>
      <c r="F352" s="20" t="s">
        <v>687</v>
      </c>
      <c r="G352" s="3" t="s">
        <v>686</v>
      </c>
      <c r="H352" s="7" t="s">
        <v>687</v>
      </c>
      <c r="I352" s="6" t="s">
        <v>686</v>
      </c>
      <c r="J352" s="5"/>
      <c r="K352" s="25">
        <v>1.2487491166019167E-2</v>
      </c>
      <c r="L352" s="20" t="s">
        <v>687</v>
      </c>
      <c r="M352" s="3" t="s">
        <v>686</v>
      </c>
      <c r="N352" s="7" t="s">
        <v>687</v>
      </c>
      <c r="O352" s="6" t="s">
        <v>686</v>
      </c>
      <c r="P352" s="5"/>
      <c r="Q352" s="25">
        <v>0.17769537459702112</v>
      </c>
      <c r="R352" s="20" t="s">
        <v>687</v>
      </c>
      <c r="S352" s="3" t="s">
        <v>686</v>
      </c>
      <c r="T352" s="7" t="s">
        <v>687</v>
      </c>
      <c r="U352" s="6" t="s">
        <v>686</v>
      </c>
      <c r="V352" s="5"/>
      <c r="W352" s="25">
        <v>0.29208217859844293</v>
      </c>
      <c r="X352" s="20" t="s">
        <v>687</v>
      </c>
      <c r="Y352" s="3" t="s">
        <v>686</v>
      </c>
      <c r="Z352" s="7" t="s">
        <v>687</v>
      </c>
      <c r="AA352" s="6" t="s">
        <v>686</v>
      </c>
      <c r="AB352" s="5"/>
      <c r="AC352" s="25">
        <v>0.28836826348936689</v>
      </c>
      <c r="AD352" s="20" t="s">
        <v>687</v>
      </c>
      <c r="AE352" s="3" t="s">
        <v>686</v>
      </c>
      <c r="AF352" s="7" t="s">
        <v>687</v>
      </c>
      <c r="AG352" s="6" t="s">
        <v>686</v>
      </c>
      <c r="AH352" s="5"/>
      <c r="AI352" s="25">
        <v>0.98262419292278558</v>
      </c>
      <c r="AJ352" s="20" t="s">
        <v>687</v>
      </c>
      <c r="AK352" s="3" t="s">
        <v>686</v>
      </c>
      <c r="AL352" s="7" t="s">
        <v>687</v>
      </c>
      <c r="AM352" s="6" t="s">
        <v>686</v>
      </c>
      <c r="AN352" s="5"/>
      <c r="AO352" s="25">
        <v>0.69820622132982435</v>
      </c>
      <c r="AP352" s="20" t="s">
        <v>687</v>
      </c>
      <c r="AQ352" s="3" t="s">
        <v>686</v>
      </c>
      <c r="AR352" s="7" t="s">
        <v>687</v>
      </c>
      <c r="AS352" s="6" t="s">
        <v>686</v>
      </c>
      <c r="AT352" s="5"/>
      <c r="AU352" s="37" t="s">
        <v>686</v>
      </c>
    </row>
    <row r="353" spans="1:47">
      <c r="A353" s="29">
        <v>659</v>
      </c>
      <c r="B353" s="29" t="s">
        <v>49</v>
      </c>
      <c r="C353" s="31">
        <v>34</v>
      </c>
      <c r="D353" s="8" t="s">
        <v>470</v>
      </c>
      <c r="E353" s="25">
        <v>0.90993743779941383</v>
      </c>
      <c r="F353" s="20" t="s">
        <v>687</v>
      </c>
      <c r="G353" s="3" t="s">
        <v>686</v>
      </c>
      <c r="H353" s="7" t="s">
        <v>687</v>
      </c>
      <c r="I353" s="6" t="s">
        <v>686</v>
      </c>
      <c r="J353" s="5"/>
      <c r="K353" s="25">
        <v>0.35314485420776626</v>
      </c>
      <c r="L353" s="20" t="s">
        <v>687</v>
      </c>
      <c r="M353" s="3" t="s">
        <v>686</v>
      </c>
      <c r="N353" s="7" t="s">
        <v>687</v>
      </c>
      <c r="O353" s="6" t="s">
        <v>686</v>
      </c>
      <c r="P353" s="5"/>
      <c r="Q353" s="25">
        <v>0.27173896879105647</v>
      </c>
      <c r="R353" s="20" t="s">
        <v>687</v>
      </c>
      <c r="S353" s="3" t="s">
        <v>686</v>
      </c>
      <c r="T353" s="7" t="s">
        <v>687</v>
      </c>
      <c r="U353" s="6" t="s">
        <v>686</v>
      </c>
      <c r="V353" s="5"/>
      <c r="W353" s="25">
        <v>0.80902856722418759</v>
      </c>
      <c r="X353" s="20" t="s">
        <v>687</v>
      </c>
      <c r="Y353" s="3" t="s">
        <v>686</v>
      </c>
      <c r="Z353" s="7" t="s">
        <v>687</v>
      </c>
      <c r="AA353" s="6" t="s">
        <v>686</v>
      </c>
      <c r="AB353" s="5"/>
      <c r="AC353" s="25">
        <v>0.79223804863624081</v>
      </c>
      <c r="AD353" s="20" t="s">
        <v>687</v>
      </c>
      <c r="AE353" s="3" t="s">
        <v>686</v>
      </c>
      <c r="AF353" s="7" t="s">
        <v>687</v>
      </c>
      <c r="AG353" s="6" t="s">
        <v>686</v>
      </c>
      <c r="AH353" s="5"/>
      <c r="AI353" s="25">
        <v>0.37487699072994263</v>
      </c>
      <c r="AJ353" s="20" t="s">
        <v>687</v>
      </c>
      <c r="AK353" s="3" t="s">
        <v>686</v>
      </c>
      <c r="AL353" s="7" t="s">
        <v>687</v>
      </c>
      <c r="AM353" s="6" t="s">
        <v>686</v>
      </c>
      <c r="AN353" s="5"/>
      <c r="AO353" s="25">
        <v>0.31478858950517918</v>
      </c>
      <c r="AP353" s="20" t="s">
        <v>687</v>
      </c>
      <c r="AQ353" s="3" t="s">
        <v>686</v>
      </c>
      <c r="AR353" s="7" t="s">
        <v>687</v>
      </c>
      <c r="AS353" s="6" t="s">
        <v>686</v>
      </c>
      <c r="AT353" s="5"/>
      <c r="AU353" s="37" t="s">
        <v>686</v>
      </c>
    </row>
    <row r="354" spans="1:47">
      <c r="A354" s="29">
        <v>660</v>
      </c>
      <c r="B354" s="29" t="s">
        <v>49</v>
      </c>
      <c r="C354" s="31">
        <v>251</v>
      </c>
      <c r="D354" s="8" t="s">
        <v>471</v>
      </c>
      <c r="E354" s="21">
        <v>6.6679936195042126E-8</v>
      </c>
      <c r="F354" s="20">
        <v>27.211596968638101</v>
      </c>
      <c r="G354" s="3">
        <v>2.9326006002446854</v>
      </c>
      <c r="H354" s="7">
        <v>4.5652459700057788</v>
      </c>
      <c r="I354" s="6">
        <v>4.680402476121831E-2</v>
      </c>
      <c r="J354" s="5">
        <f>IFERROR(-295*8.314*LN(F354)/1000,"")</f>
        <v>-8.1026145235910239</v>
      </c>
      <c r="K354" s="21">
        <v>1.8330159858270981E-7</v>
      </c>
      <c r="L354" s="20">
        <v>34.381206438227132</v>
      </c>
      <c r="M354" s="3">
        <v>5.2859553357657427</v>
      </c>
      <c r="N354" s="7">
        <v>4.4636788879668261</v>
      </c>
      <c r="O354" s="6">
        <v>6.6770816726130222E-2</v>
      </c>
      <c r="P354" s="5">
        <f>IFERROR(-295*8.314*LN(L354)/1000,"")</f>
        <v>-8.6762033735564028</v>
      </c>
      <c r="Q354" s="21">
        <v>7.3984327101586042E-7</v>
      </c>
      <c r="R354" s="20">
        <v>43.493923396654687</v>
      </c>
      <c r="S354" s="3">
        <v>13.206444098103214</v>
      </c>
      <c r="T354" s="7">
        <v>4.361571414761336</v>
      </c>
      <c r="U354" s="6">
        <v>0.13186866921762075</v>
      </c>
      <c r="V354" s="5">
        <f>IFERROR(-295*8.314*LN(R354)/1000,"")</f>
        <v>-9.2528440228008701</v>
      </c>
      <c r="W354" s="21">
        <v>2.3780105633392179E-7</v>
      </c>
      <c r="X354" s="20">
        <v>48.258560189373448</v>
      </c>
      <c r="Y354" s="3">
        <v>6.1152421476792895</v>
      </c>
      <c r="Z354" s="7">
        <v>4.3164256395581502</v>
      </c>
      <c r="AA354" s="6">
        <v>5.5033053406846513E-2</v>
      </c>
      <c r="AB354" s="5">
        <f>IFERROR(-295*8.314*LN(X354)/1000,"")</f>
        <v>-9.5077997895684909</v>
      </c>
      <c r="AC354" s="21">
        <v>3.2392612466557148E-7</v>
      </c>
      <c r="AD354" s="20">
        <v>54.010284967679524</v>
      </c>
      <c r="AE354" s="3">
        <v>7.201741611940391</v>
      </c>
      <c r="AF354" s="7">
        <v>4.2675235312993607</v>
      </c>
      <c r="AG354" s="6">
        <v>5.7908908350148218E-2</v>
      </c>
      <c r="AH354" s="5">
        <f>IFERROR(-295*8.314*LN(AD354)/1000,"")</f>
        <v>-9.7839690313537755</v>
      </c>
      <c r="AI354" s="21">
        <v>4.2712265552038859E-7</v>
      </c>
      <c r="AJ354" s="20">
        <v>67.777159191070822</v>
      </c>
      <c r="AK354" s="3">
        <v>12.183957976800766</v>
      </c>
      <c r="AL354" s="7">
        <v>4.1689166381173681</v>
      </c>
      <c r="AM354" s="6">
        <v>7.8070928026779701E-2</v>
      </c>
      <c r="AN354" s="5">
        <f>IFERROR(-295*8.314*LN(AJ354)/1000,"")</f>
        <v>-10.340840542511559</v>
      </c>
      <c r="AO354" s="21">
        <v>5.545629479550358E-7</v>
      </c>
      <c r="AP354" s="20">
        <v>70.613315518236632</v>
      </c>
      <c r="AQ354" s="3">
        <v>14.559069012583132</v>
      </c>
      <c r="AR354" s="7">
        <v>4.1511133965285874</v>
      </c>
      <c r="AS354" s="6">
        <v>8.954293234086308E-2</v>
      </c>
      <c r="AT354" s="5">
        <f>IFERROR(-295*8.314*LN(AP354)/1000,"")</f>
        <v>-10.441382378149296</v>
      </c>
      <c r="AU354" s="37">
        <v>-0.38845367536207265</v>
      </c>
    </row>
    <row r="355" spans="1:47">
      <c r="A355" s="29">
        <v>661</v>
      </c>
      <c r="B355" s="29" t="s">
        <v>49</v>
      </c>
      <c r="C355" s="31">
        <v>304</v>
      </c>
      <c r="D355" s="8" t="s">
        <v>472</v>
      </c>
      <c r="E355" s="21">
        <v>5.4970188385320948E-8</v>
      </c>
      <c r="F355" s="20">
        <v>33.22796011351744</v>
      </c>
      <c r="G355" s="3">
        <v>5.3228531207030541</v>
      </c>
      <c r="H355" s="7">
        <v>4.478496319528869</v>
      </c>
      <c r="I355" s="6">
        <v>6.957049817097935E-2</v>
      </c>
      <c r="J355" s="5">
        <f>IFERROR(-295*8.314*LN(F355)/1000,"")</f>
        <v>-8.5925235694457243</v>
      </c>
      <c r="K355" s="21">
        <v>1.6519374597434821E-7</v>
      </c>
      <c r="L355" s="20">
        <v>45.851903166639687</v>
      </c>
      <c r="M355" s="3">
        <v>7.2239995594120661</v>
      </c>
      <c r="N355" s="7">
        <v>4.3386426334374475</v>
      </c>
      <c r="O355" s="6">
        <v>6.8423400758789193E-2</v>
      </c>
      <c r="P355" s="5">
        <f>IFERROR(-295*8.314*LN(L355)/1000,"")</f>
        <v>-9.382331776575592</v>
      </c>
      <c r="Q355" s="21">
        <v>4.4404131856008553E-6</v>
      </c>
      <c r="R355" s="20">
        <v>56.872629237151145</v>
      </c>
      <c r="S355" s="3">
        <v>24.252030107102627</v>
      </c>
      <c r="T355" s="7">
        <v>4.2450966937314512</v>
      </c>
      <c r="U355" s="6">
        <v>0.18519493457119782</v>
      </c>
      <c r="V355" s="5">
        <f>IFERROR(-295*8.314*LN(R355)/1000,"")</f>
        <v>-9.9106221133435142</v>
      </c>
      <c r="W355" s="21">
        <v>2.9662597562348845E-7</v>
      </c>
      <c r="X355" s="20">
        <v>70.388694060877484</v>
      </c>
      <c r="Y355" s="3">
        <v>9.7961071211482018</v>
      </c>
      <c r="Z355" s="7">
        <v>4.1524970922966231</v>
      </c>
      <c r="AA355" s="6">
        <v>6.044145758931526E-2</v>
      </c>
      <c r="AB355" s="5">
        <f>IFERROR(-295*8.314*LN(X355)/1000,"")</f>
        <v>-10.433568109506771</v>
      </c>
      <c r="AC355" s="21">
        <v>1.0647749683077296E-6</v>
      </c>
      <c r="AD355" s="20">
        <v>99.110398854987594</v>
      </c>
      <c r="AE355" s="3">
        <v>17.488966176579822</v>
      </c>
      <c r="AF355" s="7">
        <v>4.0038807761059605</v>
      </c>
      <c r="AG355" s="6">
        <v>7.6635364123539718E-2</v>
      </c>
      <c r="AH355" s="5">
        <f>IFERROR(-295*8.314*LN(AD355)/1000,"")</f>
        <v>-11.27286229989417</v>
      </c>
      <c r="AI355" s="21">
        <v>1.7256643365882848E-6</v>
      </c>
      <c r="AJ355" s="20">
        <v>109.97456983389067</v>
      </c>
      <c r="AK355" s="3">
        <v>25.352874029694114</v>
      </c>
      <c r="AL355" s="7">
        <v>3.9587077280929313</v>
      </c>
      <c r="AM355" s="6">
        <v>0.10011963045743408</v>
      </c>
      <c r="AN355" s="5">
        <f>IFERROR(-295*8.314*LN(AJ355)/1000,"")</f>
        <v>-11.527972086835643</v>
      </c>
      <c r="AO355" s="21">
        <v>2.061567547236E-4</v>
      </c>
      <c r="AP355" s="20">
        <v>391.98489177247495</v>
      </c>
      <c r="AQ355" s="3">
        <v>141.22428078355759</v>
      </c>
      <c r="AR355" s="7">
        <v>3.4067306716180425</v>
      </c>
      <c r="AS355" s="6">
        <v>0.15646757602753425</v>
      </c>
      <c r="AT355" s="5">
        <f>IFERROR(-295*8.314*LN(AP355)/1000,"")</f>
        <v>-14.645201396517713</v>
      </c>
      <c r="AU355" s="37">
        <v>-0.85041265315309722</v>
      </c>
    </row>
    <row r="356" spans="1:47">
      <c r="A356" s="29">
        <v>663</v>
      </c>
      <c r="B356" s="29" t="s">
        <v>49</v>
      </c>
      <c r="C356" s="31">
        <v>437</v>
      </c>
      <c r="D356" s="8" t="s">
        <v>473</v>
      </c>
      <c r="E356" s="25">
        <v>0.49922658396557062</v>
      </c>
      <c r="F356" s="20" t="s">
        <v>687</v>
      </c>
      <c r="G356" s="3" t="s">
        <v>686</v>
      </c>
      <c r="H356" s="7" t="s">
        <v>687</v>
      </c>
      <c r="I356" s="6" t="s">
        <v>686</v>
      </c>
      <c r="J356" s="5"/>
      <c r="K356" s="25">
        <v>0.39951210861996239</v>
      </c>
      <c r="L356" s="20" t="s">
        <v>687</v>
      </c>
      <c r="M356" s="3" t="s">
        <v>686</v>
      </c>
      <c r="N356" s="7" t="s">
        <v>687</v>
      </c>
      <c r="O356" s="6" t="s">
        <v>686</v>
      </c>
      <c r="P356" s="5"/>
      <c r="Q356" s="25">
        <v>0.71328102685185024</v>
      </c>
      <c r="R356" s="20" t="s">
        <v>687</v>
      </c>
      <c r="S356" s="3" t="s">
        <v>686</v>
      </c>
      <c r="T356" s="7" t="s">
        <v>687</v>
      </c>
      <c r="U356" s="6" t="s">
        <v>686</v>
      </c>
      <c r="V356" s="5"/>
      <c r="W356" s="25">
        <v>0.7271967003552543</v>
      </c>
      <c r="X356" s="20" t="s">
        <v>687</v>
      </c>
      <c r="Y356" s="3" t="s">
        <v>686</v>
      </c>
      <c r="Z356" s="7" t="s">
        <v>687</v>
      </c>
      <c r="AA356" s="6" t="s">
        <v>686</v>
      </c>
      <c r="AB356" s="5"/>
      <c r="AC356" s="25">
        <v>0.73985883680580278</v>
      </c>
      <c r="AD356" s="20" t="s">
        <v>687</v>
      </c>
      <c r="AE356" s="3" t="s">
        <v>686</v>
      </c>
      <c r="AF356" s="7" t="s">
        <v>687</v>
      </c>
      <c r="AG356" s="6" t="s">
        <v>686</v>
      </c>
      <c r="AH356" s="5"/>
      <c r="AI356" s="25">
        <v>0.53424813441171792</v>
      </c>
      <c r="AJ356" s="20" t="s">
        <v>687</v>
      </c>
      <c r="AK356" s="3" t="s">
        <v>686</v>
      </c>
      <c r="AL356" s="7" t="s">
        <v>687</v>
      </c>
      <c r="AM356" s="6" t="s">
        <v>686</v>
      </c>
      <c r="AN356" s="5"/>
      <c r="AO356" s="25">
        <v>0.79636903789205915</v>
      </c>
      <c r="AP356" s="20" t="s">
        <v>687</v>
      </c>
      <c r="AQ356" s="3" t="s">
        <v>686</v>
      </c>
      <c r="AR356" s="7" t="s">
        <v>687</v>
      </c>
      <c r="AS356" s="6" t="s">
        <v>686</v>
      </c>
      <c r="AT356" s="5"/>
      <c r="AU356" s="37" t="s">
        <v>686</v>
      </c>
    </row>
    <row r="357" spans="1:47">
      <c r="A357" s="29">
        <v>668</v>
      </c>
      <c r="B357" s="29" t="s">
        <v>40</v>
      </c>
      <c r="C357" s="31">
        <v>437</v>
      </c>
      <c r="D357" s="8" t="s">
        <v>474</v>
      </c>
      <c r="E357" s="25">
        <v>0.11617428177230518</v>
      </c>
      <c r="F357" s="20" t="s">
        <v>687</v>
      </c>
      <c r="G357" s="3" t="s">
        <v>686</v>
      </c>
      <c r="H357" s="7" t="s">
        <v>687</v>
      </c>
      <c r="I357" s="6" t="s">
        <v>686</v>
      </c>
      <c r="J357" s="5"/>
      <c r="K357" s="25">
        <v>0.3630659566413047</v>
      </c>
      <c r="L357" s="20" t="s">
        <v>687</v>
      </c>
      <c r="M357" s="3" t="s">
        <v>686</v>
      </c>
      <c r="N357" s="7" t="s">
        <v>687</v>
      </c>
      <c r="O357" s="6" t="s">
        <v>686</v>
      </c>
      <c r="P357" s="5"/>
      <c r="Q357" s="25">
        <v>0.18225361930443421</v>
      </c>
      <c r="R357" s="20" t="s">
        <v>687</v>
      </c>
      <c r="S357" s="3" t="s">
        <v>686</v>
      </c>
      <c r="T357" s="7" t="s">
        <v>687</v>
      </c>
      <c r="U357" s="6" t="s">
        <v>686</v>
      </c>
      <c r="V357" s="5"/>
      <c r="W357" s="25">
        <v>0.12611936197213697</v>
      </c>
      <c r="X357" s="20" t="s">
        <v>687</v>
      </c>
      <c r="Y357" s="3" t="s">
        <v>686</v>
      </c>
      <c r="Z357" s="7" t="s">
        <v>687</v>
      </c>
      <c r="AA357" s="6" t="s">
        <v>686</v>
      </c>
      <c r="AB357" s="5"/>
      <c r="AC357" s="25">
        <v>0.14035690114204522</v>
      </c>
      <c r="AD357" s="20" t="s">
        <v>687</v>
      </c>
      <c r="AE357" s="3" t="s">
        <v>686</v>
      </c>
      <c r="AF357" s="7" t="s">
        <v>687</v>
      </c>
      <c r="AG357" s="6" t="s">
        <v>686</v>
      </c>
      <c r="AH357" s="5"/>
      <c r="AI357" s="25">
        <v>0.41798655154738296</v>
      </c>
      <c r="AJ357" s="20" t="s">
        <v>687</v>
      </c>
      <c r="AK357" s="3" t="s">
        <v>686</v>
      </c>
      <c r="AL357" s="7" t="s">
        <v>687</v>
      </c>
      <c r="AM357" s="6" t="s">
        <v>686</v>
      </c>
      <c r="AN357" s="5"/>
      <c r="AO357" s="25">
        <v>0.86813374659744891</v>
      </c>
      <c r="AP357" s="20" t="s">
        <v>687</v>
      </c>
      <c r="AQ357" s="3" t="s">
        <v>686</v>
      </c>
      <c r="AR357" s="7" t="s">
        <v>687</v>
      </c>
      <c r="AS357" s="6" t="s">
        <v>686</v>
      </c>
      <c r="AT357" s="5"/>
      <c r="AU357" s="37" t="s">
        <v>686</v>
      </c>
    </row>
    <row r="358" spans="1:47">
      <c r="A358" s="29">
        <v>669</v>
      </c>
      <c r="B358" s="29" t="s">
        <v>40</v>
      </c>
      <c r="C358" s="31">
        <v>453</v>
      </c>
      <c r="D358" s="8" t="s">
        <v>475</v>
      </c>
      <c r="E358" s="25">
        <v>0.62913655655845191</v>
      </c>
      <c r="F358" s="20" t="s">
        <v>687</v>
      </c>
      <c r="G358" s="3" t="s">
        <v>686</v>
      </c>
      <c r="H358" s="7" t="s">
        <v>687</v>
      </c>
      <c r="I358" s="6" t="s">
        <v>686</v>
      </c>
      <c r="J358" s="5"/>
      <c r="K358" s="25">
        <v>0.45389914973184575</v>
      </c>
      <c r="L358" s="20" t="s">
        <v>687</v>
      </c>
      <c r="M358" s="3" t="s">
        <v>686</v>
      </c>
      <c r="N358" s="7" t="s">
        <v>687</v>
      </c>
      <c r="O358" s="6" t="s">
        <v>686</v>
      </c>
      <c r="P358" s="5"/>
      <c r="Q358" s="25">
        <v>0.54475258294219175</v>
      </c>
      <c r="R358" s="20" t="s">
        <v>687</v>
      </c>
      <c r="S358" s="3" t="s">
        <v>686</v>
      </c>
      <c r="T358" s="7" t="s">
        <v>687</v>
      </c>
      <c r="U358" s="6" t="s">
        <v>686</v>
      </c>
      <c r="V358" s="5"/>
      <c r="W358" s="25">
        <v>0.69754952612517429</v>
      </c>
      <c r="X358" s="20" t="s">
        <v>687</v>
      </c>
      <c r="Y358" s="3" t="s">
        <v>686</v>
      </c>
      <c r="Z358" s="7" t="s">
        <v>687</v>
      </c>
      <c r="AA358" s="6" t="s">
        <v>686</v>
      </c>
      <c r="AB358" s="5"/>
      <c r="AC358" s="25">
        <v>0.64613573456725759</v>
      </c>
      <c r="AD358" s="20" t="s">
        <v>687</v>
      </c>
      <c r="AE358" s="3" t="s">
        <v>686</v>
      </c>
      <c r="AF358" s="7" t="s">
        <v>687</v>
      </c>
      <c r="AG358" s="6" t="s">
        <v>686</v>
      </c>
      <c r="AH358" s="5"/>
      <c r="AI358" s="25">
        <v>0.75743068823770976</v>
      </c>
      <c r="AJ358" s="20" t="s">
        <v>687</v>
      </c>
      <c r="AK358" s="3" t="s">
        <v>686</v>
      </c>
      <c r="AL358" s="7" t="s">
        <v>687</v>
      </c>
      <c r="AM358" s="6" t="s">
        <v>686</v>
      </c>
      <c r="AN358" s="5"/>
      <c r="AO358" s="25">
        <v>0.44065278372442174</v>
      </c>
      <c r="AP358" s="20" t="s">
        <v>687</v>
      </c>
      <c r="AQ358" s="3" t="s">
        <v>686</v>
      </c>
      <c r="AR358" s="7" t="s">
        <v>687</v>
      </c>
      <c r="AS358" s="6" t="s">
        <v>686</v>
      </c>
      <c r="AT358" s="5"/>
      <c r="AU358" s="37" t="s">
        <v>686</v>
      </c>
    </row>
    <row r="359" spans="1:47">
      <c r="A359" s="29">
        <v>675</v>
      </c>
      <c r="B359" s="29" t="s">
        <v>99</v>
      </c>
      <c r="C359" s="31">
        <v>181</v>
      </c>
      <c r="D359" s="8" t="s">
        <v>476</v>
      </c>
      <c r="E359" s="21">
        <v>1.9292128774469415E-4</v>
      </c>
      <c r="F359" s="20" t="s">
        <v>687</v>
      </c>
      <c r="G359" s="3" t="s">
        <v>686</v>
      </c>
      <c r="H359" s="7" t="s">
        <v>687</v>
      </c>
      <c r="I359" s="6" t="s">
        <v>686</v>
      </c>
      <c r="J359" s="5"/>
      <c r="K359" s="21">
        <v>1.7235621779008812E-3</v>
      </c>
      <c r="L359" s="20" t="s">
        <v>687</v>
      </c>
      <c r="M359" s="3" t="s">
        <v>686</v>
      </c>
      <c r="N359" s="7" t="s">
        <v>687</v>
      </c>
      <c r="O359" s="6" t="s">
        <v>686</v>
      </c>
      <c r="P359" s="5"/>
      <c r="Q359" s="21">
        <v>8.9234969428507026E-6</v>
      </c>
      <c r="R359" s="20" t="s">
        <v>687</v>
      </c>
      <c r="S359" s="3" t="s">
        <v>686</v>
      </c>
      <c r="T359" s="7" t="s">
        <v>687</v>
      </c>
      <c r="U359" s="6" t="s">
        <v>686</v>
      </c>
      <c r="V359" s="5"/>
      <c r="W359" s="21">
        <v>9.6290181976540568E-5</v>
      </c>
      <c r="X359" s="20" t="s">
        <v>687</v>
      </c>
      <c r="Y359" s="3" t="s">
        <v>686</v>
      </c>
      <c r="Z359" s="7" t="s">
        <v>687</v>
      </c>
      <c r="AA359" s="6" t="s">
        <v>686</v>
      </c>
      <c r="AB359" s="5"/>
      <c r="AC359" s="21">
        <v>7.0646831014145259E-4</v>
      </c>
      <c r="AD359" s="20" t="s">
        <v>687</v>
      </c>
      <c r="AE359" s="3" t="s">
        <v>686</v>
      </c>
      <c r="AF359" s="7" t="s">
        <v>687</v>
      </c>
      <c r="AG359" s="6" t="s">
        <v>686</v>
      </c>
      <c r="AH359" s="5"/>
      <c r="AI359" s="25">
        <v>4.443533974021973E-2</v>
      </c>
      <c r="AJ359" s="20" t="s">
        <v>687</v>
      </c>
      <c r="AK359" s="3" t="s">
        <v>686</v>
      </c>
      <c r="AL359" s="7" t="s">
        <v>687</v>
      </c>
      <c r="AM359" s="6" t="s">
        <v>686</v>
      </c>
      <c r="AN359" s="5"/>
      <c r="AO359" s="21">
        <v>1.925440806289649E-3</v>
      </c>
      <c r="AP359" s="20" t="s">
        <v>687</v>
      </c>
      <c r="AQ359" s="3" t="s">
        <v>686</v>
      </c>
      <c r="AR359" s="7" t="s">
        <v>687</v>
      </c>
      <c r="AS359" s="6" t="s">
        <v>686</v>
      </c>
      <c r="AT359" s="5"/>
      <c r="AU359" s="37" t="s">
        <v>686</v>
      </c>
    </row>
    <row r="360" spans="1:47">
      <c r="A360" s="29">
        <v>677</v>
      </c>
      <c r="B360" s="29" t="s">
        <v>99</v>
      </c>
      <c r="C360" s="31">
        <v>267</v>
      </c>
      <c r="D360" s="8" t="s">
        <v>477</v>
      </c>
      <c r="E360" s="21">
        <v>5.2203954211802971E-8</v>
      </c>
      <c r="F360" s="20">
        <v>75.52878244689785</v>
      </c>
      <c r="G360" s="3">
        <v>9.092384486929344</v>
      </c>
      <c r="H360" s="7">
        <v>4.1218875162409461</v>
      </c>
      <c r="I360" s="6">
        <v>5.2281690265461561E-2</v>
      </c>
      <c r="J360" s="5">
        <f>IFERROR(-295*8.314*LN(F360)/1000,"")</f>
        <v>-10.606432301085791</v>
      </c>
      <c r="K360" s="21">
        <v>8.0690929559955957E-7</v>
      </c>
      <c r="L360" s="20">
        <v>100.8535336559839</v>
      </c>
      <c r="M360" s="3">
        <v>19.610851610855061</v>
      </c>
      <c r="N360" s="7">
        <v>3.9963088805904392</v>
      </c>
      <c r="O360" s="6">
        <v>8.4448053838840589E-2</v>
      </c>
      <c r="P360" s="5">
        <f>IFERROR(-295*8.314*LN(L360)/1000,"")</f>
        <v>-11.31562374143229</v>
      </c>
      <c r="Q360" s="21">
        <v>3.7476248593026749E-6</v>
      </c>
      <c r="R360" s="20">
        <v>117.60073267787003</v>
      </c>
      <c r="S360" s="3">
        <v>32.351475730965795</v>
      </c>
      <c r="T360" s="7">
        <v>3.9295899725033774</v>
      </c>
      <c r="U360" s="6">
        <v>0.11947261782688995</v>
      </c>
      <c r="V360" s="5">
        <f>IFERROR(-295*8.314*LN(R360)/1000,"")</f>
        <v>-11.692411387511623</v>
      </c>
      <c r="W360" s="21">
        <v>1.0874034407584345E-6</v>
      </c>
      <c r="X360" s="20">
        <v>173.45066528415947</v>
      </c>
      <c r="Y360" s="3">
        <v>27.889143566272491</v>
      </c>
      <c r="Z360" s="7">
        <v>3.7608240300468552</v>
      </c>
      <c r="AA360" s="6">
        <v>6.9830237526023881E-2</v>
      </c>
      <c r="AB360" s="5">
        <f>IFERROR(-295*8.314*LN(X360)/1000,"")</f>
        <v>-12.645498361200939</v>
      </c>
      <c r="AC360" s="21">
        <v>2.6158746249020313E-6</v>
      </c>
      <c r="AD360" s="20">
        <v>218.62208492564807</v>
      </c>
      <c r="AE360" s="3">
        <v>38.18868864177994</v>
      </c>
      <c r="AF360" s="7">
        <v>3.660305968292664</v>
      </c>
      <c r="AG360" s="6">
        <v>7.5862128722662722E-2</v>
      </c>
      <c r="AH360" s="5">
        <f>IFERROR(-295*8.314*LN(AD360)/1000,"")</f>
        <v>-13.213162985259189</v>
      </c>
      <c r="AI360" s="21">
        <v>3.6404417587696412E-6</v>
      </c>
      <c r="AJ360" s="20">
        <v>241.54670303863429</v>
      </c>
      <c r="AK360" s="3">
        <v>50.71084647123616</v>
      </c>
      <c r="AL360" s="7">
        <v>3.6169988859849549</v>
      </c>
      <c r="AM360" s="6">
        <v>9.1176739396762976E-2</v>
      </c>
      <c r="AN360" s="5">
        <f>IFERROR(-295*8.314*LN(AJ360)/1000,"")</f>
        <v>-13.457734937485878</v>
      </c>
      <c r="AO360" s="21">
        <v>4.8131418629884565E-4</v>
      </c>
      <c r="AP360" s="20" t="s">
        <v>687</v>
      </c>
      <c r="AQ360" s="3" t="s">
        <v>686</v>
      </c>
      <c r="AR360" s="7" t="s">
        <v>687</v>
      </c>
      <c r="AS360" s="6" t="s">
        <v>686</v>
      </c>
      <c r="AT360" s="5"/>
      <c r="AU360" s="37" t="s">
        <v>686</v>
      </c>
    </row>
    <row r="361" spans="1:47">
      <c r="A361" s="29">
        <v>678</v>
      </c>
      <c r="B361" s="29" t="s">
        <v>99</v>
      </c>
      <c r="C361" s="31">
        <v>474</v>
      </c>
      <c r="D361" s="8" t="s">
        <v>478</v>
      </c>
      <c r="E361" s="21">
        <v>3.2375504345963798E-3</v>
      </c>
      <c r="F361" s="20">
        <v>279.69106794724672</v>
      </c>
      <c r="G361" s="3">
        <v>173.25822197822743</v>
      </c>
      <c r="H361" s="7">
        <v>3.5533214027852948</v>
      </c>
      <c r="I361" s="6">
        <v>0.26902929114527552</v>
      </c>
      <c r="J361" s="5">
        <f>IFERROR(-295*8.314*LN(F361)/1000,"")</f>
        <v>-13.817346473270423</v>
      </c>
      <c r="K361" s="25">
        <v>3.5619934169555244E-2</v>
      </c>
      <c r="L361" s="20" t="s">
        <v>687</v>
      </c>
      <c r="M361" s="3" t="s">
        <v>686</v>
      </c>
      <c r="N361" s="7" t="s">
        <v>687</v>
      </c>
      <c r="O361" s="6" t="s">
        <v>686</v>
      </c>
      <c r="P361" s="5"/>
      <c r="Q361" s="21">
        <v>1.6777510244143461E-3</v>
      </c>
      <c r="R361" s="20">
        <v>443.91436415309329</v>
      </c>
      <c r="S361" s="3">
        <v>210.50072316746</v>
      </c>
      <c r="T361" s="7">
        <v>3.3527008018737194</v>
      </c>
      <c r="U361" s="6">
        <v>0.20593905016496378</v>
      </c>
      <c r="V361" s="5">
        <f>IFERROR(-295*8.314*LN(R361)/1000,"")</f>
        <v>-14.950329103529521</v>
      </c>
      <c r="W361" s="25">
        <v>9.6720737800612445E-3</v>
      </c>
      <c r="X361" s="20" t="s">
        <v>687</v>
      </c>
      <c r="Y361" s="3" t="s">
        <v>686</v>
      </c>
      <c r="Z361" s="7" t="s">
        <v>687</v>
      </c>
      <c r="AA361" s="6" t="s">
        <v>686</v>
      </c>
      <c r="AB361" s="5"/>
      <c r="AC361" s="25">
        <v>0.22397131587118971</v>
      </c>
      <c r="AD361" s="20" t="s">
        <v>687</v>
      </c>
      <c r="AE361" s="3" t="s">
        <v>686</v>
      </c>
      <c r="AF361" s="7" t="s">
        <v>687</v>
      </c>
      <c r="AG361" s="6" t="s">
        <v>686</v>
      </c>
      <c r="AH361" s="5"/>
      <c r="AI361" s="25">
        <v>0.11928217823174306</v>
      </c>
      <c r="AJ361" s="20" t="s">
        <v>687</v>
      </c>
      <c r="AK361" s="3" t="s">
        <v>686</v>
      </c>
      <c r="AL361" s="7" t="s">
        <v>687</v>
      </c>
      <c r="AM361" s="6" t="s">
        <v>686</v>
      </c>
      <c r="AN361" s="5"/>
      <c r="AO361" s="25">
        <v>0.19796347664052469</v>
      </c>
      <c r="AP361" s="20" t="s">
        <v>687</v>
      </c>
      <c r="AQ361" s="3" t="s">
        <v>686</v>
      </c>
      <c r="AR361" s="7" t="s">
        <v>687</v>
      </c>
      <c r="AS361" s="6" t="s">
        <v>686</v>
      </c>
      <c r="AT361" s="5"/>
      <c r="AU361" s="37" t="s">
        <v>686</v>
      </c>
    </row>
    <row r="362" spans="1:47">
      <c r="A362" s="29">
        <v>681</v>
      </c>
      <c r="B362" s="29" t="s">
        <v>26</v>
      </c>
      <c r="C362" s="31">
        <v>144</v>
      </c>
      <c r="D362" s="8" t="s">
        <v>479</v>
      </c>
      <c r="E362" s="25">
        <v>0.87834978617397419</v>
      </c>
      <c r="F362" s="20" t="s">
        <v>687</v>
      </c>
      <c r="G362" s="3" t="s">
        <v>686</v>
      </c>
      <c r="H362" s="7" t="s">
        <v>687</v>
      </c>
      <c r="I362" s="6" t="s">
        <v>686</v>
      </c>
      <c r="J362" s="5"/>
      <c r="K362" s="25">
        <v>0.845742934430183</v>
      </c>
      <c r="L362" s="20" t="s">
        <v>687</v>
      </c>
      <c r="M362" s="3" t="s">
        <v>686</v>
      </c>
      <c r="N362" s="7" t="s">
        <v>687</v>
      </c>
      <c r="O362" s="6" t="s">
        <v>686</v>
      </c>
      <c r="P362" s="5"/>
      <c r="Q362" s="25">
        <v>0.51446941525084222</v>
      </c>
      <c r="R362" s="20" t="s">
        <v>687</v>
      </c>
      <c r="S362" s="3" t="s">
        <v>686</v>
      </c>
      <c r="T362" s="7" t="s">
        <v>687</v>
      </c>
      <c r="U362" s="6" t="s">
        <v>686</v>
      </c>
      <c r="V362" s="5"/>
      <c r="W362" s="25">
        <v>0.77773453466192533</v>
      </c>
      <c r="X362" s="20" t="s">
        <v>687</v>
      </c>
      <c r="Y362" s="3" t="s">
        <v>686</v>
      </c>
      <c r="Z362" s="7" t="s">
        <v>687</v>
      </c>
      <c r="AA362" s="6" t="s">
        <v>686</v>
      </c>
      <c r="AB362" s="5"/>
      <c r="AC362" s="21" t="s">
        <v>25</v>
      </c>
      <c r="AD362" s="20" t="s">
        <v>690</v>
      </c>
      <c r="AE362" s="3" t="s">
        <v>686</v>
      </c>
      <c r="AF362" s="7" t="s">
        <v>691</v>
      </c>
      <c r="AG362" s="6" t="s">
        <v>686</v>
      </c>
      <c r="AH362" s="5"/>
      <c r="AI362" s="25">
        <v>0.58350852036758294</v>
      </c>
      <c r="AJ362" s="20" t="s">
        <v>687</v>
      </c>
      <c r="AK362" s="3" t="s">
        <v>686</v>
      </c>
      <c r="AL362" s="7" t="s">
        <v>687</v>
      </c>
      <c r="AM362" s="6" t="s">
        <v>686</v>
      </c>
      <c r="AN362" s="5"/>
      <c r="AO362" s="25">
        <v>0.64997115718075338</v>
      </c>
      <c r="AP362" s="20" t="s">
        <v>687</v>
      </c>
      <c r="AQ362" s="3" t="s">
        <v>686</v>
      </c>
      <c r="AR362" s="7" t="s">
        <v>687</v>
      </c>
      <c r="AS362" s="6" t="s">
        <v>686</v>
      </c>
      <c r="AT362" s="5"/>
      <c r="AU362" s="37" t="s">
        <v>686</v>
      </c>
    </row>
    <row r="363" spans="1:47">
      <c r="A363" s="29">
        <v>682</v>
      </c>
      <c r="B363" s="29" t="s">
        <v>26</v>
      </c>
      <c r="C363" s="31">
        <v>176</v>
      </c>
      <c r="D363" s="8" t="s">
        <v>480</v>
      </c>
      <c r="E363" s="21">
        <v>5.5625317935837146E-5</v>
      </c>
      <c r="F363" s="20">
        <v>24.292117972928683</v>
      </c>
      <c r="G363" s="3">
        <v>11.570147105921398</v>
      </c>
      <c r="H363" s="7">
        <v>4.614534618424349</v>
      </c>
      <c r="I363" s="6">
        <v>0.20685108842754152</v>
      </c>
      <c r="J363" s="5">
        <f>IFERROR(-295*8.314*LN(F363)/1000,"")</f>
        <v>-7.8242623390524013</v>
      </c>
      <c r="K363" s="21">
        <v>1.0690239485725804E-4</v>
      </c>
      <c r="L363" s="20">
        <v>33.186236291442683</v>
      </c>
      <c r="M363" s="3">
        <v>12.128374261655695</v>
      </c>
      <c r="N363" s="7">
        <v>4.4790419988882766</v>
      </c>
      <c r="O363" s="6">
        <v>0.15871899332111677</v>
      </c>
      <c r="P363" s="5">
        <f>IFERROR(-295*8.314*LN(L363)/1000,"")</f>
        <v>-8.5894419056829285</v>
      </c>
      <c r="Q363" s="21">
        <v>6.1904324370497268E-5</v>
      </c>
      <c r="R363" s="20">
        <v>30.495578164981421</v>
      </c>
      <c r="S363" s="3">
        <v>8.9775119248654871</v>
      </c>
      <c r="T363" s="7">
        <v>4.5157631284489002</v>
      </c>
      <c r="U363" s="6">
        <v>0.12785079427242585</v>
      </c>
      <c r="V363" s="5">
        <f>IFERROR(-295*8.314*LN(R363)/1000,"")</f>
        <v>-8.3820633923765193</v>
      </c>
      <c r="W363" s="21">
        <v>4.2037318026158006E-4</v>
      </c>
      <c r="X363" s="20">
        <v>83.081473154689036</v>
      </c>
      <c r="Y363" s="3">
        <v>34.102506072966953</v>
      </c>
      <c r="Z363" s="7">
        <v>4.0804958113993326</v>
      </c>
      <c r="AA363" s="6">
        <v>0.17826513715020459</v>
      </c>
      <c r="AB363" s="5">
        <f>IFERROR(-295*8.314*LN(X363)/1000,"")</f>
        <v>-10.840187371149751</v>
      </c>
      <c r="AC363" s="21">
        <v>4.3008161666150557E-4</v>
      </c>
      <c r="AD363" s="20">
        <v>84.192444572909338</v>
      </c>
      <c r="AE363" s="3">
        <v>32.91355260231056</v>
      </c>
      <c r="AF363" s="7">
        <v>4.0747268803236345</v>
      </c>
      <c r="AG363" s="6">
        <v>0.16977977474733327</v>
      </c>
      <c r="AH363" s="5">
        <f>IFERROR(-295*8.314*LN(AD363)/1000,"")</f>
        <v>-10.872766770644269</v>
      </c>
      <c r="AI363" s="21">
        <v>8.4584797963301386E-3</v>
      </c>
      <c r="AJ363" s="20">
        <v>256.92483920540963</v>
      </c>
      <c r="AK363" s="3">
        <v>168.44536215475955</v>
      </c>
      <c r="AL363" s="7">
        <v>3.5901939066002777</v>
      </c>
      <c r="AM363" s="6">
        <v>0.2847326537685213</v>
      </c>
      <c r="AN363" s="5">
        <f>IFERROR(-295*8.314*LN(AJ363)/1000,"")</f>
        <v>-13.60911309062319</v>
      </c>
      <c r="AO363" s="25">
        <v>1.7629088280174999E-2</v>
      </c>
      <c r="AP363" s="20">
        <v>279.68399014787678</v>
      </c>
      <c r="AQ363" s="3">
        <v>225.8355028754537</v>
      </c>
      <c r="AR363" s="7">
        <v>3.5533323930830067</v>
      </c>
      <c r="AS363" s="6">
        <v>0.35067832329193499</v>
      </c>
      <c r="AT363" s="5">
        <f>IFERROR(-295*8.314*LN(AP363)/1000,"")</f>
        <v>-13.817284406780978</v>
      </c>
      <c r="AU363" s="37">
        <v>-1.0896111411190714</v>
      </c>
    </row>
    <row r="364" spans="1:47">
      <c r="A364" s="29">
        <v>683</v>
      </c>
      <c r="B364" s="29" t="s">
        <v>26</v>
      </c>
      <c r="C364" s="31">
        <v>201</v>
      </c>
      <c r="D364" s="8" t="s">
        <v>481</v>
      </c>
      <c r="E364" s="21">
        <v>2.3808664413927255E-3</v>
      </c>
      <c r="F364" s="20" t="s">
        <v>687</v>
      </c>
      <c r="G364" s="3" t="s">
        <v>686</v>
      </c>
      <c r="H364" s="7" t="s">
        <v>687</v>
      </c>
      <c r="I364" s="6" t="s">
        <v>686</v>
      </c>
      <c r="J364" s="5"/>
      <c r="K364" s="25">
        <v>1.4868578790094305E-2</v>
      </c>
      <c r="L364" s="20" t="s">
        <v>687</v>
      </c>
      <c r="M364" s="3" t="s">
        <v>686</v>
      </c>
      <c r="N364" s="7" t="s">
        <v>687</v>
      </c>
      <c r="O364" s="6" t="s">
        <v>686</v>
      </c>
      <c r="P364" s="5"/>
      <c r="Q364" s="21">
        <v>1.2370533892067537E-3</v>
      </c>
      <c r="R364" s="20" t="s">
        <v>687</v>
      </c>
      <c r="S364" s="3" t="s">
        <v>686</v>
      </c>
      <c r="T364" s="7" t="s">
        <v>687</v>
      </c>
      <c r="U364" s="6" t="s">
        <v>686</v>
      </c>
      <c r="V364" s="5"/>
      <c r="W364" s="25">
        <v>3.4841074174022602E-2</v>
      </c>
      <c r="X364" s="20" t="s">
        <v>687</v>
      </c>
      <c r="Y364" s="3" t="s">
        <v>686</v>
      </c>
      <c r="Z364" s="7" t="s">
        <v>687</v>
      </c>
      <c r="AA364" s="6" t="s">
        <v>686</v>
      </c>
      <c r="AB364" s="5"/>
      <c r="AC364" s="25">
        <v>4.0529661256458793E-2</v>
      </c>
      <c r="AD364" s="20" t="s">
        <v>687</v>
      </c>
      <c r="AE364" s="3" t="s">
        <v>686</v>
      </c>
      <c r="AF364" s="7" t="s">
        <v>687</v>
      </c>
      <c r="AG364" s="6" t="s">
        <v>686</v>
      </c>
      <c r="AH364" s="5"/>
      <c r="AI364" s="25">
        <v>0.1548919851986594</v>
      </c>
      <c r="AJ364" s="20" t="s">
        <v>687</v>
      </c>
      <c r="AK364" s="3" t="s">
        <v>686</v>
      </c>
      <c r="AL364" s="7" t="s">
        <v>687</v>
      </c>
      <c r="AM364" s="6" t="s">
        <v>686</v>
      </c>
      <c r="AN364" s="5"/>
      <c r="AO364" s="25">
        <v>0.30909370627344673</v>
      </c>
      <c r="AP364" s="20" t="s">
        <v>687</v>
      </c>
      <c r="AQ364" s="3" t="s">
        <v>686</v>
      </c>
      <c r="AR364" s="7" t="s">
        <v>687</v>
      </c>
      <c r="AS364" s="6" t="s">
        <v>686</v>
      </c>
      <c r="AT364" s="5"/>
      <c r="AU364" s="37" t="s">
        <v>686</v>
      </c>
    </row>
    <row r="365" spans="1:47">
      <c r="A365" s="29">
        <v>684</v>
      </c>
      <c r="B365" s="29" t="s">
        <v>26</v>
      </c>
      <c r="C365" s="31">
        <v>221</v>
      </c>
      <c r="D365" s="8" t="s">
        <v>482</v>
      </c>
      <c r="E365" s="25">
        <v>0.31151272503509125</v>
      </c>
      <c r="F365" s="20" t="s">
        <v>687</v>
      </c>
      <c r="G365" s="3" t="s">
        <v>686</v>
      </c>
      <c r="H365" s="7" t="s">
        <v>687</v>
      </c>
      <c r="I365" s="6" t="s">
        <v>686</v>
      </c>
      <c r="J365" s="5"/>
      <c r="K365" s="25">
        <v>0.61238125924667153</v>
      </c>
      <c r="L365" s="20" t="s">
        <v>687</v>
      </c>
      <c r="M365" s="3" t="s">
        <v>686</v>
      </c>
      <c r="N365" s="7" t="s">
        <v>687</v>
      </c>
      <c r="O365" s="6" t="s">
        <v>686</v>
      </c>
      <c r="P365" s="5"/>
      <c r="Q365" s="25">
        <v>0.8185023944362726</v>
      </c>
      <c r="R365" s="20" t="s">
        <v>687</v>
      </c>
      <c r="S365" s="3" t="s">
        <v>686</v>
      </c>
      <c r="T365" s="7" t="s">
        <v>687</v>
      </c>
      <c r="U365" s="6" t="s">
        <v>686</v>
      </c>
      <c r="V365" s="5"/>
      <c r="W365" s="25">
        <v>0.73162875474340128</v>
      </c>
      <c r="X365" s="20" t="s">
        <v>687</v>
      </c>
      <c r="Y365" s="3" t="s">
        <v>686</v>
      </c>
      <c r="Z365" s="7" t="s">
        <v>687</v>
      </c>
      <c r="AA365" s="6" t="s">
        <v>686</v>
      </c>
      <c r="AB365" s="5"/>
      <c r="AC365" s="25">
        <v>0.2357445245784342</v>
      </c>
      <c r="AD365" s="20" t="s">
        <v>687</v>
      </c>
      <c r="AE365" s="3" t="s">
        <v>686</v>
      </c>
      <c r="AF365" s="7" t="s">
        <v>687</v>
      </c>
      <c r="AG365" s="6" t="s">
        <v>686</v>
      </c>
      <c r="AH365" s="5"/>
      <c r="AI365" s="25">
        <v>0.88372244188880389</v>
      </c>
      <c r="AJ365" s="20" t="s">
        <v>687</v>
      </c>
      <c r="AK365" s="3" t="s">
        <v>686</v>
      </c>
      <c r="AL365" s="7" t="s">
        <v>687</v>
      </c>
      <c r="AM365" s="6" t="s">
        <v>686</v>
      </c>
      <c r="AN365" s="5"/>
      <c r="AO365" s="25">
        <v>0.56221032137264781</v>
      </c>
      <c r="AP365" s="20" t="s">
        <v>687</v>
      </c>
      <c r="AQ365" s="3" t="s">
        <v>686</v>
      </c>
      <c r="AR365" s="7" t="s">
        <v>687</v>
      </c>
      <c r="AS365" s="6" t="s">
        <v>686</v>
      </c>
      <c r="AT365" s="5"/>
      <c r="AU365" s="37" t="s">
        <v>686</v>
      </c>
    </row>
    <row r="366" spans="1:47">
      <c r="A366" s="29">
        <v>685</v>
      </c>
      <c r="B366" s="29" t="s">
        <v>26</v>
      </c>
      <c r="C366" s="31">
        <v>298</v>
      </c>
      <c r="D366" s="8" t="s">
        <v>483</v>
      </c>
      <c r="E366" s="21">
        <v>4.2409676718318381E-7</v>
      </c>
      <c r="F366" s="20">
        <v>56.923265582439619</v>
      </c>
      <c r="G366" s="3">
        <v>9.4212365320848299</v>
      </c>
      <c r="H366" s="7">
        <v>4.2447101932020805</v>
      </c>
      <c r="I366" s="6">
        <v>7.1879063801497597E-2</v>
      </c>
      <c r="J366" s="5">
        <f>IFERROR(-295*8.314*LN(F366)/1000,"")</f>
        <v>-9.9128048322884919</v>
      </c>
      <c r="K366" s="21">
        <v>5.1738901682580939E-6</v>
      </c>
      <c r="L366" s="20">
        <v>88.883067338364128</v>
      </c>
      <c r="M366" s="3">
        <v>21.72877179552772</v>
      </c>
      <c r="N366" s="7">
        <v>4.0511809663855995</v>
      </c>
      <c r="O366" s="6">
        <v>0.10616966731592074</v>
      </c>
      <c r="P366" s="5">
        <f>IFERROR(-295*8.314*LN(L366)/1000,"")</f>
        <v>-11.005739712526379</v>
      </c>
      <c r="Q366" s="21">
        <v>3.2278711946790243E-6</v>
      </c>
      <c r="R366" s="20">
        <v>80.265386567031641</v>
      </c>
      <c r="S366" s="3">
        <v>21.369360136144977</v>
      </c>
      <c r="T366" s="7">
        <v>4.0954716983544852</v>
      </c>
      <c r="U366" s="6">
        <v>0.11562387706412684</v>
      </c>
      <c r="V366" s="5">
        <f>IFERROR(-295*8.314*LN(R366)/1000,"")</f>
        <v>-10.755612707751201</v>
      </c>
      <c r="W366" s="21">
        <v>8.6720969980352186E-6</v>
      </c>
      <c r="X366" s="20">
        <v>129.6429501252114</v>
      </c>
      <c r="Y366" s="3">
        <v>30.656769227738607</v>
      </c>
      <c r="Z366" s="7">
        <v>3.8872510948218508</v>
      </c>
      <c r="AA366" s="6">
        <v>0.10269795384731169</v>
      </c>
      <c r="AB366" s="5">
        <f>IFERROR(-295*8.314*LN(X366)/1000,"")</f>
        <v>-11.931515511314824</v>
      </c>
      <c r="AC366" s="21">
        <v>2.1205013214768426E-5</v>
      </c>
      <c r="AD366" s="20">
        <v>163.02444856229349</v>
      </c>
      <c r="AE366" s="3">
        <v>42.896929037472319</v>
      </c>
      <c r="AF366" s="7">
        <v>3.787747260139108</v>
      </c>
      <c r="AG366" s="6">
        <v>0.11427672190193547</v>
      </c>
      <c r="AH366" s="5">
        <f>IFERROR(-295*8.314*LN(AD366)/1000,"")</f>
        <v>-12.49345240028571</v>
      </c>
      <c r="AI366" s="21">
        <v>2.5878033768426249E-5</v>
      </c>
      <c r="AJ366" s="20">
        <v>169.80769925806842</v>
      </c>
      <c r="AK366" s="3">
        <v>50.948334894192385</v>
      </c>
      <c r="AL366" s="7">
        <v>3.7700426222811814</v>
      </c>
      <c r="AM366" s="6">
        <v>0.13030375420774862</v>
      </c>
      <c r="AN366" s="5">
        <f>IFERROR(-295*8.314*LN(AJ366)/1000,"")</f>
        <v>-12.593437382271182</v>
      </c>
      <c r="AO366" s="21">
        <v>2.1315444245774477E-4</v>
      </c>
      <c r="AP366" s="20">
        <v>277.19405176294282</v>
      </c>
      <c r="AQ366" s="3">
        <v>107.28712409276015</v>
      </c>
      <c r="AR366" s="7">
        <v>3.5572160933756991</v>
      </c>
      <c r="AS366" s="6">
        <v>0.16809237310980488</v>
      </c>
      <c r="AT366" s="5">
        <f>IFERROR(-295*8.314*LN(AP366)/1000,"")</f>
        <v>-13.795351639394383</v>
      </c>
      <c r="AU366" s="37">
        <v>-0.5914598376193495</v>
      </c>
    </row>
    <row r="367" spans="1:47">
      <c r="A367" s="29">
        <v>686</v>
      </c>
      <c r="B367" s="29" t="s">
        <v>26</v>
      </c>
      <c r="C367" s="31">
        <v>481</v>
      </c>
      <c r="D367" s="8" t="s">
        <v>484</v>
      </c>
      <c r="E367" s="25">
        <v>0.86147315682615755</v>
      </c>
      <c r="F367" s="20" t="s">
        <v>687</v>
      </c>
      <c r="G367" s="3" t="s">
        <v>686</v>
      </c>
      <c r="H367" s="7" t="s">
        <v>687</v>
      </c>
      <c r="I367" s="6" t="s">
        <v>686</v>
      </c>
      <c r="J367" s="5"/>
      <c r="K367" s="25">
        <v>0.78734967229020181</v>
      </c>
      <c r="L367" s="20" t="s">
        <v>687</v>
      </c>
      <c r="M367" s="3" t="s">
        <v>686</v>
      </c>
      <c r="N367" s="7" t="s">
        <v>687</v>
      </c>
      <c r="O367" s="6" t="s">
        <v>686</v>
      </c>
      <c r="P367" s="5"/>
      <c r="Q367" s="25">
        <v>0.12578473749092611</v>
      </c>
      <c r="R367" s="20" t="s">
        <v>687</v>
      </c>
      <c r="S367" s="3" t="s">
        <v>686</v>
      </c>
      <c r="T367" s="7" t="s">
        <v>687</v>
      </c>
      <c r="U367" s="6" t="s">
        <v>686</v>
      </c>
      <c r="V367" s="5"/>
      <c r="W367" s="25">
        <v>0.1702095263026972</v>
      </c>
      <c r="X367" s="20" t="s">
        <v>687</v>
      </c>
      <c r="Y367" s="3" t="s">
        <v>686</v>
      </c>
      <c r="Z367" s="7" t="s">
        <v>687</v>
      </c>
      <c r="AA367" s="6" t="s">
        <v>686</v>
      </c>
      <c r="AB367" s="5"/>
      <c r="AC367" s="25">
        <v>4.7821586481646847E-2</v>
      </c>
      <c r="AD367" s="20" t="s">
        <v>687</v>
      </c>
      <c r="AE367" s="3" t="s">
        <v>686</v>
      </c>
      <c r="AF367" s="7" t="s">
        <v>687</v>
      </c>
      <c r="AG367" s="6" t="s">
        <v>686</v>
      </c>
      <c r="AH367" s="5"/>
      <c r="AI367" s="21">
        <v>8.3907189102269773E-3</v>
      </c>
      <c r="AJ367" s="20" t="s">
        <v>687</v>
      </c>
      <c r="AK367" s="3" t="s">
        <v>686</v>
      </c>
      <c r="AL367" s="7" t="s">
        <v>687</v>
      </c>
      <c r="AM367" s="6" t="s">
        <v>686</v>
      </c>
      <c r="AN367" s="5"/>
      <c r="AO367" s="25">
        <v>3.0059064861615661E-2</v>
      </c>
      <c r="AP367" s="20" t="s">
        <v>687</v>
      </c>
      <c r="AQ367" s="3" t="s">
        <v>686</v>
      </c>
      <c r="AR367" s="7" t="s">
        <v>687</v>
      </c>
      <c r="AS367" s="6" t="s">
        <v>686</v>
      </c>
      <c r="AT367" s="5"/>
      <c r="AU367" s="37" t="s">
        <v>686</v>
      </c>
    </row>
    <row r="368" spans="1:47">
      <c r="A368" s="29">
        <v>689</v>
      </c>
      <c r="B368" s="29" t="s">
        <v>26</v>
      </c>
      <c r="C368" s="31">
        <v>720</v>
      </c>
      <c r="D368" s="8" t="s">
        <v>485</v>
      </c>
      <c r="E368" s="25">
        <v>0.83054566174428235</v>
      </c>
      <c r="F368" s="20" t="s">
        <v>687</v>
      </c>
      <c r="G368" s="3" t="s">
        <v>686</v>
      </c>
      <c r="H368" s="7" t="s">
        <v>687</v>
      </c>
      <c r="I368" s="6" t="s">
        <v>686</v>
      </c>
      <c r="J368" s="5"/>
      <c r="K368" s="25">
        <v>0.13077735909193716</v>
      </c>
      <c r="L368" s="20" t="s">
        <v>687</v>
      </c>
      <c r="M368" s="3" t="s">
        <v>686</v>
      </c>
      <c r="N368" s="7" t="s">
        <v>687</v>
      </c>
      <c r="O368" s="6" t="s">
        <v>686</v>
      </c>
      <c r="P368" s="5"/>
      <c r="Q368" s="25">
        <v>0.61958126147138137</v>
      </c>
      <c r="R368" s="20" t="s">
        <v>687</v>
      </c>
      <c r="S368" s="3" t="s">
        <v>686</v>
      </c>
      <c r="T368" s="7" t="s">
        <v>687</v>
      </c>
      <c r="U368" s="6" t="s">
        <v>686</v>
      </c>
      <c r="V368" s="5"/>
      <c r="W368" s="25">
        <v>0.18520140493861378</v>
      </c>
      <c r="X368" s="20" t="s">
        <v>687</v>
      </c>
      <c r="Y368" s="3" t="s">
        <v>686</v>
      </c>
      <c r="Z368" s="7" t="s">
        <v>687</v>
      </c>
      <c r="AA368" s="6" t="s">
        <v>686</v>
      </c>
      <c r="AB368" s="5"/>
      <c r="AC368" s="25">
        <v>0.10878734012663457</v>
      </c>
      <c r="AD368" s="20" t="s">
        <v>687</v>
      </c>
      <c r="AE368" s="3" t="s">
        <v>686</v>
      </c>
      <c r="AF368" s="7" t="s">
        <v>687</v>
      </c>
      <c r="AG368" s="6" t="s">
        <v>686</v>
      </c>
      <c r="AH368" s="5"/>
      <c r="AI368" s="25">
        <v>0.51739935866323417</v>
      </c>
      <c r="AJ368" s="20" t="s">
        <v>687</v>
      </c>
      <c r="AK368" s="3" t="s">
        <v>686</v>
      </c>
      <c r="AL368" s="7" t="s">
        <v>687</v>
      </c>
      <c r="AM368" s="6" t="s">
        <v>686</v>
      </c>
      <c r="AN368" s="5"/>
      <c r="AO368" s="25">
        <v>0.41263475361261459</v>
      </c>
      <c r="AP368" s="20" t="s">
        <v>687</v>
      </c>
      <c r="AQ368" s="3" t="s">
        <v>686</v>
      </c>
      <c r="AR368" s="7" t="s">
        <v>687</v>
      </c>
      <c r="AS368" s="6" t="s">
        <v>686</v>
      </c>
      <c r="AT368" s="5"/>
      <c r="AU368" s="37" t="s">
        <v>686</v>
      </c>
    </row>
    <row r="369" spans="1:47">
      <c r="A369" s="29">
        <v>690</v>
      </c>
      <c r="B369" s="29" t="s">
        <v>26</v>
      </c>
      <c r="C369" s="31">
        <v>827</v>
      </c>
      <c r="D369" s="8" t="s">
        <v>486</v>
      </c>
      <c r="E369" s="25">
        <v>6.5969537849916646E-2</v>
      </c>
      <c r="F369" s="20" t="s">
        <v>687</v>
      </c>
      <c r="G369" s="3" t="s">
        <v>686</v>
      </c>
      <c r="H369" s="7" t="s">
        <v>687</v>
      </c>
      <c r="I369" s="6" t="s">
        <v>686</v>
      </c>
      <c r="J369" s="5"/>
      <c r="K369" s="21">
        <v>1.8545090469864749E-3</v>
      </c>
      <c r="L369" s="20" t="s">
        <v>687</v>
      </c>
      <c r="M369" s="3" t="s">
        <v>686</v>
      </c>
      <c r="N369" s="7" t="s">
        <v>687</v>
      </c>
      <c r="O369" s="6" t="s">
        <v>686</v>
      </c>
      <c r="P369" s="5"/>
      <c r="Q369" s="25">
        <v>2.4001164756215169E-2</v>
      </c>
      <c r="R369" s="20" t="s">
        <v>687</v>
      </c>
      <c r="S369" s="3" t="s">
        <v>686</v>
      </c>
      <c r="T369" s="7" t="s">
        <v>687</v>
      </c>
      <c r="U369" s="6" t="s">
        <v>686</v>
      </c>
      <c r="V369" s="5"/>
      <c r="W369" s="25">
        <v>8.6157580502506187E-2</v>
      </c>
      <c r="X369" s="20" t="s">
        <v>687</v>
      </c>
      <c r="Y369" s="3" t="s">
        <v>686</v>
      </c>
      <c r="Z369" s="7" t="s">
        <v>687</v>
      </c>
      <c r="AA369" s="6" t="s">
        <v>686</v>
      </c>
      <c r="AB369" s="5"/>
      <c r="AC369" s="21">
        <v>1.7834067268091844E-3</v>
      </c>
      <c r="AD369" s="20" t="s">
        <v>687</v>
      </c>
      <c r="AE369" s="3" t="s">
        <v>686</v>
      </c>
      <c r="AF369" s="7" t="s">
        <v>687</v>
      </c>
      <c r="AG369" s="6" t="s">
        <v>686</v>
      </c>
      <c r="AH369" s="5"/>
      <c r="AI369" s="25">
        <v>1.7674576913603825E-2</v>
      </c>
      <c r="AJ369" s="20" t="s">
        <v>687</v>
      </c>
      <c r="AK369" s="3" t="s">
        <v>686</v>
      </c>
      <c r="AL369" s="7" t="s">
        <v>687</v>
      </c>
      <c r="AM369" s="6" t="s">
        <v>686</v>
      </c>
      <c r="AN369" s="5"/>
      <c r="AO369" s="25">
        <v>6.7476662668035065E-2</v>
      </c>
      <c r="AP369" s="20" t="s">
        <v>687</v>
      </c>
      <c r="AQ369" s="3" t="s">
        <v>686</v>
      </c>
      <c r="AR369" s="7" t="s">
        <v>687</v>
      </c>
      <c r="AS369" s="6" t="s">
        <v>686</v>
      </c>
      <c r="AT369" s="5"/>
      <c r="AU369" s="37" t="s">
        <v>686</v>
      </c>
    </row>
    <row r="370" spans="1:47">
      <c r="A370" s="29">
        <v>693</v>
      </c>
      <c r="B370" s="29" t="s">
        <v>26</v>
      </c>
      <c r="C370" s="31">
        <v>881</v>
      </c>
      <c r="D370" s="8" t="s">
        <v>487</v>
      </c>
      <c r="E370" s="25">
        <v>0.13674238522346757</v>
      </c>
      <c r="F370" s="20" t="s">
        <v>687</v>
      </c>
      <c r="G370" s="3" t="s">
        <v>686</v>
      </c>
      <c r="H370" s="7" t="s">
        <v>687</v>
      </c>
      <c r="I370" s="6" t="s">
        <v>686</v>
      </c>
      <c r="J370" s="5"/>
      <c r="K370" s="25">
        <v>0.42412235851455948</v>
      </c>
      <c r="L370" s="20" t="s">
        <v>687</v>
      </c>
      <c r="M370" s="3" t="s">
        <v>686</v>
      </c>
      <c r="N370" s="7" t="s">
        <v>687</v>
      </c>
      <c r="O370" s="6" t="s">
        <v>686</v>
      </c>
      <c r="P370" s="5"/>
      <c r="Q370" s="25">
        <v>0.15017055155639777</v>
      </c>
      <c r="R370" s="20" t="s">
        <v>687</v>
      </c>
      <c r="S370" s="3" t="s">
        <v>686</v>
      </c>
      <c r="T370" s="7" t="s">
        <v>687</v>
      </c>
      <c r="U370" s="6" t="s">
        <v>686</v>
      </c>
      <c r="V370" s="5"/>
      <c r="W370" s="25">
        <v>0.24519866537628449</v>
      </c>
      <c r="X370" s="20" t="s">
        <v>687</v>
      </c>
      <c r="Y370" s="3" t="s">
        <v>686</v>
      </c>
      <c r="Z370" s="7" t="s">
        <v>687</v>
      </c>
      <c r="AA370" s="6" t="s">
        <v>686</v>
      </c>
      <c r="AB370" s="5"/>
      <c r="AC370" s="25">
        <v>0.89530462395294541</v>
      </c>
      <c r="AD370" s="20" t="s">
        <v>687</v>
      </c>
      <c r="AE370" s="3" t="s">
        <v>686</v>
      </c>
      <c r="AF370" s="7" t="s">
        <v>687</v>
      </c>
      <c r="AG370" s="6" t="s">
        <v>686</v>
      </c>
      <c r="AH370" s="5"/>
      <c r="AI370" s="25">
        <v>0.97310956478163946</v>
      </c>
      <c r="AJ370" s="20" t="s">
        <v>687</v>
      </c>
      <c r="AK370" s="3" t="s">
        <v>686</v>
      </c>
      <c r="AL370" s="7" t="s">
        <v>687</v>
      </c>
      <c r="AM370" s="6" t="s">
        <v>686</v>
      </c>
      <c r="AN370" s="5"/>
      <c r="AO370" s="25">
        <v>0.80791602714598243</v>
      </c>
      <c r="AP370" s="20" t="s">
        <v>687</v>
      </c>
      <c r="AQ370" s="3" t="s">
        <v>686</v>
      </c>
      <c r="AR370" s="7" t="s">
        <v>687</v>
      </c>
      <c r="AS370" s="6" t="s">
        <v>686</v>
      </c>
      <c r="AT370" s="5"/>
      <c r="AU370" s="37" t="s">
        <v>686</v>
      </c>
    </row>
    <row r="371" spans="1:47">
      <c r="A371" s="29">
        <v>694</v>
      </c>
      <c r="B371" s="29" t="s">
        <v>26</v>
      </c>
      <c r="C371" s="31">
        <v>889</v>
      </c>
      <c r="D371" s="8" t="s">
        <v>488</v>
      </c>
      <c r="E371" s="21">
        <v>1.9324729243411806E-9</v>
      </c>
      <c r="F371" s="20">
        <v>58.694383720804566</v>
      </c>
      <c r="G371" s="3">
        <v>6.445045159854514</v>
      </c>
      <c r="H371" s="7">
        <v>4.2314034530241988</v>
      </c>
      <c r="I371" s="6">
        <v>4.7688507334134218E-2</v>
      </c>
      <c r="J371" s="5">
        <f>IFERROR(-295*8.314*LN(F371)/1000,"")</f>
        <v>-9.98795317407596</v>
      </c>
      <c r="K371" s="21">
        <v>6.533137154744763E-9</v>
      </c>
      <c r="L371" s="20">
        <v>80.78324801487399</v>
      </c>
      <c r="M371" s="3">
        <v>9.3335678715287802</v>
      </c>
      <c r="N371" s="7">
        <v>4.0926786893366298</v>
      </c>
      <c r="O371" s="6">
        <v>5.0177693057452774E-2</v>
      </c>
      <c r="P371" s="5">
        <f>IFERROR(-295*8.314*LN(L371)/1000,"")</f>
        <v>-10.771385916928168</v>
      </c>
      <c r="Q371" s="21">
        <v>1.3028364640128055E-7</v>
      </c>
      <c r="R371" s="20">
        <v>80.198836905211692</v>
      </c>
      <c r="S371" s="3">
        <v>17.583484026808744</v>
      </c>
      <c r="T371" s="7">
        <v>4.0958319300863018</v>
      </c>
      <c r="U371" s="6">
        <v>9.5218464259059069E-2</v>
      </c>
      <c r="V371" s="5">
        <f>IFERROR(-295*8.314*LN(R371)/1000,"")</f>
        <v>-10.753578338931838</v>
      </c>
      <c r="W371" s="21">
        <v>1.2394935069254582E-8</v>
      </c>
      <c r="X371" s="20">
        <v>108.89365825940324</v>
      </c>
      <c r="Y371" s="3">
        <v>10.728943479718458</v>
      </c>
      <c r="Z371" s="7">
        <v>3.9629974119168074</v>
      </c>
      <c r="AA371" s="6">
        <v>4.2789644726544375E-2</v>
      </c>
      <c r="AB371" s="5">
        <f>IFERROR(-295*8.314*LN(X371)/1000,"")</f>
        <v>-11.503746572408552</v>
      </c>
      <c r="AC371" s="21">
        <v>1.8497233821057704E-8</v>
      </c>
      <c r="AD371" s="20">
        <v>116.50816338544824</v>
      </c>
      <c r="AE371" s="3">
        <v>12.73755555950185</v>
      </c>
      <c r="AF371" s="7">
        <v>3.9336436438306999</v>
      </c>
      <c r="AG371" s="6">
        <v>4.7480364737417735E-2</v>
      </c>
      <c r="AH371" s="5">
        <f>IFERROR(-295*8.314*LN(AD371)/1000,"")</f>
        <v>-11.669518727526718</v>
      </c>
      <c r="AI371" s="21">
        <v>1.1135512140194202E-6</v>
      </c>
      <c r="AJ371" s="20">
        <v>342.41321850501333</v>
      </c>
      <c r="AK371" s="3">
        <v>61.942130742751132</v>
      </c>
      <c r="AL371" s="7">
        <v>3.4654494781859548</v>
      </c>
      <c r="AM371" s="6">
        <v>7.8563338460932469E-2</v>
      </c>
      <c r="AN371" s="5">
        <f>IFERROR(-295*8.314*LN(AJ371)/1000,"")</f>
        <v>-14.313593437969576</v>
      </c>
      <c r="AO371" s="21">
        <v>2.4982639211480446E-7</v>
      </c>
      <c r="AP371" s="20">
        <v>212.02617406085562</v>
      </c>
      <c r="AQ371" s="3">
        <v>40.233896184747209</v>
      </c>
      <c r="AR371" s="7">
        <v>3.6736105232762415</v>
      </c>
      <c r="AS371" s="6">
        <v>8.2411330468514774E-2</v>
      </c>
      <c r="AT371" s="5">
        <f>IFERROR(-295*8.314*LN(AP371)/1000,"")</f>
        <v>-13.1380269841146</v>
      </c>
      <c r="AU371" s="37">
        <v>-0.62323488788548631</v>
      </c>
    </row>
    <row r="372" spans="1:47">
      <c r="A372" s="29">
        <v>697</v>
      </c>
      <c r="B372" s="29" t="s">
        <v>26</v>
      </c>
      <c r="C372" s="31">
        <v>973</v>
      </c>
      <c r="D372" s="8" t="s">
        <v>489</v>
      </c>
      <c r="E372" s="25">
        <v>0.89238904631853622</v>
      </c>
      <c r="F372" s="20" t="s">
        <v>687</v>
      </c>
      <c r="G372" s="3" t="s">
        <v>686</v>
      </c>
      <c r="H372" s="7" t="s">
        <v>687</v>
      </c>
      <c r="I372" s="6" t="s">
        <v>686</v>
      </c>
      <c r="J372" s="5"/>
      <c r="K372" s="25">
        <v>0.70717677184742367</v>
      </c>
      <c r="L372" s="20" t="s">
        <v>687</v>
      </c>
      <c r="M372" s="3" t="s">
        <v>686</v>
      </c>
      <c r="N372" s="7" t="s">
        <v>687</v>
      </c>
      <c r="O372" s="6" t="s">
        <v>686</v>
      </c>
      <c r="P372" s="5"/>
      <c r="Q372" s="25">
        <v>0.53763141301524975</v>
      </c>
      <c r="R372" s="20" t="s">
        <v>687</v>
      </c>
      <c r="S372" s="3" t="s">
        <v>686</v>
      </c>
      <c r="T372" s="7" t="s">
        <v>687</v>
      </c>
      <c r="U372" s="6" t="s">
        <v>686</v>
      </c>
      <c r="V372" s="5"/>
      <c r="W372" s="25">
        <v>0.33247830687925961</v>
      </c>
      <c r="X372" s="20" t="s">
        <v>687</v>
      </c>
      <c r="Y372" s="3" t="s">
        <v>686</v>
      </c>
      <c r="Z372" s="7" t="s">
        <v>687</v>
      </c>
      <c r="AA372" s="6" t="s">
        <v>686</v>
      </c>
      <c r="AB372" s="5"/>
      <c r="AC372" s="25">
        <v>0.36485795471105181</v>
      </c>
      <c r="AD372" s="20" t="s">
        <v>687</v>
      </c>
      <c r="AE372" s="3" t="s">
        <v>686</v>
      </c>
      <c r="AF372" s="7" t="s">
        <v>687</v>
      </c>
      <c r="AG372" s="6" t="s">
        <v>686</v>
      </c>
      <c r="AH372" s="5"/>
      <c r="AI372" s="25">
        <v>0.77036348621507911</v>
      </c>
      <c r="AJ372" s="20" t="s">
        <v>687</v>
      </c>
      <c r="AK372" s="3" t="s">
        <v>686</v>
      </c>
      <c r="AL372" s="7" t="s">
        <v>687</v>
      </c>
      <c r="AM372" s="6" t="s">
        <v>686</v>
      </c>
      <c r="AN372" s="5"/>
      <c r="AO372" s="25">
        <v>0.82253047678893676</v>
      </c>
      <c r="AP372" s="20" t="s">
        <v>687</v>
      </c>
      <c r="AQ372" s="3" t="s">
        <v>686</v>
      </c>
      <c r="AR372" s="7" t="s">
        <v>687</v>
      </c>
      <c r="AS372" s="6" t="s">
        <v>686</v>
      </c>
      <c r="AT372" s="5"/>
      <c r="AU372" s="37" t="s">
        <v>686</v>
      </c>
    </row>
    <row r="373" spans="1:47">
      <c r="A373" s="29">
        <v>698</v>
      </c>
      <c r="B373" s="29" t="s">
        <v>26</v>
      </c>
      <c r="C373" s="31">
        <v>1178</v>
      </c>
      <c r="D373" s="8" t="s">
        <v>490</v>
      </c>
      <c r="E373" s="25">
        <v>0.54858716821333431</v>
      </c>
      <c r="F373" s="20" t="s">
        <v>687</v>
      </c>
      <c r="G373" s="3" t="s">
        <v>686</v>
      </c>
      <c r="H373" s="7" t="s">
        <v>687</v>
      </c>
      <c r="I373" s="6" t="s">
        <v>686</v>
      </c>
      <c r="J373" s="5"/>
      <c r="K373" s="25">
        <v>0.67261015044907779</v>
      </c>
      <c r="L373" s="20" t="s">
        <v>687</v>
      </c>
      <c r="M373" s="3" t="s">
        <v>686</v>
      </c>
      <c r="N373" s="7" t="s">
        <v>687</v>
      </c>
      <c r="O373" s="6" t="s">
        <v>686</v>
      </c>
      <c r="P373" s="5"/>
      <c r="Q373" s="25">
        <v>0.45291489869885948</v>
      </c>
      <c r="R373" s="20" t="s">
        <v>687</v>
      </c>
      <c r="S373" s="3" t="s">
        <v>686</v>
      </c>
      <c r="T373" s="7" t="s">
        <v>687</v>
      </c>
      <c r="U373" s="6" t="s">
        <v>686</v>
      </c>
      <c r="V373" s="5"/>
      <c r="W373" s="25">
        <v>0.45341051899727974</v>
      </c>
      <c r="X373" s="20" t="s">
        <v>687</v>
      </c>
      <c r="Y373" s="3" t="s">
        <v>686</v>
      </c>
      <c r="Z373" s="7" t="s">
        <v>687</v>
      </c>
      <c r="AA373" s="6" t="s">
        <v>686</v>
      </c>
      <c r="AB373" s="5"/>
      <c r="AC373" s="25">
        <v>0.8314914003295738</v>
      </c>
      <c r="AD373" s="20" t="s">
        <v>687</v>
      </c>
      <c r="AE373" s="3" t="s">
        <v>686</v>
      </c>
      <c r="AF373" s="7" t="s">
        <v>687</v>
      </c>
      <c r="AG373" s="6" t="s">
        <v>686</v>
      </c>
      <c r="AH373" s="5"/>
      <c r="AI373" s="25">
        <v>0.89842390151923213</v>
      </c>
      <c r="AJ373" s="20" t="s">
        <v>687</v>
      </c>
      <c r="AK373" s="3" t="s">
        <v>686</v>
      </c>
      <c r="AL373" s="7" t="s">
        <v>687</v>
      </c>
      <c r="AM373" s="6" t="s">
        <v>686</v>
      </c>
      <c r="AN373" s="5"/>
      <c r="AO373" s="25">
        <v>0.39058147426104611</v>
      </c>
      <c r="AP373" s="20" t="s">
        <v>687</v>
      </c>
      <c r="AQ373" s="3" t="s">
        <v>686</v>
      </c>
      <c r="AR373" s="7" t="s">
        <v>687</v>
      </c>
      <c r="AS373" s="6" t="s">
        <v>686</v>
      </c>
      <c r="AT373" s="5"/>
      <c r="AU373" s="37" t="s">
        <v>686</v>
      </c>
    </row>
    <row r="374" spans="1:47">
      <c r="A374" s="29">
        <v>699</v>
      </c>
      <c r="B374" s="29" t="s">
        <v>26</v>
      </c>
      <c r="C374" s="31">
        <v>1223</v>
      </c>
      <c r="D374" s="8" t="s">
        <v>491</v>
      </c>
      <c r="E374" s="21">
        <v>3.3545968421565076E-7</v>
      </c>
      <c r="F374" s="20">
        <v>15.630593876574066</v>
      </c>
      <c r="G374" s="3">
        <v>3.7800219490513536</v>
      </c>
      <c r="H374" s="7">
        <v>4.8060245208663366</v>
      </c>
      <c r="I374" s="6">
        <v>0.10502753042586217</v>
      </c>
      <c r="J374" s="5">
        <f>IFERROR(-295*8.314*LN(F374)/1000,"")</f>
        <v>-6.7428443174186006</v>
      </c>
      <c r="K374" s="21">
        <v>6.2828985427465395E-7</v>
      </c>
      <c r="L374" s="20">
        <v>22.90012339432203</v>
      </c>
      <c r="M374" s="3">
        <v>4.3960048550288091</v>
      </c>
      <c r="N374" s="7">
        <v>4.6401621775147506</v>
      </c>
      <c r="O374" s="6">
        <v>8.3369011515120606E-2</v>
      </c>
      <c r="P374" s="5">
        <f>IFERROR(-295*8.314*LN(L374)/1000,"")</f>
        <v>-7.6795335366590685</v>
      </c>
      <c r="Q374" s="21">
        <v>1.5815412195135486E-6</v>
      </c>
      <c r="R374" s="20">
        <v>28.880250305247063</v>
      </c>
      <c r="S374" s="3">
        <v>10.99749728761493</v>
      </c>
      <c r="T374" s="7">
        <v>4.5393990470540428</v>
      </c>
      <c r="U374" s="6">
        <v>0.16537780442607158</v>
      </c>
      <c r="V374" s="5">
        <f>IFERROR(-295*8.314*LN(R374)/1000,"")</f>
        <v>-8.2485821591025381</v>
      </c>
      <c r="W374" s="21">
        <v>1.5202443227045213E-6</v>
      </c>
      <c r="X374" s="20">
        <v>42.780537263692921</v>
      </c>
      <c r="Y374" s="3">
        <v>7.7436969942502181</v>
      </c>
      <c r="Z374" s="7">
        <v>4.3687537655991795</v>
      </c>
      <c r="AA374" s="6">
        <v>7.861156238885815E-2</v>
      </c>
      <c r="AB374" s="5">
        <f>IFERROR(-295*8.314*LN(X374)/1000,"")</f>
        <v>-9.2122824916982378</v>
      </c>
      <c r="AC374" s="21">
        <v>2.6161469822574313E-6</v>
      </c>
      <c r="AD374" s="20">
        <v>56.611821913991939</v>
      </c>
      <c r="AE374" s="3">
        <v>11.31007519815827</v>
      </c>
      <c r="AF374" s="7">
        <v>4.2470928681773934</v>
      </c>
      <c r="AG374" s="6">
        <v>8.6764620575776913E-2</v>
      </c>
      <c r="AH374" s="5">
        <f>IFERROR(-295*8.314*LN(AD374)/1000,"")</f>
        <v>-9.8993489391832128</v>
      </c>
      <c r="AI374" s="21">
        <v>1.6959828626914864E-6</v>
      </c>
      <c r="AJ374" s="20">
        <v>46.149409561279036</v>
      </c>
      <c r="AK374" s="3">
        <v>11.492083655791001</v>
      </c>
      <c r="AL374" s="7">
        <v>4.3358338509960053</v>
      </c>
      <c r="AM374" s="6">
        <v>0.1081476136905587</v>
      </c>
      <c r="AN374" s="5">
        <f>IFERROR(-295*8.314*LN(AJ374)/1000,"")</f>
        <v>-9.3981940644157778</v>
      </c>
      <c r="AO374" s="21">
        <v>2.7967257900310796E-5</v>
      </c>
      <c r="AP374" s="20">
        <v>142.85543728991317</v>
      </c>
      <c r="AQ374" s="3">
        <v>41.975024696544324</v>
      </c>
      <c r="AR374" s="7">
        <v>3.8451032250742636</v>
      </c>
      <c r="AS374" s="6">
        <v>0.12760817473448088</v>
      </c>
      <c r="AT374" s="5">
        <f>IFERROR(-295*8.314*LN(AP374)/1000,"")</f>
        <v>-12.169540938960145</v>
      </c>
      <c r="AU374" s="37">
        <v>-0.7631492035792401</v>
      </c>
    </row>
    <row r="375" spans="1:47">
      <c r="A375" s="29">
        <v>700</v>
      </c>
      <c r="B375" s="29" t="s">
        <v>26</v>
      </c>
      <c r="C375" s="31">
        <v>1337</v>
      </c>
      <c r="D375" s="8" t="s">
        <v>492</v>
      </c>
      <c r="E375" s="25">
        <v>0.58295662246880675</v>
      </c>
      <c r="F375" s="20" t="s">
        <v>687</v>
      </c>
      <c r="G375" s="3" t="s">
        <v>686</v>
      </c>
      <c r="H375" s="7" t="s">
        <v>687</v>
      </c>
      <c r="I375" s="6" t="s">
        <v>686</v>
      </c>
      <c r="J375" s="5"/>
      <c r="K375" s="25">
        <v>0.71452474508448094</v>
      </c>
      <c r="L375" s="20" t="s">
        <v>687</v>
      </c>
      <c r="M375" s="3" t="s">
        <v>686</v>
      </c>
      <c r="N375" s="7" t="s">
        <v>687</v>
      </c>
      <c r="O375" s="6" t="s">
        <v>686</v>
      </c>
      <c r="P375" s="5"/>
      <c r="Q375" s="25">
        <v>0.89108992473472592</v>
      </c>
      <c r="R375" s="20" t="s">
        <v>687</v>
      </c>
      <c r="S375" s="3" t="s">
        <v>686</v>
      </c>
      <c r="T375" s="7" t="s">
        <v>687</v>
      </c>
      <c r="U375" s="6" t="s">
        <v>686</v>
      </c>
      <c r="V375" s="5"/>
      <c r="W375" s="25">
        <v>0.24126055981057654</v>
      </c>
      <c r="X375" s="20" t="s">
        <v>687</v>
      </c>
      <c r="Y375" s="3" t="s">
        <v>686</v>
      </c>
      <c r="Z375" s="7" t="s">
        <v>687</v>
      </c>
      <c r="AA375" s="6" t="s">
        <v>686</v>
      </c>
      <c r="AB375" s="5"/>
      <c r="AC375" s="25">
        <v>0.72750451816379147</v>
      </c>
      <c r="AD375" s="20" t="s">
        <v>687</v>
      </c>
      <c r="AE375" s="3" t="s">
        <v>686</v>
      </c>
      <c r="AF375" s="7" t="s">
        <v>687</v>
      </c>
      <c r="AG375" s="6" t="s">
        <v>686</v>
      </c>
      <c r="AH375" s="5"/>
      <c r="AI375" s="25">
        <v>0.64874710291269588</v>
      </c>
      <c r="AJ375" s="20" t="s">
        <v>687</v>
      </c>
      <c r="AK375" s="3" t="s">
        <v>686</v>
      </c>
      <c r="AL375" s="7" t="s">
        <v>687</v>
      </c>
      <c r="AM375" s="6" t="s">
        <v>686</v>
      </c>
      <c r="AN375" s="5"/>
      <c r="AO375" s="25">
        <v>0.49653314224210565</v>
      </c>
      <c r="AP375" s="20" t="s">
        <v>687</v>
      </c>
      <c r="AQ375" s="3" t="s">
        <v>686</v>
      </c>
      <c r="AR375" s="7" t="s">
        <v>687</v>
      </c>
      <c r="AS375" s="6" t="s">
        <v>686</v>
      </c>
      <c r="AT375" s="5"/>
      <c r="AU375" s="37" t="s">
        <v>686</v>
      </c>
    </row>
    <row r="376" spans="1:47">
      <c r="A376" s="29">
        <v>701</v>
      </c>
      <c r="B376" s="29" t="s">
        <v>26</v>
      </c>
      <c r="C376" s="31">
        <v>1356</v>
      </c>
      <c r="D376" s="8" t="s">
        <v>493</v>
      </c>
      <c r="E376" s="21">
        <v>8.3098676187752148E-7</v>
      </c>
      <c r="F376" s="20">
        <v>158.65749797802397</v>
      </c>
      <c r="G376" s="3">
        <v>30.344840364166142</v>
      </c>
      <c r="H376" s="7">
        <v>3.7995393988012953</v>
      </c>
      <c r="I376" s="6">
        <v>8.3063182593600557E-2</v>
      </c>
      <c r="J376" s="5">
        <f>IFERROR(-295*8.314*LN(F376)/1000,"")</f>
        <v>-12.426857602856339</v>
      </c>
      <c r="K376" s="21">
        <v>3.7202187104859044E-7</v>
      </c>
      <c r="L376" s="20">
        <v>148.86927626595332</v>
      </c>
      <c r="M376" s="3">
        <v>24.096493617529365</v>
      </c>
      <c r="N376" s="7">
        <v>3.8271949229660835</v>
      </c>
      <c r="O376" s="6">
        <v>7.0296400129025743E-2</v>
      </c>
      <c r="P376" s="5">
        <f>IFERROR(-295*8.314*LN(L376)/1000,"")</f>
        <v>-12.270676092248532</v>
      </c>
      <c r="Q376" s="21">
        <v>6.3058680845775317E-7</v>
      </c>
      <c r="R376" s="20">
        <v>185.26041162007274</v>
      </c>
      <c r="S376" s="3">
        <v>31.199777429392025</v>
      </c>
      <c r="T376" s="7">
        <v>3.7322173753481858</v>
      </c>
      <c r="U376" s="6">
        <v>7.3139701330159762E-2</v>
      </c>
      <c r="V376" s="5">
        <f>IFERROR(-295*8.314*LN(R376)/1000,"")</f>
        <v>-12.807051276186462</v>
      </c>
      <c r="W376" s="21">
        <v>5.5022070702155369E-6</v>
      </c>
      <c r="X376" s="20">
        <v>287.96022333651649</v>
      </c>
      <c r="Y376" s="3">
        <v>59.373324661323096</v>
      </c>
      <c r="Z376" s="7">
        <v>3.540667498277259</v>
      </c>
      <c r="AA376" s="6">
        <v>8.954537878146239E-2</v>
      </c>
      <c r="AB376" s="5">
        <f>IFERROR(-295*8.314*LN(X376)/1000,"")</f>
        <v>-13.888807997896604</v>
      </c>
      <c r="AC376" s="21">
        <v>1.2444083122291537E-5</v>
      </c>
      <c r="AD376" s="20">
        <v>253.83858599013101</v>
      </c>
      <c r="AE376" s="3">
        <v>64.140668935708831</v>
      </c>
      <c r="AF376" s="7">
        <v>3.5954423601417833</v>
      </c>
      <c r="AG376" s="6">
        <v>0.10973878725216613</v>
      </c>
      <c r="AH376" s="5">
        <f>IFERROR(-295*8.314*LN(AD376)/1000,"")</f>
        <v>-13.579473030374002</v>
      </c>
      <c r="AI376" s="21">
        <v>5.653051207149748E-4</v>
      </c>
      <c r="AJ376" s="20">
        <v>745.05006446014602</v>
      </c>
      <c r="AK376" s="3">
        <v>296.12114270238493</v>
      </c>
      <c r="AL376" s="7">
        <v>3.1278145433748596</v>
      </c>
      <c r="AM376" s="6">
        <v>0.17261092158110991</v>
      </c>
      <c r="AN376" s="5">
        <f>IFERROR(-295*8.314*LN(AJ376)/1000,"")</f>
        <v>-16.22034934823742</v>
      </c>
      <c r="AO376" s="21">
        <v>7.0155536873354421E-4</v>
      </c>
      <c r="AP376" s="20" t="s">
        <v>687</v>
      </c>
      <c r="AQ376" s="3" t="s">
        <v>686</v>
      </c>
      <c r="AR376" s="7" t="s">
        <v>687</v>
      </c>
      <c r="AS376" s="6" t="s">
        <v>686</v>
      </c>
      <c r="AT376" s="5"/>
      <c r="AU376" s="37" t="s">
        <v>686</v>
      </c>
    </row>
    <row r="377" spans="1:47">
      <c r="A377" s="29">
        <v>703</v>
      </c>
      <c r="B377" s="29" t="s">
        <v>109</v>
      </c>
      <c r="C377" s="31">
        <v>466</v>
      </c>
      <c r="D377" s="8" t="s">
        <v>494</v>
      </c>
      <c r="E377" s="21">
        <v>5.2967606054464443E-5</v>
      </c>
      <c r="F377" s="20">
        <v>99.727392446383277</v>
      </c>
      <c r="G377" s="3">
        <v>34.085548643760056</v>
      </c>
      <c r="H377" s="7">
        <v>4.0011855362284576</v>
      </c>
      <c r="I377" s="6">
        <v>0.1484363054673121</v>
      </c>
      <c r="J377" s="5">
        <f>IFERROR(-295*8.314*LN(F377)/1000,"")</f>
        <v>-11.288083368676325</v>
      </c>
      <c r="K377" s="25">
        <v>1.0053755957340229E-2</v>
      </c>
      <c r="L377" s="20">
        <v>210.31072177668662</v>
      </c>
      <c r="M377" s="3">
        <v>163.27365837225645</v>
      </c>
      <c r="N377" s="7">
        <v>3.6771385861355723</v>
      </c>
      <c r="O377" s="6">
        <v>0.33716231047183842</v>
      </c>
      <c r="P377" s="5">
        <f>IFERROR(-295*8.314*LN(L377)/1000,"")</f>
        <v>-13.118102639755538</v>
      </c>
      <c r="Q377" s="21">
        <v>3.4745096036845145E-3</v>
      </c>
      <c r="R377" s="20">
        <v>92.577319366081738</v>
      </c>
      <c r="S377" s="3">
        <v>94.742940278534931</v>
      </c>
      <c r="T377" s="7">
        <v>4.0334953986382525</v>
      </c>
      <c r="U377" s="6">
        <v>0.44445374357352746</v>
      </c>
      <c r="V377" s="5">
        <f>IFERROR(-295*8.314*LN(R377)/1000,"")</f>
        <v>-11.105616998173859</v>
      </c>
      <c r="W377" s="21">
        <v>6.3766843086806727E-3</v>
      </c>
      <c r="X377" s="20">
        <v>162.73157033163923</v>
      </c>
      <c r="Y377" s="3">
        <v>141.21306083946564</v>
      </c>
      <c r="Z377" s="7">
        <v>3.7885281846736514</v>
      </c>
      <c r="AA377" s="6">
        <v>0.37686635094999965</v>
      </c>
      <c r="AB377" s="5">
        <f>IFERROR(-295*8.314*LN(X377)/1000,"")</f>
        <v>-12.489042215443471</v>
      </c>
      <c r="AC377" s="25">
        <v>0.9128183852102979</v>
      </c>
      <c r="AD377" s="20" t="s">
        <v>687</v>
      </c>
      <c r="AE377" s="3" t="s">
        <v>686</v>
      </c>
      <c r="AF377" s="7" t="s">
        <v>687</v>
      </c>
      <c r="AG377" s="6" t="s">
        <v>686</v>
      </c>
      <c r="AH377" s="5"/>
      <c r="AI377" s="21">
        <v>3.2696234639476521E-3</v>
      </c>
      <c r="AJ377" s="20">
        <v>231.75144282103639</v>
      </c>
      <c r="AK377" s="3">
        <v>152.50233810602384</v>
      </c>
      <c r="AL377" s="7">
        <v>3.6349775533765012</v>
      </c>
      <c r="AM377" s="6">
        <v>0.2857843002424591</v>
      </c>
      <c r="AN377" s="5">
        <f>IFERROR(-295*8.314*LN(AJ377)/1000,"")</f>
        <v>-13.356202404050762</v>
      </c>
      <c r="AO377" s="25">
        <v>0.89308634142727206</v>
      </c>
      <c r="AP377" s="20" t="s">
        <v>687</v>
      </c>
      <c r="AQ377" s="3" t="s">
        <v>686</v>
      </c>
      <c r="AR377" s="7" t="s">
        <v>687</v>
      </c>
      <c r="AS377" s="6" t="s">
        <v>686</v>
      </c>
      <c r="AT377" s="5"/>
      <c r="AU377" s="37" t="s">
        <v>686</v>
      </c>
    </row>
    <row r="378" spans="1:47">
      <c r="A378" s="29">
        <v>704</v>
      </c>
      <c r="B378" s="29" t="s">
        <v>109</v>
      </c>
      <c r="C378" s="31">
        <v>475</v>
      </c>
      <c r="D378" s="8" t="s">
        <v>495</v>
      </c>
      <c r="E378" s="21">
        <v>6.1904581498780486E-8</v>
      </c>
      <c r="F378" s="20">
        <v>65.572646802950729</v>
      </c>
      <c r="G378" s="3">
        <v>11.272978748838783</v>
      </c>
      <c r="H378" s="7">
        <v>4.1832772859275584</v>
      </c>
      <c r="I378" s="6">
        <v>7.4662114523841347E-2</v>
      </c>
      <c r="J378" s="5">
        <f>IFERROR(-295*8.314*LN(F378)/1000,"")</f>
        <v>-10.259740374062833</v>
      </c>
      <c r="K378" s="21">
        <v>7.009351326618009E-8</v>
      </c>
      <c r="L378" s="20">
        <v>71.970670541281962</v>
      </c>
      <c r="M378" s="3">
        <v>10.204668489441088</v>
      </c>
      <c r="N378" s="7">
        <v>4.1428444510290268</v>
      </c>
      <c r="O378" s="6">
        <v>6.1578295454037542E-2</v>
      </c>
      <c r="P378" s="5">
        <f>IFERROR(-295*8.314*LN(L378)/1000,"")</f>
        <v>-10.488080332292547</v>
      </c>
      <c r="Q378" s="21">
        <v>2.0550407816999091E-6</v>
      </c>
      <c r="R378" s="20">
        <v>88.036620508830438</v>
      </c>
      <c r="S378" s="3">
        <v>26.865506270120211</v>
      </c>
      <c r="T378" s="7">
        <v>4.0553366372061115</v>
      </c>
      <c r="U378" s="6">
        <v>0.13253054307644754</v>
      </c>
      <c r="V378" s="5">
        <f>IFERROR(-295*8.314*LN(R378)/1000,"")</f>
        <v>-10.982271021697413</v>
      </c>
      <c r="W378" s="21">
        <v>4.732807519216283E-8</v>
      </c>
      <c r="X378" s="20">
        <v>92.790483965046036</v>
      </c>
      <c r="Y378" s="3">
        <v>10.492441620076493</v>
      </c>
      <c r="Z378" s="7">
        <v>4.0324965601321994</v>
      </c>
      <c r="AA378" s="6">
        <v>4.9108586382713301E-2</v>
      </c>
      <c r="AB378" s="5">
        <f>IFERROR(-295*8.314*LN(X378)/1000,"")</f>
        <v>-11.11125782804203</v>
      </c>
      <c r="AC378" s="21">
        <v>5.7796936008558393E-7</v>
      </c>
      <c r="AD378" s="20">
        <v>106.26465720107944</v>
      </c>
      <c r="AE378" s="3">
        <v>21.655070166226938</v>
      </c>
      <c r="AF378" s="7">
        <v>3.9736111544303503</v>
      </c>
      <c r="AG378" s="6">
        <v>8.8502402643844971E-2</v>
      </c>
      <c r="AH378" s="5">
        <f>IFERROR(-295*8.314*LN(AD378)/1000,"")</f>
        <v>-11.443806636752658</v>
      </c>
      <c r="AI378" s="21">
        <v>2.7619893290295662E-6</v>
      </c>
      <c r="AJ378" s="20">
        <v>139.10683922731391</v>
      </c>
      <c r="AK378" s="3">
        <v>37.672998755938799</v>
      </c>
      <c r="AL378" s="7">
        <v>3.8566515172713225</v>
      </c>
      <c r="AM378" s="6">
        <v>0.11761589557589301</v>
      </c>
      <c r="AN378" s="5">
        <f>IFERROR(-295*8.314*LN(AJ378)/1000,"")</f>
        <v>-12.104323237443086</v>
      </c>
      <c r="AO378" s="21">
        <v>3.171376331893047E-7</v>
      </c>
      <c r="AP378" s="20">
        <v>139.35261436553932</v>
      </c>
      <c r="AQ378" s="3">
        <v>26.839239097222578</v>
      </c>
      <c r="AR378" s="7">
        <v>3.8558848791654112</v>
      </c>
      <c r="AS378" s="6">
        <v>8.3644885253679441E-2</v>
      </c>
      <c r="AT378" s="5">
        <f>IFERROR(-295*8.314*LN(AP378)/1000,"")</f>
        <v>-12.108652741261464</v>
      </c>
      <c r="AU378" s="37">
        <v>-0.33002709024829346</v>
      </c>
    </row>
    <row r="379" spans="1:47">
      <c r="A379" s="29">
        <v>706</v>
      </c>
      <c r="B379" s="29" t="s">
        <v>13</v>
      </c>
      <c r="C379" s="31">
        <v>22</v>
      </c>
      <c r="D379" s="8" t="s">
        <v>496</v>
      </c>
      <c r="E379" s="25">
        <v>8.9447084213868516E-2</v>
      </c>
      <c r="F379" s="20" t="s">
        <v>687</v>
      </c>
      <c r="G379" s="3" t="s">
        <v>686</v>
      </c>
      <c r="H379" s="7" t="s">
        <v>687</v>
      </c>
      <c r="I379" s="6" t="s">
        <v>686</v>
      </c>
      <c r="J379" s="5"/>
      <c r="K379" s="25">
        <v>0.17910357118119363</v>
      </c>
      <c r="L379" s="20" t="s">
        <v>687</v>
      </c>
      <c r="M379" s="3" t="s">
        <v>686</v>
      </c>
      <c r="N379" s="7" t="s">
        <v>687</v>
      </c>
      <c r="O379" s="6" t="s">
        <v>686</v>
      </c>
      <c r="P379" s="5"/>
      <c r="Q379" s="25">
        <v>0.20587945874916916</v>
      </c>
      <c r="R379" s="20" t="s">
        <v>687</v>
      </c>
      <c r="S379" s="3" t="s">
        <v>686</v>
      </c>
      <c r="T379" s="7" t="s">
        <v>687</v>
      </c>
      <c r="U379" s="6" t="s">
        <v>686</v>
      </c>
      <c r="V379" s="5"/>
      <c r="W379" s="25">
        <v>0.28494564324405208</v>
      </c>
      <c r="X379" s="20" t="s">
        <v>687</v>
      </c>
      <c r="Y379" s="3" t="s">
        <v>686</v>
      </c>
      <c r="Z379" s="7" t="s">
        <v>687</v>
      </c>
      <c r="AA379" s="6" t="s">
        <v>686</v>
      </c>
      <c r="AB379" s="5"/>
      <c r="AC379" s="25">
        <v>0.98079039575237881</v>
      </c>
      <c r="AD379" s="20" t="s">
        <v>687</v>
      </c>
      <c r="AE379" s="3" t="s">
        <v>686</v>
      </c>
      <c r="AF379" s="7" t="s">
        <v>687</v>
      </c>
      <c r="AG379" s="6" t="s">
        <v>686</v>
      </c>
      <c r="AH379" s="5"/>
      <c r="AI379" s="25">
        <v>0.97409051096819299</v>
      </c>
      <c r="AJ379" s="20" t="s">
        <v>687</v>
      </c>
      <c r="AK379" s="3" t="s">
        <v>686</v>
      </c>
      <c r="AL379" s="7" t="s">
        <v>687</v>
      </c>
      <c r="AM379" s="6" t="s">
        <v>686</v>
      </c>
      <c r="AN379" s="5"/>
      <c r="AO379" s="25">
        <v>0.86366408792038263</v>
      </c>
      <c r="AP379" s="20" t="s">
        <v>687</v>
      </c>
      <c r="AQ379" s="3" t="s">
        <v>686</v>
      </c>
      <c r="AR379" s="7" t="s">
        <v>687</v>
      </c>
      <c r="AS379" s="6" t="s">
        <v>686</v>
      </c>
      <c r="AT379" s="5"/>
      <c r="AU379" s="37" t="s">
        <v>686</v>
      </c>
    </row>
    <row r="380" spans="1:47">
      <c r="A380" s="29">
        <v>707</v>
      </c>
      <c r="B380" s="29" t="s">
        <v>13</v>
      </c>
      <c r="C380" s="31">
        <v>461</v>
      </c>
      <c r="D380" s="8" t="s">
        <v>497</v>
      </c>
      <c r="E380" s="21">
        <v>1.5647458884919039E-3</v>
      </c>
      <c r="F380" s="20" t="s">
        <v>687</v>
      </c>
      <c r="G380" s="3" t="s">
        <v>686</v>
      </c>
      <c r="H380" s="7" t="s">
        <v>687</v>
      </c>
      <c r="I380" s="6" t="s">
        <v>686</v>
      </c>
      <c r="J380" s="5"/>
      <c r="K380" s="25">
        <v>1.4953689699427128E-2</v>
      </c>
      <c r="L380" s="20" t="s">
        <v>687</v>
      </c>
      <c r="M380" s="3" t="s">
        <v>686</v>
      </c>
      <c r="N380" s="7" t="s">
        <v>687</v>
      </c>
      <c r="O380" s="6" t="s">
        <v>686</v>
      </c>
      <c r="P380" s="5"/>
      <c r="Q380" s="21">
        <v>1.4829551238338366E-3</v>
      </c>
      <c r="R380" s="20">
        <v>418.51218858116874</v>
      </c>
      <c r="S380" s="3">
        <v>198.39173476311274</v>
      </c>
      <c r="T380" s="7">
        <v>3.3782918892681857</v>
      </c>
      <c r="U380" s="6">
        <v>0.20587318126846602</v>
      </c>
      <c r="V380" s="5">
        <f>IFERROR(-295*8.314*LN(R380)/1000,"")</f>
        <v>-14.805806271000709</v>
      </c>
      <c r="W380" s="25">
        <v>9.6411359500574237E-3</v>
      </c>
      <c r="X380" s="20" t="s">
        <v>687</v>
      </c>
      <c r="Y380" s="3" t="s">
        <v>686</v>
      </c>
      <c r="Z380" s="7" t="s">
        <v>687</v>
      </c>
      <c r="AA380" s="6" t="s">
        <v>686</v>
      </c>
      <c r="AB380" s="5"/>
      <c r="AC380" s="25">
        <v>6.6982033717508924E-2</v>
      </c>
      <c r="AD380" s="20" t="s">
        <v>687</v>
      </c>
      <c r="AE380" s="3" t="s">
        <v>686</v>
      </c>
      <c r="AF380" s="7" t="s">
        <v>687</v>
      </c>
      <c r="AG380" s="6" t="s">
        <v>686</v>
      </c>
      <c r="AH380" s="5"/>
      <c r="AI380" s="25">
        <v>0.21375612908766581</v>
      </c>
      <c r="AJ380" s="20" t="s">
        <v>687</v>
      </c>
      <c r="AK380" s="3" t="s">
        <v>686</v>
      </c>
      <c r="AL380" s="7" t="s">
        <v>687</v>
      </c>
      <c r="AM380" s="6" t="s">
        <v>686</v>
      </c>
      <c r="AN380" s="5"/>
      <c r="AO380" s="25">
        <v>0.77426082888999936</v>
      </c>
      <c r="AP380" s="20" t="s">
        <v>687</v>
      </c>
      <c r="AQ380" s="3" t="s">
        <v>686</v>
      </c>
      <c r="AR380" s="7" t="s">
        <v>687</v>
      </c>
      <c r="AS380" s="6" t="s">
        <v>686</v>
      </c>
      <c r="AT380" s="5"/>
      <c r="AU380" s="37" t="s">
        <v>686</v>
      </c>
    </row>
    <row r="381" spans="1:47">
      <c r="A381" s="29">
        <v>708</v>
      </c>
      <c r="B381" s="29" t="s">
        <v>13</v>
      </c>
      <c r="C381" s="31">
        <v>478</v>
      </c>
      <c r="D381" s="8" t="s">
        <v>498</v>
      </c>
      <c r="E381" s="21">
        <v>4.9570267998574919E-5</v>
      </c>
      <c r="F381" s="20" t="s">
        <v>687</v>
      </c>
      <c r="G381" s="3" t="s">
        <v>686</v>
      </c>
      <c r="H381" s="7" t="s">
        <v>687</v>
      </c>
      <c r="I381" s="6" t="s">
        <v>686</v>
      </c>
      <c r="J381" s="5"/>
      <c r="K381" s="21">
        <v>4.3285160352747442E-3</v>
      </c>
      <c r="L381" s="20" t="s">
        <v>687</v>
      </c>
      <c r="M381" s="3" t="s">
        <v>686</v>
      </c>
      <c r="N381" s="7" t="s">
        <v>687</v>
      </c>
      <c r="O381" s="6" t="s">
        <v>686</v>
      </c>
      <c r="P381" s="5"/>
      <c r="Q381" s="25">
        <v>0.84304874355015635</v>
      </c>
      <c r="R381" s="20" t="s">
        <v>687</v>
      </c>
      <c r="S381" s="3" t="s">
        <v>686</v>
      </c>
      <c r="T381" s="7" t="s">
        <v>687</v>
      </c>
      <c r="U381" s="6" t="s">
        <v>686</v>
      </c>
      <c r="V381" s="5"/>
      <c r="W381" s="25">
        <v>1.8193496242614161E-2</v>
      </c>
      <c r="X381" s="20" t="s">
        <v>687</v>
      </c>
      <c r="Y381" s="3" t="s">
        <v>686</v>
      </c>
      <c r="Z381" s="7" t="s">
        <v>687</v>
      </c>
      <c r="AA381" s="6" t="s">
        <v>686</v>
      </c>
      <c r="AB381" s="5"/>
      <c r="AC381" s="25">
        <v>0.12716859056927074</v>
      </c>
      <c r="AD381" s="20" t="s">
        <v>687</v>
      </c>
      <c r="AE381" s="3" t="s">
        <v>686</v>
      </c>
      <c r="AF381" s="7" t="s">
        <v>687</v>
      </c>
      <c r="AG381" s="6" t="s">
        <v>686</v>
      </c>
      <c r="AH381" s="5"/>
      <c r="AI381" s="25">
        <v>0.25302254275849811</v>
      </c>
      <c r="AJ381" s="20" t="s">
        <v>687</v>
      </c>
      <c r="AK381" s="3" t="s">
        <v>686</v>
      </c>
      <c r="AL381" s="7" t="s">
        <v>687</v>
      </c>
      <c r="AM381" s="6" t="s">
        <v>686</v>
      </c>
      <c r="AN381" s="5"/>
      <c r="AO381" s="25">
        <v>5.253483078679741E-2</v>
      </c>
      <c r="AP381" s="20" t="s">
        <v>687</v>
      </c>
      <c r="AQ381" s="3" t="s">
        <v>686</v>
      </c>
      <c r="AR381" s="7" t="s">
        <v>687</v>
      </c>
      <c r="AS381" s="6" t="s">
        <v>686</v>
      </c>
      <c r="AT381" s="5"/>
      <c r="AU381" s="37" t="s">
        <v>686</v>
      </c>
    </row>
    <row r="382" spans="1:47">
      <c r="A382" s="29">
        <v>709</v>
      </c>
      <c r="B382" s="29" t="s">
        <v>37</v>
      </c>
      <c r="C382" s="31">
        <v>70</v>
      </c>
      <c r="D382" s="8" t="s">
        <v>499</v>
      </c>
      <c r="E382" s="25">
        <v>0.75740374904440733</v>
      </c>
      <c r="F382" s="20" t="s">
        <v>687</v>
      </c>
      <c r="G382" s="3" t="s">
        <v>686</v>
      </c>
      <c r="H382" s="7" t="s">
        <v>687</v>
      </c>
      <c r="I382" s="6" t="s">
        <v>686</v>
      </c>
      <c r="J382" s="5"/>
      <c r="K382" s="25">
        <v>0.79436499905394597</v>
      </c>
      <c r="L382" s="20" t="s">
        <v>687</v>
      </c>
      <c r="M382" s="3" t="s">
        <v>686</v>
      </c>
      <c r="N382" s="7" t="s">
        <v>687</v>
      </c>
      <c r="O382" s="6" t="s">
        <v>686</v>
      </c>
      <c r="P382" s="5"/>
      <c r="Q382" s="25">
        <v>0.22943238098369545</v>
      </c>
      <c r="R382" s="20" t="s">
        <v>687</v>
      </c>
      <c r="S382" s="3" t="s">
        <v>686</v>
      </c>
      <c r="T382" s="7" t="s">
        <v>687</v>
      </c>
      <c r="U382" s="6" t="s">
        <v>686</v>
      </c>
      <c r="V382" s="5"/>
      <c r="W382" s="25">
        <v>0.77390645477660258</v>
      </c>
      <c r="X382" s="20" t="s">
        <v>687</v>
      </c>
      <c r="Y382" s="3" t="s">
        <v>686</v>
      </c>
      <c r="Z382" s="7" t="s">
        <v>687</v>
      </c>
      <c r="AA382" s="6" t="s">
        <v>686</v>
      </c>
      <c r="AB382" s="5"/>
      <c r="AC382" s="25">
        <v>0.51307551493034742</v>
      </c>
      <c r="AD382" s="20" t="s">
        <v>687</v>
      </c>
      <c r="AE382" s="3" t="s">
        <v>686</v>
      </c>
      <c r="AF382" s="7" t="s">
        <v>687</v>
      </c>
      <c r="AG382" s="6" t="s">
        <v>686</v>
      </c>
      <c r="AH382" s="5"/>
      <c r="AI382" s="25">
        <v>0.66288333798996035</v>
      </c>
      <c r="AJ382" s="20" t="s">
        <v>687</v>
      </c>
      <c r="AK382" s="3" t="s">
        <v>686</v>
      </c>
      <c r="AL382" s="7" t="s">
        <v>687</v>
      </c>
      <c r="AM382" s="6" t="s">
        <v>686</v>
      </c>
      <c r="AN382" s="5"/>
      <c r="AO382" s="25">
        <v>6.8113928551281649E-2</v>
      </c>
      <c r="AP382" s="20" t="s">
        <v>687</v>
      </c>
      <c r="AQ382" s="3" t="s">
        <v>686</v>
      </c>
      <c r="AR382" s="7" t="s">
        <v>687</v>
      </c>
      <c r="AS382" s="6" t="s">
        <v>686</v>
      </c>
      <c r="AT382" s="5"/>
      <c r="AU382" s="37" t="s">
        <v>686</v>
      </c>
    </row>
    <row r="383" spans="1:47">
      <c r="A383" s="29">
        <v>711</v>
      </c>
      <c r="B383" s="29" t="s">
        <v>37</v>
      </c>
      <c r="C383" s="31">
        <v>131</v>
      </c>
      <c r="D383" s="8" t="s">
        <v>500</v>
      </c>
      <c r="E383" s="25">
        <v>0.19819300249886604</v>
      </c>
      <c r="F383" s="20" t="s">
        <v>687</v>
      </c>
      <c r="G383" s="3" t="s">
        <v>686</v>
      </c>
      <c r="H383" s="7" t="s">
        <v>687</v>
      </c>
      <c r="I383" s="6" t="s">
        <v>686</v>
      </c>
      <c r="J383" s="5"/>
      <c r="K383" s="25">
        <v>0.4338400693494453</v>
      </c>
      <c r="L383" s="20" t="s">
        <v>687</v>
      </c>
      <c r="M383" s="3" t="s">
        <v>686</v>
      </c>
      <c r="N383" s="7" t="s">
        <v>687</v>
      </c>
      <c r="O383" s="6" t="s">
        <v>686</v>
      </c>
      <c r="P383" s="5"/>
      <c r="Q383" s="25">
        <v>5.9091254034987876E-2</v>
      </c>
      <c r="R383" s="20" t="s">
        <v>687</v>
      </c>
      <c r="S383" s="3" t="s">
        <v>686</v>
      </c>
      <c r="T383" s="7" t="s">
        <v>687</v>
      </c>
      <c r="U383" s="6" t="s">
        <v>686</v>
      </c>
      <c r="V383" s="5"/>
      <c r="W383" s="25">
        <v>0.97483912219982349</v>
      </c>
      <c r="X383" s="20" t="s">
        <v>687</v>
      </c>
      <c r="Y383" s="3" t="s">
        <v>686</v>
      </c>
      <c r="Z383" s="7" t="s">
        <v>687</v>
      </c>
      <c r="AA383" s="6" t="s">
        <v>686</v>
      </c>
      <c r="AB383" s="5"/>
      <c r="AC383" s="25">
        <v>0.21238772937219824</v>
      </c>
      <c r="AD383" s="20" t="s">
        <v>687</v>
      </c>
      <c r="AE383" s="3" t="s">
        <v>686</v>
      </c>
      <c r="AF383" s="7" t="s">
        <v>687</v>
      </c>
      <c r="AG383" s="6" t="s">
        <v>686</v>
      </c>
      <c r="AH383" s="5"/>
      <c r="AI383" s="25">
        <v>0.20055237300257814</v>
      </c>
      <c r="AJ383" s="20" t="s">
        <v>687</v>
      </c>
      <c r="AK383" s="3" t="s">
        <v>686</v>
      </c>
      <c r="AL383" s="7" t="s">
        <v>687</v>
      </c>
      <c r="AM383" s="6" t="s">
        <v>686</v>
      </c>
      <c r="AN383" s="5"/>
      <c r="AO383" s="25">
        <v>6.7896282088474008E-2</v>
      </c>
      <c r="AP383" s="20" t="s">
        <v>687</v>
      </c>
      <c r="AQ383" s="3" t="s">
        <v>686</v>
      </c>
      <c r="AR383" s="7" t="s">
        <v>687</v>
      </c>
      <c r="AS383" s="6" t="s">
        <v>686</v>
      </c>
      <c r="AT383" s="5"/>
      <c r="AU383" s="37" t="s">
        <v>686</v>
      </c>
    </row>
    <row r="384" spans="1:47">
      <c r="A384" s="29">
        <v>712</v>
      </c>
      <c r="B384" s="29" t="s">
        <v>37</v>
      </c>
      <c r="C384" s="31">
        <v>147</v>
      </c>
      <c r="D384" s="8" t="s">
        <v>501</v>
      </c>
      <c r="E384" s="25">
        <v>0.31268546458703128</v>
      </c>
      <c r="F384" s="20" t="s">
        <v>687</v>
      </c>
      <c r="G384" s="3" t="s">
        <v>686</v>
      </c>
      <c r="H384" s="7" t="s">
        <v>687</v>
      </c>
      <c r="I384" s="6" t="s">
        <v>686</v>
      </c>
      <c r="J384" s="5"/>
      <c r="K384" s="25">
        <v>0.24313838527393225</v>
      </c>
      <c r="L384" s="20" t="s">
        <v>687</v>
      </c>
      <c r="M384" s="3" t="s">
        <v>686</v>
      </c>
      <c r="N384" s="7" t="s">
        <v>687</v>
      </c>
      <c r="O384" s="6" t="s">
        <v>686</v>
      </c>
      <c r="P384" s="5"/>
      <c r="Q384" s="25">
        <v>0.45266838066597992</v>
      </c>
      <c r="R384" s="20" t="s">
        <v>687</v>
      </c>
      <c r="S384" s="3" t="s">
        <v>686</v>
      </c>
      <c r="T384" s="7" t="s">
        <v>687</v>
      </c>
      <c r="U384" s="6" t="s">
        <v>686</v>
      </c>
      <c r="V384" s="5"/>
      <c r="W384" s="25">
        <v>0.10101965587666943</v>
      </c>
      <c r="X384" s="20" t="s">
        <v>687</v>
      </c>
      <c r="Y384" s="3" t="s">
        <v>686</v>
      </c>
      <c r="Z384" s="7" t="s">
        <v>687</v>
      </c>
      <c r="AA384" s="6" t="s">
        <v>686</v>
      </c>
      <c r="AB384" s="5"/>
      <c r="AC384" s="25">
        <v>0.18117001966790441</v>
      </c>
      <c r="AD384" s="20" t="s">
        <v>687</v>
      </c>
      <c r="AE384" s="3" t="s">
        <v>686</v>
      </c>
      <c r="AF384" s="7" t="s">
        <v>687</v>
      </c>
      <c r="AG384" s="6" t="s">
        <v>686</v>
      </c>
      <c r="AH384" s="5"/>
      <c r="AI384" s="25">
        <v>0.95861425748298901</v>
      </c>
      <c r="AJ384" s="20" t="s">
        <v>687</v>
      </c>
      <c r="AK384" s="3" t="s">
        <v>686</v>
      </c>
      <c r="AL384" s="7" t="s">
        <v>687</v>
      </c>
      <c r="AM384" s="6" t="s">
        <v>686</v>
      </c>
      <c r="AN384" s="5"/>
      <c r="AO384" s="25">
        <v>0.19278102944334605</v>
      </c>
      <c r="AP384" s="20" t="s">
        <v>687</v>
      </c>
      <c r="AQ384" s="3" t="s">
        <v>686</v>
      </c>
      <c r="AR384" s="7" t="s">
        <v>687</v>
      </c>
      <c r="AS384" s="6" t="s">
        <v>686</v>
      </c>
      <c r="AT384" s="5"/>
      <c r="AU384" s="37" t="s">
        <v>686</v>
      </c>
    </row>
    <row r="385" spans="1:47">
      <c r="A385" s="29">
        <v>713</v>
      </c>
      <c r="B385" s="29" t="s">
        <v>37</v>
      </c>
      <c r="C385" s="31">
        <v>270</v>
      </c>
      <c r="D385" s="8" t="s">
        <v>502</v>
      </c>
      <c r="E385" s="25">
        <v>0.2730409037041589</v>
      </c>
      <c r="F385" s="20" t="s">
        <v>687</v>
      </c>
      <c r="G385" s="3" t="s">
        <v>686</v>
      </c>
      <c r="H385" s="7" t="s">
        <v>687</v>
      </c>
      <c r="I385" s="6" t="s">
        <v>686</v>
      </c>
      <c r="J385" s="5"/>
      <c r="K385" s="25">
        <v>0.42701162029537032</v>
      </c>
      <c r="L385" s="20" t="s">
        <v>687</v>
      </c>
      <c r="M385" s="3" t="s">
        <v>686</v>
      </c>
      <c r="N385" s="7" t="s">
        <v>687</v>
      </c>
      <c r="O385" s="6" t="s">
        <v>686</v>
      </c>
      <c r="P385" s="5"/>
      <c r="Q385" s="25">
        <v>0.87191328194647033</v>
      </c>
      <c r="R385" s="20" t="s">
        <v>687</v>
      </c>
      <c r="S385" s="3" t="s">
        <v>686</v>
      </c>
      <c r="T385" s="7" t="s">
        <v>687</v>
      </c>
      <c r="U385" s="6" t="s">
        <v>686</v>
      </c>
      <c r="V385" s="5"/>
      <c r="W385" s="25">
        <v>0.82167631785522743</v>
      </c>
      <c r="X385" s="20" t="s">
        <v>687</v>
      </c>
      <c r="Y385" s="3" t="s">
        <v>686</v>
      </c>
      <c r="Z385" s="7" t="s">
        <v>687</v>
      </c>
      <c r="AA385" s="6" t="s">
        <v>686</v>
      </c>
      <c r="AB385" s="5"/>
      <c r="AC385" s="25">
        <v>0.59274416551129216</v>
      </c>
      <c r="AD385" s="20" t="s">
        <v>687</v>
      </c>
      <c r="AE385" s="3" t="s">
        <v>686</v>
      </c>
      <c r="AF385" s="7" t="s">
        <v>687</v>
      </c>
      <c r="AG385" s="6" t="s">
        <v>686</v>
      </c>
      <c r="AH385" s="5"/>
      <c r="AI385" s="25">
        <v>0.15566951173999985</v>
      </c>
      <c r="AJ385" s="20" t="s">
        <v>687</v>
      </c>
      <c r="AK385" s="3" t="s">
        <v>686</v>
      </c>
      <c r="AL385" s="7" t="s">
        <v>687</v>
      </c>
      <c r="AM385" s="6" t="s">
        <v>686</v>
      </c>
      <c r="AN385" s="5"/>
      <c r="AO385" s="25">
        <v>0.43785835306923659</v>
      </c>
      <c r="AP385" s="20" t="s">
        <v>687</v>
      </c>
      <c r="AQ385" s="3" t="s">
        <v>686</v>
      </c>
      <c r="AR385" s="7" t="s">
        <v>687</v>
      </c>
      <c r="AS385" s="6" t="s">
        <v>686</v>
      </c>
      <c r="AT385" s="5"/>
      <c r="AU385" s="37" t="s">
        <v>686</v>
      </c>
    </row>
    <row r="386" spans="1:47">
      <c r="A386" s="29">
        <v>715</v>
      </c>
      <c r="B386" s="29" t="s">
        <v>37</v>
      </c>
      <c r="C386" s="31">
        <v>443</v>
      </c>
      <c r="D386" s="8" t="s">
        <v>503</v>
      </c>
      <c r="E386" s="21">
        <v>6.8316188238315336E-3</v>
      </c>
      <c r="F386" s="20">
        <v>247.99688109213193</v>
      </c>
      <c r="G386" s="3">
        <v>165.55598635942022</v>
      </c>
      <c r="H386" s="7">
        <v>3.6055537810003733</v>
      </c>
      <c r="I386" s="6">
        <v>0.28992320792629261</v>
      </c>
      <c r="J386" s="5">
        <f>IFERROR(-295*8.314*LN(F386)/1000,"")</f>
        <v>-13.52236990064571</v>
      </c>
      <c r="K386" s="25">
        <v>0.26433725458893359</v>
      </c>
      <c r="L386" s="20" t="s">
        <v>687</v>
      </c>
      <c r="M386" s="3" t="s">
        <v>686</v>
      </c>
      <c r="N386" s="7" t="s">
        <v>687</v>
      </c>
      <c r="O386" s="6" t="s">
        <v>686</v>
      </c>
      <c r="P386" s="5"/>
      <c r="Q386" s="25">
        <v>0.72017783303672744</v>
      </c>
      <c r="R386" s="20" t="s">
        <v>687</v>
      </c>
      <c r="S386" s="3" t="s">
        <v>686</v>
      </c>
      <c r="T386" s="7" t="s">
        <v>687</v>
      </c>
      <c r="U386" s="6" t="s">
        <v>686</v>
      </c>
      <c r="V386" s="5"/>
      <c r="W386" s="25">
        <v>0.13720359970902885</v>
      </c>
      <c r="X386" s="20" t="s">
        <v>687</v>
      </c>
      <c r="Y386" s="3" t="s">
        <v>686</v>
      </c>
      <c r="Z386" s="7" t="s">
        <v>687</v>
      </c>
      <c r="AA386" s="6" t="s">
        <v>686</v>
      </c>
      <c r="AB386" s="5"/>
      <c r="AC386" s="25">
        <v>0.67212986354085547</v>
      </c>
      <c r="AD386" s="20" t="s">
        <v>687</v>
      </c>
      <c r="AE386" s="3" t="s">
        <v>686</v>
      </c>
      <c r="AF386" s="7" t="s">
        <v>687</v>
      </c>
      <c r="AG386" s="6" t="s">
        <v>686</v>
      </c>
      <c r="AH386" s="5"/>
      <c r="AI386" s="25">
        <v>0.6984807486434752</v>
      </c>
      <c r="AJ386" s="20" t="s">
        <v>687</v>
      </c>
      <c r="AK386" s="3" t="s">
        <v>686</v>
      </c>
      <c r="AL386" s="7" t="s">
        <v>687</v>
      </c>
      <c r="AM386" s="6" t="s">
        <v>686</v>
      </c>
      <c r="AN386" s="5"/>
      <c r="AO386" s="25">
        <v>0.91174432722105192</v>
      </c>
      <c r="AP386" s="20" t="s">
        <v>687</v>
      </c>
      <c r="AQ386" s="3" t="s">
        <v>686</v>
      </c>
      <c r="AR386" s="7" t="s">
        <v>687</v>
      </c>
      <c r="AS386" s="6" t="s">
        <v>686</v>
      </c>
      <c r="AT386" s="5"/>
      <c r="AU386" s="37" t="s">
        <v>686</v>
      </c>
    </row>
    <row r="387" spans="1:47">
      <c r="A387" s="29">
        <v>716</v>
      </c>
      <c r="B387" s="29" t="s">
        <v>37</v>
      </c>
      <c r="C387" s="31">
        <v>464</v>
      </c>
      <c r="D387" s="8" t="s">
        <v>504</v>
      </c>
      <c r="E387" s="21">
        <v>7.4100634171160482E-8</v>
      </c>
      <c r="F387" s="22">
        <v>2.1763404742203045</v>
      </c>
      <c r="G387" s="9">
        <v>0.29195752752392529</v>
      </c>
      <c r="H387" s="7">
        <v>5.6622731611300319</v>
      </c>
      <c r="I387" s="6">
        <v>5.8260894678799399E-2</v>
      </c>
      <c r="J387" s="5">
        <f>IFERROR(-295*8.314*LN(F387)/1000,"")</f>
        <v>-1.9072749282644028</v>
      </c>
      <c r="K387" s="21">
        <v>8.9906286286229985E-8</v>
      </c>
      <c r="L387" s="22">
        <v>2.6777993033129928</v>
      </c>
      <c r="M387" s="9">
        <v>0.43136076077701796</v>
      </c>
      <c r="N387" s="7">
        <v>5.5722219757668503</v>
      </c>
      <c r="O387" s="6">
        <v>6.99595365056941E-2</v>
      </c>
      <c r="P387" s="5">
        <f>IFERROR(-295*8.314*LN(L387)/1000,"")</f>
        <v>-2.4158290268322524</v>
      </c>
      <c r="Q387" s="21">
        <v>1.0826305870212061E-7</v>
      </c>
      <c r="R387" s="22">
        <v>3.0181337869908704</v>
      </c>
      <c r="S387" s="9">
        <v>1.1059752558156233</v>
      </c>
      <c r="T387" s="7">
        <v>5.5202615128493351</v>
      </c>
      <c r="U387" s="6">
        <v>0.15914435363753324</v>
      </c>
      <c r="V387" s="5">
        <f>IFERROR(-295*8.314*LN(R387)/1000,"")</f>
        <v>-2.7092699879213566</v>
      </c>
      <c r="W387" s="21">
        <v>1.3270675426014709E-7</v>
      </c>
      <c r="X387" s="22">
        <v>4.1887091246087387</v>
      </c>
      <c r="Y387" s="9">
        <v>0.5296006343663765</v>
      </c>
      <c r="Z387" s="7">
        <v>5.3779197971855552</v>
      </c>
      <c r="AA387" s="6">
        <v>5.491014684369213E-2</v>
      </c>
      <c r="AB387" s="5">
        <f>IFERROR(-295*8.314*LN(X387)/1000,"")</f>
        <v>-3.5131290665781001</v>
      </c>
      <c r="AC387" s="21">
        <v>1.3037394460581806E-7</v>
      </c>
      <c r="AD387" s="22">
        <v>4.6048837442906132</v>
      </c>
      <c r="AE387" s="9">
        <v>0.64067960595997808</v>
      </c>
      <c r="AF387" s="7">
        <v>5.336781329604027</v>
      </c>
      <c r="AG387" s="6">
        <v>6.0423592209325548E-2</v>
      </c>
      <c r="AH387" s="5">
        <f>IFERROR(-295*8.314*LN(AD387)/1000,"")</f>
        <v>-3.7454540072550149</v>
      </c>
      <c r="AI387" s="21">
        <v>1.3598144783415615E-7</v>
      </c>
      <c r="AJ387" s="22">
        <v>9.5217912151127226</v>
      </c>
      <c r="AK387" s="9">
        <v>1.5809869666090062</v>
      </c>
      <c r="AL387" s="7">
        <v>5.0212813455582683</v>
      </c>
      <c r="AM387" s="6">
        <v>7.2109742804429222E-2</v>
      </c>
      <c r="AN387" s="5">
        <f>IFERROR(-295*8.314*LN(AJ387)/1000,"")</f>
        <v>-5.5272052339319639</v>
      </c>
      <c r="AO387" s="21">
        <v>1.3211351443724637E-7</v>
      </c>
      <c r="AP387" s="22">
        <v>9.0684231275611342</v>
      </c>
      <c r="AQ387" s="9">
        <v>1.8851738113742691</v>
      </c>
      <c r="AR387" s="7">
        <v>5.0424682241346517</v>
      </c>
      <c r="AS387" s="6">
        <v>9.0282574179856759E-2</v>
      </c>
      <c r="AT387" s="5">
        <f>IFERROR(-295*8.314*LN(AP387)/1000,"")</f>
        <v>-5.4075546830544381</v>
      </c>
      <c r="AU387" s="37">
        <v>-0.63427770349654244</v>
      </c>
    </row>
    <row r="388" spans="1:47">
      <c r="A388" s="29">
        <v>717</v>
      </c>
      <c r="B388" s="29" t="s">
        <v>37</v>
      </c>
      <c r="C388" s="31">
        <v>557</v>
      </c>
      <c r="D388" s="8" t="s">
        <v>505</v>
      </c>
      <c r="E388" s="25">
        <v>0.79376520845168697</v>
      </c>
      <c r="F388" s="20" t="s">
        <v>687</v>
      </c>
      <c r="G388" s="3" t="s">
        <v>686</v>
      </c>
      <c r="H388" s="7" t="s">
        <v>687</v>
      </c>
      <c r="I388" s="6" t="s">
        <v>686</v>
      </c>
      <c r="J388" s="5"/>
      <c r="K388" s="25">
        <v>0.49668857703703684</v>
      </c>
      <c r="L388" s="20" t="s">
        <v>687</v>
      </c>
      <c r="M388" s="3" t="s">
        <v>686</v>
      </c>
      <c r="N388" s="7" t="s">
        <v>687</v>
      </c>
      <c r="O388" s="6" t="s">
        <v>686</v>
      </c>
      <c r="P388" s="5"/>
      <c r="Q388" s="25">
        <v>0.36447048599762832</v>
      </c>
      <c r="R388" s="20" t="s">
        <v>687</v>
      </c>
      <c r="S388" s="3" t="s">
        <v>686</v>
      </c>
      <c r="T388" s="7" t="s">
        <v>687</v>
      </c>
      <c r="U388" s="6" t="s">
        <v>686</v>
      </c>
      <c r="V388" s="5"/>
      <c r="W388" s="25">
        <v>0.87152869534249022</v>
      </c>
      <c r="X388" s="20" t="s">
        <v>687</v>
      </c>
      <c r="Y388" s="3" t="s">
        <v>686</v>
      </c>
      <c r="Z388" s="7" t="s">
        <v>687</v>
      </c>
      <c r="AA388" s="6" t="s">
        <v>686</v>
      </c>
      <c r="AB388" s="5"/>
      <c r="AC388" s="25">
        <v>0.99995499317953396</v>
      </c>
      <c r="AD388" s="20" t="s">
        <v>687</v>
      </c>
      <c r="AE388" s="3" t="s">
        <v>686</v>
      </c>
      <c r="AF388" s="7" t="s">
        <v>687</v>
      </c>
      <c r="AG388" s="6" t="s">
        <v>686</v>
      </c>
      <c r="AH388" s="5"/>
      <c r="AI388" s="25">
        <v>0.68077356115989052</v>
      </c>
      <c r="AJ388" s="20" t="s">
        <v>687</v>
      </c>
      <c r="AK388" s="3" t="s">
        <v>686</v>
      </c>
      <c r="AL388" s="7" t="s">
        <v>687</v>
      </c>
      <c r="AM388" s="6" t="s">
        <v>686</v>
      </c>
      <c r="AN388" s="5"/>
      <c r="AO388" s="25">
        <v>0.87632517992808689</v>
      </c>
      <c r="AP388" s="20" t="s">
        <v>687</v>
      </c>
      <c r="AQ388" s="3" t="s">
        <v>686</v>
      </c>
      <c r="AR388" s="7" t="s">
        <v>687</v>
      </c>
      <c r="AS388" s="6" t="s">
        <v>686</v>
      </c>
      <c r="AT388" s="5"/>
      <c r="AU388" s="37" t="s">
        <v>686</v>
      </c>
    </row>
    <row r="389" spans="1:47">
      <c r="A389" s="29">
        <v>718</v>
      </c>
      <c r="B389" s="29" t="s">
        <v>37</v>
      </c>
      <c r="C389" s="31">
        <v>590</v>
      </c>
      <c r="D389" s="8" t="s">
        <v>506</v>
      </c>
      <c r="E389" s="25">
        <v>0.88802696352518062</v>
      </c>
      <c r="F389" s="20" t="s">
        <v>687</v>
      </c>
      <c r="G389" s="3" t="s">
        <v>686</v>
      </c>
      <c r="H389" s="7" t="s">
        <v>687</v>
      </c>
      <c r="I389" s="6" t="s">
        <v>686</v>
      </c>
      <c r="J389" s="5"/>
      <c r="K389" s="25">
        <v>0.72478001021495109</v>
      </c>
      <c r="L389" s="20" t="s">
        <v>687</v>
      </c>
      <c r="M389" s="3" t="s">
        <v>686</v>
      </c>
      <c r="N389" s="7" t="s">
        <v>687</v>
      </c>
      <c r="O389" s="6" t="s">
        <v>686</v>
      </c>
      <c r="P389" s="5"/>
      <c r="Q389" s="25">
        <v>0.9435148341714279</v>
      </c>
      <c r="R389" s="20" t="s">
        <v>687</v>
      </c>
      <c r="S389" s="3" t="s">
        <v>686</v>
      </c>
      <c r="T389" s="7" t="s">
        <v>687</v>
      </c>
      <c r="U389" s="6" t="s">
        <v>686</v>
      </c>
      <c r="V389" s="5"/>
      <c r="W389" s="25">
        <v>0.81189230312265726</v>
      </c>
      <c r="X389" s="20" t="s">
        <v>687</v>
      </c>
      <c r="Y389" s="3" t="s">
        <v>686</v>
      </c>
      <c r="Z389" s="7" t="s">
        <v>687</v>
      </c>
      <c r="AA389" s="6" t="s">
        <v>686</v>
      </c>
      <c r="AB389" s="5"/>
      <c r="AC389" s="25">
        <v>0.27320856605389671</v>
      </c>
      <c r="AD389" s="20" t="s">
        <v>687</v>
      </c>
      <c r="AE389" s="3" t="s">
        <v>686</v>
      </c>
      <c r="AF389" s="7" t="s">
        <v>687</v>
      </c>
      <c r="AG389" s="6" t="s">
        <v>686</v>
      </c>
      <c r="AH389" s="5"/>
      <c r="AI389" s="25">
        <v>0.47029603427145095</v>
      </c>
      <c r="AJ389" s="20" t="s">
        <v>687</v>
      </c>
      <c r="AK389" s="3" t="s">
        <v>686</v>
      </c>
      <c r="AL389" s="7" t="s">
        <v>687</v>
      </c>
      <c r="AM389" s="6" t="s">
        <v>686</v>
      </c>
      <c r="AN389" s="5"/>
      <c r="AO389" s="25">
        <v>0.17159528542703212</v>
      </c>
      <c r="AP389" s="20" t="s">
        <v>687</v>
      </c>
      <c r="AQ389" s="3" t="s">
        <v>686</v>
      </c>
      <c r="AR389" s="7" t="s">
        <v>687</v>
      </c>
      <c r="AS389" s="6" t="s">
        <v>686</v>
      </c>
      <c r="AT389" s="5"/>
      <c r="AU389" s="37" t="s">
        <v>686</v>
      </c>
    </row>
    <row r="390" spans="1:47">
      <c r="A390" s="29">
        <v>722</v>
      </c>
      <c r="B390" s="29" t="s">
        <v>21</v>
      </c>
      <c r="C390" s="31">
        <v>200</v>
      </c>
      <c r="D390" s="8" t="s">
        <v>507</v>
      </c>
      <c r="E390" s="21">
        <v>3.9409054146894471E-12</v>
      </c>
      <c r="F390" s="20">
        <v>13.139496708790833</v>
      </c>
      <c r="G390" s="9">
        <v>1.8445481206302652</v>
      </c>
      <c r="H390" s="7">
        <v>4.8814212695388726</v>
      </c>
      <c r="I390" s="6">
        <v>6.0967104612065247E-2</v>
      </c>
      <c r="J390" s="5">
        <f>IFERROR(-295*8.314*LN(F390)/1000,"")</f>
        <v>-6.3170495274725527</v>
      </c>
      <c r="K390" s="21">
        <v>5.2365376893400638E-12</v>
      </c>
      <c r="L390" s="20">
        <v>21.672893036876808</v>
      </c>
      <c r="M390" s="3">
        <v>2.4001737771196092</v>
      </c>
      <c r="N390" s="7">
        <v>4.6640831123954731</v>
      </c>
      <c r="O390" s="6">
        <v>4.8096127509986777E-2</v>
      </c>
      <c r="P390" s="5">
        <f>IFERROR(-295*8.314*LN(L390)/1000,"")</f>
        <v>-7.5444427055267127</v>
      </c>
      <c r="Q390" s="21">
        <v>2.7515229869650614E-9</v>
      </c>
      <c r="R390" s="20">
        <v>25.814377984067324</v>
      </c>
      <c r="S390" s="3">
        <v>8.0426156781301064</v>
      </c>
      <c r="T390" s="7">
        <v>4.5881383351273834</v>
      </c>
      <c r="U390" s="6">
        <v>0.1353069057575699</v>
      </c>
      <c r="V390" s="5">
        <f>IFERROR(-295*8.314*LN(R390)/1000,"")</f>
        <v>-7.973332426286575</v>
      </c>
      <c r="W390" s="21">
        <v>8.1897702089889227E-12</v>
      </c>
      <c r="X390" s="20">
        <v>32.289646688564567</v>
      </c>
      <c r="Y390" s="3">
        <v>2.4593323711118851</v>
      </c>
      <c r="Z390" s="7">
        <v>4.4909367069817936</v>
      </c>
      <c r="AA390" s="6">
        <v>3.307792396248771E-2</v>
      </c>
      <c r="AB390" s="5">
        <f>IFERROR(-295*8.314*LN(X390)/1000,"")</f>
        <v>-8.522267858746952</v>
      </c>
      <c r="AC390" s="21">
        <v>1.2335917782327033E-10</v>
      </c>
      <c r="AD390" s="20">
        <v>35.830460432955739</v>
      </c>
      <c r="AE390" s="3">
        <v>5.1685451113310918</v>
      </c>
      <c r="AF390" s="7">
        <v>4.4457476109740748</v>
      </c>
      <c r="AG390" s="6">
        <v>6.2646993485312386E-2</v>
      </c>
      <c r="AH390" s="5">
        <f>IFERROR(-295*8.314*LN(AD390)/1000,"")</f>
        <v>-8.7774682749615494</v>
      </c>
      <c r="AI390" s="21">
        <v>1.8759997015463715E-10</v>
      </c>
      <c r="AJ390" s="20">
        <v>50.514919863224989</v>
      </c>
      <c r="AK390" s="3">
        <v>7.3068397423703333</v>
      </c>
      <c r="AL390" s="7">
        <v>4.2965803316381699</v>
      </c>
      <c r="AM390" s="6">
        <v>6.2819463810987852E-2</v>
      </c>
      <c r="AN390" s="5">
        <f>IFERROR(-295*8.314*LN(AJ390)/1000,"")</f>
        <v>-9.6198739687072088</v>
      </c>
      <c r="AO390" s="21">
        <v>2.0136040039479484E-10</v>
      </c>
      <c r="AP390" s="20">
        <v>46.025093302353511</v>
      </c>
      <c r="AQ390" s="3">
        <v>8.2757586434327486</v>
      </c>
      <c r="AR390" s="7">
        <v>4.337005322418598</v>
      </c>
      <c r="AS390" s="6">
        <v>7.8090364506055152E-2</v>
      </c>
      <c r="AT390" s="5">
        <f>IFERROR(-295*8.314*LN(AP390)/1000,"")</f>
        <v>-9.3915783092659488</v>
      </c>
      <c r="AU390" s="37">
        <v>-0.50637802572914847</v>
      </c>
    </row>
    <row r="391" spans="1:47">
      <c r="A391" s="29">
        <v>723</v>
      </c>
      <c r="B391" s="29" t="s">
        <v>21</v>
      </c>
      <c r="C391" s="31">
        <v>212</v>
      </c>
      <c r="D391" s="8" t="s">
        <v>508</v>
      </c>
      <c r="E391" s="25">
        <v>0.34777772341779617</v>
      </c>
      <c r="F391" s="20" t="s">
        <v>687</v>
      </c>
      <c r="G391" s="3" t="s">
        <v>686</v>
      </c>
      <c r="H391" s="7" t="s">
        <v>687</v>
      </c>
      <c r="I391" s="6" t="s">
        <v>686</v>
      </c>
      <c r="J391" s="5"/>
      <c r="K391" s="25">
        <v>0.26332472321985023</v>
      </c>
      <c r="L391" s="20" t="s">
        <v>687</v>
      </c>
      <c r="M391" s="3" t="s">
        <v>686</v>
      </c>
      <c r="N391" s="7" t="s">
        <v>687</v>
      </c>
      <c r="O391" s="6" t="s">
        <v>686</v>
      </c>
      <c r="P391" s="5"/>
      <c r="Q391" s="25">
        <v>0.86003251926929769</v>
      </c>
      <c r="R391" s="20" t="s">
        <v>687</v>
      </c>
      <c r="S391" s="3" t="s">
        <v>686</v>
      </c>
      <c r="T391" s="7" t="s">
        <v>687</v>
      </c>
      <c r="U391" s="6" t="s">
        <v>686</v>
      </c>
      <c r="V391" s="5"/>
      <c r="W391" s="25">
        <v>0.47474196306922301</v>
      </c>
      <c r="X391" s="20" t="s">
        <v>687</v>
      </c>
      <c r="Y391" s="3" t="s">
        <v>686</v>
      </c>
      <c r="Z391" s="7" t="s">
        <v>687</v>
      </c>
      <c r="AA391" s="6" t="s">
        <v>686</v>
      </c>
      <c r="AB391" s="5"/>
      <c r="AC391" s="25">
        <v>0.51630925290694929</v>
      </c>
      <c r="AD391" s="20" t="s">
        <v>687</v>
      </c>
      <c r="AE391" s="3" t="s">
        <v>686</v>
      </c>
      <c r="AF391" s="7" t="s">
        <v>687</v>
      </c>
      <c r="AG391" s="6" t="s">
        <v>686</v>
      </c>
      <c r="AH391" s="5"/>
      <c r="AI391" s="25">
        <v>0.70943876695887276</v>
      </c>
      <c r="AJ391" s="20" t="s">
        <v>687</v>
      </c>
      <c r="AK391" s="3" t="s">
        <v>686</v>
      </c>
      <c r="AL391" s="7" t="s">
        <v>687</v>
      </c>
      <c r="AM391" s="6" t="s">
        <v>686</v>
      </c>
      <c r="AN391" s="5"/>
      <c r="AO391" s="25">
        <v>0.45680079475274227</v>
      </c>
      <c r="AP391" s="20" t="s">
        <v>687</v>
      </c>
      <c r="AQ391" s="3" t="s">
        <v>686</v>
      </c>
      <c r="AR391" s="7" t="s">
        <v>687</v>
      </c>
      <c r="AS391" s="6" t="s">
        <v>686</v>
      </c>
      <c r="AT391" s="5"/>
      <c r="AU391" s="37" t="s">
        <v>686</v>
      </c>
    </row>
    <row r="392" spans="1:47">
      <c r="A392" s="29">
        <v>725</v>
      </c>
      <c r="B392" s="29" t="s">
        <v>21</v>
      </c>
      <c r="C392" s="31">
        <v>277</v>
      </c>
      <c r="D392" s="8" t="s">
        <v>509</v>
      </c>
      <c r="E392" s="21">
        <v>9.0562077299880463E-6</v>
      </c>
      <c r="F392" s="20" t="s">
        <v>687</v>
      </c>
      <c r="G392" s="3" t="s">
        <v>686</v>
      </c>
      <c r="H392" s="7" t="s">
        <v>687</v>
      </c>
      <c r="I392" s="6" t="s">
        <v>686</v>
      </c>
      <c r="J392" s="5"/>
      <c r="K392" s="21">
        <v>8.1067068364847918E-4</v>
      </c>
      <c r="L392" s="20" t="s">
        <v>687</v>
      </c>
      <c r="M392" s="3" t="s">
        <v>686</v>
      </c>
      <c r="N392" s="7" t="s">
        <v>687</v>
      </c>
      <c r="O392" s="6" t="s">
        <v>686</v>
      </c>
      <c r="P392" s="5"/>
      <c r="Q392" s="21">
        <v>1.2454835590693675E-4</v>
      </c>
      <c r="R392" s="20" t="s">
        <v>687</v>
      </c>
      <c r="S392" s="3" t="s">
        <v>686</v>
      </c>
      <c r="T392" s="7" t="s">
        <v>687</v>
      </c>
      <c r="U392" s="6" t="s">
        <v>686</v>
      </c>
      <c r="V392" s="5"/>
      <c r="W392" s="21">
        <v>2.7935248770278182E-4</v>
      </c>
      <c r="X392" s="20" t="s">
        <v>687</v>
      </c>
      <c r="Y392" s="3" t="s">
        <v>686</v>
      </c>
      <c r="Z392" s="7" t="s">
        <v>687</v>
      </c>
      <c r="AA392" s="6" t="s">
        <v>686</v>
      </c>
      <c r="AB392" s="5"/>
      <c r="AC392" s="21">
        <v>1.3518914574213057E-3</v>
      </c>
      <c r="AD392" s="20" t="s">
        <v>687</v>
      </c>
      <c r="AE392" s="3" t="s">
        <v>686</v>
      </c>
      <c r="AF392" s="7" t="s">
        <v>687</v>
      </c>
      <c r="AG392" s="6" t="s">
        <v>686</v>
      </c>
      <c r="AH392" s="5"/>
      <c r="AI392" s="25">
        <v>8.6238569633538972E-2</v>
      </c>
      <c r="AJ392" s="20" t="s">
        <v>687</v>
      </c>
      <c r="AK392" s="3" t="s">
        <v>686</v>
      </c>
      <c r="AL392" s="7" t="s">
        <v>687</v>
      </c>
      <c r="AM392" s="6" t="s">
        <v>686</v>
      </c>
      <c r="AN392" s="5"/>
      <c r="AO392" s="25">
        <v>0.10369762847539149</v>
      </c>
      <c r="AP392" s="20" t="s">
        <v>687</v>
      </c>
      <c r="AQ392" s="3" t="s">
        <v>686</v>
      </c>
      <c r="AR392" s="7" t="s">
        <v>687</v>
      </c>
      <c r="AS392" s="6" t="s">
        <v>686</v>
      </c>
      <c r="AT392" s="5"/>
      <c r="AU392" s="37" t="s">
        <v>686</v>
      </c>
    </row>
    <row r="393" spans="1:47">
      <c r="A393" s="29">
        <v>728</v>
      </c>
      <c r="B393" s="29" t="s">
        <v>21</v>
      </c>
      <c r="C393" s="31">
        <v>415</v>
      </c>
      <c r="D393" s="8" t="s">
        <v>510</v>
      </c>
      <c r="E393" s="25">
        <v>0.17123244155406686</v>
      </c>
      <c r="F393" s="20" t="s">
        <v>687</v>
      </c>
      <c r="G393" s="3" t="s">
        <v>686</v>
      </c>
      <c r="H393" s="7" t="s">
        <v>687</v>
      </c>
      <c r="I393" s="6" t="s">
        <v>686</v>
      </c>
      <c r="J393" s="5"/>
      <c r="K393" s="25">
        <v>0.17512834808047692</v>
      </c>
      <c r="L393" s="20" t="s">
        <v>687</v>
      </c>
      <c r="M393" s="3" t="s">
        <v>686</v>
      </c>
      <c r="N393" s="7" t="s">
        <v>687</v>
      </c>
      <c r="O393" s="6" t="s">
        <v>686</v>
      </c>
      <c r="P393" s="5"/>
      <c r="Q393" s="25">
        <v>0.19991696657355887</v>
      </c>
      <c r="R393" s="20" t="s">
        <v>687</v>
      </c>
      <c r="S393" s="3" t="s">
        <v>686</v>
      </c>
      <c r="T393" s="7" t="s">
        <v>687</v>
      </c>
      <c r="U393" s="6" t="s">
        <v>686</v>
      </c>
      <c r="V393" s="5"/>
      <c r="W393" s="25">
        <v>4.2673347784782295E-2</v>
      </c>
      <c r="X393" s="20" t="s">
        <v>687</v>
      </c>
      <c r="Y393" s="3" t="s">
        <v>686</v>
      </c>
      <c r="Z393" s="7" t="s">
        <v>687</v>
      </c>
      <c r="AA393" s="6" t="s">
        <v>686</v>
      </c>
      <c r="AB393" s="5"/>
      <c r="AC393" s="25">
        <v>0.55231394763925779</v>
      </c>
      <c r="AD393" s="20" t="s">
        <v>687</v>
      </c>
      <c r="AE393" s="3" t="s">
        <v>686</v>
      </c>
      <c r="AF393" s="7" t="s">
        <v>687</v>
      </c>
      <c r="AG393" s="6" t="s">
        <v>686</v>
      </c>
      <c r="AH393" s="5"/>
      <c r="AI393" s="25">
        <v>0.26687931489530631</v>
      </c>
      <c r="AJ393" s="20" t="s">
        <v>687</v>
      </c>
      <c r="AK393" s="3" t="s">
        <v>686</v>
      </c>
      <c r="AL393" s="7" t="s">
        <v>687</v>
      </c>
      <c r="AM393" s="6" t="s">
        <v>686</v>
      </c>
      <c r="AN393" s="5"/>
      <c r="AO393" s="25">
        <v>0.51803356222808372</v>
      </c>
      <c r="AP393" s="20" t="s">
        <v>687</v>
      </c>
      <c r="AQ393" s="3" t="s">
        <v>686</v>
      </c>
      <c r="AR393" s="7" t="s">
        <v>687</v>
      </c>
      <c r="AS393" s="6" t="s">
        <v>686</v>
      </c>
      <c r="AT393" s="5"/>
      <c r="AU393" s="37" t="s">
        <v>686</v>
      </c>
    </row>
    <row r="394" spans="1:47">
      <c r="A394" s="29">
        <v>729</v>
      </c>
      <c r="B394" s="29" t="s">
        <v>21</v>
      </c>
      <c r="C394" s="31">
        <v>468</v>
      </c>
      <c r="D394" s="8" t="s">
        <v>511</v>
      </c>
      <c r="E394" s="25">
        <v>0.34855833110238554</v>
      </c>
      <c r="F394" s="20" t="s">
        <v>687</v>
      </c>
      <c r="G394" s="3" t="s">
        <v>686</v>
      </c>
      <c r="H394" s="7" t="s">
        <v>687</v>
      </c>
      <c r="I394" s="6" t="s">
        <v>686</v>
      </c>
      <c r="J394" s="5"/>
      <c r="K394" s="25">
        <v>0.52650332862178384</v>
      </c>
      <c r="L394" s="20" t="s">
        <v>687</v>
      </c>
      <c r="M394" s="3" t="s">
        <v>686</v>
      </c>
      <c r="N394" s="7" t="s">
        <v>687</v>
      </c>
      <c r="O394" s="6" t="s">
        <v>686</v>
      </c>
      <c r="P394" s="5"/>
      <c r="Q394" s="25">
        <v>0.50589124192480761</v>
      </c>
      <c r="R394" s="20" t="s">
        <v>687</v>
      </c>
      <c r="S394" s="3" t="s">
        <v>686</v>
      </c>
      <c r="T394" s="7" t="s">
        <v>687</v>
      </c>
      <c r="U394" s="6" t="s">
        <v>686</v>
      </c>
      <c r="V394" s="5"/>
      <c r="W394" s="25">
        <v>0.13321143102906408</v>
      </c>
      <c r="X394" s="20" t="s">
        <v>687</v>
      </c>
      <c r="Y394" s="3" t="s">
        <v>686</v>
      </c>
      <c r="Z394" s="7" t="s">
        <v>687</v>
      </c>
      <c r="AA394" s="6" t="s">
        <v>686</v>
      </c>
      <c r="AB394" s="5"/>
      <c r="AC394" s="25">
        <v>0.21215761564028965</v>
      </c>
      <c r="AD394" s="20" t="s">
        <v>687</v>
      </c>
      <c r="AE394" s="3" t="s">
        <v>686</v>
      </c>
      <c r="AF394" s="7" t="s">
        <v>687</v>
      </c>
      <c r="AG394" s="6" t="s">
        <v>686</v>
      </c>
      <c r="AH394" s="5"/>
      <c r="AI394" s="25">
        <v>0.22316374722277255</v>
      </c>
      <c r="AJ394" s="20" t="s">
        <v>687</v>
      </c>
      <c r="AK394" s="3" t="s">
        <v>686</v>
      </c>
      <c r="AL394" s="7" t="s">
        <v>687</v>
      </c>
      <c r="AM394" s="6" t="s">
        <v>686</v>
      </c>
      <c r="AN394" s="5"/>
      <c r="AO394" s="25">
        <v>0.11757919833381104</v>
      </c>
      <c r="AP394" s="20" t="s">
        <v>687</v>
      </c>
      <c r="AQ394" s="3" t="s">
        <v>686</v>
      </c>
      <c r="AR394" s="7" t="s">
        <v>687</v>
      </c>
      <c r="AS394" s="6" t="s">
        <v>686</v>
      </c>
      <c r="AT394" s="5"/>
      <c r="AU394" s="37" t="s">
        <v>686</v>
      </c>
    </row>
    <row r="395" spans="1:47">
      <c r="A395" s="29">
        <v>730</v>
      </c>
      <c r="B395" s="29" t="s">
        <v>21</v>
      </c>
      <c r="C395" s="31">
        <v>489</v>
      </c>
      <c r="D395" s="8" t="s">
        <v>512</v>
      </c>
      <c r="E395" s="25">
        <v>6.5766926717622909E-2</v>
      </c>
      <c r="F395" s="20" t="s">
        <v>687</v>
      </c>
      <c r="G395" s="3" t="s">
        <v>686</v>
      </c>
      <c r="H395" s="7" t="s">
        <v>687</v>
      </c>
      <c r="I395" s="6" t="s">
        <v>686</v>
      </c>
      <c r="J395" s="5"/>
      <c r="K395" s="25">
        <v>0.20475659093872903</v>
      </c>
      <c r="L395" s="20" t="s">
        <v>687</v>
      </c>
      <c r="M395" s="3" t="s">
        <v>686</v>
      </c>
      <c r="N395" s="7" t="s">
        <v>687</v>
      </c>
      <c r="O395" s="6" t="s">
        <v>686</v>
      </c>
      <c r="P395" s="5"/>
      <c r="Q395" s="25">
        <v>0.37695843371787668</v>
      </c>
      <c r="R395" s="20" t="s">
        <v>687</v>
      </c>
      <c r="S395" s="3" t="s">
        <v>686</v>
      </c>
      <c r="T395" s="7" t="s">
        <v>687</v>
      </c>
      <c r="U395" s="6" t="s">
        <v>686</v>
      </c>
      <c r="V395" s="5"/>
      <c r="W395" s="25">
        <v>0.12040093710967034</v>
      </c>
      <c r="X395" s="20" t="s">
        <v>687</v>
      </c>
      <c r="Y395" s="3" t="s">
        <v>686</v>
      </c>
      <c r="Z395" s="7" t="s">
        <v>687</v>
      </c>
      <c r="AA395" s="6" t="s">
        <v>686</v>
      </c>
      <c r="AB395" s="5"/>
      <c r="AC395" s="25">
        <v>0.10319582901863333</v>
      </c>
      <c r="AD395" s="20" t="s">
        <v>687</v>
      </c>
      <c r="AE395" s="3" t="s">
        <v>686</v>
      </c>
      <c r="AF395" s="7" t="s">
        <v>687</v>
      </c>
      <c r="AG395" s="6" t="s">
        <v>686</v>
      </c>
      <c r="AH395" s="5"/>
      <c r="AI395" s="25">
        <v>0.79807225760634637</v>
      </c>
      <c r="AJ395" s="20" t="s">
        <v>687</v>
      </c>
      <c r="AK395" s="3" t="s">
        <v>686</v>
      </c>
      <c r="AL395" s="7" t="s">
        <v>687</v>
      </c>
      <c r="AM395" s="6" t="s">
        <v>686</v>
      </c>
      <c r="AN395" s="5"/>
      <c r="AO395" s="25">
        <v>0.23177516423990008</v>
      </c>
      <c r="AP395" s="20" t="s">
        <v>687</v>
      </c>
      <c r="AQ395" s="3" t="s">
        <v>686</v>
      </c>
      <c r="AR395" s="7" t="s">
        <v>687</v>
      </c>
      <c r="AS395" s="6" t="s">
        <v>686</v>
      </c>
      <c r="AT395" s="5"/>
      <c r="AU395" s="37" t="s">
        <v>686</v>
      </c>
    </row>
    <row r="396" spans="1:47">
      <c r="A396" s="29">
        <v>733</v>
      </c>
      <c r="B396" s="29" t="s">
        <v>21</v>
      </c>
      <c r="C396" s="31">
        <v>898</v>
      </c>
      <c r="D396" s="8" t="s">
        <v>513</v>
      </c>
      <c r="E396" s="21">
        <v>1.5928136749776577E-3</v>
      </c>
      <c r="F396" s="20" t="s">
        <v>687</v>
      </c>
      <c r="G396" s="3" t="s">
        <v>686</v>
      </c>
      <c r="H396" s="7" t="s">
        <v>687</v>
      </c>
      <c r="I396" s="6" t="s">
        <v>686</v>
      </c>
      <c r="J396" s="5"/>
      <c r="K396" s="25">
        <v>4.8262129801046716E-2</v>
      </c>
      <c r="L396" s="20" t="s">
        <v>687</v>
      </c>
      <c r="M396" s="3" t="s">
        <v>686</v>
      </c>
      <c r="N396" s="7" t="s">
        <v>687</v>
      </c>
      <c r="O396" s="6" t="s">
        <v>686</v>
      </c>
      <c r="P396" s="5"/>
      <c r="Q396" s="21">
        <v>3.4365829768176412E-3</v>
      </c>
      <c r="R396" s="20">
        <v>338.02797751116015</v>
      </c>
      <c r="S396" s="3">
        <v>203.80229024950029</v>
      </c>
      <c r="T396" s="7">
        <v>3.471047353048168</v>
      </c>
      <c r="U396" s="6">
        <v>0.26184285308656341</v>
      </c>
      <c r="V396" s="5">
        <f>IFERROR(-295*8.314*LN(R396)/1000,"")</f>
        <v>-14.281980059500796</v>
      </c>
      <c r="W396" s="25">
        <v>8.5797293885220102E-2</v>
      </c>
      <c r="X396" s="20" t="s">
        <v>687</v>
      </c>
      <c r="Y396" s="3" t="s">
        <v>686</v>
      </c>
      <c r="Z396" s="7" t="s">
        <v>687</v>
      </c>
      <c r="AA396" s="6" t="s">
        <v>686</v>
      </c>
      <c r="AB396" s="5"/>
      <c r="AC396" s="25">
        <v>4.8718056183845324E-2</v>
      </c>
      <c r="AD396" s="20" t="s">
        <v>687</v>
      </c>
      <c r="AE396" s="3" t="s">
        <v>686</v>
      </c>
      <c r="AF396" s="7" t="s">
        <v>687</v>
      </c>
      <c r="AG396" s="6" t="s">
        <v>686</v>
      </c>
      <c r="AH396" s="5"/>
      <c r="AI396" s="25">
        <v>0.36660992906637152</v>
      </c>
      <c r="AJ396" s="20" t="s">
        <v>687</v>
      </c>
      <c r="AK396" s="3" t="s">
        <v>686</v>
      </c>
      <c r="AL396" s="7" t="s">
        <v>687</v>
      </c>
      <c r="AM396" s="6" t="s">
        <v>686</v>
      </c>
      <c r="AN396" s="5"/>
      <c r="AO396" s="25">
        <v>0.47995832113697035</v>
      </c>
      <c r="AP396" s="20" t="s">
        <v>687</v>
      </c>
      <c r="AQ396" s="3" t="s">
        <v>686</v>
      </c>
      <c r="AR396" s="7" t="s">
        <v>687</v>
      </c>
      <c r="AS396" s="6" t="s">
        <v>686</v>
      </c>
      <c r="AT396" s="5"/>
      <c r="AU396" s="37" t="s">
        <v>686</v>
      </c>
    </row>
    <row r="397" spans="1:47">
      <c r="A397" s="29">
        <v>736</v>
      </c>
      <c r="B397" s="29" t="s">
        <v>111</v>
      </c>
      <c r="C397" s="31">
        <v>69</v>
      </c>
      <c r="D397" s="8" t="s">
        <v>514</v>
      </c>
      <c r="E397" s="21">
        <v>5.487809320527798E-7</v>
      </c>
      <c r="F397" s="20">
        <v>175.84017061818284</v>
      </c>
      <c r="G397" s="3">
        <v>25.634605783213608</v>
      </c>
      <c r="H397" s="7">
        <v>3.7548819035232954</v>
      </c>
      <c r="I397" s="6">
        <v>6.3312994967394814E-2</v>
      </c>
      <c r="J397" s="5">
        <f>IFERROR(-295*8.314*LN(F397)/1000,"")</f>
        <v>-12.67905586281047</v>
      </c>
      <c r="K397" s="21">
        <v>7.1564603126143031E-6</v>
      </c>
      <c r="L397" s="20">
        <v>160.40970712866718</v>
      </c>
      <c r="M397" s="3">
        <v>39.466231448035195</v>
      </c>
      <c r="N397" s="7">
        <v>3.7947693541013852</v>
      </c>
      <c r="O397" s="6">
        <v>0.10685118030699993</v>
      </c>
      <c r="P397" s="5">
        <f>IFERROR(-295*8.314*LN(L397)/1000,"")</f>
        <v>-12.453795902143659</v>
      </c>
      <c r="Q397" s="21">
        <v>2.0256931840374418E-5</v>
      </c>
      <c r="R397" s="20">
        <v>241.58442387787341</v>
      </c>
      <c r="S397" s="3">
        <v>66.168670462755713</v>
      </c>
      <c r="T397" s="7">
        <v>3.6169310702245747</v>
      </c>
      <c r="U397" s="6">
        <v>0.11895091577334706</v>
      </c>
      <c r="V397" s="5">
        <f>IFERROR(-295*8.314*LN(R397)/1000,"")</f>
        <v>-13.458117919483835</v>
      </c>
      <c r="W397" s="21">
        <v>4.3101474703101446E-6</v>
      </c>
      <c r="X397" s="20">
        <v>284.19840770017692</v>
      </c>
      <c r="Y397" s="3">
        <v>54.527200167830536</v>
      </c>
      <c r="Z397" s="7">
        <v>3.5463783596561349</v>
      </c>
      <c r="AA397" s="6">
        <v>8.332510494395752E-2</v>
      </c>
      <c r="AB397" s="5">
        <f>IFERROR(-295*8.314*LN(X397)/1000,"")</f>
        <v>-13.85655654058522</v>
      </c>
      <c r="AC397" s="21">
        <v>3.145817312689277E-6</v>
      </c>
      <c r="AD397" s="20">
        <v>247.39441534616071</v>
      </c>
      <c r="AE397" s="3">
        <v>45.709302468264021</v>
      </c>
      <c r="AF397" s="7">
        <v>3.6066101083112665</v>
      </c>
      <c r="AG397" s="6">
        <v>8.0241495370205904E-2</v>
      </c>
      <c r="AH397" s="5">
        <f>IFERROR(-295*8.314*LN(AD397)/1000,"")</f>
        <v>-13.516404409117559</v>
      </c>
      <c r="AI397" s="21">
        <v>1.382265139411216E-3</v>
      </c>
      <c r="AJ397" s="20">
        <v>814.31415452258489</v>
      </c>
      <c r="AK397" s="3">
        <v>372.29842434722542</v>
      </c>
      <c r="AL397" s="7">
        <v>3.089208016174096</v>
      </c>
      <c r="AM397" s="6">
        <v>0.19855623338644898</v>
      </c>
      <c r="AN397" s="5">
        <f>IFERROR(-295*8.314*LN(AJ397)/1000,"")</f>
        <v>-16.438375435958935</v>
      </c>
      <c r="AO397" s="21">
        <v>2.1958938710501218E-3</v>
      </c>
      <c r="AP397" s="20" t="s">
        <v>687</v>
      </c>
      <c r="AQ397" s="3" t="s">
        <v>686</v>
      </c>
      <c r="AR397" s="7" t="s">
        <v>687</v>
      </c>
      <c r="AS397" s="6" t="s">
        <v>686</v>
      </c>
      <c r="AT397" s="5"/>
      <c r="AU397" s="37" t="s">
        <v>686</v>
      </c>
    </row>
    <row r="398" spans="1:47">
      <c r="A398" s="29">
        <v>739</v>
      </c>
      <c r="B398" s="29" t="s">
        <v>78</v>
      </c>
      <c r="C398" s="31">
        <v>341</v>
      </c>
      <c r="D398" s="8" t="s">
        <v>515</v>
      </c>
      <c r="E398" s="21">
        <v>8.7145543573317097E-8</v>
      </c>
      <c r="F398" s="20">
        <v>117.52417348560984</v>
      </c>
      <c r="G398" s="3">
        <v>17.961750639051068</v>
      </c>
      <c r="H398" s="7">
        <v>3.9298727943996634</v>
      </c>
      <c r="I398" s="6">
        <v>6.6375188665481116E-2</v>
      </c>
      <c r="J398" s="5">
        <f>IFERROR(-295*8.314*LN(F398)/1000,"")</f>
        <v>-11.69081418216734</v>
      </c>
      <c r="K398" s="21">
        <v>1.864277386309891E-4</v>
      </c>
      <c r="L398" s="20">
        <v>203.29537134004519</v>
      </c>
      <c r="M398" s="3">
        <v>83.477437312903618</v>
      </c>
      <c r="N398" s="7">
        <v>3.6918725093322569</v>
      </c>
      <c r="O398" s="6">
        <v>0.17833062380834133</v>
      </c>
      <c r="P398" s="5">
        <f>IFERROR(-295*8.314*LN(L398)/1000,"")</f>
        <v>-13.03489443989189</v>
      </c>
      <c r="Q398" s="21">
        <v>1.7668974572762922E-6</v>
      </c>
      <c r="R398" s="20">
        <v>136.87236889392099</v>
      </c>
      <c r="S398" s="3">
        <v>33.956359644060832</v>
      </c>
      <c r="T398" s="7">
        <v>3.8636842162054625</v>
      </c>
      <c r="U398" s="6">
        <v>0.10774314595495292</v>
      </c>
      <c r="V398" s="5">
        <f>IFERROR(-295*8.314*LN(R398)/1000,"")</f>
        <v>-12.064606848896654</v>
      </c>
      <c r="W398" s="21">
        <v>2.0665185502857035E-4</v>
      </c>
      <c r="X398" s="20">
        <v>320.11793156820841</v>
      </c>
      <c r="Y398" s="3">
        <v>123.62370507551216</v>
      </c>
      <c r="Z398" s="7">
        <v>3.4946899979489383</v>
      </c>
      <c r="AA398" s="6">
        <v>0.16771660582621961</v>
      </c>
      <c r="AB398" s="5">
        <f>IFERROR(-295*8.314*LN(X398)/1000,"")</f>
        <v>-14.148460840217016</v>
      </c>
      <c r="AC398" s="21">
        <v>7.3433979061730825E-3</v>
      </c>
      <c r="AD398" s="20">
        <v>453.00894334037054</v>
      </c>
      <c r="AE398" s="3">
        <v>306.03097911730583</v>
      </c>
      <c r="AF398" s="7">
        <v>3.3438932240246233</v>
      </c>
      <c r="AG398" s="6">
        <v>0.29338839216300955</v>
      </c>
      <c r="AH398" s="5">
        <f>IFERROR(-295*8.314*LN(AD398)/1000,"")</f>
        <v>-15.000068924227589</v>
      </c>
      <c r="AI398" s="25">
        <v>3.2761895830766996E-2</v>
      </c>
      <c r="AJ398" s="20">
        <v>442.583845459457</v>
      </c>
      <c r="AK398" s="3">
        <v>434.81346577587999</v>
      </c>
      <c r="AL398" s="7">
        <v>3.3540044420939275</v>
      </c>
      <c r="AM398" s="6">
        <v>0.42666963736025376</v>
      </c>
      <c r="AN398" s="5">
        <f>IFERROR(-295*8.314*LN(AJ398)/1000,"")</f>
        <v>-14.942966939729333</v>
      </c>
      <c r="AO398" s="21">
        <v>9.286788089260718E-5</v>
      </c>
      <c r="AP398" s="20">
        <v>322.54575158826947</v>
      </c>
      <c r="AQ398" s="3">
        <v>117.67087678372943</v>
      </c>
      <c r="AR398" s="7">
        <v>3.4914086740425172</v>
      </c>
      <c r="AS398" s="6">
        <v>0.15843895700454089</v>
      </c>
      <c r="AT398" s="5">
        <f>IFERROR(-295*8.314*LN(AP398)/1000,"")</f>
        <v>-14.166991753659289</v>
      </c>
      <c r="AU398" s="37">
        <v>-0.50643356391005956</v>
      </c>
    </row>
    <row r="399" spans="1:47">
      <c r="A399" s="29">
        <v>740</v>
      </c>
      <c r="B399" s="29" t="s">
        <v>78</v>
      </c>
      <c r="C399" s="31">
        <v>425</v>
      </c>
      <c r="D399" s="8" t="s">
        <v>516</v>
      </c>
      <c r="E399" s="25">
        <v>0.72374918485714324</v>
      </c>
      <c r="F399" s="20" t="s">
        <v>687</v>
      </c>
      <c r="G399" s="3" t="s">
        <v>686</v>
      </c>
      <c r="H399" s="7" t="s">
        <v>687</v>
      </c>
      <c r="I399" s="6" t="s">
        <v>686</v>
      </c>
      <c r="J399" s="5"/>
      <c r="K399" s="25">
        <v>0.69755492623564042</v>
      </c>
      <c r="L399" s="20" t="s">
        <v>687</v>
      </c>
      <c r="M399" s="3" t="s">
        <v>686</v>
      </c>
      <c r="N399" s="7" t="s">
        <v>687</v>
      </c>
      <c r="O399" s="6" t="s">
        <v>686</v>
      </c>
      <c r="P399" s="5"/>
      <c r="Q399" s="25">
        <v>0.17451908841515676</v>
      </c>
      <c r="R399" s="20" t="s">
        <v>687</v>
      </c>
      <c r="S399" s="3" t="s">
        <v>686</v>
      </c>
      <c r="T399" s="7" t="s">
        <v>687</v>
      </c>
      <c r="U399" s="6" t="s">
        <v>686</v>
      </c>
      <c r="V399" s="5"/>
      <c r="W399" s="25">
        <v>0.79113364613961346</v>
      </c>
      <c r="X399" s="20" t="s">
        <v>687</v>
      </c>
      <c r="Y399" s="3" t="s">
        <v>686</v>
      </c>
      <c r="Z399" s="7" t="s">
        <v>687</v>
      </c>
      <c r="AA399" s="6" t="s">
        <v>686</v>
      </c>
      <c r="AB399" s="5"/>
      <c r="AC399" s="25">
        <v>0.18793099974909927</v>
      </c>
      <c r="AD399" s="20" t="s">
        <v>687</v>
      </c>
      <c r="AE399" s="3" t="s">
        <v>686</v>
      </c>
      <c r="AF399" s="7" t="s">
        <v>687</v>
      </c>
      <c r="AG399" s="6" t="s">
        <v>686</v>
      </c>
      <c r="AH399" s="5"/>
      <c r="AI399" s="25">
        <v>0.51448816745720849</v>
      </c>
      <c r="AJ399" s="20" t="s">
        <v>687</v>
      </c>
      <c r="AK399" s="3" t="s">
        <v>686</v>
      </c>
      <c r="AL399" s="7" t="s">
        <v>687</v>
      </c>
      <c r="AM399" s="6" t="s">
        <v>686</v>
      </c>
      <c r="AN399" s="5"/>
      <c r="AO399" s="25">
        <v>0.44991910492155607</v>
      </c>
      <c r="AP399" s="20" t="s">
        <v>687</v>
      </c>
      <c r="AQ399" s="3" t="s">
        <v>686</v>
      </c>
      <c r="AR399" s="7" t="s">
        <v>687</v>
      </c>
      <c r="AS399" s="6" t="s">
        <v>686</v>
      </c>
      <c r="AT399" s="5"/>
      <c r="AU399" s="37" t="s">
        <v>686</v>
      </c>
    </row>
    <row r="400" spans="1:47">
      <c r="A400" s="29">
        <v>741</v>
      </c>
      <c r="B400" s="29" t="s">
        <v>78</v>
      </c>
      <c r="C400" s="31">
        <v>428</v>
      </c>
      <c r="D400" s="8" t="s">
        <v>517</v>
      </c>
      <c r="E400" s="21">
        <v>1.1532967612599024E-8</v>
      </c>
      <c r="F400" s="20">
        <v>24.18444454518276</v>
      </c>
      <c r="G400" s="3">
        <v>2.7841324010194239</v>
      </c>
      <c r="H400" s="7">
        <v>4.6164638827941236</v>
      </c>
      <c r="I400" s="6">
        <v>4.9996324554480262E-2</v>
      </c>
      <c r="J400" s="5">
        <f>IFERROR(-295*8.314*LN(F400)/1000,"")</f>
        <v>-7.8133670321387552</v>
      </c>
      <c r="K400" s="21">
        <v>2.0992432925410136E-8</v>
      </c>
      <c r="L400" s="20">
        <v>29.280110292759428</v>
      </c>
      <c r="M400" s="3">
        <v>3.8930596484462354</v>
      </c>
      <c r="N400" s="7">
        <v>4.5334272917035845</v>
      </c>
      <c r="O400" s="6">
        <v>5.7743441064103805E-2</v>
      </c>
      <c r="P400" s="5">
        <f>IFERROR(-295*8.314*LN(L400)/1000,"")</f>
        <v>-8.2823069862313758</v>
      </c>
      <c r="Q400" s="21">
        <v>4.9393579717742279E-7</v>
      </c>
      <c r="R400" s="20">
        <v>42.652306139438515</v>
      </c>
      <c r="S400" s="3">
        <v>15.230863887261867</v>
      </c>
      <c r="T400" s="7">
        <v>4.3700574822794298</v>
      </c>
      <c r="U400" s="6">
        <v>0.15508376309671723</v>
      </c>
      <c r="V400" s="5">
        <f>IFERROR(-295*8.314*LN(R400)/1000,"")</f>
        <v>-9.2049198960984278</v>
      </c>
      <c r="W400" s="21">
        <v>4.9630051121571676E-8</v>
      </c>
      <c r="X400" s="20">
        <v>46.077694134713553</v>
      </c>
      <c r="Y400" s="3">
        <v>4.73055668775753</v>
      </c>
      <c r="Z400" s="7">
        <v>4.3365092624326449</v>
      </c>
      <c r="AA400" s="6">
        <v>4.4586750800011385E-2</v>
      </c>
      <c r="AB400" s="5">
        <f>IFERROR(-295*8.314*LN(X400)/1000,"")</f>
        <v>-9.3943797531111901</v>
      </c>
      <c r="AC400" s="21">
        <v>7.6873280397766579E-8</v>
      </c>
      <c r="AD400" s="20">
        <v>54.819633653280654</v>
      </c>
      <c r="AE400" s="3">
        <v>7.6318640694050215</v>
      </c>
      <c r="AF400" s="7">
        <v>4.2610638710747093</v>
      </c>
      <c r="AG400" s="6">
        <v>6.0461484893194715E-2</v>
      </c>
      <c r="AH400" s="5">
        <f>IFERROR(-295*8.314*LN(AD400)/1000,"")</f>
        <v>-9.8204492472371481</v>
      </c>
      <c r="AI400" s="21">
        <v>1.9377256905056053E-6</v>
      </c>
      <c r="AJ400" s="20">
        <v>142.30223505228145</v>
      </c>
      <c r="AK400" s="3">
        <v>31.303783157621869</v>
      </c>
      <c r="AL400" s="7">
        <v>3.8467882786701098</v>
      </c>
      <c r="AM400" s="6">
        <v>9.5536519739527218E-2</v>
      </c>
      <c r="AN400" s="5">
        <f>IFERROR(-295*8.314*LN(AJ400)/1000,"")</f>
        <v>-12.160024785352416</v>
      </c>
      <c r="AO400" s="21">
        <v>1.2275358406284812E-6</v>
      </c>
      <c r="AP400" s="20">
        <v>175.17495830819979</v>
      </c>
      <c r="AQ400" s="3">
        <v>35.03839358024053</v>
      </c>
      <c r="AR400" s="7">
        <v>3.7565279771968583</v>
      </c>
      <c r="AS400" s="6">
        <v>8.6867330431329645E-2</v>
      </c>
      <c r="AT400" s="5">
        <f>IFERROR(-295*8.314*LN(AP400)/1000,"")</f>
        <v>-12.669759843997847</v>
      </c>
      <c r="AU400" s="37">
        <v>-0.81929083517707413</v>
      </c>
    </row>
    <row r="401" spans="1:47">
      <c r="A401" s="29">
        <v>742</v>
      </c>
      <c r="B401" s="29" t="s">
        <v>78</v>
      </c>
      <c r="C401" s="31">
        <v>511</v>
      </c>
      <c r="D401" s="8" t="s">
        <v>518</v>
      </c>
      <c r="E401" s="21">
        <v>1.110963776970543E-6</v>
      </c>
      <c r="F401" s="20">
        <v>155.56224089475975</v>
      </c>
      <c r="G401" s="3">
        <v>34.36711449645265</v>
      </c>
      <c r="H401" s="7">
        <v>3.8080958094097728</v>
      </c>
      <c r="I401" s="6">
        <v>9.5945186305486124E-2</v>
      </c>
      <c r="J401" s="5">
        <f>IFERROR(-295*8.314*LN(F401)/1000,"")</f>
        <v>-12.378536221339578</v>
      </c>
      <c r="K401" s="21">
        <v>3.9421811234565757E-6</v>
      </c>
      <c r="L401" s="20">
        <v>235.03411000626141</v>
      </c>
      <c r="M401" s="3">
        <v>51.423832857179022</v>
      </c>
      <c r="N401" s="7">
        <v>3.6288691049091231</v>
      </c>
      <c r="O401" s="6">
        <v>9.5020619975513407E-2</v>
      </c>
      <c r="P401" s="5">
        <f>IFERROR(-295*8.314*LN(L401)/1000,"")</f>
        <v>-13.390699190422282</v>
      </c>
      <c r="Q401" s="21">
        <v>4.1937337457791426E-7</v>
      </c>
      <c r="R401" s="20">
        <v>210.58128437976578</v>
      </c>
      <c r="S401" s="3">
        <v>35.167994318956993</v>
      </c>
      <c r="T401" s="7">
        <v>3.6765802297876569</v>
      </c>
      <c r="U401" s="6">
        <v>7.2529075493641057E-2</v>
      </c>
      <c r="V401" s="5">
        <f>IFERROR(-295*8.314*LN(R401)/1000,"")</f>
        <v>-13.121255895407295</v>
      </c>
      <c r="W401" s="21">
        <v>4.9895807084147128E-6</v>
      </c>
      <c r="X401" s="20">
        <v>347.40589122439155</v>
      </c>
      <c r="Y401" s="3">
        <v>72.39333037896813</v>
      </c>
      <c r="Z401" s="7">
        <v>3.4591628211665499</v>
      </c>
      <c r="AA401" s="6">
        <v>9.0499397691208419E-2</v>
      </c>
      <c r="AB401" s="5">
        <f>IFERROR(-295*8.314*LN(X401)/1000,"")</f>
        <v>-14.349096637406813</v>
      </c>
      <c r="AC401" s="21">
        <v>3.1840730880985614E-3</v>
      </c>
      <c r="AD401" s="20">
        <v>559.64900887970452</v>
      </c>
      <c r="AE401" s="3">
        <v>308.26792066155519</v>
      </c>
      <c r="AF401" s="7">
        <v>3.2520842610242906</v>
      </c>
      <c r="AG401" s="6">
        <v>0.23921968013326703</v>
      </c>
      <c r="AH401" s="5">
        <f>IFERROR(-295*8.314*LN(AD401)/1000,"")</f>
        <v>-15.518549877374186</v>
      </c>
      <c r="AI401" s="21">
        <v>7.0283098927563462E-3</v>
      </c>
      <c r="AJ401" s="20">
        <v>539.08658494766848</v>
      </c>
      <c r="AK401" s="3">
        <v>358.54918911601425</v>
      </c>
      <c r="AL401" s="7">
        <v>3.2683414753605526</v>
      </c>
      <c r="AM401" s="6">
        <v>0.28885143624764192</v>
      </c>
      <c r="AN401" s="5">
        <f>IFERROR(-295*8.314*LN(AJ401)/1000,"")</f>
        <v>-15.426739059463703</v>
      </c>
      <c r="AO401" s="25">
        <v>2.8951669579494722E-2</v>
      </c>
      <c r="AP401" s="20" t="s">
        <v>687</v>
      </c>
      <c r="AQ401" s="3" t="s">
        <v>686</v>
      </c>
      <c r="AR401" s="7" t="s">
        <v>687</v>
      </c>
      <c r="AS401" s="6" t="s">
        <v>686</v>
      </c>
      <c r="AT401" s="5"/>
      <c r="AU401" s="37" t="s">
        <v>686</v>
      </c>
    </row>
    <row r="402" spans="1:47">
      <c r="A402" s="29">
        <v>744</v>
      </c>
      <c r="B402" s="29" t="s">
        <v>78</v>
      </c>
      <c r="C402" s="31">
        <v>504</v>
      </c>
      <c r="D402" s="8" t="s">
        <v>519</v>
      </c>
      <c r="E402" s="25">
        <v>0.15927245792521993</v>
      </c>
      <c r="F402" s="20" t="s">
        <v>687</v>
      </c>
      <c r="G402" s="3" t="s">
        <v>686</v>
      </c>
      <c r="H402" s="7" t="s">
        <v>687</v>
      </c>
      <c r="I402" s="6" t="s">
        <v>686</v>
      </c>
      <c r="J402" s="5"/>
      <c r="K402" s="25">
        <v>0.13249710143619142</v>
      </c>
      <c r="L402" s="20" t="s">
        <v>687</v>
      </c>
      <c r="M402" s="3" t="s">
        <v>686</v>
      </c>
      <c r="N402" s="7" t="s">
        <v>687</v>
      </c>
      <c r="O402" s="6" t="s">
        <v>686</v>
      </c>
      <c r="P402" s="5"/>
      <c r="Q402" s="25">
        <v>0.86696688717006976</v>
      </c>
      <c r="R402" s="20" t="s">
        <v>687</v>
      </c>
      <c r="S402" s="3" t="s">
        <v>686</v>
      </c>
      <c r="T402" s="7" t="s">
        <v>687</v>
      </c>
      <c r="U402" s="6" t="s">
        <v>686</v>
      </c>
      <c r="V402" s="5"/>
      <c r="W402" s="25">
        <v>8.8565938555337453E-2</v>
      </c>
      <c r="X402" s="20" t="s">
        <v>687</v>
      </c>
      <c r="Y402" s="3" t="s">
        <v>686</v>
      </c>
      <c r="Z402" s="7" t="s">
        <v>687</v>
      </c>
      <c r="AA402" s="6" t="s">
        <v>686</v>
      </c>
      <c r="AB402" s="5"/>
      <c r="AC402" s="25">
        <v>9.9714848432216813E-2</v>
      </c>
      <c r="AD402" s="20" t="s">
        <v>687</v>
      </c>
      <c r="AE402" s="3" t="s">
        <v>686</v>
      </c>
      <c r="AF402" s="7" t="s">
        <v>687</v>
      </c>
      <c r="AG402" s="6" t="s">
        <v>686</v>
      </c>
      <c r="AH402" s="5"/>
      <c r="AI402" s="25">
        <v>0.25492060787440757</v>
      </c>
      <c r="AJ402" s="20" t="s">
        <v>687</v>
      </c>
      <c r="AK402" s="3" t="s">
        <v>686</v>
      </c>
      <c r="AL402" s="7" t="s">
        <v>687</v>
      </c>
      <c r="AM402" s="6" t="s">
        <v>686</v>
      </c>
      <c r="AN402" s="5"/>
      <c r="AO402" s="25">
        <v>5.9410987150050283E-2</v>
      </c>
      <c r="AP402" s="20" t="s">
        <v>687</v>
      </c>
      <c r="AQ402" s="3" t="s">
        <v>686</v>
      </c>
      <c r="AR402" s="7" t="s">
        <v>687</v>
      </c>
      <c r="AS402" s="6" t="s">
        <v>686</v>
      </c>
      <c r="AT402" s="5"/>
      <c r="AU402" s="37" t="s">
        <v>686</v>
      </c>
    </row>
    <row r="403" spans="1:47">
      <c r="A403" s="29">
        <v>745</v>
      </c>
      <c r="B403" s="29" t="s">
        <v>74</v>
      </c>
      <c r="C403" s="31">
        <v>923</v>
      </c>
      <c r="D403" s="8" t="s">
        <v>520</v>
      </c>
      <c r="E403" s="25">
        <v>5.0207503397260322E-2</v>
      </c>
      <c r="F403" s="20" t="s">
        <v>687</v>
      </c>
      <c r="G403" s="3" t="s">
        <v>686</v>
      </c>
      <c r="H403" s="7" t="s">
        <v>687</v>
      </c>
      <c r="I403" s="6" t="s">
        <v>686</v>
      </c>
      <c r="J403" s="5"/>
      <c r="K403" s="25">
        <v>5.3353174183569642E-2</v>
      </c>
      <c r="L403" s="20" t="s">
        <v>687</v>
      </c>
      <c r="M403" s="3" t="s">
        <v>686</v>
      </c>
      <c r="N403" s="7" t="s">
        <v>687</v>
      </c>
      <c r="O403" s="6" t="s">
        <v>686</v>
      </c>
      <c r="P403" s="5"/>
      <c r="Q403" s="25">
        <v>8.563369477705364E-2</v>
      </c>
      <c r="R403" s="20" t="s">
        <v>687</v>
      </c>
      <c r="S403" s="3" t="s">
        <v>686</v>
      </c>
      <c r="T403" s="7" t="s">
        <v>687</v>
      </c>
      <c r="U403" s="6" t="s">
        <v>686</v>
      </c>
      <c r="V403" s="5"/>
      <c r="W403" s="25">
        <v>3.764626419763771E-2</v>
      </c>
      <c r="X403" s="20" t="s">
        <v>687</v>
      </c>
      <c r="Y403" s="3" t="s">
        <v>686</v>
      </c>
      <c r="Z403" s="7" t="s">
        <v>687</v>
      </c>
      <c r="AA403" s="6" t="s">
        <v>686</v>
      </c>
      <c r="AB403" s="5"/>
      <c r="AC403" s="25">
        <v>0.80530294919773526</v>
      </c>
      <c r="AD403" s="20" t="s">
        <v>687</v>
      </c>
      <c r="AE403" s="3" t="s">
        <v>686</v>
      </c>
      <c r="AF403" s="7" t="s">
        <v>687</v>
      </c>
      <c r="AG403" s="6" t="s">
        <v>686</v>
      </c>
      <c r="AH403" s="5"/>
      <c r="AI403" s="25">
        <v>0.88347630747331429</v>
      </c>
      <c r="AJ403" s="20" t="s">
        <v>687</v>
      </c>
      <c r="AK403" s="3" t="s">
        <v>686</v>
      </c>
      <c r="AL403" s="7" t="s">
        <v>687</v>
      </c>
      <c r="AM403" s="6" t="s">
        <v>686</v>
      </c>
      <c r="AN403" s="5"/>
      <c r="AO403" s="25">
        <v>2.6861868662089103E-2</v>
      </c>
      <c r="AP403" s="20" t="s">
        <v>687</v>
      </c>
      <c r="AQ403" s="3" t="s">
        <v>686</v>
      </c>
      <c r="AR403" s="7" t="s">
        <v>687</v>
      </c>
      <c r="AS403" s="6" t="s">
        <v>686</v>
      </c>
      <c r="AT403" s="5"/>
      <c r="AU403" s="37" t="s">
        <v>686</v>
      </c>
    </row>
    <row r="404" spans="1:47">
      <c r="A404" s="29">
        <v>746</v>
      </c>
      <c r="B404" s="29" t="s">
        <v>74</v>
      </c>
      <c r="C404" s="31">
        <v>970</v>
      </c>
      <c r="D404" s="8" t="s">
        <v>521</v>
      </c>
      <c r="E404" s="21">
        <v>4.9167385920789529E-9</v>
      </c>
      <c r="F404" s="20">
        <v>24.632083628342656</v>
      </c>
      <c r="G404" s="3">
        <v>2.1455873671133845</v>
      </c>
      <c r="H404" s="7">
        <v>4.6084988496299442</v>
      </c>
      <c r="I404" s="6">
        <v>3.7829392268970863E-2</v>
      </c>
      <c r="J404" s="5">
        <f>IFERROR(-295*8.314*LN(F404)/1000,"")</f>
        <v>-7.8583486750181457</v>
      </c>
      <c r="K404" s="21">
        <v>5.7267352659218237E-7</v>
      </c>
      <c r="L404" s="20">
        <v>25.402089132707012</v>
      </c>
      <c r="M404" s="3">
        <v>12.603062481301739</v>
      </c>
      <c r="N404" s="7">
        <v>4.5951305644235143</v>
      </c>
      <c r="O404" s="6">
        <v>0.21547206066857716</v>
      </c>
      <c r="P404" s="5">
        <f>IFERROR(-295*8.314*LN(L404)/1000,"")</f>
        <v>-7.9338445855398669</v>
      </c>
      <c r="Q404" s="21">
        <v>4.4309849728980244E-8</v>
      </c>
      <c r="R404" s="20">
        <v>25.211854151467215</v>
      </c>
      <c r="S404" s="3">
        <v>8.4391949519104674</v>
      </c>
      <c r="T404" s="7">
        <v>4.5983952138975326</v>
      </c>
      <c r="U404" s="6">
        <v>0.14537192613051836</v>
      </c>
      <c r="V404" s="5">
        <f>IFERROR(-295*8.314*LN(R404)/1000,"")</f>
        <v>-7.9154078391083385</v>
      </c>
      <c r="W404" s="21">
        <v>7.3503090988530576E-7</v>
      </c>
      <c r="X404" s="20">
        <v>45.735221000331414</v>
      </c>
      <c r="Y404" s="3">
        <v>18.175238987352376</v>
      </c>
      <c r="Z404" s="7">
        <v>4.3397492179893993</v>
      </c>
      <c r="AA404" s="6">
        <v>0.172589217387247</v>
      </c>
      <c r="AB404" s="5">
        <f>IFERROR(-295*8.314*LN(X404)/1000,"")</f>
        <v>-9.3760824628432129</v>
      </c>
      <c r="AC404" s="21">
        <v>1.7877228434068553E-6</v>
      </c>
      <c r="AD404" s="20">
        <v>33.269743934078477</v>
      </c>
      <c r="AE404" s="3">
        <v>19.78976773323976</v>
      </c>
      <c r="AF404" s="7">
        <v>4.4779505417354661</v>
      </c>
      <c r="AG404" s="6">
        <v>0.25833042002735535</v>
      </c>
      <c r="AH404" s="5">
        <f>IFERROR(-295*8.314*LN(AD404)/1000,"")</f>
        <v>-8.5956057891036064</v>
      </c>
      <c r="AI404" s="21">
        <v>1.1747997985226142E-5</v>
      </c>
      <c r="AJ404" s="20">
        <v>49.219818637878696</v>
      </c>
      <c r="AK404" s="3">
        <v>32.729365935381004</v>
      </c>
      <c r="AL404" s="7">
        <v>4.3078599908915178</v>
      </c>
      <c r="AM404" s="6">
        <v>0.28878982928614955</v>
      </c>
      <c r="AN404" s="5">
        <f>IFERROR(-295*8.314*LN(AJ404)/1000,"")</f>
        <v>-9.556173341995807</v>
      </c>
      <c r="AO404" s="21">
        <v>6.5488357196701762E-5</v>
      </c>
      <c r="AP404" s="20">
        <v>55.818080374044641</v>
      </c>
      <c r="AQ404" s="3">
        <v>44.96050424955753</v>
      </c>
      <c r="AR404" s="7">
        <v>4.2532251033059163</v>
      </c>
      <c r="AS404" s="6">
        <v>0.34981673981483169</v>
      </c>
      <c r="AT404" s="5">
        <f>IFERROR(-295*8.314*LN(AP404)/1000,"")</f>
        <v>-9.8647178202766206</v>
      </c>
      <c r="AU404" s="37">
        <v>-0.35514153209580618</v>
      </c>
    </row>
    <row r="405" spans="1:47">
      <c r="A405" s="29">
        <v>747</v>
      </c>
      <c r="B405" s="29" t="s">
        <v>74</v>
      </c>
      <c r="C405" s="31">
        <v>1320</v>
      </c>
      <c r="D405" s="8" t="s">
        <v>522</v>
      </c>
      <c r="E405" s="25">
        <v>0.38622089635954587</v>
      </c>
      <c r="F405" s="20" t="s">
        <v>687</v>
      </c>
      <c r="G405" s="3" t="s">
        <v>686</v>
      </c>
      <c r="H405" s="7" t="s">
        <v>687</v>
      </c>
      <c r="I405" s="6" t="s">
        <v>686</v>
      </c>
      <c r="J405" s="5"/>
      <c r="K405" s="25">
        <v>0.57934002667033058</v>
      </c>
      <c r="L405" s="20" t="s">
        <v>687</v>
      </c>
      <c r="M405" s="3" t="s">
        <v>686</v>
      </c>
      <c r="N405" s="7" t="s">
        <v>687</v>
      </c>
      <c r="O405" s="6" t="s">
        <v>686</v>
      </c>
      <c r="P405" s="5"/>
      <c r="Q405" s="25">
        <v>0.53673173954630982</v>
      </c>
      <c r="R405" s="20" t="s">
        <v>687</v>
      </c>
      <c r="S405" s="3" t="s">
        <v>686</v>
      </c>
      <c r="T405" s="7" t="s">
        <v>687</v>
      </c>
      <c r="U405" s="6" t="s">
        <v>686</v>
      </c>
      <c r="V405" s="5"/>
      <c r="W405" s="25">
        <v>0.73209532703846536</v>
      </c>
      <c r="X405" s="20" t="s">
        <v>687</v>
      </c>
      <c r="Y405" s="3" t="s">
        <v>686</v>
      </c>
      <c r="Z405" s="7" t="s">
        <v>687</v>
      </c>
      <c r="AA405" s="6" t="s">
        <v>686</v>
      </c>
      <c r="AB405" s="5"/>
      <c r="AC405" s="25">
        <v>0.74827005600316476</v>
      </c>
      <c r="AD405" s="20" t="s">
        <v>687</v>
      </c>
      <c r="AE405" s="3" t="s">
        <v>686</v>
      </c>
      <c r="AF405" s="7" t="s">
        <v>687</v>
      </c>
      <c r="AG405" s="6" t="s">
        <v>686</v>
      </c>
      <c r="AH405" s="5"/>
      <c r="AI405" s="25">
        <v>0.32303133817979135</v>
      </c>
      <c r="AJ405" s="20" t="s">
        <v>687</v>
      </c>
      <c r="AK405" s="3" t="s">
        <v>686</v>
      </c>
      <c r="AL405" s="7" t="s">
        <v>687</v>
      </c>
      <c r="AM405" s="6" t="s">
        <v>686</v>
      </c>
      <c r="AN405" s="5"/>
      <c r="AO405" s="25">
        <v>0.52007532291385195</v>
      </c>
      <c r="AP405" s="20" t="s">
        <v>687</v>
      </c>
      <c r="AQ405" s="3" t="s">
        <v>686</v>
      </c>
      <c r="AR405" s="7" t="s">
        <v>687</v>
      </c>
      <c r="AS405" s="6" t="s">
        <v>686</v>
      </c>
      <c r="AT405" s="5"/>
      <c r="AU405" s="37" t="s">
        <v>686</v>
      </c>
    </row>
    <row r="406" spans="1:47">
      <c r="A406" s="29">
        <v>748</v>
      </c>
      <c r="B406" s="29" t="s">
        <v>74</v>
      </c>
      <c r="C406" s="31">
        <v>1416</v>
      </c>
      <c r="D406" s="8" t="s">
        <v>523</v>
      </c>
      <c r="E406" s="25">
        <v>0.74996298055958421</v>
      </c>
      <c r="F406" s="20" t="s">
        <v>687</v>
      </c>
      <c r="G406" s="3" t="s">
        <v>686</v>
      </c>
      <c r="H406" s="7" t="s">
        <v>687</v>
      </c>
      <c r="I406" s="6" t="s">
        <v>686</v>
      </c>
      <c r="J406" s="5"/>
      <c r="K406" s="25">
        <v>0.87101709033333363</v>
      </c>
      <c r="L406" s="20" t="s">
        <v>687</v>
      </c>
      <c r="M406" s="3" t="s">
        <v>686</v>
      </c>
      <c r="N406" s="7" t="s">
        <v>687</v>
      </c>
      <c r="O406" s="6" t="s">
        <v>686</v>
      </c>
      <c r="P406" s="5"/>
      <c r="Q406" s="25">
        <v>0.66493297797557027</v>
      </c>
      <c r="R406" s="20" t="s">
        <v>687</v>
      </c>
      <c r="S406" s="3" t="s">
        <v>686</v>
      </c>
      <c r="T406" s="7" t="s">
        <v>687</v>
      </c>
      <c r="U406" s="6" t="s">
        <v>686</v>
      </c>
      <c r="V406" s="5"/>
      <c r="W406" s="25">
        <v>0.17863400515013569</v>
      </c>
      <c r="X406" s="20" t="s">
        <v>687</v>
      </c>
      <c r="Y406" s="3" t="s">
        <v>686</v>
      </c>
      <c r="Z406" s="7" t="s">
        <v>687</v>
      </c>
      <c r="AA406" s="6" t="s">
        <v>686</v>
      </c>
      <c r="AB406" s="5"/>
      <c r="AC406" s="25">
        <v>0.10179583990052231</v>
      </c>
      <c r="AD406" s="20" t="s">
        <v>687</v>
      </c>
      <c r="AE406" s="3" t="s">
        <v>686</v>
      </c>
      <c r="AF406" s="7" t="s">
        <v>687</v>
      </c>
      <c r="AG406" s="6" t="s">
        <v>686</v>
      </c>
      <c r="AH406" s="5"/>
      <c r="AI406" s="25">
        <v>7.1584963280303782E-2</v>
      </c>
      <c r="AJ406" s="20" t="s">
        <v>687</v>
      </c>
      <c r="AK406" s="3" t="s">
        <v>686</v>
      </c>
      <c r="AL406" s="7" t="s">
        <v>687</v>
      </c>
      <c r="AM406" s="6" t="s">
        <v>686</v>
      </c>
      <c r="AN406" s="5"/>
      <c r="AO406" s="25">
        <v>0.12141801547238783</v>
      </c>
      <c r="AP406" s="20" t="s">
        <v>687</v>
      </c>
      <c r="AQ406" s="3" t="s">
        <v>686</v>
      </c>
      <c r="AR406" s="7" t="s">
        <v>687</v>
      </c>
      <c r="AS406" s="6" t="s">
        <v>686</v>
      </c>
      <c r="AT406" s="5"/>
      <c r="AU406" s="37" t="s">
        <v>686</v>
      </c>
    </row>
    <row r="407" spans="1:47">
      <c r="A407" s="29">
        <v>750</v>
      </c>
      <c r="B407" s="29" t="s">
        <v>74</v>
      </c>
      <c r="C407" s="31">
        <v>1520</v>
      </c>
      <c r="D407" s="8" t="s">
        <v>524</v>
      </c>
      <c r="E407" s="21">
        <v>2.6586996353432496E-6</v>
      </c>
      <c r="F407" s="20">
        <v>88.072459421808475</v>
      </c>
      <c r="G407" s="3">
        <v>17.551555672367048</v>
      </c>
      <c r="H407" s="7">
        <v>4.0551598758220342</v>
      </c>
      <c r="I407" s="6">
        <v>8.654855135610344E-2</v>
      </c>
      <c r="J407" s="5">
        <f>IFERROR(-295*8.314*LN(F407)/1000,"")</f>
        <v>-10.983269262042377</v>
      </c>
      <c r="K407" s="21">
        <v>1.4257686118509559E-4</v>
      </c>
      <c r="L407" s="20">
        <v>192.67212546673781</v>
      </c>
      <c r="M407" s="3">
        <v>64.399224884505145</v>
      </c>
      <c r="N407" s="7">
        <v>3.7151811116633309</v>
      </c>
      <c r="O407" s="6">
        <v>0.14515970038964196</v>
      </c>
      <c r="P407" s="5">
        <f>IFERROR(-295*8.314*LN(L407)/1000,"")</f>
        <v>-12.903261689034153</v>
      </c>
      <c r="Q407" s="21">
        <v>1.3944064243740962E-5</v>
      </c>
      <c r="R407" s="20">
        <v>137.3679260733164</v>
      </c>
      <c r="S407" s="3">
        <v>33.185408796549076</v>
      </c>
      <c r="T407" s="7">
        <v>3.8621146585096739</v>
      </c>
      <c r="U407" s="6">
        <v>0.10491706712055007</v>
      </c>
      <c r="V407" s="5">
        <f>IFERROR(-295*8.314*LN(R407)/1000,"")</f>
        <v>-12.073470752196904</v>
      </c>
      <c r="W407" s="21">
        <v>7.6847802604333259E-5</v>
      </c>
      <c r="X407" s="20">
        <v>226.624999977567</v>
      </c>
      <c r="Y407" s="3">
        <v>64.891223208225668</v>
      </c>
      <c r="Z407" s="7">
        <v>3.6446921829394245</v>
      </c>
      <c r="AA407" s="6">
        <v>0.12435477183044362</v>
      </c>
      <c r="AB407" s="5">
        <f>IFERROR(-295*8.314*LN(X407)/1000,"")</f>
        <v>-13.301340109230676</v>
      </c>
      <c r="AC407" s="21">
        <v>3.0537306396639507E-4</v>
      </c>
      <c r="AD407" s="20">
        <v>305.98680073535866</v>
      </c>
      <c r="AE407" s="3">
        <v>108.30084658177337</v>
      </c>
      <c r="AF407" s="7">
        <v>3.5142973071505601</v>
      </c>
      <c r="AG407" s="6">
        <v>0.15371401623494835</v>
      </c>
      <c r="AH407" s="5">
        <f>IFERROR(-295*8.314*LN(AD407)/1000,"")</f>
        <v>-14.037730732488207</v>
      </c>
      <c r="AI407" s="21">
        <v>9.311401598271136E-5</v>
      </c>
      <c r="AJ407" s="20">
        <v>250.1339170540989</v>
      </c>
      <c r="AK407" s="3">
        <v>78.521093911466679</v>
      </c>
      <c r="AL407" s="7">
        <v>3.6018274158635331</v>
      </c>
      <c r="AM407" s="6">
        <v>0.13633208243159436</v>
      </c>
      <c r="AN407" s="5">
        <f>IFERROR(-295*8.314*LN(AJ407)/1000,"")</f>
        <v>-13.543414135160306</v>
      </c>
      <c r="AO407" s="21">
        <v>2.1663047499848902E-4</v>
      </c>
      <c r="AP407" s="20">
        <v>303.55853023810164</v>
      </c>
      <c r="AQ407" s="3">
        <v>109.54865744374501</v>
      </c>
      <c r="AR407" s="7">
        <v>3.5177575585963865</v>
      </c>
      <c r="AS407" s="6">
        <v>0.15672884366125586</v>
      </c>
      <c r="AT407" s="5">
        <f>IFERROR(-295*8.314*LN(AP407)/1000,"")</f>
        <v>-14.018189345578605</v>
      </c>
      <c r="AU407" s="37">
        <v>-0.44104732582686762</v>
      </c>
    </row>
    <row r="408" spans="1:47">
      <c r="A408" s="29">
        <v>754</v>
      </c>
      <c r="B408" s="29" t="s">
        <v>9</v>
      </c>
      <c r="C408" s="31">
        <v>448</v>
      </c>
      <c r="D408" s="8" t="s">
        <v>525</v>
      </c>
      <c r="E408" s="21">
        <v>1.0058033473384147E-9</v>
      </c>
      <c r="F408" s="20">
        <v>11.993826948408719</v>
      </c>
      <c r="G408" s="9">
        <v>1.3855580946432995</v>
      </c>
      <c r="H408" s="7">
        <v>4.9210422216224146</v>
      </c>
      <c r="I408" s="6">
        <v>5.017082849772185E-2</v>
      </c>
      <c r="J408" s="5">
        <f>IFERROR(-295*8.314*LN(F408)/1000,"")</f>
        <v>-6.0932945875460875</v>
      </c>
      <c r="K408" s="21">
        <v>1.8520300295002421E-9</v>
      </c>
      <c r="L408" s="20">
        <v>19.613178599933928</v>
      </c>
      <c r="M408" s="3">
        <v>2.0714838654908387</v>
      </c>
      <c r="N408" s="7">
        <v>4.7074520169112777</v>
      </c>
      <c r="O408" s="6">
        <v>4.5868853309545647E-2</v>
      </c>
      <c r="P408" s="5">
        <f>IFERROR(-295*8.314*LN(L408)/1000,"")</f>
        <v>-7.2995216192249677</v>
      </c>
      <c r="Q408" s="21">
        <v>2.3036019852538673E-8</v>
      </c>
      <c r="R408" s="20">
        <v>19.376313946474415</v>
      </c>
      <c r="S408" s="3">
        <v>7.8534196788791419</v>
      </c>
      <c r="T408" s="7">
        <v>4.712728837448501</v>
      </c>
      <c r="U408" s="6">
        <v>0.17602402810097981</v>
      </c>
      <c r="V408" s="5">
        <f>IFERROR(-295*8.314*LN(R408)/1000,"")</f>
        <v>-7.2697213595083543</v>
      </c>
      <c r="W408" s="21">
        <v>5.7597693678038716E-9</v>
      </c>
      <c r="X408" s="20">
        <v>31.78475423459987</v>
      </c>
      <c r="Y408" s="3">
        <v>2.4981401329701391</v>
      </c>
      <c r="Z408" s="7">
        <v>4.49778114226309</v>
      </c>
      <c r="AA408" s="6">
        <v>3.41336121954018E-2</v>
      </c>
      <c r="AB408" s="5">
        <f>IFERROR(-295*8.314*LN(X408)/1000,"")</f>
        <v>-8.48361466833477</v>
      </c>
      <c r="AC408" s="21">
        <v>6.2783318245006843E-9</v>
      </c>
      <c r="AD408" s="20">
        <v>36.124867798141565</v>
      </c>
      <c r="AE408" s="3">
        <v>3.7720751494457812</v>
      </c>
      <c r="AF408" s="7">
        <v>4.4421937335680646</v>
      </c>
      <c r="AG408" s="6">
        <v>4.5348025406835205E-2</v>
      </c>
      <c r="AH408" s="5">
        <f>IFERROR(-295*8.314*LN(AD408)/1000,"")</f>
        <v>-8.7975384041147056</v>
      </c>
      <c r="AI408" s="21">
        <v>2.4642987610344076E-8</v>
      </c>
      <c r="AJ408" s="20">
        <v>79.639932177435</v>
      </c>
      <c r="AK408" s="3">
        <v>10.421331526486073</v>
      </c>
      <c r="AL408" s="7">
        <v>4.0988691184961885</v>
      </c>
      <c r="AM408" s="6">
        <v>5.6829867282579868E-2</v>
      </c>
      <c r="AN408" s="5">
        <f>IFERROR(-295*8.314*LN(AJ408)/1000,"")</f>
        <v>-10.736426153674739</v>
      </c>
      <c r="AO408" s="21">
        <v>5.2268124149693949E-9</v>
      </c>
      <c r="AP408" s="20">
        <v>41.926836162775849</v>
      </c>
      <c r="AQ408" s="3">
        <v>6.6391636325954178</v>
      </c>
      <c r="AR408" s="7">
        <v>4.3775079086169377</v>
      </c>
      <c r="AS408" s="6">
        <v>6.877104007787932E-2</v>
      </c>
      <c r="AT408" s="5">
        <f>IFERROR(-295*8.314*LN(AP408)/1000,"")</f>
        <v>-9.1628444382936642</v>
      </c>
      <c r="AU408" s="37">
        <v>-0.62893841663387939</v>
      </c>
    </row>
    <row r="409" spans="1:47">
      <c r="A409" s="29">
        <v>755</v>
      </c>
      <c r="B409" s="29" t="s">
        <v>9</v>
      </c>
      <c r="C409" s="31">
        <v>472</v>
      </c>
      <c r="D409" s="8" t="s">
        <v>526</v>
      </c>
      <c r="E409" s="21">
        <v>7.6194001727821683E-9</v>
      </c>
      <c r="F409" s="20">
        <v>313.3291543000272</v>
      </c>
      <c r="G409" s="3">
        <v>23.441315081869014</v>
      </c>
      <c r="H409" s="7">
        <v>3.5039991934919037</v>
      </c>
      <c r="I409" s="6">
        <v>3.2491179479784214E-2</v>
      </c>
      <c r="J409" s="5">
        <f>IFERROR(-295*8.314*LN(F409)/1000,"")</f>
        <v>-14.095888189133621</v>
      </c>
      <c r="K409" s="21">
        <v>3.0125488842430737E-6</v>
      </c>
      <c r="L409" s="20" t="s">
        <v>687</v>
      </c>
      <c r="M409" s="3" t="s">
        <v>686</v>
      </c>
      <c r="N409" s="7" t="s">
        <v>687</v>
      </c>
      <c r="O409" s="6" t="s">
        <v>686</v>
      </c>
      <c r="P409" s="5"/>
      <c r="Q409" s="21">
        <v>2.5823540715539126E-5</v>
      </c>
      <c r="R409" s="20" t="s">
        <v>687</v>
      </c>
      <c r="S409" s="3" t="s">
        <v>686</v>
      </c>
      <c r="T409" s="7" t="s">
        <v>687</v>
      </c>
      <c r="U409" s="6" t="s">
        <v>686</v>
      </c>
      <c r="V409" s="5"/>
      <c r="W409" s="21">
        <v>1.3567015337065351E-4</v>
      </c>
      <c r="X409" s="20" t="s">
        <v>687</v>
      </c>
      <c r="Y409" s="3" t="s">
        <v>686</v>
      </c>
      <c r="Z409" s="7" t="s">
        <v>687</v>
      </c>
      <c r="AA409" s="6" t="s">
        <v>686</v>
      </c>
      <c r="AB409" s="5"/>
      <c r="AC409" s="21">
        <v>3.5993171196256092E-6</v>
      </c>
      <c r="AD409" s="20" t="s">
        <v>687</v>
      </c>
      <c r="AE409" s="3" t="s">
        <v>686</v>
      </c>
      <c r="AF409" s="7" t="s">
        <v>687</v>
      </c>
      <c r="AG409" s="6" t="s">
        <v>686</v>
      </c>
      <c r="AH409" s="5"/>
      <c r="AI409" s="21">
        <v>5.1681500892693427E-5</v>
      </c>
      <c r="AJ409" s="20">
        <v>707.01484840950798</v>
      </c>
      <c r="AK409" s="3">
        <v>199.35121316214548</v>
      </c>
      <c r="AL409" s="7">
        <v>3.1505714652489298</v>
      </c>
      <c r="AM409" s="6">
        <v>0.12245447465750055</v>
      </c>
      <c r="AN409" s="5">
        <f>IFERROR(-295*8.314*LN(AJ409)/1000,"")</f>
        <v>-16.091832151676687</v>
      </c>
      <c r="AO409" s="21">
        <v>5.0221691643599504E-6</v>
      </c>
      <c r="AP409" s="20" t="s">
        <v>687</v>
      </c>
      <c r="AQ409" s="3" t="s">
        <v>686</v>
      </c>
      <c r="AR409" s="7" t="s">
        <v>687</v>
      </c>
      <c r="AS409" s="6" t="s">
        <v>686</v>
      </c>
      <c r="AT409" s="5"/>
      <c r="AU409" s="37" t="s">
        <v>686</v>
      </c>
    </row>
    <row r="410" spans="1:47">
      <c r="A410" s="29">
        <v>757</v>
      </c>
      <c r="B410" s="29" t="s">
        <v>9</v>
      </c>
      <c r="C410" s="31">
        <v>538</v>
      </c>
      <c r="D410" s="8" t="s">
        <v>527</v>
      </c>
      <c r="E410" s="21">
        <v>4.8385404314305828E-3</v>
      </c>
      <c r="F410" s="20">
        <v>19.802013995335809</v>
      </c>
      <c r="G410" s="3">
        <v>12.611331235080756</v>
      </c>
      <c r="H410" s="7">
        <v>4.703290636880908</v>
      </c>
      <c r="I410" s="6">
        <v>0.27658962195157322</v>
      </c>
      <c r="J410" s="5">
        <f>IFERROR(-295*8.314*LN(F410)/1000,"")</f>
        <v>-7.3230225521844607</v>
      </c>
      <c r="K410" s="21">
        <v>1.9196900170284422E-4</v>
      </c>
      <c r="L410" s="20">
        <v>11.498607102435205</v>
      </c>
      <c r="M410" s="3">
        <v>11.732083470849481</v>
      </c>
      <c r="N410" s="7">
        <v>4.9393547652432659</v>
      </c>
      <c r="O410" s="6">
        <v>0.44311272376105526</v>
      </c>
      <c r="P410" s="5">
        <f>IFERROR(-295*8.314*LN(L410)/1000,"")</f>
        <v>-5.9898765250738748</v>
      </c>
      <c r="Q410" s="21">
        <v>6.0804710369664131E-3</v>
      </c>
      <c r="R410" s="20">
        <v>26.148612073830492</v>
      </c>
      <c r="S410" s="3">
        <v>14.821554163545876</v>
      </c>
      <c r="T410" s="7">
        <v>4.5825513578358432</v>
      </c>
      <c r="U410" s="6">
        <v>0.24616676282027999</v>
      </c>
      <c r="V410" s="5">
        <f>IFERROR(-295*8.314*LN(R410)/1000,"")</f>
        <v>-8.0048842619315934</v>
      </c>
      <c r="W410" s="21" t="s">
        <v>25</v>
      </c>
      <c r="X410" s="20" t="s">
        <v>684</v>
      </c>
      <c r="Z410" s="7" t="s">
        <v>685</v>
      </c>
      <c r="AA410" s="6" t="s">
        <v>686</v>
      </c>
      <c r="AB410" s="5"/>
      <c r="AC410" s="21" t="s">
        <v>25</v>
      </c>
      <c r="AD410" s="20" t="s">
        <v>684</v>
      </c>
      <c r="AE410" s="3" t="s">
        <v>686</v>
      </c>
      <c r="AF410" s="7" t="s">
        <v>685</v>
      </c>
      <c r="AG410" s="6" t="s">
        <v>686</v>
      </c>
      <c r="AH410" s="5"/>
      <c r="AI410" s="21" t="s">
        <v>25</v>
      </c>
      <c r="AJ410" s="20" t="s">
        <v>684</v>
      </c>
      <c r="AK410" s="3" t="s">
        <v>686</v>
      </c>
      <c r="AL410" s="7" t="s">
        <v>685</v>
      </c>
      <c r="AM410" s="6" t="s">
        <v>686</v>
      </c>
      <c r="AN410" s="5"/>
      <c r="AO410" s="21" t="s">
        <v>25</v>
      </c>
      <c r="AP410" s="20" t="s">
        <v>684</v>
      </c>
      <c r="AQ410" s="3" t="s">
        <v>686</v>
      </c>
      <c r="AR410" s="7" t="s">
        <v>685</v>
      </c>
      <c r="AS410" s="6" t="s">
        <v>686</v>
      </c>
      <c r="AT410" s="5"/>
      <c r="AU410" s="37" t="s">
        <v>686</v>
      </c>
    </row>
    <row r="411" spans="1:47">
      <c r="A411" s="29">
        <v>758</v>
      </c>
      <c r="B411" s="29" t="s">
        <v>9</v>
      </c>
      <c r="C411" s="31">
        <v>565</v>
      </c>
      <c r="D411" s="8" t="s">
        <v>528</v>
      </c>
      <c r="E411" s="21">
        <v>1.6406228075755712E-9</v>
      </c>
      <c r="F411" s="22">
        <v>9.8227957088260602</v>
      </c>
      <c r="G411" s="9">
        <v>0.91105583525707867</v>
      </c>
      <c r="H411" s="7">
        <v>5.0077648881686567</v>
      </c>
      <c r="I411" s="6">
        <v>4.028043885738046E-2</v>
      </c>
      <c r="J411" s="5">
        <f>IFERROR(-295*8.314*LN(F411)/1000,"")</f>
        <v>-5.6035379304520854</v>
      </c>
      <c r="K411" s="21">
        <v>4.025785442851172E-9</v>
      </c>
      <c r="L411" s="20">
        <v>15.718137048941307</v>
      </c>
      <c r="M411" s="3">
        <v>2.3830510595304322</v>
      </c>
      <c r="N411" s="7">
        <v>4.8035989288633649</v>
      </c>
      <c r="O411" s="6">
        <v>6.5844057856555782E-2</v>
      </c>
      <c r="P411" s="5">
        <f>IFERROR(-295*8.314*LN(L411)/1000,"")</f>
        <v>-6.7565425796856653</v>
      </c>
      <c r="Q411" s="21">
        <v>8.4153632561846115E-8</v>
      </c>
      <c r="R411" s="20">
        <v>22.599951239333869</v>
      </c>
      <c r="S411" s="3">
        <v>10.154481666452515</v>
      </c>
      <c r="T411" s="7">
        <v>4.645892497866364</v>
      </c>
      <c r="U411" s="6">
        <v>0.19513472872687707</v>
      </c>
      <c r="V411" s="5">
        <f>IFERROR(-295*8.314*LN(R411)/1000,"")</f>
        <v>-7.647172186953715</v>
      </c>
      <c r="W411" s="21">
        <v>6.7439867503040631E-9</v>
      </c>
      <c r="X411" s="20">
        <v>20.465185075227318</v>
      </c>
      <c r="Y411" s="9">
        <v>1.9065694481814293</v>
      </c>
      <c r="Z411" s="7">
        <v>4.6889843234943278</v>
      </c>
      <c r="AA411" s="6">
        <v>4.0459570126869487E-2</v>
      </c>
      <c r="AB411" s="5">
        <f>IFERROR(-295*8.314*LN(X411)/1000,"")</f>
        <v>-7.4038158729919417</v>
      </c>
      <c r="AC411" s="21">
        <v>8.1923756071965892E-9</v>
      </c>
      <c r="AD411" s="20">
        <v>25.46128714652988</v>
      </c>
      <c r="AE411" s="3">
        <v>2.9560542987308289</v>
      </c>
      <c r="AF411" s="7">
        <v>4.5941196452029649</v>
      </c>
      <c r="AG411" s="6">
        <v>5.0421569921305198E-2</v>
      </c>
      <c r="AH411" s="5">
        <f>IFERROR(-295*8.314*LN(AD411)/1000,"")</f>
        <v>-7.9395536399055375</v>
      </c>
      <c r="AI411" s="21">
        <v>5.6027702773849786E-6</v>
      </c>
      <c r="AJ411" s="20">
        <v>52.138118292287793</v>
      </c>
      <c r="AK411" s="3">
        <v>29.167724270890083</v>
      </c>
      <c r="AL411" s="7">
        <v>4.282844646931073</v>
      </c>
      <c r="AM411" s="6">
        <v>0.2429581679474776</v>
      </c>
      <c r="AN411" s="5">
        <f>IFERROR(-295*8.314*LN(AJ411)/1000,"")</f>
        <v>-9.6974447272292377</v>
      </c>
      <c r="AO411" s="21">
        <v>5.5538917880253667E-8</v>
      </c>
      <c r="AP411" s="20">
        <v>43.540302409695187</v>
      </c>
      <c r="AQ411" s="3">
        <v>11.560201233693064</v>
      </c>
      <c r="AR411" s="7">
        <v>4.3611085588868903</v>
      </c>
      <c r="AS411" s="6">
        <v>0.11530768799543598</v>
      </c>
      <c r="AT411" s="5">
        <f>IFERROR(-295*8.314*LN(AP411)/1000,"")</f>
        <v>-9.2554579501028407</v>
      </c>
      <c r="AU411" s="37">
        <v>-0.61178377882111545</v>
      </c>
    </row>
    <row r="412" spans="1:47">
      <c r="A412" s="29">
        <v>759</v>
      </c>
      <c r="B412" s="29" t="s">
        <v>9</v>
      </c>
      <c r="C412" s="31">
        <v>604</v>
      </c>
      <c r="D412" s="8" t="s">
        <v>529</v>
      </c>
      <c r="E412" s="21">
        <v>4.5159798782243646E-3</v>
      </c>
      <c r="F412" s="20" t="s">
        <v>687</v>
      </c>
      <c r="G412" s="3" t="s">
        <v>686</v>
      </c>
      <c r="H412" s="7" t="s">
        <v>687</v>
      </c>
      <c r="I412" s="6" t="s">
        <v>686</v>
      </c>
      <c r="J412" s="5"/>
      <c r="K412" s="21">
        <v>4.7251710908873239E-3</v>
      </c>
      <c r="L412" s="20" t="s">
        <v>687</v>
      </c>
      <c r="M412" s="3" t="s">
        <v>686</v>
      </c>
      <c r="N412" s="7" t="s">
        <v>687</v>
      </c>
      <c r="O412" s="6" t="s">
        <v>686</v>
      </c>
      <c r="P412" s="5"/>
      <c r="Q412" s="21">
        <v>1.0461154100424707E-3</v>
      </c>
      <c r="R412" s="20" t="s">
        <v>687</v>
      </c>
      <c r="S412" s="3" t="s">
        <v>686</v>
      </c>
      <c r="T412" s="7" t="s">
        <v>687</v>
      </c>
      <c r="U412" s="6" t="s">
        <v>686</v>
      </c>
      <c r="V412" s="5"/>
      <c r="W412" s="25">
        <v>7.3590453845037512E-2</v>
      </c>
      <c r="X412" s="20" t="s">
        <v>687</v>
      </c>
      <c r="Y412" s="3" t="s">
        <v>686</v>
      </c>
      <c r="Z412" s="7" t="s">
        <v>687</v>
      </c>
      <c r="AA412" s="6" t="s">
        <v>686</v>
      </c>
      <c r="AB412" s="5"/>
      <c r="AC412" s="25">
        <v>0.34753908232650227</v>
      </c>
      <c r="AD412" s="20" t="s">
        <v>687</v>
      </c>
      <c r="AE412" s="3" t="s">
        <v>686</v>
      </c>
      <c r="AF412" s="7" t="s">
        <v>687</v>
      </c>
      <c r="AG412" s="6" t="s">
        <v>686</v>
      </c>
      <c r="AH412" s="5"/>
      <c r="AI412" s="25">
        <v>0.3086769188246522</v>
      </c>
      <c r="AJ412" s="20" t="s">
        <v>687</v>
      </c>
      <c r="AK412" s="3" t="s">
        <v>686</v>
      </c>
      <c r="AL412" s="7" t="s">
        <v>687</v>
      </c>
      <c r="AM412" s="6" t="s">
        <v>686</v>
      </c>
      <c r="AN412" s="5"/>
      <c r="AO412" s="25">
        <v>0.1376007199680101</v>
      </c>
      <c r="AP412" s="20" t="s">
        <v>687</v>
      </c>
      <c r="AQ412" s="3" t="s">
        <v>686</v>
      </c>
      <c r="AR412" s="7" t="s">
        <v>687</v>
      </c>
      <c r="AS412" s="6" t="s">
        <v>686</v>
      </c>
      <c r="AT412" s="5"/>
      <c r="AU412" s="37" t="s">
        <v>686</v>
      </c>
    </row>
    <row r="413" spans="1:47">
      <c r="A413" s="29">
        <v>760</v>
      </c>
      <c r="B413" s="29" t="s">
        <v>9</v>
      </c>
      <c r="C413" s="31">
        <v>608</v>
      </c>
      <c r="D413" s="8" t="s">
        <v>530</v>
      </c>
      <c r="E413" s="25">
        <v>0.30818572744032319</v>
      </c>
      <c r="F413" s="20" t="s">
        <v>687</v>
      </c>
      <c r="G413" s="3" t="s">
        <v>686</v>
      </c>
      <c r="H413" s="7" t="s">
        <v>687</v>
      </c>
      <c r="I413" s="6" t="s">
        <v>686</v>
      </c>
      <c r="J413" s="5"/>
      <c r="K413" s="25">
        <v>0.45908970147370032</v>
      </c>
      <c r="L413" s="20" t="s">
        <v>687</v>
      </c>
      <c r="M413" s="3" t="s">
        <v>686</v>
      </c>
      <c r="N413" s="7" t="s">
        <v>687</v>
      </c>
      <c r="O413" s="6" t="s">
        <v>686</v>
      </c>
      <c r="P413" s="5"/>
      <c r="Q413" s="25">
        <v>0.32839588683285481</v>
      </c>
      <c r="R413" s="20" t="s">
        <v>687</v>
      </c>
      <c r="S413" s="3" t="s">
        <v>686</v>
      </c>
      <c r="T413" s="7" t="s">
        <v>687</v>
      </c>
      <c r="U413" s="6" t="s">
        <v>686</v>
      </c>
      <c r="V413" s="5"/>
      <c r="W413" s="25">
        <v>0.17902455751213198</v>
      </c>
      <c r="X413" s="20" t="s">
        <v>687</v>
      </c>
      <c r="Y413" s="3" t="s">
        <v>686</v>
      </c>
      <c r="Z413" s="7" t="s">
        <v>687</v>
      </c>
      <c r="AA413" s="6" t="s">
        <v>686</v>
      </c>
      <c r="AB413" s="5"/>
      <c r="AC413" s="21">
        <v>9.4706407718420302E-3</v>
      </c>
      <c r="AD413" s="20" t="s">
        <v>687</v>
      </c>
      <c r="AE413" s="3" t="s">
        <v>686</v>
      </c>
      <c r="AF413" s="7" t="s">
        <v>687</v>
      </c>
      <c r="AG413" s="6" t="s">
        <v>686</v>
      </c>
      <c r="AH413" s="5"/>
      <c r="AI413" s="25">
        <v>2.954891000496283E-2</v>
      </c>
      <c r="AJ413" s="20" t="s">
        <v>687</v>
      </c>
      <c r="AK413" s="3" t="s">
        <v>686</v>
      </c>
      <c r="AL413" s="7" t="s">
        <v>687</v>
      </c>
      <c r="AM413" s="6" t="s">
        <v>686</v>
      </c>
      <c r="AN413" s="5"/>
      <c r="AO413" s="25">
        <v>2.9111998020643282E-2</v>
      </c>
      <c r="AP413" s="20" t="s">
        <v>687</v>
      </c>
      <c r="AQ413" s="3" t="s">
        <v>686</v>
      </c>
      <c r="AR413" s="7" t="s">
        <v>687</v>
      </c>
      <c r="AS413" s="6" t="s">
        <v>686</v>
      </c>
      <c r="AT413" s="5"/>
      <c r="AU413" s="37" t="s">
        <v>686</v>
      </c>
    </row>
    <row r="414" spans="1:47">
      <c r="A414" s="29">
        <v>763</v>
      </c>
      <c r="B414" s="29" t="s">
        <v>9</v>
      </c>
      <c r="C414" s="31">
        <v>902</v>
      </c>
      <c r="D414" s="8" t="s">
        <v>531</v>
      </c>
      <c r="E414" s="21">
        <v>1.1087514857785207E-4</v>
      </c>
      <c r="F414" s="20" t="s">
        <v>687</v>
      </c>
      <c r="G414" s="3" t="s">
        <v>686</v>
      </c>
      <c r="H414" s="7" t="s">
        <v>687</v>
      </c>
      <c r="I414" s="6" t="s">
        <v>686</v>
      </c>
      <c r="J414" s="5"/>
      <c r="K414" s="21">
        <v>8.9224032909877918E-3</v>
      </c>
      <c r="L414" s="20" t="s">
        <v>687</v>
      </c>
      <c r="M414" s="3" t="s">
        <v>686</v>
      </c>
      <c r="N414" s="7" t="s">
        <v>687</v>
      </c>
      <c r="O414" s="6" t="s">
        <v>686</v>
      </c>
      <c r="P414" s="5"/>
      <c r="Q414" s="21">
        <v>7.9647585887087358E-5</v>
      </c>
      <c r="R414" s="20">
        <v>462.18419432322605</v>
      </c>
      <c r="S414" s="3">
        <v>134.69984658405937</v>
      </c>
      <c r="T414" s="7">
        <v>3.3351849105132847</v>
      </c>
      <c r="U414" s="6">
        <v>0.12657161539314848</v>
      </c>
      <c r="V414" s="5">
        <f>IFERROR(-295*8.314*LN(R414)/1000,"")</f>
        <v>-15.049248160569055</v>
      </c>
      <c r="W414" s="21">
        <v>2.5935088293260328E-3</v>
      </c>
      <c r="X414" s="20" t="s">
        <v>687</v>
      </c>
      <c r="Y414" s="3" t="s">
        <v>686</v>
      </c>
      <c r="Z414" s="7" t="s">
        <v>687</v>
      </c>
      <c r="AA414" s="6" t="s">
        <v>686</v>
      </c>
      <c r="AB414" s="5"/>
      <c r="AC414" s="25">
        <v>1.8377253627213336E-2</v>
      </c>
      <c r="AD414" s="20" t="s">
        <v>687</v>
      </c>
      <c r="AE414" s="3" t="s">
        <v>686</v>
      </c>
      <c r="AF414" s="7" t="s">
        <v>687</v>
      </c>
      <c r="AG414" s="6" t="s">
        <v>686</v>
      </c>
      <c r="AH414" s="5"/>
      <c r="AI414" s="25">
        <v>4.9364131811910628E-2</v>
      </c>
      <c r="AJ414" s="20" t="s">
        <v>687</v>
      </c>
      <c r="AK414" s="3" t="s">
        <v>686</v>
      </c>
      <c r="AL414" s="7" t="s">
        <v>687</v>
      </c>
      <c r="AM414" s="6" t="s">
        <v>686</v>
      </c>
      <c r="AN414" s="5"/>
      <c r="AO414" s="25">
        <v>5.0183823686553997E-2</v>
      </c>
      <c r="AP414" s="20" t="s">
        <v>687</v>
      </c>
      <c r="AQ414" s="3" t="s">
        <v>686</v>
      </c>
      <c r="AR414" s="7" t="s">
        <v>687</v>
      </c>
      <c r="AS414" s="6" t="s">
        <v>686</v>
      </c>
      <c r="AT414" s="5"/>
      <c r="AU414" s="37" t="s">
        <v>686</v>
      </c>
    </row>
    <row r="415" spans="1:47">
      <c r="A415" s="29">
        <v>764</v>
      </c>
      <c r="B415" s="29" t="s">
        <v>9</v>
      </c>
      <c r="C415" s="31">
        <v>986</v>
      </c>
      <c r="D415" s="8" t="s">
        <v>532</v>
      </c>
      <c r="E415" s="21">
        <v>5.0037677522613031E-6</v>
      </c>
      <c r="F415" s="20">
        <v>38.346143433579741</v>
      </c>
      <c r="G415" s="3">
        <v>11.052859693901121</v>
      </c>
      <c r="H415" s="7">
        <v>4.4162783075881755</v>
      </c>
      <c r="I415" s="6">
        <v>0.12518067123560037</v>
      </c>
      <c r="J415" s="5">
        <f>IFERROR(-295*8.314*LN(F415)/1000,"")</f>
        <v>-8.9438929028928307</v>
      </c>
      <c r="K415" s="21">
        <v>1.2444753265696834E-5</v>
      </c>
      <c r="L415" s="20">
        <v>46.964098619227507</v>
      </c>
      <c r="M415" s="3">
        <v>13.365291073227787</v>
      </c>
      <c r="N415" s="7">
        <v>4.328234008650564</v>
      </c>
      <c r="O415" s="6">
        <v>0.12359381597408572</v>
      </c>
      <c r="P415" s="5">
        <f>IFERROR(-295*8.314*LN(L415)/1000,"")</f>
        <v>-9.4411133325815015</v>
      </c>
      <c r="Q415" s="21">
        <v>1.0164010513899792E-5</v>
      </c>
      <c r="R415" s="20">
        <v>61.462213011032546</v>
      </c>
      <c r="S415" s="3">
        <v>13.681359491309738</v>
      </c>
      <c r="T415" s="7">
        <v>4.2113918065726939</v>
      </c>
      <c r="U415" s="6">
        <v>9.6673039269574448E-2</v>
      </c>
      <c r="V415" s="5">
        <f>IFERROR(-295*8.314*LN(R415)/1000,"")</f>
        <v>-10.1009667316539</v>
      </c>
      <c r="W415" s="21">
        <v>3.8205583375489894E-5</v>
      </c>
      <c r="X415" s="20">
        <v>90.54775827264055</v>
      </c>
      <c r="Y415" s="3">
        <v>27.679422098261213</v>
      </c>
      <c r="Z415" s="7">
        <v>4.0431222972204202</v>
      </c>
      <c r="AA415" s="6">
        <v>0.13275889440962541</v>
      </c>
      <c r="AB415" s="5">
        <f>IFERROR(-295*8.314*LN(X415)/1000,"")</f>
        <v>-11.05125015435372</v>
      </c>
      <c r="AC415" s="21">
        <v>1.9302935342099968E-4</v>
      </c>
      <c r="AD415" s="20">
        <v>163.17683077980124</v>
      </c>
      <c r="AE415" s="3">
        <v>54.55977493834763</v>
      </c>
      <c r="AF415" s="7">
        <v>3.787341505991539</v>
      </c>
      <c r="AG415" s="6">
        <v>0.14521062258883374</v>
      </c>
      <c r="AH415" s="5">
        <f>IFERROR(-295*8.314*LN(AD415)/1000,"")</f>
        <v>-12.495743851907639</v>
      </c>
      <c r="AI415" s="21">
        <v>1.844003521159222E-5</v>
      </c>
      <c r="AJ415" s="20">
        <v>89.597847958392762</v>
      </c>
      <c r="AK415" s="3">
        <v>22.291842808656366</v>
      </c>
      <c r="AL415" s="7">
        <v>4.0477024214876405</v>
      </c>
      <c r="AM415" s="6">
        <v>0.10805197383479444</v>
      </c>
      <c r="AN415" s="5">
        <f>IFERROR(-295*8.314*LN(AJ415)/1000,"")</f>
        <v>-11.025384409681386</v>
      </c>
      <c r="AO415" s="25">
        <v>0.22848827800872881</v>
      </c>
      <c r="AP415" s="20" t="s">
        <v>687</v>
      </c>
      <c r="AQ415" s="3" t="s">
        <v>686</v>
      </c>
      <c r="AR415" s="7" t="s">
        <v>687</v>
      </c>
      <c r="AS415" s="6" t="s">
        <v>686</v>
      </c>
      <c r="AT415" s="5"/>
      <c r="AU415" s="37" t="s">
        <v>686</v>
      </c>
    </row>
    <row r="416" spans="1:47">
      <c r="A416" s="29">
        <v>765</v>
      </c>
      <c r="B416" s="29" t="s">
        <v>9</v>
      </c>
      <c r="C416" s="31">
        <v>1013</v>
      </c>
      <c r="D416" s="8" t="s">
        <v>533</v>
      </c>
      <c r="E416" s="21">
        <v>4.0143287963230971E-9</v>
      </c>
      <c r="F416" s="20">
        <v>26.79415208728858</v>
      </c>
      <c r="G416" s="3">
        <v>2.7711025380481971</v>
      </c>
      <c r="H416" s="7">
        <v>4.5719599818425474</v>
      </c>
      <c r="I416" s="6">
        <v>4.491556729027333E-2</v>
      </c>
      <c r="J416" s="5">
        <f>IFERROR(-295*8.314*LN(F416)/1000,"")</f>
        <v>-8.0646978851408893</v>
      </c>
      <c r="K416" s="21">
        <v>1.5575425940978492E-8</v>
      </c>
      <c r="L416" s="20">
        <v>42.043224251028519</v>
      </c>
      <c r="M416" s="3">
        <v>4.9319749752618707</v>
      </c>
      <c r="N416" s="7">
        <v>4.3763039857756745</v>
      </c>
      <c r="O416" s="6">
        <v>5.0945890920550845E-2</v>
      </c>
      <c r="P416" s="5">
        <f>IFERROR(-295*8.314*LN(L416)/1000,"")</f>
        <v>-9.1696434592373048</v>
      </c>
      <c r="Q416" s="21">
        <v>5.7066553554409608E-7</v>
      </c>
      <c r="R416" s="20">
        <v>53.83941926660205</v>
      </c>
      <c r="S416" s="3">
        <v>17.886048484681996</v>
      </c>
      <c r="T416" s="7">
        <v>4.2688996332318956</v>
      </c>
      <c r="U416" s="6">
        <v>0.144277413571026</v>
      </c>
      <c r="V416" s="5">
        <f>IFERROR(-295*8.314*LN(R416)/1000,"")</f>
        <v>-9.7761976480564314</v>
      </c>
      <c r="W416" s="21">
        <v>2.1929244975232145E-7</v>
      </c>
      <c r="X416" s="20">
        <v>66.958244490334792</v>
      </c>
      <c r="Y416" s="3">
        <v>15.226800339716119</v>
      </c>
      <c r="Z416" s="7">
        <v>4.174195941187957</v>
      </c>
      <c r="AA416" s="6">
        <v>9.876177929867655E-2</v>
      </c>
      <c r="AB416" s="5">
        <f>IFERROR(-295*8.314*LN(X416)/1000,"")</f>
        <v>-10.311026262962637</v>
      </c>
      <c r="AC416" s="21">
        <v>2.1995424390436688E-7</v>
      </c>
      <c r="AD416" s="20">
        <v>95.563424503890218</v>
      </c>
      <c r="AE416" s="3">
        <v>15.706579855773814</v>
      </c>
      <c r="AF416" s="7">
        <v>4.0197082957524772</v>
      </c>
      <c r="AG416" s="6">
        <v>7.1379620355250639E-2</v>
      </c>
      <c r="AH416" s="5">
        <f>IFERROR(-295*8.314*LN(AD416)/1000,"")</f>
        <v>-11.183478135166782</v>
      </c>
      <c r="AI416" s="21">
        <v>1.0687006941488827E-7</v>
      </c>
      <c r="AJ416" s="20">
        <v>72.284949783055737</v>
      </c>
      <c r="AK416" s="3">
        <v>15.059018528805352</v>
      </c>
      <c r="AL416" s="7">
        <v>4.1409521163509249</v>
      </c>
      <c r="AM416" s="6">
        <v>9.0475938207984163E-2</v>
      </c>
      <c r="AN416" s="5">
        <f>IFERROR(-295*8.314*LN(AJ416)/1000,"")</f>
        <v>-10.498767082861457</v>
      </c>
      <c r="AO416" s="21">
        <v>9.3477845192082064E-8</v>
      </c>
      <c r="AP416" s="20">
        <v>81.918345289881628</v>
      </c>
      <c r="AQ416" s="3">
        <v>15.877461511915328</v>
      </c>
      <c r="AR416" s="7">
        <v>4.0866188288136973</v>
      </c>
      <c r="AS416" s="6">
        <v>8.4175210044285464E-2</v>
      </c>
      <c r="AT416" s="5">
        <f>IFERROR(-295*8.314*LN(AP416)/1000,"")</f>
        <v>-10.805608308263251</v>
      </c>
      <c r="AU416" s="37">
        <v>-0.43886639299020497</v>
      </c>
    </row>
    <row r="417" spans="1:47">
      <c r="A417" s="29">
        <v>766</v>
      </c>
      <c r="B417" s="29" t="s">
        <v>9</v>
      </c>
      <c r="C417" s="31">
        <v>1037</v>
      </c>
      <c r="D417" s="8" t="s">
        <v>534</v>
      </c>
      <c r="E417" s="21">
        <v>6.2341281869944299E-6</v>
      </c>
      <c r="F417" s="20">
        <v>207.67755662445995</v>
      </c>
      <c r="G417" s="3">
        <v>48.239089166031128</v>
      </c>
      <c r="H417" s="7">
        <v>3.6826104344268962</v>
      </c>
      <c r="I417" s="6">
        <v>0.10087739174787073</v>
      </c>
      <c r="J417" s="5">
        <f>IFERROR(-295*8.314*LN(F417)/1000,"")</f>
        <v>-13.087200982391771</v>
      </c>
      <c r="K417" s="21">
        <v>7.9797256065416994E-5</v>
      </c>
      <c r="L417" s="20">
        <v>243.6200593038746</v>
      </c>
      <c r="M417" s="3">
        <v>79.616772246663899</v>
      </c>
      <c r="N417" s="7">
        <v>3.613286955422077</v>
      </c>
      <c r="O417" s="6">
        <v>0.14193053294739169</v>
      </c>
      <c r="P417" s="5">
        <f>IFERROR(-295*8.314*LN(L417)/1000,"")</f>
        <v>-13.478697654342268</v>
      </c>
      <c r="Q417" s="21">
        <v>1.2150590808565035E-5</v>
      </c>
      <c r="R417" s="20">
        <v>242.94833704209483</v>
      </c>
      <c r="S417" s="3">
        <v>60.0543559003901</v>
      </c>
      <c r="T417" s="7">
        <v>3.614486069294589</v>
      </c>
      <c r="U417" s="6">
        <v>0.10735317516198678</v>
      </c>
      <c r="V417" s="5">
        <f>IFERROR(-295*8.314*LN(R417)/1000,"")</f>
        <v>-13.471925791517185</v>
      </c>
      <c r="W417" s="21">
        <v>3.3557820107143902E-5</v>
      </c>
      <c r="X417" s="20">
        <v>343.26881855196518</v>
      </c>
      <c r="Y417" s="3">
        <v>89.261280264914291</v>
      </c>
      <c r="Z417" s="7">
        <v>3.4643656447124775</v>
      </c>
      <c r="AA417" s="6">
        <v>0.11293097237960584</v>
      </c>
      <c r="AB417" s="5">
        <f>IFERROR(-295*8.314*LN(X417)/1000,"")</f>
        <v>-14.319714267505343</v>
      </c>
      <c r="AC417" s="21">
        <v>9.0191191098514564E-4</v>
      </c>
      <c r="AD417" s="20">
        <v>431.34904054730987</v>
      </c>
      <c r="AE417" s="3">
        <v>194.38033585701896</v>
      </c>
      <c r="AF417" s="7">
        <v>3.3651711636292823</v>
      </c>
      <c r="AG417" s="6">
        <v>0.19570765045887525</v>
      </c>
      <c r="AH417" s="5">
        <f>IFERROR(-295*8.314*LN(AD417)/1000,"")</f>
        <v>-14.879904116275457</v>
      </c>
      <c r="AI417" s="21">
        <v>3.8573159760596047E-5</v>
      </c>
      <c r="AJ417" s="20">
        <v>283.10608922160225</v>
      </c>
      <c r="AK417" s="3">
        <v>86.820657603066081</v>
      </c>
      <c r="AL417" s="7">
        <v>3.5480507894589848</v>
      </c>
      <c r="AM417" s="6">
        <v>0.13318587606467522</v>
      </c>
      <c r="AN417" s="5">
        <f>IFERROR(-295*8.314*LN(AJ417)/1000,"")</f>
        <v>-13.847111678450693</v>
      </c>
      <c r="AO417" s="25">
        <v>2.0571464476491528E-2</v>
      </c>
      <c r="AP417" s="20" t="s">
        <v>687</v>
      </c>
      <c r="AQ417" s="3" t="s">
        <v>686</v>
      </c>
      <c r="AR417" s="7" t="s">
        <v>687</v>
      </c>
      <c r="AS417" s="6" t="s">
        <v>686</v>
      </c>
      <c r="AT417" s="5"/>
      <c r="AU417" s="37" t="s">
        <v>686</v>
      </c>
    </row>
    <row r="418" spans="1:47">
      <c r="A418" s="29">
        <v>767</v>
      </c>
      <c r="B418" s="29" t="s">
        <v>9</v>
      </c>
      <c r="C418" s="31">
        <v>1063</v>
      </c>
      <c r="D418" s="8" t="s">
        <v>535</v>
      </c>
      <c r="E418" s="25">
        <v>0.97736192927845045</v>
      </c>
      <c r="F418" s="20" t="s">
        <v>687</v>
      </c>
      <c r="G418" s="3" t="s">
        <v>686</v>
      </c>
      <c r="H418" s="7" t="s">
        <v>687</v>
      </c>
      <c r="I418" s="6" t="s">
        <v>686</v>
      </c>
      <c r="J418" s="5"/>
      <c r="K418" s="25">
        <v>0.85419482958081949</v>
      </c>
      <c r="L418" s="20" t="s">
        <v>687</v>
      </c>
      <c r="M418" s="3" t="s">
        <v>686</v>
      </c>
      <c r="N418" s="7" t="s">
        <v>687</v>
      </c>
      <c r="O418" s="6" t="s">
        <v>686</v>
      </c>
      <c r="P418" s="5"/>
      <c r="Q418" s="25">
        <v>0.53781569208383084</v>
      </c>
      <c r="R418" s="20" t="s">
        <v>687</v>
      </c>
      <c r="S418" s="3" t="s">
        <v>686</v>
      </c>
      <c r="T418" s="7" t="s">
        <v>687</v>
      </c>
      <c r="U418" s="6" t="s">
        <v>686</v>
      </c>
      <c r="V418" s="5"/>
      <c r="W418" s="25">
        <v>0.76544414194505628</v>
      </c>
      <c r="X418" s="20" t="s">
        <v>687</v>
      </c>
      <c r="Y418" s="3" t="s">
        <v>686</v>
      </c>
      <c r="Z418" s="7" t="s">
        <v>687</v>
      </c>
      <c r="AA418" s="6" t="s">
        <v>686</v>
      </c>
      <c r="AB418" s="5"/>
      <c r="AC418" s="25">
        <v>0.77011777369099355</v>
      </c>
      <c r="AD418" s="20" t="s">
        <v>687</v>
      </c>
      <c r="AE418" s="3" t="s">
        <v>686</v>
      </c>
      <c r="AF418" s="7" t="s">
        <v>687</v>
      </c>
      <c r="AG418" s="6" t="s">
        <v>686</v>
      </c>
      <c r="AH418" s="5"/>
      <c r="AI418" s="25">
        <v>0.67826825956461145</v>
      </c>
      <c r="AJ418" s="20" t="s">
        <v>687</v>
      </c>
      <c r="AK418" s="3" t="s">
        <v>686</v>
      </c>
      <c r="AL418" s="7" t="s">
        <v>687</v>
      </c>
      <c r="AM418" s="6" t="s">
        <v>686</v>
      </c>
      <c r="AN418" s="5"/>
      <c r="AO418" s="25">
        <v>0.98247862358784599</v>
      </c>
      <c r="AP418" s="20" t="s">
        <v>687</v>
      </c>
      <c r="AQ418" s="3" t="s">
        <v>686</v>
      </c>
      <c r="AR418" s="7" t="s">
        <v>687</v>
      </c>
      <c r="AS418" s="6" t="s">
        <v>686</v>
      </c>
      <c r="AT418" s="5"/>
      <c r="AU418" s="37" t="s">
        <v>686</v>
      </c>
    </row>
    <row r="419" spans="1:47">
      <c r="A419" s="29">
        <v>769</v>
      </c>
      <c r="B419" s="29" t="s">
        <v>9</v>
      </c>
      <c r="C419" s="31">
        <v>1110</v>
      </c>
      <c r="D419" s="8" t="s">
        <v>536</v>
      </c>
      <c r="E419" s="21">
        <v>6.2363702830485331E-7</v>
      </c>
      <c r="F419" s="20">
        <v>227.50322917578711</v>
      </c>
      <c r="G419" s="3">
        <v>38.102667568298401</v>
      </c>
      <c r="H419" s="7">
        <v>3.64301243459688</v>
      </c>
      <c r="I419" s="6">
        <v>7.2736454469926909E-2</v>
      </c>
      <c r="J419" s="5">
        <f>IFERROR(-295*8.314*LN(F419)/1000,"")</f>
        <v>-13.310826302007799</v>
      </c>
      <c r="K419" s="21">
        <v>2.327920953745831E-4</v>
      </c>
      <c r="L419" s="20">
        <v>255.66289746228682</v>
      </c>
      <c r="M419" s="3">
        <v>101.96777661589854</v>
      </c>
      <c r="N419" s="7">
        <v>3.5923322934697555</v>
      </c>
      <c r="O419" s="6">
        <v>0.17321262942645235</v>
      </c>
      <c r="P419" s="5">
        <f>IFERROR(-295*8.314*LN(L419)/1000,"")</f>
        <v>-13.597036787547218</v>
      </c>
      <c r="Q419" s="21">
        <v>3.317534993474464E-5</v>
      </c>
      <c r="R419" s="20">
        <v>348.15467471586618</v>
      </c>
      <c r="S419" s="3">
        <v>98.775006177032338</v>
      </c>
      <c r="T419" s="7">
        <v>3.4582277691235435</v>
      </c>
      <c r="U419" s="6">
        <v>0.12321374161542982</v>
      </c>
      <c r="V419" s="5">
        <f>IFERROR(-295*8.314*LN(R419)/1000,"")</f>
        <v>-14.354377240287578</v>
      </c>
      <c r="W419" s="21">
        <v>1.6840343873107152E-3</v>
      </c>
      <c r="X419" s="20" t="s">
        <v>687</v>
      </c>
      <c r="Y419" s="3" t="s">
        <v>686</v>
      </c>
      <c r="Z419" s="7" t="s">
        <v>687</v>
      </c>
      <c r="AA419" s="6" t="s">
        <v>686</v>
      </c>
      <c r="AB419" s="5"/>
      <c r="AC419" s="25">
        <v>5.5851725581533847E-2</v>
      </c>
      <c r="AD419" s="20" t="s">
        <v>687</v>
      </c>
      <c r="AE419" s="3" t="s">
        <v>686</v>
      </c>
      <c r="AF419" s="7" t="s">
        <v>687</v>
      </c>
      <c r="AG419" s="6" t="s">
        <v>686</v>
      </c>
      <c r="AH419" s="5"/>
      <c r="AI419" s="25">
        <v>0.52102266108407336</v>
      </c>
      <c r="AJ419" s="20" t="s">
        <v>687</v>
      </c>
      <c r="AK419" s="3" t="s">
        <v>686</v>
      </c>
      <c r="AL419" s="7" t="s">
        <v>687</v>
      </c>
      <c r="AM419" s="6" t="s">
        <v>686</v>
      </c>
      <c r="AN419" s="5"/>
      <c r="AO419" s="25">
        <v>0.11367105593295285</v>
      </c>
      <c r="AP419" s="20" t="s">
        <v>687</v>
      </c>
      <c r="AQ419" s="3" t="s">
        <v>686</v>
      </c>
      <c r="AR419" s="7" t="s">
        <v>687</v>
      </c>
      <c r="AS419" s="6" t="s">
        <v>686</v>
      </c>
      <c r="AT419" s="5"/>
      <c r="AU419" s="37" t="s">
        <v>686</v>
      </c>
    </row>
    <row r="420" spans="1:47">
      <c r="A420" s="29">
        <v>772</v>
      </c>
      <c r="B420" s="29" t="s">
        <v>96</v>
      </c>
      <c r="C420" s="31">
        <v>74</v>
      </c>
      <c r="D420" s="8" t="s">
        <v>537</v>
      </c>
      <c r="E420" s="21">
        <v>3.8426776310063225E-7</v>
      </c>
      <c r="F420" s="22">
        <v>1.178783299430435</v>
      </c>
      <c r="G420" s="9">
        <v>0.29211095642124013</v>
      </c>
      <c r="H420" s="7">
        <v>5.9285660257035051</v>
      </c>
      <c r="I420" s="6">
        <v>0.10762128759248893</v>
      </c>
      <c r="J420" s="5">
        <f>IFERROR(-295*8.314*LN(F420)/1000,"")</f>
        <v>-0.40341546042908971</v>
      </c>
      <c r="K420" s="21">
        <v>4.1742425292569267E-7</v>
      </c>
      <c r="L420" s="22">
        <v>1.4625540594484931</v>
      </c>
      <c r="M420" s="9">
        <v>0.6530639001520856</v>
      </c>
      <c r="N420" s="7">
        <v>5.8348880724004664</v>
      </c>
      <c r="O420" s="6">
        <v>0.1939224374880314</v>
      </c>
      <c r="P420" s="5">
        <f>IFERROR(-295*8.314*LN(L420)/1000,"")</f>
        <v>-0.93245132936931285</v>
      </c>
      <c r="Q420" s="21">
        <v>4.1653206932025704E-7</v>
      </c>
      <c r="R420" s="22">
        <v>2.524810903538484</v>
      </c>
      <c r="S420" s="9">
        <v>1.2813209749840484</v>
      </c>
      <c r="T420" s="7">
        <v>5.5977711429413759</v>
      </c>
      <c r="U420" s="6">
        <v>0.22040091327337885</v>
      </c>
      <c r="V420" s="5">
        <f>IFERROR(-295*8.314*LN(R420)/1000,"")</f>
        <v>-2.2715429341040112</v>
      </c>
      <c r="W420" s="21">
        <v>3.6878318688077161E-7</v>
      </c>
      <c r="X420" s="22">
        <v>2.8588516689349035</v>
      </c>
      <c r="Y420" s="9">
        <v>0.48958182198632288</v>
      </c>
      <c r="Z420" s="7">
        <v>5.5438083773577267</v>
      </c>
      <c r="AA420" s="6">
        <v>7.4373457720531222E-2</v>
      </c>
      <c r="AB420" s="5">
        <f>IFERROR(-295*8.314*LN(X420)/1000,"")</f>
        <v>-2.5762916777984057</v>
      </c>
      <c r="AC420" s="21">
        <v>4.4321042717257176E-7</v>
      </c>
      <c r="AD420" s="22">
        <v>3.9054986469846824</v>
      </c>
      <c r="AE420" s="9">
        <v>0.89268201564925487</v>
      </c>
      <c r="AF420" s="7">
        <v>5.408323508314643</v>
      </c>
      <c r="AG420" s="6">
        <v>9.9266933248092395E-2</v>
      </c>
      <c r="AH420" s="5">
        <f>IFERROR(-295*8.314*LN(AD420)/1000,"")</f>
        <v>-3.3414274743779342</v>
      </c>
      <c r="AI420" s="21">
        <v>4.6168222428313745E-7</v>
      </c>
      <c r="AJ420" s="22">
        <v>6.3198507807872026</v>
      </c>
      <c r="AK420" s="9">
        <v>1.6610298108812853</v>
      </c>
      <c r="AL420" s="7">
        <v>5.199293175807135</v>
      </c>
      <c r="AM420" s="6">
        <v>0.1141444800145565</v>
      </c>
      <c r="AN420" s="5">
        <f>IFERROR(-295*8.314*LN(AJ420)/1000,"")</f>
        <v>-4.5219031326712358</v>
      </c>
      <c r="AO420" s="21">
        <v>5.3606362108825342E-7</v>
      </c>
      <c r="AP420" s="22">
        <v>5.7503197805921067</v>
      </c>
      <c r="AQ420" s="9">
        <v>1.7681872330422901</v>
      </c>
      <c r="AR420" s="7">
        <v>5.2403080031216902</v>
      </c>
      <c r="AS420" s="6">
        <v>0.13354282676136214</v>
      </c>
      <c r="AT420" s="5">
        <f>IFERROR(-295*8.314*LN(AP420)/1000,"")</f>
        <v>-4.2902764367121886</v>
      </c>
      <c r="AU420" s="37">
        <v>-0.71104896699025233</v>
      </c>
    </row>
    <row r="421" spans="1:47">
      <c r="A421" s="29">
        <v>773</v>
      </c>
      <c r="B421" s="29" t="s">
        <v>96</v>
      </c>
      <c r="C421" s="31">
        <v>77</v>
      </c>
      <c r="D421" s="8" t="s">
        <v>538</v>
      </c>
      <c r="E421" s="25">
        <v>3.5947746782872943E-2</v>
      </c>
      <c r="F421" s="20" t="s">
        <v>687</v>
      </c>
      <c r="G421" s="3" t="s">
        <v>686</v>
      </c>
      <c r="H421" s="7" t="s">
        <v>687</v>
      </c>
      <c r="I421" s="6" t="s">
        <v>686</v>
      </c>
      <c r="J421" s="5"/>
      <c r="K421" s="25">
        <v>9.5614498933805428E-2</v>
      </c>
      <c r="L421" s="20" t="s">
        <v>687</v>
      </c>
      <c r="M421" s="3" t="s">
        <v>686</v>
      </c>
      <c r="N421" s="7" t="s">
        <v>687</v>
      </c>
      <c r="O421" s="6" t="s">
        <v>686</v>
      </c>
      <c r="P421" s="5"/>
      <c r="Q421" s="25">
        <v>3.3116415802470343E-2</v>
      </c>
      <c r="R421" s="20" t="s">
        <v>687</v>
      </c>
      <c r="S421" s="3" t="s">
        <v>686</v>
      </c>
      <c r="T421" s="7" t="s">
        <v>687</v>
      </c>
      <c r="U421" s="6" t="s">
        <v>686</v>
      </c>
      <c r="V421" s="5"/>
      <c r="W421" s="25">
        <v>5.277791359352179E-2</v>
      </c>
      <c r="X421" s="20" t="s">
        <v>687</v>
      </c>
      <c r="Y421" s="3" t="s">
        <v>686</v>
      </c>
      <c r="Z421" s="7" t="s">
        <v>687</v>
      </c>
      <c r="AA421" s="6" t="s">
        <v>686</v>
      </c>
      <c r="AB421" s="5"/>
      <c r="AC421" s="25">
        <v>0.11542960221666099</v>
      </c>
      <c r="AD421" s="20" t="s">
        <v>687</v>
      </c>
      <c r="AE421" s="3" t="s">
        <v>686</v>
      </c>
      <c r="AF421" s="7" t="s">
        <v>687</v>
      </c>
      <c r="AG421" s="6" t="s">
        <v>686</v>
      </c>
      <c r="AH421" s="5"/>
      <c r="AI421" s="25">
        <v>0.48753527849553091</v>
      </c>
      <c r="AJ421" s="20" t="s">
        <v>687</v>
      </c>
      <c r="AK421" s="3" t="s">
        <v>686</v>
      </c>
      <c r="AL421" s="7" t="s">
        <v>687</v>
      </c>
      <c r="AM421" s="6" t="s">
        <v>686</v>
      </c>
      <c r="AN421" s="5"/>
      <c r="AO421" s="25">
        <v>0.15482026004324237</v>
      </c>
      <c r="AP421" s="20" t="s">
        <v>687</v>
      </c>
      <c r="AQ421" s="3" t="s">
        <v>686</v>
      </c>
      <c r="AR421" s="7" t="s">
        <v>687</v>
      </c>
      <c r="AS421" s="6" t="s">
        <v>686</v>
      </c>
      <c r="AT421" s="5"/>
      <c r="AU421" s="37" t="s">
        <v>686</v>
      </c>
    </row>
    <row r="422" spans="1:47">
      <c r="A422" s="29">
        <v>774</v>
      </c>
      <c r="B422" s="29" t="s">
        <v>98</v>
      </c>
      <c r="C422" s="31">
        <v>359</v>
      </c>
      <c r="D422" s="8" t="s">
        <v>539</v>
      </c>
      <c r="E422" s="21">
        <v>6.5109866315752602E-7</v>
      </c>
      <c r="F422" s="20">
        <v>40.646871321784005</v>
      </c>
      <c r="G422" s="3">
        <v>8.4499692253839527</v>
      </c>
      <c r="H422" s="7">
        <v>4.3909728773756243</v>
      </c>
      <c r="I422" s="6">
        <v>9.0284316787496294E-2</v>
      </c>
      <c r="J422" s="5">
        <f>IFERROR(-295*8.314*LN(F422)/1000,"")</f>
        <v>-9.0868025181157002</v>
      </c>
      <c r="K422" s="21">
        <v>1.3730791540711269E-5</v>
      </c>
      <c r="L422" s="20">
        <v>55.477763427671519</v>
      </c>
      <c r="M422" s="3">
        <v>22.414195316402598</v>
      </c>
      <c r="N422" s="7">
        <v>4.2558810557205957</v>
      </c>
      <c r="O422" s="6">
        <v>0.17546419936172117</v>
      </c>
      <c r="P422" s="5">
        <f>IFERROR(-295*8.314*LN(L422)/1000,"")</f>
        <v>-9.8497186230907197</v>
      </c>
      <c r="Q422" s="21">
        <v>2.1034826845393882E-6</v>
      </c>
      <c r="R422" s="20">
        <v>51.51952117027318</v>
      </c>
      <c r="S422" s="3">
        <v>14.543180197225331</v>
      </c>
      <c r="T422" s="7">
        <v>4.2880281820239139</v>
      </c>
      <c r="U422" s="6">
        <v>0.12259475176613167</v>
      </c>
      <c r="V422" s="5">
        <f>IFERROR(-295*8.314*LN(R422)/1000,"")</f>
        <v>-9.6681712867308907</v>
      </c>
      <c r="W422" s="21">
        <v>8.1975943843690108E-6</v>
      </c>
      <c r="X422" s="20">
        <v>65.052084754642195</v>
      </c>
      <c r="Y422" s="3">
        <v>23.128263433639326</v>
      </c>
      <c r="Z422" s="7">
        <v>4.1867387808406082</v>
      </c>
      <c r="AA422" s="6">
        <v>0.15440669154753767</v>
      </c>
      <c r="AB422" s="5">
        <f>IFERROR(-295*8.314*LN(X422)/1000,"")</f>
        <v>-10.240191964809764</v>
      </c>
      <c r="AC422" s="21">
        <v>3.7668361905828711E-4</v>
      </c>
      <c r="AD422" s="20">
        <v>123.23967428638804</v>
      </c>
      <c r="AE422" s="3">
        <v>69.627679351885831</v>
      </c>
      <c r="AF422" s="7">
        <v>3.9092494581627184</v>
      </c>
      <c r="AG422" s="6">
        <v>0.24536673847403148</v>
      </c>
      <c r="AH422" s="5">
        <f>IFERROR(-295*8.314*LN(AD422)/1000,"")</f>
        <v>-11.807282190080196</v>
      </c>
      <c r="AI422" s="25">
        <v>1.0549403396091825E-2</v>
      </c>
      <c r="AJ422" s="20">
        <v>295.7667540276725</v>
      </c>
      <c r="AK422" s="3">
        <v>240.00933628990461</v>
      </c>
      <c r="AL422" s="7">
        <v>3.5290506449225836</v>
      </c>
      <c r="AM422" s="6">
        <v>0.35242206548412491</v>
      </c>
      <c r="AN422" s="5">
        <f>IFERROR(-295*8.314*LN(AJ422)/1000,"")</f>
        <v>-13.954412890959983</v>
      </c>
      <c r="AO422" s="21">
        <v>2.4496279462707165E-4</v>
      </c>
      <c r="AP422" s="20">
        <v>171.24856836688372</v>
      </c>
      <c r="AQ422" s="3">
        <v>80.678846290765151</v>
      </c>
      <c r="AR422" s="7">
        <v>3.7663730505097641</v>
      </c>
      <c r="AS422" s="6">
        <v>0.20460537617653862</v>
      </c>
      <c r="AT422" s="5">
        <f>IFERROR(-295*8.314*LN(AP422)/1000,"")</f>
        <v>-12.614160882542908</v>
      </c>
      <c r="AU422" s="37">
        <v>-0.74752051901319483</v>
      </c>
    </row>
    <row r="423" spans="1:47">
      <c r="A423" s="29">
        <v>776</v>
      </c>
      <c r="B423" s="29" t="s">
        <v>98</v>
      </c>
      <c r="C423" s="31">
        <v>835</v>
      </c>
      <c r="D423" s="8" t="s">
        <v>540</v>
      </c>
      <c r="E423" s="21">
        <v>5.2313999333921916E-6</v>
      </c>
      <c r="F423" s="20" t="s">
        <v>687</v>
      </c>
      <c r="G423" s="3" t="s">
        <v>686</v>
      </c>
      <c r="H423" s="7" t="s">
        <v>687</v>
      </c>
      <c r="I423" s="6" t="s">
        <v>686</v>
      </c>
      <c r="J423" s="5"/>
      <c r="K423" s="25">
        <v>4.4615380725598439E-2</v>
      </c>
      <c r="L423" s="20" t="s">
        <v>687</v>
      </c>
      <c r="M423" s="3" t="s">
        <v>686</v>
      </c>
      <c r="N423" s="7" t="s">
        <v>687</v>
      </c>
      <c r="O423" s="6" t="s">
        <v>686</v>
      </c>
      <c r="P423" s="5"/>
      <c r="Q423" s="21">
        <v>2.8276070346048585E-5</v>
      </c>
      <c r="R423" s="20" t="s">
        <v>687</v>
      </c>
      <c r="S423" s="3" t="s">
        <v>686</v>
      </c>
      <c r="T423" s="7" t="s">
        <v>687</v>
      </c>
      <c r="U423" s="6" t="s">
        <v>686</v>
      </c>
      <c r="V423" s="5"/>
      <c r="W423" s="21">
        <v>1.4919847092436465E-4</v>
      </c>
      <c r="X423" s="20" t="s">
        <v>687</v>
      </c>
      <c r="Y423" s="3" t="s">
        <v>686</v>
      </c>
      <c r="Z423" s="7" t="s">
        <v>687</v>
      </c>
      <c r="AA423" s="6" t="s">
        <v>686</v>
      </c>
      <c r="AB423" s="5"/>
      <c r="AC423" s="25">
        <v>1.2769855535731236E-2</v>
      </c>
      <c r="AD423" s="20" t="s">
        <v>687</v>
      </c>
      <c r="AE423" s="3" t="s">
        <v>686</v>
      </c>
      <c r="AF423" s="7" t="s">
        <v>687</v>
      </c>
      <c r="AG423" s="6" t="s">
        <v>686</v>
      </c>
      <c r="AH423" s="5"/>
      <c r="AI423" s="21">
        <v>2.2524546549239645E-3</v>
      </c>
      <c r="AJ423" s="20" t="s">
        <v>687</v>
      </c>
      <c r="AK423" s="3" t="s">
        <v>686</v>
      </c>
      <c r="AL423" s="7" t="s">
        <v>687</v>
      </c>
      <c r="AM423" s="6" t="s">
        <v>686</v>
      </c>
      <c r="AN423" s="5"/>
      <c r="AO423" s="25">
        <v>9.9848143564194424E-3</v>
      </c>
      <c r="AP423" s="20" t="s">
        <v>687</v>
      </c>
      <c r="AQ423" s="3" t="s">
        <v>686</v>
      </c>
      <c r="AR423" s="7" t="s">
        <v>687</v>
      </c>
      <c r="AS423" s="6" t="s">
        <v>686</v>
      </c>
      <c r="AT423" s="5"/>
      <c r="AU423" s="37" t="s">
        <v>686</v>
      </c>
    </row>
    <row r="424" spans="1:47">
      <c r="A424" s="29">
        <v>778</v>
      </c>
      <c r="B424" s="29" t="s">
        <v>4</v>
      </c>
      <c r="C424" s="31">
        <v>142</v>
      </c>
      <c r="D424" s="8" t="s">
        <v>541</v>
      </c>
      <c r="E424" s="25">
        <v>1.1682138991068564E-2</v>
      </c>
      <c r="F424" s="20" t="s">
        <v>687</v>
      </c>
      <c r="G424" s="3" t="s">
        <v>686</v>
      </c>
      <c r="H424" s="7" t="s">
        <v>687</v>
      </c>
      <c r="I424" s="6" t="s">
        <v>686</v>
      </c>
      <c r="J424" s="5"/>
      <c r="K424" s="25">
        <v>1.3223099212797488E-2</v>
      </c>
      <c r="L424" s="20" t="s">
        <v>687</v>
      </c>
      <c r="M424" s="3" t="s">
        <v>686</v>
      </c>
      <c r="N424" s="7" t="s">
        <v>687</v>
      </c>
      <c r="O424" s="6" t="s">
        <v>686</v>
      </c>
      <c r="P424" s="5"/>
      <c r="Q424" s="25">
        <v>2.9934971090513421E-2</v>
      </c>
      <c r="R424" s="20" t="s">
        <v>687</v>
      </c>
      <c r="S424" s="3" t="s">
        <v>686</v>
      </c>
      <c r="T424" s="7" t="s">
        <v>687</v>
      </c>
      <c r="U424" s="6" t="s">
        <v>686</v>
      </c>
      <c r="V424" s="5"/>
      <c r="W424" s="25">
        <v>9.637696035951232E-2</v>
      </c>
      <c r="X424" s="20" t="s">
        <v>687</v>
      </c>
      <c r="Y424" s="3" t="s">
        <v>686</v>
      </c>
      <c r="Z424" s="7" t="s">
        <v>687</v>
      </c>
      <c r="AA424" s="6" t="s">
        <v>686</v>
      </c>
      <c r="AB424" s="5"/>
      <c r="AC424" s="25">
        <v>0.9491428116950974</v>
      </c>
      <c r="AD424" s="20" t="s">
        <v>687</v>
      </c>
      <c r="AE424" s="3" t="s">
        <v>686</v>
      </c>
      <c r="AF424" s="7" t="s">
        <v>687</v>
      </c>
      <c r="AG424" s="6" t="s">
        <v>686</v>
      </c>
      <c r="AH424" s="5"/>
      <c r="AI424" s="25">
        <v>0.90440409186570747</v>
      </c>
      <c r="AJ424" s="20" t="s">
        <v>687</v>
      </c>
      <c r="AK424" s="3" t="s">
        <v>686</v>
      </c>
      <c r="AL424" s="7" t="s">
        <v>687</v>
      </c>
      <c r="AM424" s="6" t="s">
        <v>686</v>
      </c>
      <c r="AN424" s="5"/>
      <c r="AO424" s="25">
        <v>0.83932161527766025</v>
      </c>
      <c r="AP424" s="20" t="s">
        <v>687</v>
      </c>
      <c r="AQ424" s="3" t="s">
        <v>686</v>
      </c>
      <c r="AR424" s="7" t="s">
        <v>687</v>
      </c>
      <c r="AS424" s="6" t="s">
        <v>686</v>
      </c>
      <c r="AT424" s="5"/>
      <c r="AU424" s="37" t="s">
        <v>686</v>
      </c>
    </row>
    <row r="425" spans="1:47">
      <c r="A425" s="29">
        <v>779</v>
      </c>
      <c r="B425" s="29" t="s">
        <v>4</v>
      </c>
      <c r="C425" s="31">
        <v>280</v>
      </c>
      <c r="D425" s="8" t="s">
        <v>542</v>
      </c>
      <c r="E425" s="25">
        <v>0.89433809797901354</v>
      </c>
      <c r="F425" s="20" t="s">
        <v>687</v>
      </c>
      <c r="G425" s="3" t="s">
        <v>686</v>
      </c>
      <c r="H425" s="7" t="s">
        <v>687</v>
      </c>
      <c r="I425" s="6" t="s">
        <v>686</v>
      </c>
      <c r="J425" s="5"/>
      <c r="K425" s="25">
        <v>0.75954946365251741</v>
      </c>
      <c r="L425" s="20" t="s">
        <v>687</v>
      </c>
      <c r="M425" s="3" t="s">
        <v>686</v>
      </c>
      <c r="N425" s="7" t="s">
        <v>687</v>
      </c>
      <c r="O425" s="6" t="s">
        <v>686</v>
      </c>
      <c r="P425" s="5"/>
      <c r="Q425" s="25">
        <v>0.26895892684806344</v>
      </c>
      <c r="R425" s="20" t="s">
        <v>687</v>
      </c>
      <c r="S425" s="3" t="s">
        <v>686</v>
      </c>
      <c r="T425" s="7" t="s">
        <v>687</v>
      </c>
      <c r="U425" s="6" t="s">
        <v>686</v>
      </c>
      <c r="V425" s="5"/>
      <c r="W425" s="25">
        <v>0.13237033542457316</v>
      </c>
      <c r="X425" s="20" t="s">
        <v>687</v>
      </c>
      <c r="Y425" s="3" t="s">
        <v>686</v>
      </c>
      <c r="Z425" s="7" t="s">
        <v>687</v>
      </c>
      <c r="AA425" s="6" t="s">
        <v>686</v>
      </c>
      <c r="AB425" s="5"/>
      <c r="AC425" s="25">
        <v>0.60405729338870229</v>
      </c>
      <c r="AD425" s="20" t="s">
        <v>687</v>
      </c>
      <c r="AE425" s="3" t="s">
        <v>686</v>
      </c>
      <c r="AF425" s="7" t="s">
        <v>687</v>
      </c>
      <c r="AG425" s="6" t="s">
        <v>686</v>
      </c>
      <c r="AH425" s="5"/>
      <c r="AI425" s="25">
        <v>0.26093308360243872</v>
      </c>
      <c r="AJ425" s="20" t="s">
        <v>687</v>
      </c>
      <c r="AK425" s="3" t="s">
        <v>686</v>
      </c>
      <c r="AL425" s="7" t="s">
        <v>687</v>
      </c>
      <c r="AM425" s="6" t="s">
        <v>686</v>
      </c>
      <c r="AN425" s="5"/>
      <c r="AO425" s="25">
        <v>0.54612065924985598</v>
      </c>
      <c r="AP425" s="20" t="s">
        <v>687</v>
      </c>
      <c r="AQ425" s="3" t="s">
        <v>686</v>
      </c>
      <c r="AR425" s="7" t="s">
        <v>687</v>
      </c>
      <c r="AS425" s="6" t="s">
        <v>686</v>
      </c>
      <c r="AT425" s="5"/>
      <c r="AU425" s="37" t="s">
        <v>686</v>
      </c>
    </row>
    <row r="426" spans="1:47">
      <c r="A426" s="29">
        <v>780</v>
      </c>
      <c r="B426" s="29" t="s">
        <v>4</v>
      </c>
      <c r="C426" s="31">
        <v>299</v>
      </c>
      <c r="D426" s="8" t="s">
        <v>543</v>
      </c>
      <c r="E426" s="25">
        <v>3.1380249850094154E-2</v>
      </c>
      <c r="F426" s="20" t="s">
        <v>687</v>
      </c>
      <c r="G426" s="3" t="s">
        <v>686</v>
      </c>
      <c r="H426" s="7" t="s">
        <v>687</v>
      </c>
      <c r="I426" s="6" t="s">
        <v>686</v>
      </c>
      <c r="J426" s="5"/>
      <c r="K426" s="25">
        <v>9.8687927922882068E-3</v>
      </c>
      <c r="L426" s="20" t="s">
        <v>687</v>
      </c>
      <c r="M426" s="3" t="s">
        <v>686</v>
      </c>
      <c r="N426" s="7" t="s">
        <v>687</v>
      </c>
      <c r="O426" s="6" t="s">
        <v>686</v>
      </c>
      <c r="P426" s="5"/>
      <c r="Q426" s="25">
        <v>3.81998409712343E-2</v>
      </c>
      <c r="R426" s="20">
        <v>483.85674147384327</v>
      </c>
      <c r="S426" s="3">
        <v>465.87049443038222</v>
      </c>
      <c r="T426" s="7">
        <v>3.3152832036384106</v>
      </c>
      <c r="U426" s="6">
        <v>0.41815059638595953</v>
      </c>
      <c r="V426" s="5">
        <f>IFERROR(-295*8.314*LN(R426)/1000,"")</f>
        <v>-15.161640846560852</v>
      </c>
      <c r="W426" s="25">
        <v>9.2321643687891752E-2</v>
      </c>
      <c r="X426" s="20" t="s">
        <v>687</v>
      </c>
      <c r="Y426" s="3" t="s">
        <v>686</v>
      </c>
      <c r="Z426" s="7" t="s">
        <v>687</v>
      </c>
      <c r="AA426" s="6" t="s">
        <v>686</v>
      </c>
      <c r="AB426" s="5"/>
      <c r="AC426" s="25">
        <v>0.52545503846231156</v>
      </c>
      <c r="AD426" s="20" t="s">
        <v>687</v>
      </c>
      <c r="AE426" s="3" t="s">
        <v>686</v>
      </c>
      <c r="AF426" s="7" t="s">
        <v>687</v>
      </c>
      <c r="AG426" s="6" t="s">
        <v>686</v>
      </c>
      <c r="AH426" s="5"/>
      <c r="AI426" s="25">
        <v>0.3250906346131136</v>
      </c>
      <c r="AJ426" s="20" t="s">
        <v>687</v>
      </c>
      <c r="AK426" s="3" t="s">
        <v>686</v>
      </c>
      <c r="AL426" s="7" t="s">
        <v>687</v>
      </c>
      <c r="AM426" s="6" t="s">
        <v>686</v>
      </c>
      <c r="AN426" s="5"/>
      <c r="AO426" s="25">
        <v>0.89052867673781677</v>
      </c>
      <c r="AP426" s="20" t="s">
        <v>687</v>
      </c>
      <c r="AQ426" s="3" t="s">
        <v>686</v>
      </c>
      <c r="AR426" s="7" t="s">
        <v>687</v>
      </c>
      <c r="AS426" s="6" t="s">
        <v>686</v>
      </c>
      <c r="AT426" s="5"/>
      <c r="AU426" s="37" t="s">
        <v>686</v>
      </c>
    </row>
    <row r="427" spans="1:47">
      <c r="A427" s="29">
        <v>783</v>
      </c>
      <c r="B427" s="29" t="s">
        <v>4</v>
      </c>
      <c r="C427" s="31">
        <v>355</v>
      </c>
      <c r="D427" s="8" t="s">
        <v>544</v>
      </c>
      <c r="E427" s="25">
        <v>0.17928437880380937</v>
      </c>
      <c r="F427" s="20" t="s">
        <v>687</v>
      </c>
      <c r="G427" s="3" t="s">
        <v>686</v>
      </c>
      <c r="H427" s="7" t="s">
        <v>687</v>
      </c>
      <c r="I427" s="6" t="s">
        <v>686</v>
      </c>
      <c r="J427" s="5"/>
      <c r="K427" s="25">
        <v>0.74497498465181788</v>
      </c>
      <c r="L427" s="20" t="s">
        <v>687</v>
      </c>
      <c r="M427" s="3" t="s">
        <v>686</v>
      </c>
      <c r="N427" s="7" t="s">
        <v>687</v>
      </c>
      <c r="O427" s="6" t="s">
        <v>686</v>
      </c>
      <c r="P427" s="5"/>
      <c r="Q427" s="25">
        <v>0.19301226039503191</v>
      </c>
      <c r="R427" s="20" t="s">
        <v>687</v>
      </c>
      <c r="S427" s="3" t="s">
        <v>686</v>
      </c>
      <c r="T427" s="7" t="s">
        <v>687</v>
      </c>
      <c r="U427" s="6" t="s">
        <v>686</v>
      </c>
      <c r="V427" s="5"/>
      <c r="W427" s="25">
        <v>0.48551721107502821</v>
      </c>
      <c r="X427" s="20" t="s">
        <v>687</v>
      </c>
      <c r="Y427" s="3" t="s">
        <v>686</v>
      </c>
      <c r="Z427" s="7" t="s">
        <v>687</v>
      </c>
      <c r="AA427" s="6" t="s">
        <v>686</v>
      </c>
      <c r="AB427" s="5"/>
      <c r="AC427" s="25">
        <v>0.32116009544306934</v>
      </c>
      <c r="AD427" s="20" t="s">
        <v>687</v>
      </c>
      <c r="AE427" s="3" t="s">
        <v>686</v>
      </c>
      <c r="AF427" s="7" t="s">
        <v>687</v>
      </c>
      <c r="AG427" s="6" t="s">
        <v>686</v>
      </c>
      <c r="AH427" s="5"/>
      <c r="AI427" s="25">
        <v>0.21972314059829554</v>
      </c>
      <c r="AJ427" s="20" t="s">
        <v>687</v>
      </c>
      <c r="AK427" s="3" t="s">
        <v>686</v>
      </c>
      <c r="AL427" s="7" t="s">
        <v>687</v>
      </c>
      <c r="AM427" s="6" t="s">
        <v>686</v>
      </c>
      <c r="AN427" s="5"/>
      <c r="AO427" s="25">
        <v>0.28658799688424591</v>
      </c>
      <c r="AP427" s="20" t="s">
        <v>687</v>
      </c>
      <c r="AQ427" s="3" t="s">
        <v>686</v>
      </c>
      <c r="AR427" s="7" t="s">
        <v>687</v>
      </c>
      <c r="AS427" s="6" t="s">
        <v>686</v>
      </c>
      <c r="AT427" s="5"/>
      <c r="AU427" s="37" t="s">
        <v>686</v>
      </c>
    </row>
    <row r="428" spans="1:47">
      <c r="A428" s="29">
        <v>784</v>
      </c>
      <c r="B428" s="29" t="s">
        <v>4</v>
      </c>
      <c r="C428" s="31">
        <v>381</v>
      </c>
      <c r="D428" s="8" t="s">
        <v>545</v>
      </c>
      <c r="E428" s="21">
        <v>4.9813135354321E-8</v>
      </c>
      <c r="F428" s="20">
        <v>34.736206787657892</v>
      </c>
      <c r="G428" s="3">
        <v>6.4211335309351583</v>
      </c>
      <c r="H428" s="7">
        <v>4.4592176084891646</v>
      </c>
      <c r="I428" s="6">
        <v>8.0281156693249561E-2</v>
      </c>
      <c r="J428" s="5">
        <f>IFERROR(-295*8.314*LN(F428)/1000,"")</f>
        <v>-8.7013979554385958</v>
      </c>
      <c r="K428" s="21">
        <v>4.0189950260365302E-7</v>
      </c>
      <c r="L428" s="20">
        <v>51.687071488806168</v>
      </c>
      <c r="M428" s="3">
        <v>11.641845220563264</v>
      </c>
      <c r="N428" s="7">
        <v>4.2866180736028863</v>
      </c>
      <c r="O428" s="6">
        <v>9.7819222347649212E-2</v>
      </c>
      <c r="P428" s="5">
        <f>IFERROR(-295*8.314*LN(L428)/1000,"")</f>
        <v>-9.6761347179066863</v>
      </c>
      <c r="Q428" s="21">
        <v>4.7335581504119355E-7</v>
      </c>
      <c r="R428" s="20">
        <v>58.169619925594965</v>
      </c>
      <c r="S428" s="3">
        <v>15.209042080318422</v>
      </c>
      <c r="T428" s="7">
        <v>4.2353037738285204</v>
      </c>
      <c r="U428" s="6">
        <v>0.11355073419708414</v>
      </c>
      <c r="V428" s="5">
        <f>IFERROR(-295*8.314*LN(R428)/1000,"")</f>
        <v>-9.9659265441902214</v>
      </c>
      <c r="W428" s="21">
        <v>9.2147845803000091E-8</v>
      </c>
      <c r="X428" s="20">
        <v>58.176632903572887</v>
      </c>
      <c r="Y428" s="3">
        <v>8.8027293704727185</v>
      </c>
      <c r="Z428" s="7">
        <v>4.2352514180788994</v>
      </c>
      <c r="AA428" s="6">
        <v>6.5713270096269205E-2</v>
      </c>
      <c r="AB428" s="5">
        <f>IFERROR(-295*8.314*LN(X428)/1000,"")</f>
        <v>-9.9662222174891983</v>
      </c>
      <c r="AC428" s="21">
        <v>1.9990817006219909E-7</v>
      </c>
      <c r="AD428" s="20">
        <v>58.825181315635305</v>
      </c>
      <c r="AE428" s="3">
        <v>11.161894854368061</v>
      </c>
      <c r="AF428" s="7">
        <v>4.2304367255330115</v>
      </c>
      <c r="AG428" s="6">
        <v>8.2406024672088948E-2</v>
      </c>
      <c r="AH428" s="5">
        <f>IFERROR(-295*8.314*LN(AD428)/1000,"")</f>
        <v>-9.9934126605431182</v>
      </c>
      <c r="AI428" s="21">
        <v>6.8327642941723988E-7</v>
      </c>
      <c r="AJ428" s="20">
        <v>127.60830883866225</v>
      </c>
      <c r="AK428" s="3">
        <v>23.614708375326042</v>
      </c>
      <c r="AL428" s="7">
        <v>3.8941210468899219</v>
      </c>
      <c r="AM428" s="6">
        <v>8.0368885321763339E-2</v>
      </c>
      <c r="AN428" s="5">
        <f>IFERROR(-295*8.314*LN(AJ428)/1000,"")</f>
        <v>-11.892718217674636</v>
      </c>
      <c r="AO428" s="21">
        <v>4.4461046786653928E-7</v>
      </c>
      <c r="AP428" s="20">
        <v>91.440924109664465</v>
      </c>
      <c r="AQ428" s="3">
        <v>19.428374460066383</v>
      </c>
      <c r="AR428" s="7">
        <v>4.0388593935740609</v>
      </c>
      <c r="AS428" s="6">
        <v>9.2274174856738111E-2</v>
      </c>
      <c r="AT428" s="5">
        <f>IFERROR(-295*8.314*LN(AP428)/1000,"")</f>
        <v>-11.075324430693477</v>
      </c>
      <c r="AU428" s="37">
        <v>-0.41365830505905149</v>
      </c>
    </row>
    <row r="429" spans="1:47">
      <c r="A429" s="29">
        <v>786</v>
      </c>
      <c r="B429" s="29" t="s">
        <v>4</v>
      </c>
      <c r="C429" s="31">
        <v>1097</v>
      </c>
      <c r="D429" s="8" t="s">
        <v>546</v>
      </c>
      <c r="E429" s="21">
        <v>6.6175966397694368E-4</v>
      </c>
      <c r="F429" s="20">
        <v>123.15800518423829</v>
      </c>
      <c r="G429" s="3">
        <v>70.118167623795912</v>
      </c>
      <c r="H429" s="7">
        <v>3.9095373540696987</v>
      </c>
      <c r="I429" s="6">
        <v>0.24725906557699781</v>
      </c>
      <c r="J429" s="5">
        <f>IFERROR(-295*8.314*LN(F429)/1000,"")</f>
        <v>-11.805656329822332</v>
      </c>
      <c r="K429" s="21">
        <v>5.6243826241495123E-3</v>
      </c>
      <c r="L429" s="20">
        <v>213.78300353771945</v>
      </c>
      <c r="M429" s="3">
        <v>139.88619290080416</v>
      </c>
      <c r="N429" s="7">
        <v>3.6700268256155395</v>
      </c>
      <c r="O429" s="6">
        <v>0.28417507784033991</v>
      </c>
      <c r="P429" s="5">
        <f>IFERROR(-295*8.314*LN(L429)/1000,"")</f>
        <v>-13.158265519854332</v>
      </c>
      <c r="Q429" s="21">
        <v>2.6239421451473198E-4</v>
      </c>
      <c r="R429" s="20">
        <v>149.33626669205384</v>
      </c>
      <c r="S429" s="3">
        <v>57.199980255499987</v>
      </c>
      <c r="T429" s="7">
        <v>3.8258347099470056</v>
      </c>
      <c r="U429" s="6">
        <v>0.16634697210667862</v>
      </c>
      <c r="V429" s="5">
        <f>IFERROR(-295*8.314*LN(R429)/1000,"")</f>
        <v>-12.278357744666405</v>
      </c>
      <c r="W429" s="21">
        <v>1.2168342188749847E-3</v>
      </c>
      <c r="X429" s="20">
        <v>265.8319355155034</v>
      </c>
      <c r="Y429" s="3">
        <v>117.35073702972373</v>
      </c>
      <c r="Z429" s="7">
        <v>3.5753928466249252</v>
      </c>
      <c r="AA429" s="6">
        <v>0.19171803959692543</v>
      </c>
      <c r="AB429" s="5">
        <f>IFERROR(-295*8.314*LN(X429)/1000,"")</f>
        <v>-13.692700438010755</v>
      </c>
      <c r="AC429" s="21">
        <v>2.1659596950483138E-4</v>
      </c>
      <c r="AD429" s="20">
        <v>155.80516602335229</v>
      </c>
      <c r="AE429" s="3">
        <v>53.20011682609816</v>
      </c>
      <c r="AF429" s="7">
        <v>3.8074181465463823</v>
      </c>
      <c r="AG429" s="6">
        <v>0.14829108535926103</v>
      </c>
      <c r="AH429" s="5">
        <f>IFERROR(-295*8.314*LN(AD429)/1000,"")</f>
        <v>-12.382363247327461</v>
      </c>
      <c r="AI429" s="25">
        <v>4.1276144268671718E-2</v>
      </c>
      <c r="AJ429" s="20">
        <v>708.59414949312236</v>
      </c>
      <c r="AK429" s="3">
        <v>653.47999804987558</v>
      </c>
      <c r="AL429" s="7">
        <v>3.1496024377399889</v>
      </c>
      <c r="AM429" s="6">
        <v>0.40051524189159754</v>
      </c>
      <c r="AN429" s="5">
        <f>IFERROR(-295*8.314*LN(AJ429)/1000,"")</f>
        <v>-16.097304627239442</v>
      </c>
      <c r="AO429" s="25">
        <v>1.1771705215636559E-2</v>
      </c>
      <c r="AP429" s="20">
        <v>445.51848488545022</v>
      </c>
      <c r="AQ429" s="3">
        <v>315.05099632517511</v>
      </c>
      <c r="AR429" s="7">
        <v>3.3511342720598654</v>
      </c>
      <c r="AS429" s="6">
        <v>0.30711387712077765</v>
      </c>
      <c r="AT429" s="5">
        <f>IFERROR(-295*8.314*LN(AP429)/1000,"")</f>
        <v>-14.9591759072018</v>
      </c>
      <c r="AU429" s="37">
        <v>-0.55152294462748863</v>
      </c>
    </row>
    <row r="430" spans="1:47">
      <c r="A430" s="29">
        <v>787</v>
      </c>
      <c r="B430" s="29" t="s">
        <v>4</v>
      </c>
      <c r="C430" s="31">
        <v>1098</v>
      </c>
      <c r="D430" s="8" t="s">
        <v>547</v>
      </c>
      <c r="E430" s="21">
        <v>1.102346524745306E-7</v>
      </c>
      <c r="F430" s="20">
        <v>116.75361917551994</v>
      </c>
      <c r="G430" s="3">
        <v>17.352242176946813</v>
      </c>
      <c r="H430" s="7">
        <v>3.9327296481186327</v>
      </c>
      <c r="I430" s="6">
        <v>6.4546033598904998E-2</v>
      </c>
      <c r="J430" s="5">
        <f>IFERROR(-295*8.314*LN(F430)/1000,"")</f>
        <v>-11.674680417109935</v>
      </c>
      <c r="K430" s="21">
        <v>1.1792960877382582E-6</v>
      </c>
      <c r="L430" s="20">
        <v>152.15375861642488</v>
      </c>
      <c r="M430" s="3">
        <v>29.563427979576591</v>
      </c>
      <c r="N430" s="7">
        <v>3.8177173149048214</v>
      </c>
      <c r="O430" s="6">
        <v>8.4383282768857787E-2</v>
      </c>
      <c r="P430" s="5">
        <f>IFERROR(-295*8.314*LN(L430)/1000,"")</f>
        <v>-12.324199834381805</v>
      </c>
      <c r="Q430" s="21">
        <v>9.1432904880520159E-7</v>
      </c>
      <c r="R430" s="20">
        <v>145.62542815385009</v>
      </c>
      <c r="S430" s="3">
        <v>29.503359228028607</v>
      </c>
      <c r="T430" s="7">
        <v>3.8367627847572456</v>
      </c>
      <c r="U430" s="6">
        <v>8.798701073555229E-2</v>
      </c>
      <c r="V430" s="5">
        <f>IFERROR(-295*8.314*LN(R430)/1000,"")</f>
        <v>-12.216642652168845</v>
      </c>
      <c r="W430" s="21">
        <v>5.1716605136182557E-7</v>
      </c>
      <c r="X430" s="20">
        <v>186.63278671804849</v>
      </c>
      <c r="Y430" s="3">
        <v>28.198597206430875</v>
      </c>
      <c r="Z430" s="7">
        <v>3.7290120591965463</v>
      </c>
      <c r="AA430" s="6">
        <v>6.5618133766959783E-2</v>
      </c>
      <c r="AB430" s="5">
        <f>IFERROR(-295*8.314*LN(X430)/1000,"")</f>
        <v>-12.825152944249439</v>
      </c>
      <c r="AC430" s="21">
        <v>3.4701074329170928E-7</v>
      </c>
      <c r="AD430" s="20">
        <v>154.20298988594232</v>
      </c>
      <c r="AE430" s="3">
        <v>23.775761837707979</v>
      </c>
      <c r="AF430" s="7">
        <v>3.8119072055433123</v>
      </c>
      <c r="AG430" s="6">
        <v>6.6961621021745299E-2</v>
      </c>
      <c r="AH430" s="5">
        <f>IFERROR(-295*8.314*LN(AD430)/1000,"")</f>
        <v>-12.35701178368604</v>
      </c>
      <c r="AI430" s="21">
        <v>1.8613373648399377E-5</v>
      </c>
      <c r="AJ430" s="20">
        <v>310.03410553589475</v>
      </c>
      <c r="AK430" s="3">
        <v>84.781484502359135</v>
      </c>
      <c r="AL430" s="7">
        <v>3.5085905286453487</v>
      </c>
      <c r="AM430" s="6">
        <v>0.11876154987302748</v>
      </c>
      <c r="AN430" s="5">
        <f>IFERROR(-295*8.314*LN(AJ430)/1000,"")</f>
        <v>-14.069959132222642</v>
      </c>
      <c r="AO430" s="21">
        <v>1.0957182748921887E-3</v>
      </c>
      <c r="AP430" s="20">
        <v>224.25524156040001</v>
      </c>
      <c r="AQ430" s="3">
        <v>136.0742070324948</v>
      </c>
      <c r="AR430" s="7">
        <v>3.6492573973177391</v>
      </c>
      <c r="AS430" s="6">
        <v>0.26352239007825551</v>
      </c>
      <c r="AT430" s="5">
        <f>IFERROR(-295*8.314*LN(AP430)/1000,"")</f>
        <v>-13.275558566505065</v>
      </c>
      <c r="AU430" s="37">
        <v>-0.30123293483515223</v>
      </c>
    </row>
    <row r="431" spans="1:47">
      <c r="A431" s="29">
        <v>789</v>
      </c>
      <c r="B431" s="29" t="s">
        <v>7</v>
      </c>
      <c r="C431" s="31">
        <v>377</v>
      </c>
      <c r="D431" s="8" t="s">
        <v>548</v>
      </c>
      <c r="E431" s="21">
        <v>1.5264682132664288E-6</v>
      </c>
      <c r="F431" s="20">
        <v>152.10507067650525</v>
      </c>
      <c r="G431" s="3">
        <v>36.668931776997574</v>
      </c>
      <c r="H431" s="7">
        <v>3.8178563077739649</v>
      </c>
      <c r="I431" s="6">
        <v>0.10469811859136596</v>
      </c>
      <c r="J431" s="5">
        <f>IFERROR(-295*8.314*LN(F431)/1000,"")</f>
        <v>-12.323414887543077</v>
      </c>
      <c r="K431" s="21">
        <v>4.9882874439977578E-6</v>
      </c>
      <c r="L431" s="20">
        <v>203.60014188376209</v>
      </c>
      <c r="M431" s="3">
        <v>49.695170023628499</v>
      </c>
      <c r="N431" s="7">
        <v>3.6912219236863915</v>
      </c>
      <c r="O431" s="6">
        <v>0.10600355146524103</v>
      </c>
      <c r="P431" s="5">
        <f>IFERROR(-295*8.314*LN(L431)/1000,"")</f>
        <v>-13.038568550291881</v>
      </c>
      <c r="Q431" s="21">
        <v>1.8338991822748464E-6</v>
      </c>
      <c r="R431" s="20">
        <v>214.9309057371714</v>
      </c>
      <c r="S431" s="3">
        <v>47.585820588670067</v>
      </c>
      <c r="T431" s="7">
        <v>3.6677011311532643</v>
      </c>
      <c r="U431" s="6">
        <v>9.6153036845102804E-2</v>
      </c>
      <c r="V431" s="5">
        <f>IFERROR(-295*8.314*LN(R431)/1000,"")</f>
        <v>-13.171399621821301</v>
      </c>
      <c r="W431" s="21">
        <v>9.5665285611352859E-4</v>
      </c>
      <c r="X431" s="20">
        <v>263.04087488983328</v>
      </c>
      <c r="Y431" s="3">
        <v>143.0311750457108</v>
      </c>
      <c r="Z431" s="7">
        <v>3.5799767596479701</v>
      </c>
      <c r="AA431" s="6">
        <v>0.23615208126305992</v>
      </c>
      <c r="AB431" s="5">
        <f>IFERROR(-295*8.314*LN(X431)/1000,"")</f>
        <v>-13.666813296759404</v>
      </c>
      <c r="AC431" s="21">
        <v>1.8331303099437947E-3</v>
      </c>
      <c r="AD431" s="20">
        <v>450.93671232132692</v>
      </c>
      <c r="AE431" s="3">
        <v>235.88505022516287</v>
      </c>
      <c r="AF431" s="7">
        <v>3.3458844058344228</v>
      </c>
      <c r="AG431" s="6">
        <v>0.22717949742637222</v>
      </c>
      <c r="AH431" s="5">
        <f>IFERROR(-295*8.314*LN(AD431)/1000,"")</f>
        <v>-14.988823945427104</v>
      </c>
      <c r="AI431" s="25">
        <v>1.4093982570576574E-2</v>
      </c>
      <c r="AJ431" s="20">
        <v>847.25529121133411</v>
      </c>
      <c r="AK431" s="3">
        <v>605.3161858651755</v>
      </c>
      <c r="AL431" s="7">
        <v>3.0719857102607708</v>
      </c>
      <c r="AM431" s="6">
        <v>0.31027894668219469</v>
      </c>
      <c r="AN431" s="5">
        <f>IFERROR(-295*8.314*LN(AJ431)/1000,"")</f>
        <v>-16.535636501692689</v>
      </c>
      <c r="AO431" s="25">
        <v>0.11195270541596349</v>
      </c>
      <c r="AP431" s="20" t="s">
        <v>687</v>
      </c>
      <c r="AQ431" s="3" t="s">
        <v>686</v>
      </c>
      <c r="AR431" s="7" t="s">
        <v>687</v>
      </c>
      <c r="AS431" s="6" t="s">
        <v>686</v>
      </c>
      <c r="AT431" s="5"/>
      <c r="AU431" s="37" t="s">
        <v>686</v>
      </c>
    </row>
    <row r="432" spans="1:47">
      <c r="A432" s="29">
        <v>790</v>
      </c>
      <c r="B432" s="29" t="s">
        <v>7</v>
      </c>
      <c r="C432" s="31">
        <v>407</v>
      </c>
      <c r="D432" s="8" t="s">
        <v>549</v>
      </c>
      <c r="E432" s="21">
        <v>1.3582854052627747E-12</v>
      </c>
      <c r="F432" s="20">
        <v>36.485478743417517</v>
      </c>
      <c r="G432" s="3">
        <v>2.5939121200311956</v>
      </c>
      <c r="H432" s="7">
        <v>4.4378799507883073</v>
      </c>
      <c r="I432" s="6">
        <v>3.0875892521343269E-2</v>
      </c>
      <c r="J432" s="5">
        <f>IFERROR(-295*8.314*LN(F432)/1000,"")</f>
        <v>-8.8219000147268201</v>
      </c>
      <c r="K432" s="21">
        <v>4.9617281661429657E-11</v>
      </c>
      <c r="L432" s="20">
        <v>52.312526716734737</v>
      </c>
      <c r="M432" s="3">
        <v>5.7227123232738206</v>
      </c>
      <c r="N432" s="7">
        <v>4.2813943028623775</v>
      </c>
      <c r="O432" s="6">
        <v>4.7509507559735188E-2</v>
      </c>
      <c r="P432" s="5">
        <f>IFERROR(-295*8.314*LN(L432)/1000,"")</f>
        <v>-9.7056353847702095</v>
      </c>
      <c r="Q432" s="21">
        <v>2.3365554946912127E-7</v>
      </c>
      <c r="R432" s="20">
        <v>57.317596930563901</v>
      </c>
      <c r="S432" s="3">
        <v>19.071870019321373</v>
      </c>
      <c r="T432" s="7">
        <v>4.2417120259103003</v>
      </c>
      <c r="U432" s="6">
        <v>0.14450724301999882</v>
      </c>
      <c r="V432" s="5">
        <f>IFERROR(-295*8.314*LN(R432)/1000,"")</f>
        <v>-9.9297366501016349</v>
      </c>
      <c r="W432" s="21">
        <v>1.1177904643727106E-11</v>
      </c>
      <c r="X432" s="20">
        <v>75.56424334735425</v>
      </c>
      <c r="Y432" s="3">
        <v>4.6131623731016438</v>
      </c>
      <c r="Z432" s="7">
        <v>4.121683662044588</v>
      </c>
      <c r="AA432" s="6">
        <v>2.6513478783241229E-2</v>
      </c>
      <c r="AB432" s="5">
        <f>IFERROR(-295*8.314*LN(X432)/1000,"")</f>
        <v>-10.6075835450883</v>
      </c>
      <c r="AC432" s="21">
        <v>9.5966539274617821E-10</v>
      </c>
      <c r="AD432" s="20">
        <v>84.688727807113978</v>
      </c>
      <c r="AE432" s="3">
        <v>10.018194961411305</v>
      </c>
      <c r="AF432" s="7">
        <v>4.0721743910500576</v>
      </c>
      <c r="AG432" s="6">
        <v>5.1374567820658808E-2</v>
      </c>
      <c r="AH432" s="5">
        <f>IFERROR(-295*8.314*LN(AD432)/1000,"")</f>
        <v>-10.887181671196579</v>
      </c>
      <c r="AI432" s="21">
        <v>1.3919428361939804E-6</v>
      </c>
      <c r="AJ432" s="20">
        <v>155.40250221482947</v>
      </c>
      <c r="AK432" s="3">
        <v>41.121714576364752</v>
      </c>
      <c r="AL432" s="7">
        <v>3.8085419926821817</v>
      </c>
      <c r="AM432" s="6">
        <v>0.11492050303171705</v>
      </c>
      <c r="AN432" s="5">
        <f>IFERROR(-295*8.314*LN(AJ432)/1000,"")</f>
        <v>-12.376016450711566</v>
      </c>
      <c r="AO432" s="21">
        <v>9.558900962188068E-10</v>
      </c>
      <c r="AP432" s="20">
        <v>132.34635319971619</v>
      </c>
      <c r="AQ432" s="3">
        <v>20.113651256412272</v>
      </c>
      <c r="AR432" s="7">
        <v>3.8782880211707949</v>
      </c>
      <c r="AS432" s="6">
        <v>6.6002935029153414E-2</v>
      </c>
      <c r="AT432" s="5">
        <f>IFERROR(-295*8.314*LN(AP432)/1000,"")</f>
        <v>-11.982133477337442</v>
      </c>
      <c r="AU432" s="37">
        <v>-0.56353241217176864</v>
      </c>
    </row>
    <row r="433" spans="1:47">
      <c r="A433" s="29">
        <v>792</v>
      </c>
      <c r="B433" s="29" t="s">
        <v>7</v>
      </c>
      <c r="C433" s="31">
        <v>413</v>
      </c>
      <c r="D433" s="8" t="s">
        <v>550</v>
      </c>
      <c r="E433" s="25">
        <v>0.84113327268877747</v>
      </c>
      <c r="F433" s="20" t="s">
        <v>687</v>
      </c>
      <c r="G433" s="3" t="s">
        <v>686</v>
      </c>
      <c r="H433" s="7" t="s">
        <v>687</v>
      </c>
      <c r="I433" s="6" t="s">
        <v>686</v>
      </c>
      <c r="J433" s="5"/>
      <c r="K433" s="25">
        <v>0.84366952553440355</v>
      </c>
      <c r="L433" s="20" t="s">
        <v>687</v>
      </c>
      <c r="M433" s="3" t="s">
        <v>686</v>
      </c>
      <c r="N433" s="7" t="s">
        <v>687</v>
      </c>
      <c r="O433" s="6" t="s">
        <v>686</v>
      </c>
      <c r="P433" s="5"/>
      <c r="Q433" s="25">
        <v>7.9514873118984725E-2</v>
      </c>
      <c r="R433" s="20" t="s">
        <v>687</v>
      </c>
      <c r="S433" s="3" t="s">
        <v>686</v>
      </c>
      <c r="T433" s="7" t="s">
        <v>687</v>
      </c>
      <c r="U433" s="6" t="s">
        <v>686</v>
      </c>
      <c r="V433" s="5"/>
      <c r="W433" s="25">
        <v>0.60735888414147599</v>
      </c>
      <c r="X433" s="20" t="s">
        <v>687</v>
      </c>
      <c r="Y433" s="3" t="s">
        <v>686</v>
      </c>
      <c r="Z433" s="7" t="s">
        <v>687</v>
      </c>
      <c r="AA433" s="6" t="s">
        <v>686</v>
      </c>
      <c r="AB433" s="5"/>
      <c r="AC433" s="25">
        <v>0.53262958117706583</v>
      </c>
      <c r="AD433" s="20" t="s">
        <v>687</v>
      </c>
      <c r="AE433" s="3" t="s">
        <v>686</v>
      </c>
      <c r="AF433" s="7" t="s">
        <v>687</v>
      </c>
      <c r="AG433" s="6" t="s">
        <v>686</v>
      </c>
      <c r="AH433" s="5"/>
      <c r="AI433" s="25">
        <v>0.14657343241847173</v>
      </c>
      <c r="AJ433" s="20" t="s">
        <v>687</v>
      </c>
      <c r="AK433" s="3" t="s">
        <v>686</v>
      </c>
      <c r="AL433" s="7" t="s">
        <v>687</v>
      </c>
      <c r="AM433" s="6" t="s">
        <v>686</v>
      </c>
      <c r="AN433" s="5"/>
      <c r="AO433" s="25">
        <v>0.73849254565265565</v>
      </c>
      <c r="AP433" s="20" t="s">
        <v>687</v>
      </c>
      <c r="AQ433" s="3" t="s">
        <v>686</v>
      </c>
      <c r="AR433" s="7" t="s">
        <v>687</v>
      </c>
      <c r="AS433" s="6" t="s">
        <v>686</v>
      </c>
      <c r="AT433" s="5"/>
      <c r="AU433" s="37" t="s">
        <v>686</v>
      </c>
    </row>
    <row r="434" spans="1:47">
      <c r="A434" s="29">
        <v>793</v>
      </c>
      <c r="B434" s="29" t="s">
        <v>7</v>
      </c>
      <c r="C434" s="31">
        <v>416</v>
      </c>
      <c r="D434" s="8" t="s">
        <v>551</v>
      </c>
      <c r="E434" s="21">
        <v>5.8277563251846E-9</v>
      </c>
      <c r="F434" s="20" t="s">
        <v>687</v>
      </c>
      <c r="G434" s="3" t="s">
        <v>686</v>
      </c>
      <c r="H434" s="7" t="s">
        <v>687</v>
      </c>
      <c r="I434" s="6" t="s">
        <v>686</v>
      </c>
      <c r="J434" s="5"/>
      <c r="K434" s="21">
        <v>5.1077226733919258E-7</v>
      </c>
      <c r="L434" s="20" t="s">
        <v>687</v>
      </c>
      <c r="M434" s="3" t="s">
        <v>686</v>
      </c>
      <c r="N434" s="7" t="s">
        <v>687</v>
      </c>
      <c r="O434" s="6" t="s">
        <v>686</v>
      </c>
      <c r="P434" s="5"/>
      <c r="Q434" s="21">
        <v>2.9403782311606516E-7</v>
      </c>
      <c r="R434" s="20">
        <v>464.85097243395586</v>
      </c>
      <c r="S434" s="3">
        <v>65.862238250941559</v>
      </c>
      <c r="T434" s="7">
        <v>3.3326862561920545</v>
      </c>
      <c r="U434" s="6">
        <v>6.1532853181769084E-2</v>
      </c>
      <c r="V434" s="5">
        <f>IFERROR(-295*8.314*LN(R434)/1000,"")</f>
        <v>-15.063359034188776</v>
      </c>
      <c r="W434" s="21">
        <v>1.0289575930373671E-7</v>
      </c>
      <c r="X434" s="20" t="s">
        <v>687</v>
      </c>
      <c r="Y434" s="3" t="s">
        <v>686</v>
      </c>
      <c r="Z434" s="7" t="s">
        <v>687</v>
      </c>
      <c r="AA434" s="6" t="s">
        <v>686</v>
      </c>
      <c r="AB434" s="5"/>
      <c r="AC434" s="21">
        <v>3.6425206656767319E-5</v>
      </c>
      <c r="AD434" s="20" t="s">
        <v>687</v>
      </c>
      <c r="AE434" s="3" t="s">
        <v>686</v>
      </c>
      <c r="AF434" s="7" t="s">
        <v>687</v>
      </c>
      <c r="AG434" s="6" t="s">
        <v>686</v>
      </c>
      <c r="AH434" s="5"/>
      <c r="AI434" s="25">
        <v>3.288730401664116E-2</v>
      </c>
      <c r="AJ434" s="20" t="s">
        <v>687</v>
      </c>
      <c r="AK434" s="3" t="s">
        <v>686</v>
      </c>
      <c r="AL434" s="7" t="s">
        <v>687</v>
      </c>
      <c r="AM434" s="6" t="s">
        <v>686</v>
      </c>
      <c r="AN434" s="5"/>
      <c r="AO434" s="21">
        <v>8.6843197896364831E-6</v>
      </c>
      <c r="AP434" s="20" t="s">
        <v>687</v>
      </c>
      <c r="AQ434" s="3" t="s">
        <v>686</v>
      </c>
      <c r="AR434" s="7" t="s">
        <v>687</v>
      </c>
      <c r="AS434" s="6" t="s">
        <v>686</v>
      </c>
      <c r="AT434" s="5"/>
      <c r="AU434" s="37" t="s">
        <v>686</v>
      </c>
    </row>
    <row r="435" spans="1:47">
      <c r="A435" s="29">
        <v>794</v>
      </c>
      <c r="B435" s="29" t="s">
        <v>7</v>
      </c>
      <c r="C435" s="31">
        <v>430</v>
      </c>
      <c r="D435" s="8" t="s">
        <v>552</v>
      </c>
      <c r="E435" s="21">
        <v>4.0702042445743342E-7</v>
      </c>
      <c r="F435" s="22">
        <v>9.925312315268954</v>
      </c>
      <c r="G435" s="3">
        <v>4.1366919503858393</v>
      </c>
      <c r="H435" s="7">
        <v>5.0032558186037503</v>
      </c>
      <c r="I435" s="6">
        <v>0.18100614170320825</v>
      </c>
      <c r="J435" s="5">
        <f>IFERROR(-295*8.314*LN(F435)/1000,"")</f>
        <v>-5.6290024015605153</v>
      </c>
      <c r="K435" s="21">
        <v>8.5025064257014394E-7</v>
      </c>
      <c r="L435" s="20">
        <v>17.095138737166078</v>
      </c>
      <c r="M435" s="3">
        <v>5.4964562239272272</v>
      </c>
      <c r="N435" s="7">
        <v>4.7671273702963912</v>
      </c>
      <c r="O435" s="6">
        <v>0.1396350532613515</v>
      </c>
      <c r="P435" s="5">
        <f>IFERROR(-295*8.314*LN(L435)/1000,"")</f>
        <v>-6.9625116684387729</v>
      </c>
      <c r="Q435" s="21">
        <v>2.4625415264840668E-6</v>
      </c>
      <c r="R435" s="20">
        <v>18.345851796368464</v>
      </c>
      <c r="S435" s="3">
        <v>13.844329448681876</v>
      </c>
      <c r="T435" s="7">
        <v>4.7364621191833409</v>
      </c>
      <c r="U435" s="6">
        <v>0.32773162848744891</v>
      </c>
      <c r="V435" s="5">
        <f>IFERROR(-295*8.314*LN(R435)/1000,"")</f>
        <v>-7.1356902787397765</v>
      </c>
      <c r="W435" s="21">
        <v>6.4085245573852557E-7</v>
      </c>
      <c r="X435" s="20">
        <v>26.586553087275107</v>
      </c>
      <c r="Y435" s="3">
        <v>7.0518379421633002</v>
      </c>
      <c r="Z435" s="7">
        <v>4.5753379647448638</v>
      </c>
      <c r="AA435" s="6">
        <v>0.11519260490459432</v>
      </c>
      <c r="AB435" s="5">
        <f>IFERROR(-295*8.314*LN(X435)/1000,"")</f>
        <v>-8.0456211007217089</v>
      </c>
      <c r="AC435" s="21">
        <v>1.6013965711812299E-6</v>
      </c>
      <c r="AD435" s="20">
        <v>31.477569655281002</v>
      </c>
      <c r="AE435" s="3">
        <v>11.175622567745291</v>
      </c>
      <c r="AF435" s="7">
        <v>4.5019988063652567</v>
      </c>
      <c r="AG435" s="6">
        <v>0.15418951545996992</v>
      </c>
      <c r="AH435" s="5">
        <f>IFERROR(-295*8.314*LN(AD435)/1000,"")</f>
        <v>-8.4597958773117679</v>
      </c>
      <c r="AI435" s="21">
        <v>8.3006471643136209E-6</v>
      </c>
      <c r="AJ435" s="20">
        <v>76.618654906602657</v>
      </c>
      <c r="AK435" s="3">
        <v>24.45991661237839</v>
      </c>
      <c r="AL435" s="7">
        <v>4.1156654766255567</v>
      </c>
      <c r="AM435" s="6">
        <v>0.13864517493185835</v>
      </c>
      <c r="AN435" s="5">
        <f>IFERROR(-295*8.314*LN(AJ435)/1000,"")</f>
        <v>-10.641570580888507</v>
      </c>
      <c r="AO435" s="21">
        <v>1.4541631900985934E-6</v>
      </c>
      <c r="AP435" s="20">
        <v>32.752956747369659</v>
      </c>
      <c r="AQ435" s="3">
        <v>11.399303521409669</v>
      </c>
      <c r="AR435" s="7">
        <v>4.4847494883102206</v>
      </c>
      <c r="AS435" s="6">
        <v>0.15115138016619234</v>
      </c>
      <c r="AT435" s="5">
        <f>IFERROR(-295*8.314*LN(AP435)/1000,"")</f>
        <v>-8.5572094911249614</v>
      </c>
      <c r="AU435" s="37">
        <v>-0.6238158818630285</v>
      </c>
    </row>
    <row r="436" spans="1:47">
      <c r="A436" s="29">
        <v>795</v>
      </c>
      <c r="B436" s="29" t="s">
        <v>85</v>
      </c>
      <c r="C436" s="31">
        <v>106</v>
      </c>
      <c r="D436" s="8" t="s">
        <v>553</v>
      </c>
      <c r="E436" s="21">
        <v>9.0309856233223916E-10</v>
      </c>
      <c r="F436" s="20">
        <v>28.970560602666517</v>
      </c>
      <c r="G436" s="3">
        <v>4.1416305322435552</v>
      </c>
      <c r="H436" s="7">
        <v>4.5380431007821214</v>
      </c>
      <c r="I436" s="6">
        <v>6.2086726967577159E-2</v>
      </c>
      <c r="J436" s="5">
        <f>IFERROR(-295*8.314*LN(F436)/1000,"")</f>
        <v>-8.256239715538273</v>
      </c>
      <c r="K436" s="21">
        <v>2.1564702185373865E-9</v>
      </c>
      <c r="L436" s="20">
        <v>40.556098378380163</v>
      </c>
      <c r="M436" s="3">
        <v>4.8693322028465742</v>
      </c>
      <c r="N436" s="7">
        <v>4.3919438321323918</v>
      </c>
      <c r="O436" s="6">
        <v>5.2143184152482473E-2</v>
      </c>
      <c r="P436" s="5">
        <f>IFERROR(-295*8.314*LN(L436)/1000,"")</f>
        <v>-9.0813191586342423</v>
      </c>
      <c r="Q436" s="21">
        <v>2.5032549610588273E-7</v>
      </c>
      <c r="R436" s="20">
        <v>43.668305506809055</v>
      </c>
      <c r="S436" s="3">
        <v>16.208973950349399</v>
      </c>
      <c r="T436" s="7">
        <v>4.3598336599980616</v>
      </c>
      <c r="U436" s="6">
        <v>0.16120313949101267</v>
      </c>
      <c r="V436" s="5">
        <f>IFERROR(-295*8.314*LN(R436)/1000,"")</f>
        <v>-9.2626578004163989</v>
      </c>
      <c r="W436" s="21">
        <v>5.955492431515813E-9</v>
      </c>
      <c r="X436" s="20">
        <v>64.53264950798247</v>
      </c>
      <c r="Y436" s="3">
        <v>7.117913452029824</v>
      </c>
      <c r="Z436" s="7">
        <v>4.1902205037589084</v>
      </c>
      <c r="AA436" s="6">
        <v>4.7902427041975067E-2</v>
      </c>
      <c r="AB436" s="5">
        <f>IFERROR(-295*8.314*LN(X436)/1000,"")</f>
        <v>-10.220529320136759</v>
      </c>
      <c r="AC436" s="21">
        <v>3.8938846552724229E-8</v>
      </c>
      <c r="AD436" s="20">
        <v>82.900141409776822</v>
      </c>
      <c r="AE436" s="3">
        <v>12.864094458526338</v>
      </c>
      <c r="AF436" s="7">
        <v>4.0814447286362956</v>
      </c>
      <c r="AG436" s="6">
        <v>6.7391986829123895E-2</v>
      </c>
      <c r="AH436" s="5">
        <f>IFERROR(-295*8.314*LN(AD436)/1000,"")</f>
        <v>-10.834828466121314</v>
      </c>
      <c r="AI436" s="21">
        <v>3.0227825172747725E-6</v>
      </c>
      <c r="AJ436" s="20">
        <v>154.79900986822011</v>
      </c>
      <c r="AK436" s="3">
        <v>42.760369445416892</v>
      </c>
      <c r="AL436" s="7">
        <v>3.8102318214964308</v>
      </c>
      <c r="AM436" s="6">
        <v>0.11996583511805439</v>
      </c>
      <c r="AN436" s="5">
        <f>IFERROR(-295*8.314*LN(AJ436)/1000,"")</f>
        <v>-12.366473329586633</v>
      </c>
      <c r="AO436" s="21">
        <v>6.4581351855046335E-7</v>
      </c>
      <c r="AP436" s="20">
        <v>104.77520400051591</v>
      </c>
      <c r="AQ436" s="3">
        <v>29.103883140804694</v>
      </c>
      <c r="AR436" s="7">
        <v>3.9797414849087005</v>
      </c>
      <c r="AS436" s="6">
        <v>0.12063594598151602</v>
      </c>
      <c r="AT436" s="5">
        <f>IFERROR(-295*8.314*LN(AP436)/1000,"")</f>
        <v>-11.409186274147023</v>
      </c>
      <c r="AU436" s="37">
        <v>-0.62861852440842669</v>
      </c>
    </row>
    <row r="437" spans="1:47">
      <c r="A437" s="29">
        <v>796</v>
      </c>
      <c r="B437" s="29" t="s">
        <v>85</v>
      </c>
      <c r="C437" s="31">
        <v>113</v>
      </c>
      <c r="D437" s="8" t="s">
        <v>554</v>
      </c>
      <c r="E437" s="25">
        <v>0.30225593494088598</v>
      </c>
      <c r="F437" s="20" t="s">
        <v>687</v>
      </c>
      <c r="G437" s="3" t="s">
        <v>686</v>
      </c>
      <c r="H437" s="7" t="s">
        <v>687</v>
      </c>
      <c r="I437" s="6" t="s">
        <v>686</v>
      </c>
      <c r="J437" s="5"/>
      <c r="K437" s="25">
        <v>0.44813875253851043</v>
      </c>
      <c r="L437" s="20" t="s">
        <v>687</v>
      </c>
      <c r="M437" s="3" t="s">
        <v>686</v>
      </c>
      <c r="N437" s="7" t="s">
        <v>687</v>
      </c>
      <c r="O437" s="6" t="s">
        <v>686</v>
      </c>
      <c r="P437" s="5"/>
      <c r="Q437" s="25">
        <v>0.21454553101263507</v>
      </c>
      <c r="R437" s="20" t="s">
        <v>687</v>
      </c>
      <c r="S437" s="3" t="s">
        <v>686</v>
      </c>
      <c r="T437" s="7" t="s">
        <v>687</v>
      </c>
      <c r="U437" s="6" t="s">
        <v>686</v>
      </c>
      <c r="V437" s="5"/>
      <c r="W437" s="25">
        <v>0.41311483346303457</v>
      </c>
      <c r="X437" s="20" t="s">
        <v>687</v>
      </c>
      <c r="Y437" s="3" t="s">
        <v>686</v>
      </c>
      <c r="Z437" s="7" t="s">
        <v>687</v>
      </c>
      <c r="AA437" s="6" t="s">
        <v>686</v>
      </c>
      <c r="AB437" s="5"/>
      <c r="AC437" s="25">
        <v>7.1737135197336099E-2</v>
      </c>
      <c r="AD437" s="20" t="s">
        <v>687</v>
      </c>
      <c r="AE437" s="3" t="s">
        <v>686</v>
      </c>
      <c r="AF437" s="7" t="s">
        <v>687</v>
      </c>
      <c r="AG437" s="6" t="s">
        <v>686</v>
      </c>
      <c r="AH437" s="5"/>
      <c r="AI437" s="25">
        <v>0.58523843240443929</v>
      </c>
      <c r="AJ437" s="20" t="s">
        <v>687</v>
      </c>
      <c r="AK437" s="3" t="s">
        <v>686</v>
      </c>
      <c r="AL437" s="7" t="s">
        <v>687</v>
      </c>
      <c r="AM437" s="6" t="s">
        <v>686</v>
      </c>
      <c r="AN437" s="5"/>
      <c r="AO437" s="25">
        <v>0.17821956676068215</v>
      </c>
      <c r="AP437" s="20" t="s">
        <v>687</v>
      </c>
      <c r="AQ437" s="3" t="s">
        <v>686</v>
      </c>
      <c r="AR437" s="7" t="s">
        <v>687</v>
      </c>
      <c r="AS437" s="6" t="s">
        <v>686</v>
      </c>
      <c r="AT437" s="5"/>
      <c r="AU437" s="37" t="s">
        <v>686</v>
      </c>
    </row>
    <row r="438" spans="1:47">
      <c r="A438" s="29">
        <v>797</v>
      </c>
      <c r="B438" s="29" t="s">
        <v>85</v>
      </c>
      <c r="C438" s="31">
        <v>132</v>
      </c>
      <c r="D438" s="8" t="s">
        <v>555</v>
      </c>
      <c r="E438" s="25">
        <v>4.9863332608666044E-2</v>
      </c>
      <c r="F438" s="20" t="s">
        <v>687</v>
      </c>
      <c r="G438" s="3" t="s">
        <v>686</v>
      </c>
      <c r="H438" s="7" t="s">
        <v>687</v>
      </c>
      <c r="I438" s="6" t="s">
        <v>686</v>
      </c>
      <c r="J438" s="5"/>
      <c r="K438" s="25">
        <v>2.345037024838478E-2</v>
      </c>
      <c r="L438" s="20" t="s">
        <v>687</v>
      </c>
      <c r="M438" s="3" t="s">
        <v>686</v>
      </c>
      <c r="N438" s="7" t="s">
        <v>687</v>
      </c>
      <c r="O438" s="6" t="s">
        <v>686</v>
      </c>
      <c r="P438" s="5"/>
      <c r="Q438" s="25">
        <v>0.17834246756496797</v>
      </c>
      <c r="R438" s="20" t="s">
        <v>687</v>
      </c>
      <c r="S438" s="3" t="s">
        <v>686</v>
      </c>
      <c r="T438" s="7" t="s">
        <v>687</v>
      </c>
      <c r="U438" s="6" t="s">
        <v>686</v>
      </c>
      <c r="V438" s="5"/>
      <c r="W438" s="25">
        <v>0.81182637043965034</v>
      </c>
      <c r="X438" s="20" t="s">
        <v>687</v>
      </c>
      <c r="Y438" s="3" t="s">
        <v>686</v>
      </c>
      <c r="Z438" s="7" t="s">
        <v>687</v>
      </c>
      <c r="AA438" s="6" t="s">
        <v>686</v>
      </c>
      <c r="AB438" s="5"/>
      <c r="AC438" s="25">
        <v>0.18050375318619488</v>
      </c>
      <c r="AD438" s="20" t="s">
        <v>687</v>
      </c>
      <c r="AE438" s="3" t="s">
        <v>686</v>
      </c>
      <c r="AF438" s="7" t="s">
        <v>687</v>
      </c>
      <c r="AG438" s="6" t="s">
        <v>686</v>
      </c>
      <c r="AH438" s="5"/>
      <c r="AI438" s="25">
        <v>0.18571836001358216</v>
      </c>
      <c r="AJ438" s="20" t="s">
        <v>687</v>
      </c>
      <c r="AK438" s="3" t="s">
        <v>686</v>
      </c>
      <c r="AL438" s="7" t="s">
        <v>687</v>
      </c>
      <c r="AM438" s="6" t="s">
        <v>686</v>
      </c>
      <c r="AN438" s="5"/>
      <c r="AO438" s="25">
        <v>0.32213097903185317</v>
      </c>
      <c r="AP438" s="20" t="s">
        <v>687</v>
      </c>
      <c r="AQ438" s="3" t="s">
        <v>686</v>
      </c>
      <c r="AR438" s="7" t="s">
        <v>687</v>
      </c>
      <c r="AS438" s="6" t="s">
        <v>686</v>
      </c>
      <c r="AT438" s="5"/>
      <c r="AU438" s="37" t="s">
        <v>686</v>
      </c>
    </row>
    <row r="439" spans="1:47">
      <c r="A439" s="29">
        <v>798</v>
      </c>
      <c r="B439" s="29" t="s">
        <v>85</v>
      </c>
      <c r="C439" s="31">
        <v>377</v>
      </c>
      <c r="D439" s="8" t="s">
        <v>556</v>
      </c>
      <c r="E439" s="25">
        <v>0.48775124383867552</v>
      </c>
      <c r="F439" s="20" t="s">
        <v>687</v>
      </c>
      <c r="G439" s="3" t="s">
        <v>686</v>
      </c>
      <c r="H439" s="7" t="s">
        <v>687</v>
      </c>
      <c r="I439" s="6" t="s">
        <v>686</v>
      </c>
      <c r="J439" s="5"/>
      <c r="K439" s="25">
        <v>0.88750259810559951</v>
      </c>
      <c r="L439" s="20" t="s">
        <v>687</v>
      </c>
      <c r="M439" s="3" t="s">
        <v>686</v>
      </c>
      <c r="N439" s="7" t="s">
        <v>687</v>
      </c>
      <c r="O439" s="6" t="s">
        <v>686</v>
      </c>
      <c r="P439" s="5"/>
      <c r="Q439" s="25">
        <v>0.80214442495205418</v>
      </c>
      <c r="R439" s="20" t="s">
        <v>687</v>
      </c>
      <c r="S439" s="3" t="s">
        <v>686</v>
      </c>
      <c r="T439" s="7" t="s">
        <v>687</v>
      </c>
      <c r="U439" s="6" t="s">
        <v>686</v>
      </c>
      <c r="V439" s="5"/>
      <c r="W439" s="21">
        <v>3.397182803815665E-3</v>
      </c>
      <c r="X439" s="20" t="s">
        <v>687</v>
      </c>
      <c r="Y439" s="3" t="s">
        <v>686</v>
      </c>
      <c r="Z439" s="7" t="s">
        <v>687</v>
      </c>
      <c r="AA439" s="6" t="s">
        <v>686</v>
      </c>
      <c r="AB439" s="5"/>
      <c r="AC439" s="21">
        <v>1.6397251773415887E-4</v>
      </c>
      <c r="AD439" s="20" t="s">
        <v>687</v>
      </c>
      <c r="AE439" s="3" t="s">
        <v>686</v>
      </c>
      <c r="AF439" s="7" t="s">
        <v>687</v>
      </c>
      <c r="AG439" s="6" t="s">
        <v>686</v>
      </c>
      <c r="AH439" s="5"/>
      <c r="AI439" s="21">
        <v>3.7351060826072642E-4</v>
      </c>
      <c r="AJ439" s="20" t="s">
        <v>687</v>
      </c>
      <c r="AK439" s="3" t="s">
        <v>686</v>
      </c>
      <c r="AL439" s="7" t="s">
        <v>687</v>
      </c>
      <c r="AM439" s="6" t="s">
        <v>686</v>
      </c>
      <c r="AN439" s="5"/>
      <c r="AO439" s="21">
        <v>1.6362740247540938E-3</v>
      </c>
      <c r="AP439" s="20" t="s">
        <v>687</v>
      </c>
      <c r="AQ439" s="3" t="s">
        <v>686</v>
      </c>
      <c r="AR439" s="7" t="s">
        <v>687</v>
      </c>
      <c r="AS439" s="6" t="s">
        <v>686</v>
      </c>
      <c r="AT439" s="5"/>
      <c r="AU439" s="37" t="s">
        <v>686</v>
      </c>
    </row>
    <row r="440" spans="1:47">
      <c r="A440" s="29">
        <v>800</v>
      </c>
      <c r="B440" s="29" t="s">
        <v>58</v>
      </c>
      <c r="C440" s="31">
        <v>251</v>
      </c>
      <c r="D440" s="8" t="s">
        <v>557</v>
      </c>
      <c r="E440" s="21">
        <v>8.6296513750816588E-3</v>
      </c>
      <c r="F440" s="20" t="s">
        <v>687</v>
      </c>
      <c r="G440" s="3" t="s">
        <v>686</v>
      </c>
      <c r="H440" s="7" t="s">
        <v>687</v>
      </c>
      <c r="I440" s="6" t="s">
        <v>686</v>
      </c>
      <c r="J440" s="5"/>
      <c r="K440" s="25">
        <v>6.6622327448119717E-2</v>
      </c>
      <c r="L440" s="20" t="s">
        <v>687</v>
      </c>
      <c r="M440" s="3" t="s">
        <v>686</v>
      </c>
      <c r="N440" s="7" t="s">
        <v>687</v>
      </c>
      <c r="O440" s="6" t="s">
        <v>686</v>
      </c>
      <c r="P440" s="5"/>
      <c r="Q440" s="25">
        <v>8.5494774353369496E-2</v>
      </c>
      <c r="R440" s="20" t="s">
        <v>687</v>
      </c>
      <c r="S440" s="3" t="s">
        <v>686</v>
      </c>
      <c r="T440" s="7" t="s">
        <v>687</v>
      </c>
      <c r="U440" s="6" t="s">
        <v>686</v>
      </c>
      <c r="V440" s="5"/>
      <c r="W440" s="25">
        <v>5.5144542648242367E-2</v>
      </c>
      <c r="X440" s="20" t="s">
        <v>687</v>
      </c>
      <c r="Y440" s="3" t="s">
        <v>686</v>
      </c>
      <c r="Z440" s="7" t="s">
        <v>687</v>
      </c>
      <c r="AA440" s="6" t="s">
        <v>686</v>
      </c>
      <c r="AB440" s="5"/>
      <c r="AC440" s="25">
        <v>0.78882049846285052</v>
      </c>
      <c r="AD440" s="20" t="s">
        <v>687</v>
      </c>
      <c r="AE440" s="3" t="s">
        <v>686</v>
      </c>
      <c r="AF440" s="7" t="s">
        <v>687</v>
      </c>
      <c r="AG440" s="6" t="s">
        <v>686</v>
      </c>
      <c r="AH440" s="5"/>
      <c r="AI440" s="25">
        <v>0.84740820469188993</v>
      </c>
      <c r="AJ440" s="20" t="s">
        <v>687</v>
      </c>
      <c r="AK440" s="3" t="s">
        <v>686</v>
      </c>
      <c r="AL440" s="7" t="s">
        <v>687</v>
      </c>
      <c r="AM440" s="6" t="s">
        <v>686</v>
      </c>
      <c r="AN440" s="5"/>
      <c r="AO440" s="25">
        <v>0.5493268057697609</v>
      </c>
      <c r="AP440" s="20" t="s">
        <v>687</v>
      </c>
      <c r="AQ440" s="3" t="s">
        <v>686</v>
      </c>
      <c r="AR440" s="7" t="s">
        <v>687</v>
      </c>
      <c r="AS440" s="6" t="s">
        <v>686</v>
      </c>
      <c r="AT440" s="5"/>
      <c r="AU440" s="37" t="s">
        <v>686</v>
      </c>
    </row>
    <row r="441" spans="1:47">
      <c r="A441" s="29">
        <v>801</v>
      </c>
      <c r="B441" s="29" t="s">
        <v>58</v>
      </c>
      <c r="C441" s="31">
        <v>293</v>
      </c>
      <c r="D441" s="8" t="s">
        <v>558</v>
      </c>
      <c r="E441" s="21">
        <v>6.3575136815119376E-3</v>
      </c>
      <c r="F441" s="20" t="s">
        <v>687</v>
      </c>
      <c r="G441" s="3" t="s">
        <v>686</v>
      </c>
      <c r="H441" s="7" t="s">
        <v>687</v>
      </c>
      <c r="I441" s="6" t="s">
        <v>686</v>
      </c>
      <c r="J441" s="5"/>
      <c r="K441" s="25">
        <v>3.430492686565613E-2</v>
      </c>
      <c r="L441" s="20" t="s">
        <v>687</v>
      </c>
      <c r="M441" s="3" t="s">
        <v>686</v>
      </c>
      <c r="N441" s="7" t="s">
        <v>687</v>
      </c>
      <c r="O441" s="6" t="s">
        <v>686</v>
      </c>
      <c r="P441" s="5"/>
      <c r="Q441" s="25">
        <v>0.2896662605297558</v>
      </c>
      <c r="R441" s="20" t="s">
        <v>687</v>
      </c>
      <c r="S441" s="3" t="s">
        <v>686</v>
      </c>
      <c r="T441" s="7" t="s">
        <v>687</v>
      </c>
      <c r="U441" s="6" t="s">
        <v>686</v>
      </c>
      <c r="V441" s="5"/>
      <c r="W441" s="25">
        <v>1.0176273685638358E-2</v>
      </c>
      <c r="X441" s="20" t="s">
        <v>687</v>
      </c>
      <c r="Y441" s="3" t="s">
        <v>686</v>
      </c>
      <c r="Z441" s="7" t="s">
        <v>687</v>
      </c>
      <c r="AA441" s="6" t="s">
        <v>686</v>
      </c>
      <c r="AB441" s="5"/>
      <c r="AC441" s="25">
        <v>9.3048280588939145E-2</v>
      </c>
      <c r="AD441" s="20" t="s">
        <v>687</v>
      </c>
      <c r="AE441" s="3" t="s">
        <v>686</v>
      </c>
      <c r="AF441" s="7" t="s">
        <v>687</v>
      </c>
      <c r="AG441" s="6" t="s">
        <v>686</v>
      </c>
      <c r="AH441" s="5"/>
      <c r="AI441" s="25">
        <v>0.20483605414869863</v>
      </c>
      <c r="AJ441" s="20" t="s">
        <v>687</v>
      </c>
      <c r="AK441" s="3" t="s">
        <v>686</v>
      </c>
      <c r="AL441" s="7" t="s">
        <v>687</v>
      </c>
      <c r="AM441" s="6" t="s">
        <v>686</v>
      </c>
      <c r="AN441" s="5"/>
      <c r="AO441" s="25">
        <v>3.4462884650144583E-2</v>
      </c>
      <c r="AP441" s="20" t="s">
        <v>687</v>
      </c>
      <c r="AQ441" s="3" t="s">
        <v>686</v>
      </c>
      <c r="AR441" s="7" t="s">
        <v>687</v>
      </c>
      <c r="AS441" s="6" t="s">
        <v>686</v>
      </c>
      <c r="AT441" s="5"/>
      <c r="AU441" s="37" t="s">
        <v>686</v>
      </c>
    </row>
    <row r="442" spans="1:47">
      <c r="A442" s="29">
        <v>802</v>
      </c>
      <c r="B442" s="29" t="s">
        <v>58</v>
      </c>
      <c r="C442" s="31">
        <v>296</v>
      </c>
      <c r="D442" s="8" t="s">
        <v>559</v>
      </c>
      <c r="E442" s="21">
        <v>1.5976865313620063E-6</v>
      </c>
      <c r="F442" s="20">
        <v>120.01371353460497</v>
      </c>
      <c r="G442" s="3">
        <v>19.259211062230005</v>
      </c>
      <c r="H442" s="7">
        <v>3.9207691258513377</v>
      </c>
      <c r="I442" s="6">
        <v>6.9693444555607512E-2</v>
      </c>
      <c r="J442" s="5">
        <f>IFERROR(-295*8.314*LN(F442)/1000,"")</f>
        <v>-11.742226142305148</v>
      </c>
      <c r="K442" s="21">
        <v>3.7540347753663041E-5</v>
      </c>
      <c r="L442" s="20">
        <v>153.60717350010873</v>
      </c>
      <c r="M442" s="3">
        <v>45.806373900464372</v>
      </c>
      <c r="N442" s="7">
        <v>3.8135885021510778</v>
      </c>
      <c r="O442" s="6">
        <v>0.12950863535650389</v>
      </c>
      <c r="P442" s="5">
        <f>IFERROR(-295*8.314*LN(L442)/1000,"")</f>
        <v>-12.347516847252509</v>
      </c>
      <c r="Q442" s="21">
        <v>1.3541712412867179E-4</v>
      </c>
      <c r="R442" s="20">
        <v>161.72207913177786</v>
      </c>
      <c r="S442" s="3">
        <v>68.116920188081096</v>
      </c>
      <c r="T442" s="7">
        <v>3.7912306839247227</v>
      </c>
      <c r="U442" s="6">
        <v>0.18292370912336922</v>
      </c>
      <c r="V442" s="5">
        <f>IFERROR(-295*8.314*LN(R442)/1000,"")</f>
        <v>-12.473780150152869</v>
      </c>
      <c r="W442" s="21">
        <v>5.6914202963163404E-5</v>
      </c>
      <c r="X442" s="20">
        <v>248.96821315015373</v>
      </c>
      <c r="Y442" s="3">
        <v>70.230809695724957</v>
      </c>
      <c r="Z442" s="7">
        <v>3.6038560976219767</v>
      </c>
      <c r="AA442" s="6">
        <v>0.12250902524675129</v>
      </c>
      <c r="AB442" s="5">
        <f>IFERROR(-295*8.314*LN(X442)/1000,"")</f>
        <v>-13.531957379551978</v>
      </c>
      <c r="AC442" s="21">
        <v>2.5972171666416267E-4</v>
      </c>
      <c r="AD442" s="20">
        <v>307.15540519486962</v>
      </c>
      <c r="AE442" s="3">
        <v>111.49283415050536</v>
      </c>
      <c r="AF442" s="7">
        <v>3.5126418377409645</v>
      </c>
      <c r="AG442" s="6">
        <v>0.15764242407715137</v>
      </c>
      <c r="AH442" s="5">
        <f>IFERROR(-295*8.314*LN(AD442)/1000,"")</f>
        <v>-14.047079812679748</v>
      </c>
      <c r="AI442" s="21">
        <v>4.149151222108323E-4</v>
      </c>
      <c r="AJ442" s="20">
        <v>430.99498211580072</v>
      </c>
      <c r="AK442" s="3">
        <v>165.21521377795875</v>
      </c>
      <c r="AL442" s="7">
        <v>3.3655277861086526</v>
      </c>
      <c r="AM442" s="6">
        <v>0.16648002563276959</v>
      </c>
      <c r="AN442" s="5">
        <f>IFERROR(-295*8.314*LN(AJ442)/1000,"")</f>
        <v>-14.877890130309657</v>
      </c>
      <c r="AO442" s="21">
        <v>7.6108779281732083E-4</v>
      </c>
      <c r="AP442" s="20">
        <v>481.2013641874463</v>
      </c>
      <c r="AQ442" s="3">
        <v>206.51458295352319</v>
      </c>
      <c r="AR442" s="7">
        <v>3.317673150122217</v>
      </c>
      <c r="AS442" s="6">
        <v>0.1863838103632838</v>
      </c>
      <c r="AT442" s="5">
        <f>IFERROR(-295*8.314*LN(AP442)/1000,"")</f>
        <v>-15.148143888416486</v>
      </c>
      <c r="AU442" s="37">
        <v>-0.6018499809633997</v>
      </c>
    </row>
    <row r="443" spans="1:47">
      <c r="A443" s="29">
        <v>803</v>
      </c>
      <c r="B443" s="29" t="s">
        <v>58</v>
      </c>
      <c r="C443" s="31">
        <v>300</v>
      </c>
      <c r="D443" s="8" t="s">
        <v>560</v>
      </c>
      <c r="E443" s="25">
        <v>0.21608391670143409</v>
      </c>
      <c r="F443" s="20" t="s">
        <v>687</v>
      </c>
      <c r="G443" s="3" t="s">
        <v>686</v>
      </c>
      <c r="H443" s="7" t="s">
        <v>687</v>
      </c>
      <c r="I443" s="6" t="s">
        <v>686</v>
      </c>
      <c r="J443" s="5"/>
      <c r="K443" s="25">
        <v>0.52419537694585561</v>
      </c>
      <c r="L443" s="20" t="s">
        <v>687</v>
      </c>
      <c r="M443" s="3" t="s">
        <v>686</v>
      </c>
      <c r="N443" s="7" t="s">
        <v>687</v>
      </c>
      <c r="O443" s="6" t="s">
        <v>686</v>
      </c>
      <c r="P443" s="5"/>
      <c r="Q443" s="25">
        <v>5.9759573950379716E-2</v>
      </c>
      <c r="R443" s="20" t="s">
        <v>687</v>
      </c>
      <c r="S443" s="3" t="s">
        <v>686</v>
      </c>
      <c r="T443" s="7" t="s">
        <v>687</v>
      </c>
      <c r="U443" s="6" t="s">
        <v>686</v>
      </c>
      <c r="V443" s="5"/>
      <c r="W443" s="25">
        <v>0.74991665589456669</v>
      </c>
      <c r="X443" s="20" t="s">
        <v>687</v>
      </c>
      <c r="Y443" s="3" t="s">
        <v>686</v>
      </c>
      <c r="Z443" s="7" t="s">
        <v>687</v>
      </c>
      <c r="AA443" s="6" t="s">
        <v>686</v>
      </c>
      <c r="AB443" s="5"/>
      <c r="AC443" s="25">
        <v>0.53431485421887304</v>
      </c>
      <c r="AD443" s="20" t="s">
        <v>687</v>
      </c>
      <c r="AE443" s="3" t="s">
        <v>686</v>
      </c>
      <c r="AF443" s="7" t="s">
        <v>687</v>
      </c>
      <c r="AG443" s="6" t="s">
        <v>686</v>
      </c>
      <c r="AH443" s="5"/>
      <c r="AI443" s="25">
        <v>0.26042029590534332</v>
      </c>
      <c r="AJ443" s="20" t="s">
        <v>687</v>
      </c>
      <c r="AK443" s="3" t="s">
        <v>686</v>
      </c>
      <c r="AL443" s="7" t="s">
        <v>687</v>
      </c>
      <c r="AM443" s="6" t="s">
        <v>686</v>
      </c>
      <c r="AN443" s="5"/>
      <c r="AO443" s="25">
        <v>4.896782482242746E-2</v>
      </c>
      <c r="AP443" s="20" t="s">
        <v>687</v>
      </c>
      <c r="AQ443" s="3" t="s">
        <v>686</v>
      </c>
      <c r="AR443" s="7" t="s">
        <v>687</v>
      </c>
      <c r="AS443" s="6" t="s">
        <v>686</v>
      </c>
      <c r="AT443" s="5"/>
      <c r="AU443" s="37" t="s">
        <v>686</v>
      </c>
    </row>
    <row r="444" spans="1:47">
      <c r="A444" s="29">
        <v>804</v>
      </c>
      <c r="B444" s="29" t="s">
        <v>58</v>
      </c>
      <c r="C444" s="31">
        <v>318</v>
      </c>
      <c r="D444" s="8" t="s">
        <v>561</v>
      </c>
      <c r="E444" s="25">
        <v>0.58711117905737842</v>
      </c>
      <c r="F444" s="20" t="s">
        <v>687</v>
      </c>
      <c r="G444" s="3" t="s">
        <v>686</v>
      </c>
      <c r="H444" s="7" t="s">
        <v>687</v>
      </c>
      <c r="I444" s="6" t="s">
        <v>686</v>
      </c>
      <c r="J444" s="5"/>
      <c r="K444" s="25">
        <v>0.69736305459570924</v>
      </c>
      <c r="L444" s="20" t="s">
        <v>687</v>
      </c>
      <c r="M444" s="3" t="s">
        <v>686</v>
      </c>
      <c r="N444" s="7" t="s">
        <v>687</v>
      </c>
      <c r="O444" s="6" t="s">
        <v>686</v>
      </c>
      <c r="P444" s="5"/>
      <c r="Q444" s="25">
        <v>0.5620276679556182</v>
      </c>
      <c r="R444" s="20" t="s">
        <v>687</v>
      </c>
      <c r="S444" s="3" t="s">
        <v>686</v>
      </c>
      <c r="T444" s="7" t="s">
        <v>687</v>
      </c>
      <c r="U444" s="6" t="s">
        <v>686</v>
      </c>
      <c r="V444" s="5"/>
      <c r="W444" s="25">
        <v>0.18233706189168772</v>
      </c>
      <c r="X444" s="20" t="s">
        <v>687</v>
      </c>
      <c r="Y444" s="3" t="s">
        <v>686</v>
      </c>
      <c r="Z444" s="7" t="s">
        <v>687</v>
      </c>
      <c r="AA444" s="6" t="s">
        <v>686</v>
      </c>
      <c r="AB444" s="5"/>
      <c r="AC444" s="25">
        <v>0.62127046585769097</v>
      </c>
      <c r="AD444" s="20" t="s">
        <v>687</v>
      </c>
      <c r="AE444" s="3" t="s">
        <v>686</v>
      </c>
      <c r="AF444" s="7" t="s">
        <v>687</v>
      </c>
      <c r="AG444" s="6" t="s">
        <v>686</v>
      </c>
      <c r="AH444" s="5"/>
      <c r="AI444" s="25">
        <v>0.95270827687677473</v>
      </c>
      <c r="AJ444" s="20" t="s">
        <v>687</v>
      </c>
      <c r="AK444" s="3" t="s">
        <v>686</v>
      </c>
      <c r="AL444" s="7" t="s">
        <v>687</v>
      </c>
      <c r="AM444" s="6" t="s">
        <v>686</v>
      </c>
      <c r="AN444" s="5"/>
      <c r="AO444" s="25">
        <v>0.43187278127660844</v>
      </c>
      <c r="AP444" s="20" t="s">
        <v>687</v>
      </c>
      <c r="AQ444" s="3" t="s">
        <v>686</v>
      </c>
      <c r="AR444" s="7" t="s">
        <v>687</v>
      </c>
      <c r="AS444" s="6" t="s">
        <v>686</v>
      </c>
      <c r="AT444" s="5"/>
      <c r="AU444" s="37" t="s">
        <v>686</v>
      </c>
    </row>
    <row r="445" spans="1:47">
      <c r="A445" s="29">
        <v>805</v>
      </c>
      <c r="B445" s="29" t="s">
        <v>58</v>
      </c>
      <c r="C445" s="31">
        <v>330</v>
      </c>
      <c r="D445" s="8" t="s">
        <v>562</v>
      </c>
      <c r="E445" s="25">
        <v>0.57854819890652176</v>
      </c>
      <c r="F445" s="20" t="s">
        <v>687</v>
      </c>
      <c r="G445" s="3" t="s">
        <v>686</v>
      </c>
      <c r="H445" s="7" t="s">
        <v>687</v>
      </c>
      <c r="I445" s="6" t="s">
        <v>686</v>
      </c>
      <c r="J445" s="5"/>
      <c r="K445" s="25">
        <v>0.9078685164813548</v>
      </c>
      <c r="L445" s="20" t="s">
        <v>687</v>
      </c>
      <c r="M445" s="3" t="s">
        <v>686</v>
      </c>
      <c r="N445" s="7" t="s">
        <v>687</v>
      </c>
      <c r="O445" s="6" t="s">
        <v>686</v>
      </c>
      <c r="P445" s="5"/>
      <c r="Q445" s="25">
        <v>0.52613387503693765</v>
      </c>
      <c r="R445" s="20" t="s">
        <v>687</v>
      </c>
      <c r="S445" s="3" t="s">
        <v>686</v>
      </c>
      <c r="T445" s="7" t="s">
        <v>687</v>
      </c>
      <c r="U445" s="6" t="s">
        <v>686</v>
      </c>
      <c r="V445" s="5"/>
      <c r="W445" s="25">
        <v>0.60077977022335638</v>
      </c>
      <c r="X445" s="20" t="s">
        <v>687</v>
      </c>
      <c r="Y445" s="3" t="s">
        <v>686</v>
      </c>
      <c r="Z445" s="7" t="s">
        <v>687</v>
      </c>
      <c r="AA445" s="6" t="s">
        <v>686</v>
      </c>
      <c r="AB445" s="5"/>
      <c r="AC445" s="25">
        <v>0.51640170160778698</v>
      </c>
      <c r="AD445" s="20" t="s">
        <v>687</v>
      </c>
      <c r="AE445" s="3" t="s">
        <v>686</v>
      </c>
      <c r="AF445" s="7" t="s">
        <v>687</v>
      </c>
      <c r="AG445" s="6" t="s">
        <v>686</v>
      </c>
      <c r="AH445" s="5"/>
      <c r="AI445" s="25">
        <v>0.83881773910595636</v>
      </c>
      <c r="AJ445" s="20" t="s">
        <v>687</v>
      </c>
      <c r="AK445" s="3" t="s">
        <v>686</v>
      </c>
      <c r="AL445" s="7" t="s">
        <v>687</v>
      </c>
      <c r="AM445" s="6" t="s">
        <v>686</v>
      </c>
      <c r="AN445" s="5"/>
      <c r="AO445" s="25">
        <v>0.62412991259452322</v>
      </c>
      <c r="AP445" s="20" t="s">
        <v>687</v>
      </c>
      <c r="AQ445" s="3" t="s">
        <v>686</v>
      </c>
      <c r="AR445" s="7" t="s">
        <v>687</v>
      </c>
      <c r="AS445" s="6" t="s">
        <v>686</v>
      </c>
      <c r="AT445" s="5"/>
      <c r="AU445" s="37" t="s">
        <v>686</v>
      </c>
    </row>
    <row r="446" spans="1:47">
      <c r="A446" s="29">
        <v>806</v>
      </c>
      <c r="B446" s="29" t="s">
        <v>58</v>
      </c>
      <c r="C446" s="31">
        <v>358</v>
      </c>
      <c r="D446" s="8" t="s">
        <v>563</v>
      </c>
      <c r="E446" s="21">
        <v>5.7010216580784214E-6</v>
      </c>
      <c r="F446" s="20">
        <v>247.84284287660003</v>
      </c>
      <c r="G446" s="3">
        <v>48.069533629405804</v>
      </c>
      <c r="H446" s="7">
        <v>3.6058236179897309</v>
      </c>
      <c r="I446" s="6">
        <v>8.4232140660636209E-2</v>
      </c>
      <c r="J446" s="5">
        <f>IFERROR(-295*8.314*LN(F446)/1000,"")</f>
        <v>-13.520846026125573</v>
      </c>
      <c r="K446" s="21">
        <v>1.3085559020629777E-4</v>
      </c>
      <c r="L446" s="20">
        <v>277.67196417124791</v>
      </c>
      <c r="M446" s="3">
        <v>92.167754871484007</v>
      </c>
      <c r="N446" s="7">
        <v>3.556467967640387</v>
      </c>
      <c r="O446" s="6">
        <v>0.14415552347737465</v>
      </c>
      <c r="P446" s="5">
        <f>IFERROR(-295*8.314*LN(L446)/1000,"")</f>
        <v>-13.799576596649556</v>
      </c>
      <c r="Q446" s="21">
        <v>1.3695206536136389E-4</v>
      </c>
      <c r="R446" s="20">
        <v>332.90977223358448</v>
      </c>
      <c r="S446" s="3">
        <v>111.76650650682122</v>
      </c>
      <c r="T446" s="7">
        <v>3.4776734563758307</v>
      </c>
      <c r="U446" s="6">
        <v>0.14580400182262834</v>
      </c>
      <c r="V446" s="5">
        <f>IFERROR(-295*8.314*LN(R446)/1000,"")</f>
        <v>-14.244559874622313</v>
      </c>
      <c r="W446" s="21">
        <v>3.11239290285677E-4</v>
      </c>
      <c r="X446" s="20" t="s">
        <v>687</v>
      </c>
      <c r="Y446" s="3" t="s">
        <v>686</v>
      </c>
      <c r="Z446" s="7" t="s">
        <v>687</v>
      </c>
      <c r="AA446" s="6" t="s">
        <v>686</v>
      </c>
      <c r="AB446" s="5"/>
      <c r="AC446" s="21">
        <v>1.3419964862559173E-3</v>
      </c>
      <c r="AD446" s="20">
        <v>520.21002494990421</v>
      </c>
      <c r="AE446" s="3">
        <v>240.23794949695605</v>
      </c>
      <c r="AF446" s="7">
        <v>3.2838212827851407</v>
      </c>
      <c r="AG446" s="6">
        <v>0.20056133255088149</v>
      </c>
      <c r="AH446" s="5">
        <f>IFERROR(-295*8.314*LN(AD446)/1000,"")</f>
        <v>-15.339318561009788</v>
      </c>
      <c r="AI446" s="25">
        <v>5.5790078738701079E-2</v>
      </c>
      <c r="AJ446" s="20" t="s">
        <v>687</v>
      </c>
      <c r="AK446" s="3" t="s">
        <v>686</v>
      </c>
      <c r="AL446" s="7" t="s">
        <v>687</v>
      </c>
      <c r="AM446" s="6" t="s">
        <v>686</v>
      </c>
      <c r="AN446" s="5"/>
      <c r="AO446" s="25">
        <v>6.6315193317379922E-2</v>
      </c>
      <c r="AP446" s="20" t="s">
        <v>687</v>
      </c>
      <c r="AQ446" s="3" t="s">
        <v>686</v>
      </c>
      <c r="AR446" s="7" t="s">
        <v>687</v>
      </c>
      <c r="AS446" s="6" t="s">
        <v>686</v>
      </c>
      <c r="AT446" s="5"/>
      <c r="AU446" s="37" t="s">
        <v>686</v>
      </c>
    </row>
    <row r="447" spans="1:47">
      <c r="A447" s="29">
        <v>807</v>
      </c>
      <c r="B447" s="29" t="s">
        <v>58</v>
      </c>
      <c r="C447" s="31">
        <v>404</v>
      </c>
      <c r="D447" s="8" t="s">
        <v>564</v>
      </c>
      <c r="E447" s="25">
        <v>0.50121205900633947</v>
      </c>
      <c r="F447" s="20" t="s">
        <v>687</v>
      </c>
      <c r="G447" s="3" t="s">
        <v>686</v>
      </c>
      <c r="H447" s="7" t="s">
        <v>687</v>
      </c>
      <c r="I447" s="6" t="s">
        <v>686</v>
      </c>
      <c r="J447" s="5"/>
      <c r="K447" s="25">
        <v>0.69441562056444373</v>
      </c>
      <c r="L447" s="20" t="s">
        <v>687</v>
      </c>
      <c r="M447" s="3" t="s">
        <v>686</v>
      </c>
      <c r="N447" s="7" t="s">
        <v>687</v>
      </c>
      <c r="O447" s="6" t="s">
        <v>686</v>
      </c>
      <c r="P447" s="5"/>
      <c r="Q447" s="25">
        <v>0.57493767199865586</v>
      </c>
      <c r="R447" s="20" t="s">
        <v>687</v>
      </c>
      <c r="S447" s="3" t="s">
        <v>686</v>
      </c>
      <c r="T447" s="7" t="s">
        <v>687</v>
      </c>
      <c r="U447" s="6" t="s">
        <v>686</v>
      </c>
      <c r="V447" s="5"/>
      <c r="W447" s="25">
        <v>0.81729017739256837</v>
      </c>
      <c r="X447" s="20" t="s">
        <v>687</v>
      </c>
      <c r="Y447" s="3" t="s">
        <v>686</v>
      </c>
      <c r="Z447" s="7" t="s">
        <v>687</v>
      </c>
      <c r="AA447" s="6" t="s">
        <v>686</v>
      </c>
      <c r="AB447" s="5"/>
      <c r="AC447" s="25">
        <v>0.24842511397265787</v>
      </c>
      <c r="AD447" s="20" t="s">
        <v>687</v>
      </c>
      <c r="AE447" s="3" t="s">
        <v>686</v>
      </c>
      <c r="AF447" s="7" t="s">
        <v>687</v>
      </c>
      <c r="AG447" s="6" t="s">
        <v>686</v>
      </c>
      <c r="AH447" s="5"/>
      <c r="AI447" s="25">
        <v>0.87789782820370044</v>
      </c>
      <c r="AJ447" s="20" t="s">
        <v>687</v>
      </c>
      <c r="AK447" s="3" t="s">
        <v>686</v>
      </c>
      <c r="AL447" s="7" t="s">
        <v>687</v>
      </c>
      <c r="AM447" s="6" t="s">
        <v>686</v>
      </c>
      <c r="AN447" s="5"/>
      <c r="AO447" s="25">
        <v>0.15711640951408332</v>
      </c>
      <c r="AP447" s="20" t="s">
        <v>687</v>
      </c>
      <c r="AQ447" s="3" t="s">
        <v>686</v>
      </c>
      <c r="AR447" s="7" t="s">
        <v>687</v>
      </c>
      <c r="AS447" s="6" t="s">
        <v>686</v>
      </c>
      <c r="AT447" s="5"/>
      <c r="AU447" s="37" t="s">
        <v>686</v>
      </c>
    </row>
    <row r="448" spans="1:47">
      <c r="A448" s="29">
        <v>808</v>
      </c>
      <c r="B448" s="29" t="s">
        <v>58</v>
      </c>
      <c r="C448" s="31">
        <v>419</v>
      </c>
      <c r="D448" s="8" t="s">
        <v>565</v>
      </c>
      <c r="E448" s="25">
        <v>0.79821613525206936</v>
      </c>
      <c r="F448" s="20" t="s">
        <v>687</v>
      </c>
      <c r="G448" s="3" t="s">
        <v>686</v>
      </c>
      <c r="H448" s="7" t="s">
        <v>687</v>
      </c>
      <c r="I448" s="6" t="s">
        <v>686</v>
      </c>
      <c r="J448" s="5"/>
      <c r="K448" s="25">
        <v>0.25139631046997596</v>
      </c>
      <c r="L448" s="20" t="s">
        <v>687</v>
      </c>
      <c r="M448" s="3" t="s">
        <v>686</v>
      </c>
      <c r="N448" s="7" t="s">
        <v>687</v>
      </c>
      <c r="O448" s="6" t="s">
        <v>686</v>
      </c>
      <c r="P448" s="5"/>
      <c r="Q448" s="25">
        <v>0.30340243842699144</v>
      </c>
      <c r="R448" s="20" t="s">
        <v>687</v>
      </c>
      <c r="S448" s="3" t="s">
        <v>686</v>
      </c>
      <c r="T448" s="7" t="s">
        <v>687</v>
      </c>
      <c r="U448" s="6" t="s">
        <v>686</v>
      </c>
      <c r="V448" s="5"/>
      <c r="W448" s="25">
        <v>0.64447360291177591</v>
      </c>
      <c r="X448" s="20" t="s">
        <v>687</v>
      </c>
      <c r="Y448" s="3" t="s">
        <v>686</v>
      </c>
      <c r="Z448" s="7" t="s">
        <v>687</v>
      </c>
      <c r="AA448" s="6" t="s">
        <v>686</v>
      </c>
      <c r="AB448" s="5"/>
      <c r="AC448" s="25">
        <v>0.58979190169573503</v>
      </c>
      <c r="AD448" s="20" t="s">
        <v>687</v>
      </c>
      <c r="AE448" s="3" t="s">
        <v>686</v>
      </c>
      <c r="AF448" s="7" t="s">
        <v>687</v>
      </c>
      <c r="AG448" s="6" t="s">
        <v>686</v>
      </c>
      <c r="AH448" s="5"/>
      <c r="AI448" s="25">
        <v>0.95511459737869719</v>
      </c>
      <c r="AJ448" s="20" t="s">
        <v>687</v>
      </c>
      <c r="AK448" s="3" t="s">
        <v>686</v>
      </c>
      <c r="AL448" s="7" t="s">
        <v>687</v>
      </c>
      <c r="AM448" s="6" t="s">
        <v>686</v>
      </c>
      <c r="AN448" s="5"/>
      <c r="AO448" s="25">
        <v>0.74275516162542343</v>
      </c>
      <c r="AP448" s="20" t="s">
        <v>687</v>
      </c>
      <c r="AQ448" s="3" t="s">
        <v>686</v>
      </c>
      <c r="AR448" s="7" t="s">
        <v>687</v>
      </c>
      <c r="AS448" s="6" t="s">
        <v>686</v>
      </c>
      <c r="AT448" s="5"/>
      <c r="AU448" s="37" t="s">
        <v>686</v>
      </c>
    </row>
    <row r="449" spans="1:47">
      <c r="A449" s="29">
        <v>811</v>
      </c>
      <c r="B449" s="29" t="s">
        <v>55</v>
      </c>
      <c r="C449" s="31">
        <v>296</v>
      </c>
      <c r="D449" s="8" t="s">
        <v>566</v>
      </c>
      <c r="E449" s="25">
        <v>0.40472005776006326</v>
      </c>
      <c r="F449" s="20" t="s">
        <v>687</v>
      </c>
      <c r="G449" s="3" t="s">
        <v>686</v>
      </c>
      <c r="H449" s="7" t="s">
        <v>687</v>
      </c>
      <c r="I449" s="6" t="s">
        <v>686</v>
      </c>
      <c r="J449" s="5"/>
      <c r="K449" s="25">
        <v>0.65457528050093083</v>
      </c>
      <c r="L449" s="20" t="s">
        <v>687</v>
      </c>
      <c r="M449" s="3" t="s">
        <v>686</v>
      </c>
      <c r="N449" s="7" t="s">
        <v>687</v>
      </c>
      <c r="O449" s="6" t="s">
        <v>686</v>
      </c>
      <c r="P449" s="5"/>
      <c r="Q449" s="25">
        <v>0.54897001434753467</v>
      </c>
      <c r="R449" s="20" t="s">
        <v>687</v>
      </c>
      <c r="S449" s="3" t="s">
        <v>686</v>
      </c>
      <c r="T449" s="7" t="s">
        <v>687</v>
      </c>
      <c r="U449" s="6" t="s">
        <v>686</v>
      </c>
      <c r="V449" s="5"/>
      <c r="W449" s="25">
        <v>0.60694139428317517</v>
      </c>
      <c r="X449" s="20" t="s">
        <v>687</v>
      </c>
      <c r="Y449" s="3" t="s">
        <v>686</v>
      </c>
      <c r="Z449" s="7" t="s">
        <v>687</v>
      </c>
      <c r="AA449" s="6" t="s">
        <v>686</v>
      </c>
      <c r="AB449" s="5"/>
      <c r="AC449" s="25">
        <v>0.30490964925767933</v>
      </c>
      <c r="AD449" s="20" t="s">
        <v>687</v>
      </c>
      <c r="AE449" s="3" t="s">
        <v>686</v>
      </c>
      <c r="AF449" s="7" t="s">
        <v>687</v>
      </c>
      <c r="AG449" s="6" t="s">
        <v>686</v>
      </c>
      <c r="AH449" s="5"/>
      <c r="AI449" s="25">
        <v>0.59889591120902608</v>
      </c>
      <c r="AJ449" s="20" t="s">
        <v>687</v>
      </c>
      <c r="AK449" s="3" t="s">
        <v>686</v>
      </c>
      <c r="AL449" s="7" t="s">
        <v>687</v>
      </c>
      <c r="AM449" s="6" t="s">
        <v>686</v>
      </c>
      <c r="AN449" s="5"/>
      <c r="AO449" s="25">
        <v>0.77437425637431045</v>
      </c>
      <c r="AP449" s="20" t="s">
        <v>687</v>
      </c>
      <c r="AQ449" s="3" t="s">
        <v>686</v>
      </c>
      <c r="AR449" s="7" t="s">
        <v>687</v>
      </c>
      <c r="AS449" s="6" t="s">
        <v>686</v>
      </c>
      <c r="AT449" s="5"/>
      <c r="AU449" s="37" t="s">
        <v>686</v>
      </c>
    </row>
    <row r="450" spans="1:47">
      <c r="A450" s="29">
        <v>814</v>
      </c>
      <c r="B450" s="29" t="s">
        <v>55</v>
      </c>
      <c r="C450" s="31">
        <v>361</v>
      </c>
      <c r="D450" s="8" t="s">
        <v>567</v>
      </c>
      <c r="E450" s="21">
        <v>6.3835583829147719E-10</v>
      </c>
      <c r="F450" s="22">
        <v>7.8935065758787291</v>
      </c>
      <c r="G450" s="9">
        <v>0.65053507398684873</v>
      </c>
      <c r="H450" s="7">
        <v>5.1027300248965028</v>
      </c>
      <c r="I450" s="6">
        <v>3.5791924691664763E-2</v>
      </c>
      <c r="J450" s="5">
        <f>IFERROR(-295*8.314*LN(F450)/1000,"")</f>
        <v>-5.0672328356415459</v>
      </c>
      <c r="K450" s="21">
        <v>1.0613868079929085E-9</v>
      </c>
      <c r="L450" s="22">
        <v>8.9568265278158652</v>
      </c>
      <c r="M450" s="9">
        <v>1.3647595055288362</v>
      </c>
      <c r="N450" s="7">
        <v>5.0478458369435018</v>
      </c>
      <c r="O450" s="6">
        <v>6.617383071286484E-2</v>
      </c>
      <c r="P450" s="5">
        <f>IFERROR(-295*8.314*LN(L450)/1000,"")</f>
        <v>-5.3771852101438684</v>
      </c>
      <c r="Q450" s="21">
        <v>2.012575746801831E-9</v>
      </c>
      <c r="R450" s="20">
        <v>10.99130672314984</v>
      </c>
      <c r="S450" s="3">
        <v>2.7715690395470185</v>
      </c>
      <c r="T450" s="7">
        <v>4.9589506725521533</v>
      </c>
      <c r="U450" s="6">
        <v>0.10951174145235947</v>
      </c>
      <c r="V450" s="5">
        <f>IFERROR(-295*8.314*LN(R450)/1000,"")</f>
        <v>-5.8792108082718313</v>
      </c>
      <c r="W450" s="21">
        <v>1.6555939209974183E-9</v>
      </c>
      <c r="X450" s="20">
        <v>11.081176420765205</v>
      </c>
      <c r="Y450" s="9">
        <v>0.88526484801366712</v>
      </c>
      <c r="Z450" s="7">
        <v>4.9554141307695465</v>
      </c>
      <c r="AA450" s="6">
        <v>3.4695381060335775E-2</v>
      </c>
      <c r="AB450" s="5">
        <f>IFERROR(-295*8.314*LN(X450)/1000,"")</f>
        <v>-5.8991830364112747</v>
      </c>
      <c r="AC450" s="21">
        <v>1.6146416009326114E-9</v>
      </c>
      <c r="AD450" s="20">
        <v>11.223845999294296</v>
      </c>
      <c r="AE450" s="9">
        <v>1.1220786343754197</v>
      </c>
      <c r="AF450" s="7">
        <v>4.9498583008281933</v>
      </c>
      <c r="AG450" s="6">
        <v>4.3417609186852807E-2</v>
      </c>
      <c r="AH450" s="5">
        <f>IFERROR(-295*8.314*LN(AD450)/1000,"")</f>
        <v>-5.9305589708448521</v>
      </c>
      <c r="AI450" s="21">
        <v>1.6531729128861013E-9</v>
      </c>
      <c r="AJ450" s="20">
        <v>19.379719374532733</v>
      </c>
      <c r="AK450" s="3">
        <v>2.1391299101726751</v>
      </c>
      <c r="AL450" s="7">
        <v>4.7126525159836179</v>
      </c>
      <c r="AM450" s="6">
        <v>4.7937346155952319E-2</v>
      </c>
      <c r="AN450" s="5">
        <f>IFERROR(-295*8.314*LN(AJ450)/1000,"")</f>
        <v>-7.2701523765307092</v>
      </c>
      <c r="AO450" s="21">
        <v>1.6477038431653625E-9</v>
      </c>
      <c r="AP450" s="20">
        <v>16.500585725124438</v>
      </c>
      <c r="AQ450" s="3">
        <v>2.6076233638429005</v>
      </c>
      <c r="AR450" s="7">
        <v>4.7825006392603626</v>
      </c>
      <c r="AS450" s="6">
        <v>6.8632499273926631E-2</v>
      </c>
      <c r="AT450" s="5">
        <f>IFERROR(-295*8.314*LN(AP450)/1000,"")</f>
        <v>-6.87569283414489</v>
      </c>
      <c r="AU450" s="37">
        <v>-0.33080937467345478</v>
      </c>
    </row>
    <row r="451" spans="1:47">
      <c r="A451" s="29">
        <v>815</v>
      </c>
      <c r="B451" s="29" t="s">
        <v>55</v>
      </c>
      <c r="C451" s="31">
        <v>422</v>
      </c>
      <c r="D451" s="8" t="s">
        <v>568</v>
      </c>
      <c r="E451" s="21">
        <v>9.2077793988490099E-8</v>
      </c>
      <c r="F451" s="22">
        <v>6.7440853405425445</v>
      </c>
      <c r="G451" s="3">
        <v>2.3295393394550481</v>
      </c>
      <c r="H451" s="7">
        <v>5.1710769427290719</v>
      </c>
      <c r="I451" s="6">
        <v>0.15001383129301923</v>
      </c>
      <c r="J451" s="5">
        <f>IFERROR(-295*8.314*LN(F451)/1000,"")</f>
        <v>-4.681251184783183</v>
      </c>
      <c r="K451" s="21">
        <v>1.3749744985980678E-7</v>
      </c>
      <c r="L451" s="20">
        <v>10.314713085548256</v>
      </c>
      <c r="M451" s="9">
        <v>1.6994598355352557</v>
      </c>
      <c r="N451" s="7">
        <v>4.9865428478746558</v>
      </c>
      <c r="O451" s="6">
        <v>7.1554683360340807E-2</v>
      </c>
      <c r="P451" s="5">
        <f>IFERROR(-295*8.314*LN(L451)/1000,"")</f>
        <v>-5.7233870532366327</v>
      </c>
      <c r="Q451" s="21">
        <v>2.7143644289068665E-7</v>
      </c>
      <c r="R451" s="20">
        <v>16.326988425393296</v>
      </c>
      <c r="S451" s="3">
        <v>5.6907693014371779</v>
      </c>
      <c r="T451" s="7">
        <v>4.7870939151317096</v>
      </c>
      <c r="U451" s="6">
        <v>0.15137327478928833</v>
      </c>
      <c r="V451" s="5">
        <f>IFERROR(-295*8.314*LN(R451)/1000,"")</f>
        <v>-6.8497528172444442</v>
      </c>
      <c r="W451" s="21">
        <v>2.3102348972801216E-7</v>
      </c>
      <c r="X451" s="20">
        <v>20.266099827090063</v>
      </c>
      <c r="Y451" s="3">
        <v>3.350892691784737</v>
      </c>
      <c r="Z451" s="7">
        <v>4.6932298224243763</v>
      </c>
      <c r="AA451" s="6">
        <v>7.1808301444698977E-2</v>
      </c>
      <c r="AB451" s="5">
        <f>IFERROR(-295*8.314*LN(X451)/1000,"")</f>
        <v>-7.3798398878604434</v>
      </c>
      <c r="AC451" s="21">
        <v>2.8594130570538876E-7</v>
      </c>
      <c r="AD451" s="20">
        <v>24.377491943220381</v>
      </c>
      <c r="AE451" s="3">
        <v>3.2970936497879637</v>
      </c>
      <c r="AF451" s="7">
        <v>4.6130109784243745</v>
      </c>
      <c r="AG451" s="6">
        <v>5.8739003247600015E-2</v>
      </c>
      <c r="AH451" s="5">
        <f>IFERROR(-295*8.314*LN(AD451)/1000,"")</f>
        <v>-7.8328669272497029</v>
      </c>
      <c r="AI451" s="21">
        <v>2.5524154231572881E-7</v>
      </c>
      <c r="AJ451" s="20">
        <v>28.332247424782619</v>
      </c>
      <c r="AK451" s="3">
        <v>4.9234233313664646</v>
      </c>
      <c r="AL451" s="7">
        <v>4.5477189741746304</v>
      </c>
      <c r="AM451" s="6">
        <v>7.5469324858989231E-2</v>
      </c>
      <c r="AN451" s="5">
        <f>IFERROR(-295*8.314*LN(AJ451)/1000,"")</f>
        <v>-8.2015962918993885</v>
      </c>
      <c r="AO451" s="21">
        <v>2.6442763705564416E-6</v>
      </c>
      <c r="AP451" s="20">
        <v>68.466682813287917</v>
      </c>
      <c r="AQ451" s="3">
        <v>19.390516225346396</v>
      </c>
      <c r="AR451" s="7">
        <v>4.1645207130379402</v>
      </c>
      <c r="AS451" s="6">
        <v>0.12299696512080817</v>
      </c>
      <c r="AT451" s="5">
        <f>IFERROR(-295*8.314*LN(AP451)/1000,"")</f>
        <v>-10.365666042665989</v>
      </c>
      <c r="AU451" s="37">
        <v>-0.82117061289211379</v>
      </c>
    </row>
    <row r="452" spans="1:47">
      <c r="A452" s="29">
        <v>817</v>
      </c>
      <c r="B452" s="29" t="s">
        <v>51</v>
      </c>
      <c r="C452" s="31">
        <v>89</v>
      </c>
      <c r="D452" s="8" t="s">
        <v>569</v>
      </c>
      <c r="E452" s="21">
        <v>2.8064148422550211E-5</v>
      </c>
      <c r="F452" s="20">
        <v>234.60300896799231</v>
      </c>
      <c r="G452" s="3">
        <v>74.266367434348567</v>
      </c>
      <c r="H452" s="7">
        <v>3.6296664220166743</v>
      </c>
      <c r="I452" s="6">
        <v>0.13748107370667778</v>
      </c>
      <c r="J452" s="5">
        <f>IFERROR(-295*8.314*LN(F452)/1000,"")</f>
        <v>-13.386196430339021</v>
      </c>
      <c r="K452" s="25">
        <v>1.7506654227386533E-2</v>
      </c>
      <c r="L452" s="20" t="s">
        <v>687</v>
      </c>
      <c r="M452" s="3" t="s">
        <v>686</v>
      </c>
      <c r="N452" s="7" t="s">
        <v>687</v>
      </c>
      <c r="O452" s="6" t="s">
        <v>686</v>
      </c>
      <c r="P452" s="5"/>
      <c r="Q452" s="21">
        <v>1.7997738381142481E-3</v>
      </c>
      <c r="R452" s="20">
        <v>394.14378849954113</v>
      </c>
      <c r="S452" s="3">
        <v>212.35074223404678</v>
      </c>
      <c r="T452" s="7">
        <v>3.4043453133016048</v>
      </c>
      <c r="U452" s="6">
        <v>0.23398251671398262</v>
      </c>
      <c r="V452" s="5">
        <f>IFERROR(-295*8.314*LN(R452)/1000,"")</f>
        <v>-14.658672443494886</v>
      </c>
      <c r="W452" s="21">
        <v>2.6561676700371205E-4</v>
      </c>
      <c r="X452" s="20" t="s">
        <v>687</v>
      </c>
      <c r="Y452" s="3" t="s">
        <v>686</v>
      </c>
      <c r="Z452" s="7" t="s">
        <v>687</v>
      </c>
      <c r="AA452" s="6" t="s">
        <v>686</v>
      </c>
      <c r="AB452" s="5"/>
      <c r="AC452" s="25">
        <v>0.37817447526354264</v>
      </c>
      <c r="AD452" s="20" t="s">
        <v>687</v>
      </c>
      <c r="AE452" s="3" t="s">
        <v>686</v>
      </c>
      <c r="AF452" s="7" t="s">
        <v>687</v>
      </c>
      <c r="AG452" s="6" t="s">
        <v>686</v>
      </c>
      <c r="AH452" s="5"/>
      <c r="AI452" s="25">
        <v>0.78133097047243427</v>
      </c>
      <c r="AJ452" s="20" t="s">
        <v>687</v>
      </c>
      <c r="AK452" s="3" t="s">
        <v>686</v>
      </c>
      <c r="AL452" s="7" t="s">
        <v>687</v>
      </c>
      <c r="AM452" s="6" t="s">
        <v>686</v>
      </c>
      <c r="AN452" s="5"/>
      <c r="AO452" s="25">
        <v>0.4902862593121422</v>
      </c>
      <c r="AP452" s="20" t="s">
        <v>687</v>
      </c>
      <c r="AQ452" s="3" t="s">
        <v>686</v>
      </c>
      <c r="AR452" s="7" t="s">
        <v>687</v>
      </c>
      <c r="AS452" s="6" t="s">
        <v>686</v>
      </c>
      <c r="AT452" s="5"/>
      <c r="AU452" s="37" t="s">
        <v>686</v>
      </c>
    </row>
    <row r="453" spans="1:47">
      <c r="A453" s="29">
        <v>818</v>
      </c>
      <c r="B453" s="29" t="s">
        <v>51</v>
      </c>
      <c r="C453" s="31">
        <v>617</v>
      </c>
      <c r="D453" s="8" t="s">
        <v>570</v>
      </c>
      <c r="E453" s="21">
        <v>5.0256781779334937E-9</v>
      </c>
      <c r="F453" s="20">
        <v>27.708408954428045</v>
      </c>
      <c r="G453" s="3">
        <v>2.0945959722399068</v>
      </c>
      <c r="H453" s="7">
        <v>4.557388411141277</v>
      </c>
      <c r="I453" s="6">
        <v>3.2830159034273776E-2</v>
      </c>
      <c r="J453" s="5">
        <f>IFERROR(-295*8.314*LN(F453)/1000,"")</f>
        <v>-8.146989217262897</v>
      </c>
      <c r="K453" s="21">
        <v>2.1471090515097272E-8</v>
      </c>
      <c r="L453" s="20">
        <v>40.200574483340993</v>
      </c>
      <c r="M453" s="3">
        <v>5.0840792314406267</v>
      </c>
      <c r="N453" s="7">
        <v>4.3957677406179618</v>
      </c>
      <c r="O453" s="6">
        <v>5.4924278673892414E-2</v>
      </c>
      <c r="P453" s="5">
        <f>IFERROR(-295*8.314*LN(L453)/1000,"")</f>
        <v>-9.0597240588580163</v>
      </c>
      <c r="Q453" s="21">
        <v>5.5382088193234297E-7</v>
      </c>
      <c r="R453" s="20">
        <v>39.391948866408363</v>
      </c>
      <c r="S453" s="3">
        <v>16.312912193021081</v>
      </c>
      <c r="T453" s="7">
        <v>4.4045925324939823</v>
      </c>
      <c r="U453" s="6">
        <v>0.17984913042072806</v>
      </c>
      <c r="V453" s="5">
        <f>IFERROR(-295*8.314*LN(R453)/1000,"")</f>
        <v>-9.0098870238488864</v>
      </c>
      <c r="W453" s="21">
        <v>2.9607779398111519E-8</v>
      </c>
      <c r="X453" s="20">
        <v>52.585632568312789</v>
      </c>
      <c r="Y453" s="3">
        <v>6.300758881901551</v>
      </c>
      <c r="Z453" s="7">
        <v>4.2791328974551446</v>
      </c>
      <c r="AA453" s="6">
        <v>5.203673856462545E-2</v>
      </c>
      <c r="AB453" s="5">
        <f>IFERROR(-295*8.314*LN(X453)/1000,"")</f>
        <v>-9.7184064214171304</v>
      </c>
      <c r="AC453" s="21">
        <v>5.4901570681804447E-8</v>
      </c>
      <c r="AD453" s="20">
        <v>63.178950591929336</v>
      </c>
      <c r="AE453" s="3">
        <v>8.1261813068397881</v>
      </c>
      <c r="AF453" s="7">
        <v>4.1994275920414958</v>
      </c>
      <c r="AG453" s="6">
        <v>5.5859675848378212E-2</v>
      </c>
      <c r="AH453" s="5">
        <f>IFERROR(-295*8.314*LN(AD453)/1000,"")</f>
        <v>-10.168533308500688</v>
      </c>
      <c r="AI453" s="21">
        <v>1.5864773320744151E-7</v>
      </c>
      <c r="AJ453" s="20">
        <v>82.575367219519123</v>
      </c>
      <c r="AK453" s="3">
        <v>16.194724685292044</v>
      </c>
      <c r="AL453" s="7">
        <v>4.0831494862886073</v>
      </c>
      <c r="AM453" s="6">
        <v>8.5174063447606294E-2</v>
      </c>
      <c r="AN453" s="5">
        <f>IFERROR(-295*8.314*LN(AJ453)/1000,"")</f>
        <v>-10.825201036036399</v>
      </c>
      <c r="AO453" s="21">
        <v>2.3612485242906176E-7</v>
      </c>
      <c r="AP453" s="20">
        <v>107.21410458404441</v>
      </c>
      <c r="AQ453" s="3">
        <v>20.790209575973716</v>
      </c>
      <c r="AR453" s="7">
        <v>3.9697480771425164</v>
      </c>
      <c r="AS453" s="6">
        <v>8.4215349570724615E-2</v>
      </c>
      <c r="AT453" s="5">
        <f>IFERROR(-295*8.314*LN(AP453)/1000,"")</f>
        <v>-11.465622938002763</v>
      </c>
      <c r="AU453" s="37">
        <v>-0.5230536214724345</v>
      </c>
    </row>
    <row r="454" spans="1:47">
      <c r="A454" s="29">
        <v>821</v>
      </c>
      <c r="B454" s="29" t="s">
        <v>51</v>
      </c>
      <c r="C454" s="31">
        <v>739</v>
      </c>
      <c r="D454" s="8" t="s">
        <v>571</v>
      </c>
      <c r="E454" s="25">
        <v>0.72849838747090856</v>
      </c>
      <c r="F454" s="20" t="s">
        <v>687</v>
      </c>
      <c r="G454" s="3" t="s">
        <v>686</v>
      </c>
      <c r="H454" s="7" t="s">
        <v>687</v>
      </c>
      <c r="I454" s="6" t="s">
        <v>686</v>
      </c>
      <c r="J454" s="5"/>
      <c r="K454" s="25">
        <v>0.50905506442515458</v>
      </c>
      <c r="L454" s="20" t="s">
        <v>687</v>
      </c>
      <c r="M454" s="3" t="s">
        <v>686</v>
      </c>
      <c r="N454" s="7" t="s">
        <v>687</v>
      </c>
      <c r="O454" s="6" t="s">
        <v>686</v>
      </c>
      <c r="P454" s="5"/>
      <c r="Q454" s="25">
        <v>0.26622651699742861</v>
      </c>
      <c r="R454" s="20" t="s">
        <v>687</v>
      </c>
      <c r="S454" s="3" t="s">
        <v>686</v>
      </c>
      <c r="T454" s="7" t="s">
        <v>687</v>
      </c>
      <c r="U454" s="6" t="s">
        <v>686</v>
      </c>
      <c r="V454" s="5"/>
      <c r="W454" s="25">
        <v>0.31294182159632733</v>
      </c>
      <c r="X454" s="20" t="s">
        <v>687</v>
      </c>
      <c r="Y454" s="3" t="s">
        <v>686</v>
      </c>
      <c r="Z454" s="7" t="s">
        <v>687</v>
      </c>
      <c r="AA454" s="6" t="s">
        <v>686</v>
      </c>
      <c r="AB454" s="5"/>
      <c r="AC454" s="25">
        <v>0.5878026483605876</v>
      </c>
      <c r="AD454" s="20" t="s">
        <v>687</v>
      </c>
      <c r="AE454" s="3" t="s">
        <v>686</v>
      </c>
      <c r="AF454" s="7" t="s">
        <v>687</v>
      </c>
      <c r="AG454" s="6" t="s">
        <v>686</v>
      </c>
      <c r="AH454" s="5"/>
      <c r="AI454" s="25">
        <v>0.89449162784650016</v>
      </c>
      <c r="AJ454" s="20" t="s">
        <v>687</v>
      </c>
      <c r="AK454" s="3" t="s">
        <v>686</v>
      </c>
      <c r="AL454" s="7" t="s">
        <v>687</v>
      </c>
      <c r="AM454" s="6" t="s">
        <v>686</v>
      </c>
      <c r="AN454" s="5"/>
      <c r="AO454" s="25">
        <v>0.36364048639911017</v>
      </c>
      <c r="AP454" s="20" t="s">
        <v>687</v>
      </c>
      <c r="AQ454" s="3" t="s">
        <v>686</v>
      </c>
      <c r="AR454" s="7" t="s">
        <v>687</v>
      </c>
      <c r="AS454" s="6" t="s">
        <v>686</v>
      </c>
      <c r="AT454" s="5"/>
      <c r="AU454" s="37" t="s">
        <v>686</v>
      </c>
    </row>
    <row r="455" spans="1:47">
      <c r="A455" s="29">
        <v>823</v>
      </c>
      <c r="B455" s="29" t="s">
        <v>51</v>
      </c>
      <c r="C455" s="31">
        <v>849</v>
      </c>
      <c r="D455" s="8" t="s">
        <v>572</v>
      </c>
      <c r="E455" s="21">
        <v>7.8990213295558828E-5</v>
      </c>
      <c r="F455" s="22">
        <v>8.7491009926732435</v>
      </c>
      <c r="G455" s="3">
        <v>3.9947907182397517</v>
      </c>
      <c r="H455" s="7">
        <v>5.0580365702896737</v>
      </c>
      <c r="I455" s="6">
        <v>0.19829643831323032</v>
      </c>
      <c r="J455" s="5">
        <f>IFERROR(-295*8.314*LN(F455)/1000,"")</f>
        <v>-5.3196341719237008</v>
      </c>
      <c r="K455" s="21">
        <v>1.3031642971908985E-4</v>
      </c>
      <c r="L455" s="20">
        <v>14.348189176614591</v>
      </c>
      <c r="M455" s="3">
        <v>6.6564454978713066</v>
      </c>
      <c r="N455" s="7">
        <v>4.8432029059145121</v>
      </c>
      <c r="O455" s="6">
        <v>0.20147891230253076</v>
      </c>
      <c r="P455" s="5">
        <f>IFERROR(-295*8.314*LN(L455)/1000,"")</f>
        <v>-6.5328835043751123</v>
      </c>
      <c r="Q455" s="21">
        <v>1.2530334696744827E-4</v>
      </c>
      <c r="R455" s="20">
        <v>18.882357316058542</v>
      </c>
      <c r="S455" s="3">
        <v>8.3585526302606734</v>
      </c>
      <c r="T455" s="7">
        <v>4.7239437883510416</v>
      </c>
      <c r="U455" s="6">
        <v>0.19224682719741343</v>
      </c>
      <c r="V455" s="5">
        <f>IFERROR(-295*8.314*LN(R455)/1000,"")</f>
        <v>-7.206386166043413</v>
      </c>
      <c r="W455" s="21">
        <v>1.1754883953514047E-4</v>
      </c>
      <c r="X455" s="20">
        <v>21.242603297985745</v>
      </c>
      <c r="Y455" s="3">
        <v>7.2829329376204903</v>
      </c>
      <c r="Z455" s="7">
        <v>4.6727922611937096</v>
      </c>
      <c r="AA455" s="6">
        <v>0.14889594945172904</v>
      </c>
      <c r="AB455" s="5">
        <f>IFERROR(-295*8.314*LN(X455)/1000,"")</f>
        <v>-7.4952587519949772</v>
      </c>
      <c r="AC455" s="21">
        <v>1.491786183921147E-4</v>
      </c>
      <c r="AD455" s="20">
        <v>23.875782728008836</v>
      </c>
      <c r="AE455" s="3">
        <v>9.1762517537861665</v>
      </c>
      <c r="AF455" s="7">
        <v>4.6220423818852456</v>
      </c>
      <c r="AG455" s="6">
        <v>0.16691371112827685</v>
      </c>
      <c r="AH455" s="5">
        <f>IFERROR(-295*8.314*LN(AD455)/1000,"")</f>
        <v>-7.7818630761918612</v>
      </c>
      <c r="AI455" s="21">
        <v>1.5358899634311971E-4</v>
      </c>
      <c r="AJ455" s="20">
        <v>25.866263501408994</v>
      </c>
      <c r="AK455" s="3">
        <v>12.241220507731684</v>
      </c>
      <c r="AL455" s="7">
        <v>4.5872663025521145</v>
      </c>
      <c r="AM455" s="6">
        <v>0.20553005338321101</v>
      </c>
      <c r="AN455" s="5">
        <f>IFERROR(-295*8.314*LN(AJ455)/1000,"")</f>
        <v>-7.9782571337010202</v>
      </c>
      <c r="AO455" s="21">
        <v>5.4214753840345332E-4</v>
      </c>
      <c r="AP455" s="20">
        <v>55.460676777296214</v>
      </c>
      <c r="AQ455" s="3">
        <v>29.069011246358237</v>
      </c>
      <c r="AR455" s="7">
        <v>4.256014835103417</v>
      </c>
      <c r="AS455" s="6">
        <v>0.22762995174709105</v>
      </c>
      <c r="AT455" s="5">
        <f>IFERROR(-295*8.314*LN(AP455)/1000,"")</f>
        <v>-9.848963118838741</v>
      </c>
      <c r="AU455" s="37">
        <v>-0.60907896462662081</v>
      </c>
    </row>
    <row r="456" spans="1:47">
      <c r="A456" s="29">
        <v>825</v>
      </c>
      <c r="B456" s="29" t="s">
        <v>51</v>
      </c>
      <c r="C456" s="31">
        <v>887</v>
      </c>
      <c r="D456" s="8" t="s">
        <v>573</v>
      </c>
      <c r="E456" s="25">
        <v>0.12012420026931038</v>
      </c>
      <c r="F456" s="20" t="s">
        <v>687</v>
      </c>
      <c r="G456" s="3" t="s">
        <v>686</v>
      </c>
      <c r="H456" s="7" t="s">
        <v>687</v>
      </c>
      <c r="I456" s="6" t="s">
        <v>686</v>
      </c>
      <c r="J456" s="5"/>
      <c r="K456" s="25">
        <v>0.37341357981933943</v>
      </c>
      <c r="L456" s="20" t="s">
        <v>687</v>
      </c>
      <c r="M456" s="3" t="s">
        <v>686</v>
      </c>
      <c r="N456" s="7" t="s">
        <v>687</v>
      </c>
      <c r="O456" s="6" t="s">
        <v>686</v>
      </c>
      <c r="P456" s="5"/>
      <c r="Q456" s="25">
        <v>0.24168548731196401</v>
      </c>
      <c r="R456" s="20" t="s">
        <v>687</v>
      </c>
      <c r="S456" s="3" t="s">
        <v>686</v>
      </c>
      <c r="T456" s="7" t="s">
        <v>687</v>
      </c>
      <c r="U456" s="6" t="s">
        <v>686</v>
      </c>
      <c r="V456" s="5"/>
      <c r="W456" s="25">
        <v>0.71749992861631284</v>
      </c>
      <c r="X456" s="20" t="s">
        <v>687</v>
      </c>
      <c r="Y456" s="3" t="s">
        <v>686</v>
      </c>
      <c r="Z456" s="7" t="s">
        <v>687</v>
      </c>
      <c r="AA456" s="6" t="s">
        <v>686</v>
      </c>
      <c r="AB456" s="5"/>
      <c r="AC456" s="25">
        <v>0.76167923815072391</v>
      </c>
      <c r="AD456" s="20" t="s">
        <v>687</v>
      </c>
      <c r="AE456" s="3" t="s">
        <v>686</v>
      </c>
      <c r="AF456" s="7" t="s">
        <v>687</v>
      </c>
      <c r="AG456" s="6" t="s">
        <v>686</v>
      </c>
      <c r="AH456" s="5"/>
      <c r="AI456" s="25">
        <v>0.96351437661992145</v>
      </c>
      <c r="AJ456" s="20" t="s">
        <v>687</v>
      </c>
      <c r="AK456" s="3" t="s">
        <v>686</v>
      </c>
      <c r="AL456" s="7" t="s">
        <v>687</v>
      </c>
      <c r="AM456" s="6" t="s">
        <v>686</v>
      </c>
      <c r="AN456" s="5"/>
      <c r="AO456" s="25">
        <v>0.51429333100185259</v>
      </c>
      <c r="AP456" s="20" t="s">
        <v>687</v>
      </c>
      <c r="AQ456" s="3" t="s">
        <v>686</v>
      </c>
      <c r="AR456" s="7" t="s">
        <v>687</v>
      </c>
      <c r="AS456" s="6" t="s">
        <v>686</v>
      </c>
      <c r="AT456" s="5"/>
      <c r="AU456" s="37" t="s">
        <v>686</v>
      </c>
    </row>
    <row r="457" spans="1:47">
      <c r="A457" s="29">
        <v>826</v>
      </c>
      <c r="B457" s="29" t="s">
        <v>51</v>
      </c>
      <c r="C457" s="31">
        <v>941</v>
      </c>
      <c r="D457" s="8" t="s">
        <v>574</v>
      </c>
      <c r="E457" s="25">
        <v>0.20470813380345795</v>
      </c>
      <c r="F457" s="20" t="s">
        <v>687</v>
      </c>
      <c r="G457" s="3" t="s">
        <v>686</v>
      </c>
      <c r="H457" s="7" t="s">
        <v>687</v>
      </c>
      <c r="I457" s="6" t="s">
        <v>686</v>
      </c>
      <c r="J457" s="5"/>
      <c r="K457" s="25">
        <v>0.14622497808599316</v>
      </c>
      <c r="L457" s="20" t="s">
        <v>687</v>
      </c>
      <c r="M457" s="3" t="s">
        <v>686</v>
      </c>
      <c r="N457" s="7" t="s">
        <v>687</v>
      </c>
      <c r="O457" s="6" t="s">
        <v>686</v>
      </c>
      <c r="P457" s="5"/>
      <c r="Q457" s="25">
        <v>0.65505990262467528</v>
      </c>
      <c r="R457" s="20" t="s">
        <v>687</v>
      </c>
      <c r="S457" s="3" t="s">
        <v>686</v>
      </c>
      <c r="T457" s="7" t="s">
        <v>687</v>
      </c>
      <c r="U457" s="6" t="s">
        <v>686</v>
      </c>
      <c r="V457" s="5"/>
      <c r="W457" s="25">
        <v>0.51790991928854702</v>
      </c>
      <c r="X457" s="20" t="s">
        <v>687</v>
      </c>
      <c r="Y457" s="3" t="s">
        <v>686</v>
      </c>
      <c r="Z457" s="7" t="s">
        <v>687</v>
      </c>
      <c r="AA457" s="6" t="s">
        <v>686</v>
      </c>
      <c r="AB457" s="5"/>
      <c r="AC457" s="25">
        <v>0.53299997951012257</v>
      </c>
      <c r="AD457" s="20" t="s">
        <v>687</v>
      </c>
      <c r="AE457" s="3" t="s">
        <v>686</v>
      </c>
      <c r="AF457" s="7" t="s">
        <v>687</v>
      </c>
      <c r="AG457" s="6" t="s">
        <v>686</v>
      </c>
      <c r="AH457" s="5"/>
      <c r="AI457" s="25">
        <v>0.77083334541628601</v>
      </c>
      <c r="AJ457" s="20" t="s">
        <v>687</v>
      </c>
      <c r="AK457" s="3" t="s">
        <v>686</v>
      </c>
      <c r="AL457" s="7" t="s">
        <v>687</v>
      </c>
      <c r="AM457" s="6" t="s">
        <v>686</v>
      </c>
      <c r="AN457" s="5"/>
      <c r="AO457" s="25">
        <v>0.78499428106389224</v>
      </c>
      <c r="AP457" s="20" t="s">
        <v>687</v>
      </c>
      <c r="AQ457" s="3" t="s">
        <v>686</v>
      </c>
      <c r="AR457" s="7" t="s">
        <v>687</v>
      </c>
      <c r="AS457" s="6" t="s">
        <v>686</v>
      </c>
      <c r="AT457" s="5"/>
      <c r="AU457" s="37" t="s">
        <v>686</v>
      </c>
    </row>
    <row r="458" spans="1:47">
      <c r="A458" s="29">
        <v>827</v>
      </c>
      <c r="B458" s="29" t="s">
        <v>51</v>
      </c>
      <c r="C458" s="31">
        <v>134</v>
      </c>
      <c r="D458" s="8" t="s">
        <v>575</v>
      </c>
      <c r="E458" s="21">
        <v>1.1404161247027586E-8</v>
      </c>
      <c r="F458" s="20">
        <v>11.340305577440214</v>
      </c>
      <c r="G458" s="9">
        <v>1.7226349663723812</v>
      </c>
      <c r="H458" s="7">
        <v>4.9453752427263531</v>
      </c>
      <c r="I458" s="6">
        <v>6.5970961286740779E-2</v>
      </c>
      <c r="J458" s="5">
        <f>IFERROR(-295*8.314*LN(F458)/1000,"")</f>
        <v>-5.9558765450956948</v>
      </c>
      <c r="K458" s="21">
        <v>2.0374292275299695E-8</v>
      </c>
      <c r="L458" s="20">
        <v>16.267583085559455</v>
      </c>
      <c r="M458" s="3">
        <v>2.2304228075726131</v>
      </c>
      <c r="N458" s="7">
        <v>4.788676966459307</v>
      </c>
      <c r="O458" s="6">
        <v>5.9545435394137487E-2</v>
      </c>
      <c r="P458" s="5">
        <f>IFERROR(-295*8.314*LN(L458)/1000,"")</f>
        <v>-6.8408127101526137</v>
      </c>
      <c r="Q458" s="21">
        <v>1.5321805349364198E-7</v>
      </c>
      <c r="R458" s="20">
        <v>24.002556571024847</v>
      </c>
      <c r="S458" s="3">
        <v>9.4233596297443718</v>
      </c>
      <c r="T458" s="7">
        <v>4.6197424980568957</v>
      </c>
      <c r="U458" s="6">
        <v>0.17050321602525489</v>
      </c>
      <c r="V458" s="5">
        <f>IFERROR(-295*8.314*LN(R458)/1000,"")</f>
        <v>-7.7948514154615784</v>
      </c>
      <c r="W458" s="21">
        <v>5.1148755734122815E-8</v>
      </c>
      <c r="X458" s="20">
        <v>29.645139113160091</v>
      </c>
      <c r="Y458" s="3">
        <v>3.4243057954161773</v>
      </c>
      <c r="Z458" s="7">
        <v>4.5280465073383791</v>
      </c>
      <c r="AA458" s="6">
        <v>5.0165293730680835E-2</v>
      </c>
      <c r="AB458" s="5">
        <f>IFERROR(-295*8.314*LN(X458)/1000,"")</f>
        <v>-8.3126943701552953</v>
      </c>
      <c r="AC458" s="21">
        <v>6.1812515663761884E-8</v>
      </c>
      <c r="AD458" s="20">
        <v>35.138278307049404</v>
      </c>
      <c r="AE458" s="3">
        <v>4.4281926475082773</v>
      </c>
      <c r="AF458" s="7">
        <v>4.4542195217270635</v>
      </c>
      <c r="AG458" s="6">
        <v>5.4730616418152113E-2</v>
      </c>
      <c r="AH458" s="5">
        <f>IFERROR(-295*8.314*LN(AD458)/1000,"")</f>
        <v>-8.7296240970225529</v>
      </c>
      <c r="AI458" s="21">
        <v>2.2437825553668489E-7</v>
      </c>
      <c r="AJ458" s="20">
        <v>69.499551680214651</v>
      </c>
      <c r="AK458" s="3">
        <v>12.414996517148918</v>
      </c>
      <c r="AL458" s="7">
        <v>4.1580179968981863</v>
      </c>
      <c r="AM458" s="6">
        <v>7.7579845479504125E-2</v>
      </c>
      <c r="AN458" s="5">
        <f>IFERROR(-295*8.314*LN(AJ458)/1000,"")</f>
        <v>-10.402389412062604</v>
      </c>
      <c r="AO458" s="21">
        <v>1.4751451031441988E-6</v>
      </c>
      <c r="AP458" s="20">
        <v>139.36126806143676</v>
      </c>
      <c r="AQ458" s="3">
        <v>29.601711969771827</v>
      </c>
      <c r="AR458" s="7">
        <v>3.8558579106316242</v>
      </c>
      <c r="AS458" s="6">
        <v>9.2248444221201376E-2</v>
      </c>
      <c r="AT458" s="5">
        <f>IFERROR(-295*8.314*LN(AP458)/1000,"")</f>
        <v>-12.108805043069978</v>
      </c>
      <c r="AU458" s="37">
        <v>-0.94702541354656433</v>
      </c>
    </row>
    <row r="459" spans="1:47">
      <c r="A459" s="29">
        <v>828</v>
      </c>
      <c r="B459" s="29" t="s">
        <v>56</v>
      </c>
      <c r="C459" s="31">
        <v>150</v>
      </c>
      <c r="D459" s="8" t="s">
        <v>576</v>
      </c>
      <c r="E459" s="25">
        <v>0.2635507438680913</v>
      </c>
      <c r="F459" s="20" t="s">
        <v>687</v>
      </c>
      <c r="G459" s="3" t="s">
        <v>686</v>
      </c>
      <c r="H459" s="7" t="s">
        <v>687</v>
      </c>
      <c r="I459" s="6" t="s">
        <v>686</v>
      </c>
      <c r="J459" s="5"/>
      <c r="K459" s="25">
        <v>0.14762558699193931</v>
      </c>
      <c r="L459" s="20" t="s">
        <v>687</v>
      </c>
      <c r="M459" s="3" t="s">
        <v>686</v>
      </c>
      <c r="N459" s="7" t="s">
        <v>687</v>
      </c>
      <c r="O459" s="6" t="s">
        <v>686</v>
      </c>
      <c r="P459" s="5"/>
      <c r="Q459" s="25">
        <v>3.8795566646202477E-2</v>
      </c>
      <c r="R459" s="20" t="s">
        <v>687</v>
      </c>
      <c r="S459" s="3" t="s">
        <v>686</v>
      </c>
      <c r="T459" s="7" t="s">
        <v>687</v>
      </c>
      <c r="U459" s="6" t="s">
        <v>686</v>
      </c>
      <c r="V459" s="5"/>
      <c r="W459" s="25">
        <v>0.77995755888947249</v>
      </c>
      <c r="X459" s="20" t="s">
        <v>687</v>
      </c>
      <c r="Y459" s="3" t="s">
        <v>686</v>
      </c>
      <c r="Z459" s="7" t="s">
        <v>687</v>
      </c>
      <c r="AA459" s="6" t="s">
        <v>686</v>
      </c>
      <c r="AB459" s="5"/>
      <c r="AC459" s="25">
        <v>0.77362460679216938</v>
      </c>
      <c r="AD459" s="20" t="s">
        <v>687</v>
      </c>
      <c r="AE459" s="3" t="s">
        <v>686</v>
      </c>
      <c r="AF459" s="7" t="s">
        <v>687</v>
      </c>
      <c r="AG459" s="6" t="s">
        <v>686</v>
      </c>
      <c r="AH459" s="5"/>
      <c r="AI459" s="25">
        <v>0.7592602743666137</v>
      </c>
      <c r="AJ459" s="20" t="s">
        <v>687</v>
      </c>
      <c r="AK459" s="3" t="s">
        <v>686</v>
      </c>
      <c r="AL459" s="7" t="s">
        <v>687</v>
      </c>
      <c r="AM459" s="6" t="s">
        <v>686</v>
      </c>
      <c r="AN459" s="5"/>
      <c r="AO459" s="25">
        <v>0.63071103345044444</v>
      </c>
      <c r="AP459" s="20" t="s">
        <v>687</v>
      </c>
      <c r="AQ459" s="3" t="s">
        <v>686</v>
      </c>
      <c r="AR459" s="7" t="s">
        <v>687</v>
      </c>
      <c r="AS459" s="6" t="s">
        <v>686</v>
      </c>
      <c r="AT459" s="5"/>
      <c r="AU459" s="37" t="s">
        <v>686</v>
      </c>
    </row>
    <row r="460" spans="1:47">
      <c r="A460" s="29">
        <v>830</v>
      </c>
      <c r="B460" s="29" t="s">
        <v>56</v>
      </c>
      <c r="C460" s="31">
        <v>210</v>
      </c>
      <c r="D460" s="8" t="s">
        <v>577</v>
      </c>
      <c r="E460" s="25">
        <v>0.78084397143304107</v>
      </c>
      <c r="F460" s="20" t="s">
        <v>687</v>
      </c>
      <c r="G460" s="3" t="s">
        <v>686</v>
      </c>
      <c r="H460" s="7" t="s">
        <v>687</v>
      </c>
      <c r="I460" s="6" t="s">
        <v>686</v>
      </c>
      <c r="J460" s="5"/>
      <c r="K460" s="25">
        <v>0.67665167914692603</v>
      </c>
      <c r="L460" s="20" t="s">
        <v>687</v>
      </c>
      <c r="M460" s="3" t="s">
        <v>686</v>
      </c>
      <c r="N460" s="7" t="s">
        <v>687</v>
      </c>
      <c r="O460" s="6" t="s">
        <v>686</v>
      </c>
      <c r="P460" s="5"/>
      <c r="Q460" s="25">
        <v>0.33472694799481334</v>
      </c>
      <c r="R460" s="20" t="s">
        <v>687</v>
      </c>
      <c r="S460" s="3" t="s">
        <v>686</v>
      </c>
      <c r="T460" s="7" t="s">
        <v>687</v>
      </c>
      <c r="U460" s="6" t="s">
        <v>686</v>
      </c>
      <c r="V460" s="5"/>
      <c r="W460" s="25">
        <v>0.61291354961229716</v>
      </c>
      <c r="X460" s="20" t="s">
        <v>687</v>
      </c>
      <c r="Y460" s="3" t="s">
        <v>686</v>
      </c>
      <c r="Z460" s="7" t="s">
        <v>687</v>
      </c>
      <c r="AA460" s="6" t="s">
        <v>686</v>
      </c>
      <c r="AB460" s="5"/>
      <c r="AC460" s="25">
        <v>0.85468423350383582</v>
      </c>
      <c r="AD460" s="20" t="s">
        <v>687</v>
      </c>
      <c r="AE460" s="3" t="s">
        <v>686</v>
      </c>
      <c r="AF460" s="7" t="s">
        <v>687</v>
      </c>
      <c r="AG460" s="6" t="s">
        <v>686</v>
      </c>
      <c r="AH460" s="5"/>
      <c r="AI460" s="25">
        <v>0.40557418066987011</v>
      </c>
      <c r="AJ460" s="20" t="s">
        <v>687</v>
      </c>
      <c r="AK460" s="3" t="s">
        <v>686</v>
      </c>
      <c r="AL460" s="7" t="s">
        <v>687</v>
      </c>
      <c r="AM460" s="6" t="s">
        <v>686</v>
      </c>
      <c r="AN460" s="5"/>
      <c r="AO460" s="25">
        <v>0.75184351936718474</v>
      </c>
      <c r="AP460" s="20" t="s">
        <v>687</v>
      </c>
      <c r="AQ460" s="3" t="s">
        <v>686</v>
      </c>
      <c r="AR460" s="7" t="s">
        <v>687</v>
      </c>
      <c r="AS460" s="6" t="s">
        <v>686</v>
      </c>
      <c r="AT460" s="5"/>
      <c r="AU460" s="37" t="s">
        <v>686</v>
      </c>
    </row>
    <row r="461" spans="1:47">
      <c r="A461" s="29">
        <v>832</v>
      </c>
      <c r="B461" s="29" t="s">
        <v>82</v>
      </c>
      <c r="C461" s="31">
        <v>152</v>
      </c>
      <c r="D461" s="8" t="s">
        <v>578</v>
      </c>
      <c r="E461" s="21">
        <v>2.2602589245901636E-4</v>
      </c>
      <c r="F461" s="20">
        <v>10.57478455631375</v>
      </c>
      <c r="G461" s="3">
        <v>5.4113592734899596</v>
      </c>
      <c r="H461" s="7">
        <v>4.9757284718921371</v>
      </c>
      <c r="I461" s="6">
        <v>0.2222384257152096</v>
      </c>
      <c r="J461" s="5">
        <f>IFERROR(-295*8.314*LN(F461)/1000,"")</f>
        <v>-5.7844600441937555</v>
      </c>
      <c r="K461" s="21">
        <v>3.5232996669939796E-4</v>
      </c>
      <c r="L461" s="20">
        <v>15.509709033451086</v>
      </c>
      <c r="M461" s="3">
        <v>7.133465112100259</v>
      </c>
      <c r="N461" s="7">
        <v>4.8093963495978667</v>
      </c>
      <c r="O461" s="6">
        <v>0.19974743100291151</v>
      </c>
      <c r="P461" s="5">
        <f>IFERROR(-295*8.314*LN(L461)/1000,"")</f>
        <v>-6.7238022879975246</v>
      </c>
      <c r="Q461" s="21">
        <v>2.6640286842716449E-4</v>
      </c>
      <c r="R461" s="20">
        <v>13.358672828934758</v>
      </c>
      <c r="S461" s="3">
        <v>5.0587338421199295</v>
      </c>
      <c r="T461" s="7">
        <v>4.8742366864488549</v>
      </c>
      <c r="U461" s="6">
        <v>0.16446096264078591</v>
      </c>
      <c r="V461" s="5">
        <f>IFERROR(-295*8.314*LN(R461)/1000,"")</f>
        <v>-6.3576236649721807</v>
      </c>
      <c r="W461" s="21">
        <v>4.8250812260463292E-4</v>
      </c>
      <c r="X461" s="20">
        <v>28.348881317393101</v>
      </c>
      <c r="Y461" s="3">
        <v>10.683048230464415</v>
      </c>
      <c r="Z461" s="7">
        <v>4.5474640742408781</v>
      </c>
      <c r="AA461" s="6">
        <v>0.16366038731660398</v>
      </c>
      <c r="AB461" s="5">
        <f>IFERROR(-295*8.314*LN(X461)/1000,"")</f>
        <v>-8.2030358110518744</v>
      </c>
      <c r="AC461" s="21">
        <v>6.5217817603791233E-4</v>
      </c>
      <c r="AD461" s="20">
        <v>34.82146286882088</v>
      </c>
      <c r="AE461" s="3">
        <v>14.557295876801327</v>
      </c>
      <c r="AF461" s="7">
        <v>4.4581529878852155</v>
      </c>
      <c r="AG461" s="6">
        <v>0.18155909458900499</v>
      </c>
      <c r="AH461" s="5">
        <f>IFERROR(-295*8.314*LN(AD461)/1000,"")</f>
        <v>-8.7074102824210176</v>
      </c>
      <c r="AI461" s="21">
        <v>1.0809689667701408E-3</v>
      </c>
      <c r="AJ461" s="20">
        <v>55.321686927056795</v>
      </c>
      <c r="AK461" s="3">
        <v>26.056497201239196</v>
      </c>
      <c r="AL461" s="7">
        <v>4.2571045853967462</v>
      </c>
      <c r="AM461" s="6">
        <v>0.20455256484037493</v>
      </c>
      <c r="AN461" s="5">
        <f>IFERROR(-295*8.314*LN(AJ461)/1000,"")</f>
        <v>-9.8428088747179903</v>
      </c>
      <c r="AO461" s="21">
        <v>1.1259884618750008E-3</v>
      </c>
      <c r="AP461" s="20">
        <v>54.673573843281034</v>
      </c>
      <c r="AQ461" s="3">
        <v>27.205827160761146</v>
      </c>
      <c r="AR461" s="7">
        <v>4.2622225366866937</v>
      </c>
      <c r="AS461" s="6">
        <v>0.21610697419196043</v>
      </c>
      <c r="AT461" s="5">
        <f>IFERROR(-295*8.314*LN(AP461)/1000,"")</f>
        <v>-9.8139058114848261</v>
      </c>
      <c r="AU461" s="37">
        <v>-0.73843346759867778</v>
      </c>
    </row>
    <row r="462" spans="1:47">
      <c r="A462" s="29">
        <v>835</v>
      </c>
      <c r="B462" s="29" t="s">
        <v>82</v>
      </c>
      <c r="C462" s="31">
        <v>224</v>
      </c>
      <c r="D462" s="8" t="s">
        <v>579</v>
      </c>
      <c r="E462" s="21">
        <v>2.6946173994509218E-10</v>
      </c>
      <c r="F462" s="22">
        <v>9.6793450741872622</v>
      </c>
      <c r="G462" s="3">
        <v>2.7956961868909418</v>
      </c>
      <c r="H462" s="7">
        <v>5.0141540270189733</v>
      </c>
      <c r="I462" s="6">
        <v>0.12543776647477836</v>
      </c>
      <c r="J462" s="5">
        <f>IFERROR(-295*8.314*LN(F462)/1000,"")</f>
        <v>-5.567455976221904</v>
      </c>
      <c r="K462" s="21">
        <v>6.0708632224659376E-10</v>
      </c>
      <c r="L462" s="20">
        <v>15.892177718586172</v>
      </c>
      <c r="M462" s="3">
        <v>2.800208221413647</v>
      </c>
      <c r="N462" s="7">
        <v>4.7988165869737252</v>
      </c>
      <c r="O462" s="6">
        <v>7.6522865542700227E-2</v>
      </c>
      <c r="P462" s="5">
        <f>IFERROR(-295*8.314*LN(L462)/1000,"")</f>
        <v>-6.7835503259903911</v>
      </c>
      <c r="Q462" s="21">
        <v>5.0742552377388299E-9</v>
      </c>
      <c r="R462" s="20">
        <v>17.94617629509127</v>
      </c>
      <c r="S462" s="3">
        <v>6.6480779462209352</v>
      </c>
      <c r="T462" s="7">
        <v>4.7460280702521915</v>
      </c>
      <c r="U462" s="6">
        <v>0.1608823807273187</v>
      </c>
      <c r="V462" s="5">
        <f>IFERROR(-295*8.314*LN(R462)/1000,"")</f>
        <v>-7.0816676292527818</v>
      </c>
      <c r="W462" s="21">
        <v>6.1454421103298611E-10</v>
      </c>
      <c r="X462" s="20">
        <v>25.588445659682012</v>
      </c>
      <c r="Y462" s="3">
        <v>2.8819062578335863</v>
      </c>
      <c r="Z462" s="7">
        <v>4.5919560940239119</v>
      </c>
      <c r="AA462" s="6">
        <v>4.8912544426707089E-2</v>
      </c>
      <c r="AB462" s="5">
        <f>IFERROR(-295*8.314*LN(X462)/1000,"")</f>
        <v>-7.9517720556335592</v>
      </c>
      <c r="AC462" s="21">
        <v>6.5624932356306628E-10</v>
      </c>
      <c r="AD462" s="20">
        <v>28.165979598270596</v>
      </c>
      <c r="AE462" s="3">
        <v>2.3834891193696826</v>
      </c>
      <c r="AF462" s="7">
        <v>4.5502751396274546</v>
      </c>
      <c r="AG462" s="6">
        <v>3.6751293119670222E-2</v>
      </c>
      <c r="AH462" s="5">
        <f>IFERROR(-295*8.314*LN(AD462)/1000,"")</f>
        <v>-8.1871606305318192</v>
      </c>
      <c r="AI462" s="21">
        <v>1.1420431837927739E-8</v>
      </c>
      <c r="AJ462" s="20">
        <v>72.844201586843099</v>
      </c>
      <c r="AK462" s="3">
        <v>12.184936369635754</v>
      </c>
      <c r="AL462" s="7">
        <v>4.1376050124466408</v>
      </c>
      <c r="AM462" s="6">
        <v>7.2646147701491831E-2</v>
      </c>
      <c r="AN462" s="5">
        <f>IFERROR(-295*8.314*LN(AJ462)/1000,"")</f>
        <v>-10.517669481558277</v>
      </c>
      <c r="AO462" s="21">
        <v>3.0338651549235524E-9</v>
      </c>
      <c r="AP462" s="20">
        <v>29.926380578285453</v>
      </c>
      <c r="AQ462" s="3">
        <v>7.2293602576527123</v>
      </c>
      <c r="AR462" s="7">
        <v>4.5239458053759876</v>
      </c>
      <c r="AS462" s="6">
        <v>0.1049131638012846</v>
      </c>
      <c r="AT462" s="5">
        <f>IFERROR(-295*8.314*LN(AP462)/1000,"")</f>
        <v>-8.3358526304443572</v>
      </c>
      <c r="AU462" s="37">
        <v>-0.60281861696722039</v>
      </c>
    </row>
    <row r="463" spans="1:47">
      <c r="A463" s="29">
        <v>837</v>
      </c>
      <c r="B463" s="29" t="s">
        <v>82</v>
      </c>
      <c r="C463" s="31">
        <v>253</v>
      </c>
      <c r="D463" s="8" t="s">
        <v>580</v>
      </c>
      <c r="E463" s="25">
        <v>0.12111456509625111</v>
      </c>
      <c r="F463" s="20" t="s">
        <v>687</v>
      </c>
      <c r="G463" s="3" t="s">
        <v>686</v>
      </c>
      <c r="H463" s="7" t="s">
        <v>687</v>
      </c>
      <c r="I463" s="6" t="s">
        <v>686</v>
      </c>
      <c r="J463" s="5"/>
      <c r="K463" s="25">
        <v>0.18656605137954796</v>
      </c>
      <c r="L463" s="20" t="s">
        <v>687</v>
      </c>
      <c r="M463" s="3" t="s">
        <v>686</v>
      </c>
      <c r="N463" s="7" t="s">
        <v>687</v>
      </c>
      <c r="O463" s="6" t="s">
        <v>686</v>
      </c>
      <c r="P463" s="5"/>
      <c r="Q463" s="25">
        <v>0.37623401731832717</v>
      </c>
      <c r="R463" s="20" t="s">
        <v>687</v>
      </c>
      <c r="S463" s="3" t="s">
        <v>686</v>
      </c>
      <c r="T463" s="7" t="s">
        <v>687</v>
      </c>
      <c r="U463" s="6" t="s">
        <v>686</v>
      </c>
      <c r="V463" s="5"/>
      <c r="W463" s="25">
        <v>0.15991206747768602</v>
      </c>
      <c r="X463" s="20" t="s">
        <v>687</v>
      </c>
      <c r="Y463" s="3" t="s">
        <v>686</v>
      </c>
      <c r="Z463" s="7" t="s">
        <v>687</v>
      </c>
      <c r="AA463" s="6" t="s">
        <v>686</v>
      </c>
      <c r="AB463" s="5"/>
      <c r="AC463" s="25">
        <v>9.2558886996739448E-2</v>
      </c>
      <c r="AD463" s="20" t="s">
        <v>687</v>
      </c>
      <c r="AE463" s="3" t="s">
        <v>686</v>
      </c>
      <c r="AF463" s="7" t="s">
        <v>687</v>
      </c>
      <c r="AG463" s="6" t="s">
        <v>686</v>
      </c>
      <c r="AH463" s="5"/>
      <c r="AI463" s="25">
        <v>0.69120996633824949</v>
      </c>
      <c r="AJ463" s="20" t="s">
        <v>687</v>
      </c>
      <c r="AK463" s="3" t="s">
        <v>686</v>
      </c>
      <c r="AL463" s="7" t="s">
        <v>687</v>
      </c>
      <c r="AM463" s="6" t="s">
        <v>686</v>
      </c>
      <c r="AN463" s="5"/>
      <c r="AO463" s="25">
        <v>0.35412640748627466</v>
      </c>
      <c r="AP463" s="20" t="s">
        <v>687</v>
      </c>
      <c r="AQ463" s="3" t="s">
        <v>686</v>
      </c>
      <c r="AR463" s="7" t="s">
        <v>687</v>
      </c>
      <c r="AS463" s="6" t="s">
        <v>686</v>
      </c>
      <c r="AT463" s="5"/>
      <c r="AU463" s="37" t="s">
        <v>686</v>
      </c>
    </row>
    <row r="464" spans="1:47">
      <c r="A464" s="29">
        <v>840</v>
      </c>
      <c r="B464" s="29" t="s">
        <v>34</v>
      </c>
      <c r="C464" s="31">
        <v>383</v>
      </c>
      <c r="D464" s="8" t="s">
        <v>581</v>
      </c>
      <c r="E464" s="25">
        <v>0.96707225829939314</v>
      </c>
      <c r="F464" s="20" t="s">
        <v>687</v>
      </c>
      <c r="G464" s="3" t="s">
        <v>686</v>
      </c>
      <c r="H464" s="7" t="s">
        <v>687</v>
      </c>
      <c r="I464" s="6" t="s">
        <v>686</v>
      </c>
      <c r="J464" s="5"/>
      <c r="K464" s="25">
        <v>0.56152817773304808</v>
      </c>
      <c r="L464" s="20" t="s">
        <v>687</v>
      </c>
      <c r="M464" s="3" t="s">
        <v>686</v>
      </c>
      <c r="N464" s="7" t="s">
        <v>687</v>
      </c>
      <c r="O464" s="6" t="s">
        <v>686</v>
      </c>
      <c r="P464" s="5"/>
      <c r="Q464" s="25">
        <v>0.55567046652808505</v>
      </c>
      <c r="R464" s="20" t="s">
        <v>687</v>
      </c>
      <c r="S464" s="3" t="s">
        <v>686</v>
      </c>
      <c r="T464" s="7" t="s">
        <v>687</v>
      </c>
      <c r="U464" s="6" t="s">
        <v>686</v>
      </c>
      <c r="V464" s="5"/>
      <c r="W464" s="25">
        <v>0.80609112712921194</v>
      </c>
      <c r="X464" s="20" t="s">
        <v>687</v>
      </c>
      <c r="Y464" s="3" t="s">
        <v>686</v>
      </c>
      <c r="Z464" s="7" t="s">
        <v>687</v>
      </c>
      <c r="AA464" s="6" t="s">
        <v>686</v>
      </c>
      <c r="AB464" s="5"/>
      <c r="AC464" s="25">
        <v>0.73156955321216799</v>
      </c>
      <c r="AD464" s="20" t="s">
        <v>687</v>
      </c>
      <c r="AE464" s="3" t="s">
        <v>686</v>
      </c>
      <c r="AF464" s="7" t="s">
        <v>687</v>
      </c>
      <c r="AG464" s="6" t="s">
        <v>686</v>
      </c>
      <c r="AH464" s="5"/>
      <c r="AI464" s="25">
        <v>0.48667858744342507</v>
      </c>
      <c r="AJ464" s="20" t="s">
        <v>687</v>
      </c>
      <c r="AK464" s="3" t="s">
        <v>686</v>
      </c>
      <c r="AL464" s="7" t="s">
        <v>687</v>
      </c>
      <c r="AM464" s="6" t="s">
        <v>686</v>
      </c>
      <c r="AN464" s="5"/>
      <c r="AO464" s="25">
        <v>0.65531717027861336</v>
      </c>
      <c r="AP464" s="20" t="s">
        <v>687</v>
      </c>
      <c r="AQ464" s="3" t="s">
        <v>686</v>
      </c>
      <c r="AR464" s="7" t="s">
        <v>687</v>
      </c>
      <c r="AS464" s="6" t="s">
        <v>686</v>
      </c>
      <c r="AT464" s="5"/>
      <c r="AU464" s="37" t="s">
        <v>686</v>
      </c>
    </row>
    <row r="465" spans="1:47">
      <c r="A465" s="29">
        <v>842</v>
      </c>
      <c r="B465" s="29" t="s">
        <v>34</v>
      </c>
      <c r="C465" s="31">
        <v>1133</v>
      </c>
      <c r="D465" s="8" t="s">
        <v>582</v>
      </c>
      <c r="E465" s="21">
        <v>3.0928653292816977E-6</v>
      </c>
      <c r="F465" s="20">
        <v>121.26962737690039</v>
      </c>
      <c r="G465" s="3">
        <v>27.903778433931322</v>
      </c>
      <c r="H465" s="7">
        <v>3.9162479568771285</v>
      </c>
      <c r="I465" s="6">
        <v>9.992986092423399E-2</v>
      </c>
      <c r="J465" s="5">
        <f>IFERROR(-295*8.314*LN(F465)/1000,"")</f>
        <v>-11.767758943487928</v>
      </c>
      <c r="K465" s="21">
        <v>1.2598916041880529E-5</v>
      </c>
      <c r="L465" s="20">
        <v>160.86293950972015</v>
      </c>
      <c r="M465" s="3">
        <v>39.377444027026499</v>
      </c>
      <c r="N465" s="7">
        <v>3.7935439995326008</v>
      </c>
      <c r="O465" s="6">
        <v>0.10631041994205519</v>
      </c>
      <c r="P465" s="5">
        <f>IFERROR(-295*8.314*LN(L465)/1000,"")</f>
        <v>-12.460715956395477</v>
      </c>
      <c r="Q465" s="21">
        <v>3.16376665304758E-5</v>
      </c>
      <c r="R465" s="20">
        <v>153.61605473451655</v>
      </c>
      <c r="S465" s="3">
        <v>51.397919048900668</v>
      </c>
      <c r="T465" s="7">
        <v>3.8135633929097028</v>
      </c>
      <c r="U465" s="6">
        <v>0.14530924298781653</v>
      </c>
      <c r="V465" s="5">
        <f>IFERROR(-295*8.314*LN(R465)/1000,"")</f>
        <v>-12.347658648912997</v>
      </c>
      <c r="W465" s="21">
        <v>2.4023358786275057E-5</v>
      </c>
      <c r="X465" s="20">
        <v>260.16907596703805</v>
      </c>
      <c r="Y465" s="3">
        <v>61.891062273893816</v>
      </c>
      <c r="Z465" s="7">
        <v>3.5847443255108034</v>
      </c>
      <c r="AA465" s="6">
        <v>0.10331338082658223</v>
      </c>
      <c r="AB465" s="5">
        <f>IFERROR(-295*8.314*LN(X465)/1000,"")</f>
        <v>-13.639888996430015</v>
      </c>
      <c r="AC465" s="21">
        <v>3.8631688765234393E-4</v>
      </c>
      <c r="AD465" s="20">
        <v>333.17503667627784</v>
      </c>
      <c r="AE465" s="3">
        <v>131.52255326336879</v>
      </c>
      <c r="AF465" s="7">
        <v>3.4773275458003119</v>
      </c>
      <c r="AG465" s="6">
        <v>0.17143997250792381</v>
      </c>
      <c r="AH465" s="5">
        <f>IFERROR(-295*8.314*LN(AD465)/1000,"")</f>
        <v>-14.246513366297169</v>
      </c>
      <c r="AI465" s="21">
        <v>2.4566762819718223E-3</v>
      </c>
      <c r="AJ465" s="20">
        <v>312.40293683644984</v>
      </c>
      <c r="AK465" s="3">
        <v>188.27522055014941</v>
      </c>
      <c r="AL465" s="7">
        <v>3.5052848920614812</v>
      </c>
      <c r="AM465" s="6">
        <v>0.26173534151778621</v>
      </c>
      <c r="AN465" s="5">
        <f>IFERROR(-295*8.314*LN(AJ465)/1000,"")</f>
        <v>-14.088627348818811</v>
      </c>
      <c r="AO465" s="25">
        <v>1.4809441138061576E-2</v>
      </c>
      <c r="AP465" s="20" t="s">
        <v>687</v>
      </c>
      <c r="AQ465" s="3" t="s">
        <v>686</v>
      </c>
      <c r="AR465" s="7" t="s">
        <v>687</v>
      </c>
      <c r="AS465" s="6" t="s">
        <v>686</v>
      </c>
      <c r="AT465" s="5"/>
      <c r="AU465" s="37" t="s">
        <v>686</v>
      </c>
    </row>
    <row r="466" spans="1:47">
      <c r="A466" s="29">
        <v>844</v>
      </c>
      <c r="B466" s="29" t="s">
        <v>34</v>
      </c>
      <c r="C466" s="31">
        <v>1138</v>
      </c>
      <c r="D466" s="8" t="s">
        <v>583</v>
      </c>
      <c r="E466" s="25">
        <v>0.94833208334415786</v>
      </c>
      <c r="F466" s="20" t="s">
        <v>687</v>
      </c>
      <c r="G466" s="3" t="s">
        <v>686</v>
      </c>
      <c r="H466" s="7" t="s">
        <v>687</v>
      </c>
      <c r="I466" s="6" t="s">
        <v>686</v>
      </c>
      <c r="J466" s="5"/>
      <c r="K466" s="25">
        <v>0.81926888116920593</v>
      </c>
      <c r="L466" s="20" t="s">
        <v>687</v>
      </c>
      <c r="M466" s="3" t="s">
        <v>686</v>
      </c>
      <c r="N466" s="7" t="s">
        <v>687</v>
      </c>
      <c r="O466" s="6" t="s">
        <v>686</v>
      </c>
      <c r="P466" s="5"/>
      <c r="Q466" s="25">
        <v>0.27596187200403177</v>
      </c>
      <c r="R466" s="20" t="s">
        <v>687</v>
      </c>
      <c r="S466" s="3" t="s">
        <v>686</v>
      </c>
      <c r="T466" s="7" t="s">
        <v>687</v>
      </c>
      <c r="U466" s="6" t="s">
        <v>686</v>
      </c>
      <c r="V466" s="5"/>
      <c r="W466" s="25">
        <v>0.75455574397203184</v>
      </c>
      <c r="X466" s="20" t="s">
        <v>687</v>
      </c>
      <c r="Y466" s="3" t="s">
        <v>686</v>
      </c>
      <c r="Z466" s="7" t="s">
        <v>687</v>
      </c>
      <c r="AA466" s="6" t="s">
        <v>686</v>
      </c>
      <c r="AB466" s="5"/>
      <c r="AC466" s="25">
        <v>3.8101836363957475E-2</v>
      </c>
      <c r="AD466" s="20" t="s">
        <v>687</v>
      </c>
      <c r="AE466" s="3" t="s">
        <v>686</v>
      </c>
      <c r="AF466" s="7" t="s">
        <v>687</v>
      </c>
      <c r="AG466" s="6" t="s">
        <v>686</v>
      </c>
      <c r="AH466" s="5"/>
      <c r="AI466" s="25">
        <v>0.26901957180309788</v>
      </c>
      <c r="AJ466" s="20" t="s">
        <v>687</v>
      </c>
      <c r="AK466" s="3" t="s">
        <v>686</v>
      </c>
      <c r="AL466" s="7" t="s">
        <v>687</v>
      </c>
      <c r="AM466" s="6" t="s">
        <v>686</v>
      </c>
      <c r="AN466" s="5"/>
      <c r="AO466" s="25">
        <v>0.92727785322105161</v>
      </c>
      <c r="AP466" s="20" t="s">
        <v>687</v>
      </c>
      <c r="AQ466" s="3" t="s">
        <v>686</v>
      </c>
      <c r="AR466" s="7" t="s">
        <v>687</v>
      </c>
      <c r="AS466" s="6" t="s">
        <v>686</v>
      </c>
      <c r="AT466" s="5"/>
      <c r="AU466" s="37" t="s">
        <v>686</v>
      </c>
    </row>
    <row r="467" spans="1:47">
      <c r="A467" s="29">
        <v>845</v>
      </c>
      <c r="B467" s="29" t="s">
        <v>34</v>
      </c>
      <c r="C467" s="31">
        <v>1177</v>
      </c>
      <c r="D467" s="8" t="s">
        <v>584</v>
      </c>
      <c r="E467" s="21">
        <v>7.8516424893269043E-3</v>
      </c>
      <c r="F467" s="20" t="s">
        <v>687</v>
      </c>
      <c r="G467" s="3" t="s">
        <v>686</v>
      </c>
      <c r="H467" s="7" t="s">
        <v>687</v>
      </c>
      <c r="I467" s="6" t="s">
        <v>686</v>
      </c>
      <c r="J467" s="5"/>
      <c r="K467" s="25">
        <v>7.3458748004165977E-2</v>
      </c>
      <c r="L467" s="20" t="s">
        <v>687</v>
      </c>
      <c r="M467" s="3" t="s">
        <v>686</v>
      </c>
      <c r="N467" s="7" t="s">
        <v>687</v>
      </c>
      <c r="O467" s="6" t="s">
        <v>686</v>
      </c>
      <c r="P467" s="5"/>
      <c r="Q467" s="25">
        <v>1.036689762421175E-2</v>
      </c>
      <c r="R467" s="20" t="s">
        <v>687</v>
      </c>
      <c r="S467" s="3" t="s">
        <v>686</v>
      </c>
      <c r="T467" s="7" t="s">
        <v>687</v>
      </c>
      <c r="U467" s="6" t="s">
        <v>686</v>
      </c>
      <c r="V467" s="5"/>
      <c r="W467" s="25">
        <v>2.8017171181083635E-2</v>
      </c>
      <c r="X467" s="20" t="s">
        <v>687</v>
      </c>
      <c r="Y467" s="3" t="s">
        <v>686</v>
      </c>
      <c r="Z467" s="7" t="s">
        <v>687</v>
      </c>
      <c r="AA467" s="6" t="s">
        <v>686</v>
      </c>
      <c r="AB467" s="5"/>
      <c r="AC467" s="21">
        <v>2.9308313056335506E-3</v>
      </c>
      <c r="AD467" s="20" t="s">
        <v>687</v>
      </c>
      <c r="AE467" s="3" t="s">
        <v>686</v>
      </c>
      <c r="AF467" s="7" t="s">
        <v>687</v>
      </c>
      <c r="AG467" s="6" t="s">
        <v>686</v>
      </c>
      <c r="AH467" s="5"/>
      <c r="AI467" s="25">
        <v>1.5549118806721525E-2</v>
      </c>
      <c r="AJ467" s="20" t="s">
        <v>687</v>
      </c>
      <c r="AK467" s="3" t="s">
        <v>686</v>
      </c>
      <c r="AL467" s="7" t="s">
        <v>687</v>
      </c>
      <c r="AM467" s="6" t="s">
        <v>686</v>
      </c>
      <c r="AN467" s="5"/>
      <c r="AO467" s="21">
        <v>5.9868407919931206E-3</v>
      </c>
      <c r="AP467" s="20" t="s">
        <v>687</v>
      </c>
      <c r="AQ467" s="3" t="s">
        <v>686</v>
      </c>
      <c r="AR467" s="7" t="s">
        <v>687</v>
      </c>
      <c r="AS467" s="6" t="s">
        <v>686</v>
      </c>
      <c r="AT467" s="5"/>
      <c r="AU467" s="37" t="s">
        <v>686</v>
      </c>
    </row>
    <row r="468" spans="1:47">
      <c r="A468" s="29">
        <v>846</v>
      </c>
      <c r="B468" s="29" t="s">
        <v>34</v>
      </c>
      <c r="C468" s="31">
        <v>1219</v>
      </c>
      <c r="D468" s="8" t="s">
        <v>585</v>
      </c>
      <c r="E468" s="21">
        <v>7.2609378890964335E-10</v>
      </c>
      <c r="F468" s="20">
        <v>50.539348051041785</v>
      </c>
      <c r="G468" s="3">
        <v>4.7547066729013032</v>
      </c>
      <c r="H468" s="7">
        <v>4.2963703647046128</v>
      </c>
      <c r="I468" s="6">
        <v>4.0858122447961422E-2</v>
      </c>
      <c r="J468" s="5">
        <f>IFERROR(-295*8.314*LN(F468)/1000,"")</f>
        <v>-9.6210597337162227</v>
      </c>
      <c r="K468" s="21">
        <v>4.1040870139065997E-9</v>
      </c>
      <c r="L468" s="20">
        <v>83.51304189868803</v>
      </c>
      <c r="M468" s="3">
        <v>9.2149077306419223</v>
      </c>
      <c r="N468" s="7">
        <v>4.0782456971829051</v>
      </c>
      <c r="O468" s="6">
        <v>4.7920462333539714E-2</v>
      </c>
      <c r="P468" s="5">
        <f>IFERROR(-295*8.314*LN(L468)/1000,"")</f>
        <v>-10.852894642046799</v>
      </c>
      <c r="Q468" s="21">
        <v>5.8666493277688395E-8</v>
      </c>
      <c r="R468" s="20">
        <v>69.051055492700584</v>
      </c>
      <c r="S468" s="3">
        <v>14.983146211053487</v>
      </c>
      <c r="T468" s="7">
        <v>4.1608296785458556</v>
      </c>
      <c r="U468" s="6">
        <v>9.4236035562092355E-2</v>
      </c>
      <c r="V468" s="5">
        <f>IFERROR(-295*8.314*LN(R468)/1000,"")</f>
        <v>-10.38651075127626</v>
      </c>
      <c r="W468" s="21">
        <v>1.1012163290243738E-8</v>
      </c>
      <c r="X468" s="20">
        <v>126.48837963597795</v>
      </c>
      <c r="Y468" s="3">
        <v>12.242182104835168</v>
      </c>
      <c r="Z468" s="7">
        <v>3.8979493708658808</v>
      </c>
      <c r="AA468" s="6">
        <v>4.2033206132339296E-2</v>
      </c>
      <c r="AB468" s="5">
        <f>IFERROR(-295*8.314*LN(X468)/1000,"")</f>
        <v>-11.871098181905342</v>
      </c>
      <c r="AC468" s="21">
        <v>3.3599361073889143E-6</v>
      </c>
      <c r="AD468" s="20">
        <v>116.29293183561923</v>
      </c>
      <c r="AE468" s="3">
        <v>35.449339180618345</v>
      </c>
      <c r="AF468" s="7">
        <v>3.9344466804398355</v>
      </c>
      <c r="AG468" s="6">
        <v>0.13238510845199822</v>
      </c>
      <c r="AH468" s="5">
        <f>IFERROR(-295*8.314*LN(AD468)/1000,"")</f>
        <v>-11.664983667191546</v>
      </c>
      <c r="AI468" s="21">
        <v>1.2585347020656237E-5</v>
      </c>
      <c r="AJ468" s="20">
        <v>251.25503581068031</v>
      </c>
      <c r="AK468" s="3">
        <v>72.008983558191929</v>
      </c>
      <c r="AL468" s="7">
        <v>3.5998852250824065</v>
      </c>
      <c r="AM468" s="6">
        <v>0.12446757178769108</v>
      </c>
      <c r="AN468" s="5">
        <f>IFERROR(-295*8.314*LN(AJ468)/1000,"")</f>
        <v>-13.554382442550812</v>
      </c>
      <c r="AO468" s="21">
        <v>6.3974959449060644E-8</v>
      </c>
      <c r="AP468" s="20">
        <v>171.04014834323252</v>
      </c>
      <c r="AQ468" s="3">
        <v>30.518060021683127</v>
      </c>
      <c r="AR468" s="7">
        <v>3.7669019354712456</v>
      </c>
      <c r="AS468" s="6">
        <v>7.7489555488529385E-2</v>
      </c>
      <c r="AT468" s="5">
        <f>IFERROR(-295*8.314*LN(AP468)/1000,"")</f>
        <v>-12.611174063282864</v>
      </c>
      <c r="AU468" s="37">
        <v>-0.55899255377225843</v>
      </c>
    </row>
    <row r="469" spans="1:47">
      <c r="A469" s="29">
        <v>847</v>
      </c>
      <c r="B469" s="29" t="s">
        <v>34</v>
      </c>
      <c r="C469" s="31">
        <v>1284</v>
      </c>
      <c r="D469" s="8" t="s">
        <v>586</v>
      </c>
      <c r="E469" s="21">
        <v>5.1532219023521901E-9</v>
      </c>
      <c r="F469" s="20">
        <v>104.09498146605122</v>
      </c>
      <c r="G469" s="3">
        <v>9.1646198576306261</v>
      </c>
      <c r="H469" s="7">
        <v>3.9825702078010772</v>
      </c>
      <c r="I469" s="6">
        <v>3.8235693756360399E-2</v>
      </c>
      <c r="J469" s="5">
        <f>IFERROR(-295*8.314*LN(F469)/1000,"")</f>
        <v>-11.39321137481806</v>
      </c>
      <c r="K469" s="21">
        <v>3.169153533632615E-7</v>
      </c>
      <c r="L469" s="20">
        <v>142.44508802357194</v>
      </c>
      <c r="M469" s="3">
        <v>24.550361116618603</v>
      </c>
      <c r="N469" s="7">
        <v>3.846352522072368</v>
      </c>
      <c r="O469" s="6">
        <v>7.4850502110084996E-2</v>
      </c>
      <c r="P469" s="5">
        <f>IFERROR(-295*8.314*LN(L469)/1000,"")</f>
        <v>-12.162485672489725</v>
      </c>
      <c r="Q469" s="21">
        <v>1.0339962444520386E-5</v>
      </c>
      <c r="R469" s="20">
        <v>135.26201687738597</v>
      </c>
      <c r="S469" s="3">
        <v>45.770459782127489</v>
      </c>
      <c r="T469" s="7">
        <v>3.8688241411440858</v>
      </c>
      <c r="U469" s="6">
        <v>0.14695816738834977</v>
      </c>
      <c r="V469" s="5">
        <f>IFERROR(-295*8.314*LN(R469)/1000,"")</f>
        <v>-12.035579691915594</v>
      </c>
      <c r="W469" s="21">
        <v>2.9086964062473533E-8</v>
      </c>
      <c r="X469" s="20">
        <v>191.72279111954694</v>
      </c>
      <c r="Y469" s="3">
        <v>20.498595705155516</v>
      </c>
      <c r="Z469" s="7">
        <v>3.7173262571317722</v>
      </c>
      <c r="AA469" s="6">
        <v>4.6433848315736818E-2</v>
      </c>
      <c r="AB469" s="5">
        <f>IFERROR(-295*8.314*LN(X469)/1000,"")</f>
        <v>-12.891147217518863</v>
      </c>
      <c r="AC469" s="21">
        <v>1.1119242675927576E-6</v>
      </c>
      <c r="AD469" s="20">
        <v>225.51193168845288</v>
      </c>
      <c r="AE469" s="3">
        <v>42.159152722202712</v>
      </c>
      <c r="AF469" s="7">
        <v>3.646830474941817</v>
      </c>
      <c r="AG469" s="6">
        <v>8.1190770048761088E-2</v>
      </c>
      <c r="AH469" s="5">
        <f>IFERROR(-295*8.314*LN(AD469)/1000,"")</f>
        <v>-13.289264341906058</v>
      </c>
      <c r="AI469" s="21">
        <v>2.1131800595193021E-6</v>
      </c>
      <c r="AJ469" s="20">
        <v>507.72694490996327</v>
      </c>
      <c r="AK469" s="3">
        <v>95.392220628724033</v>
      </c>
      <c r="AL469" s="7">
        <v>3.2943697881116534</v>
      </c>
      <c r="AM469" s="6">
        <v>8.1595659735764076E-2</v>
      </c>
      <c r="AN469" s="5">
        <f>IFERROR(-295*8.314*LN(AJ469)/1000,"")</f>
        <v>-15.279747045144365</v>
      </c>
      <c r="AO469" s="21">
        <v>1.11623235275763E-5</v>
      </c>
      <c r="AP469" s="20">
        <v>418.61921382743554</v>
      </c>
      <c r="AQ469" s="3">
        <v>107.64487071367905</v>
      </c>
      <c r="AR469" s="7">
        <v>3.3781808422473776</v>
      </c>
      <c r="AS469" s="6">
        <v>0.1116756513125817</v>
      </c>
      <c r="AT469" s="5">
        <f>IFERROR(-295*8.314*LN(AP469)/1000,"")</f>
        <v>-14.806433396755224</v>
      </c>
      <c r="AU469" s="37">
        <v>-0.63313833789682994</v>
      </c>
    </row>
    <row r="470" spans="1:47">
      <c r="A470" s="29">
        <v>849</v>
      </c>
      <c r="B470" s="29" t="s">
        <v>34</v>
      </c>
      <c r="C470" s="31">
        <v>1302</v>
      </c>
      <c r="D470" s="8" t="s">
        <v>587</v>
      </c>
      <c r="E470" s="21">
        <v>1.270757708642107E-6</v>
      </c>
      <c r="F470" s="20">
        <v>14.38313229827471</v>
      </c>
      <c r="G470" s="3">
        <v>5.4844442033097183</v>
      </c>
      <c r="H470" s="7">
        <v>4.8421465248209339</v>
      </c>
      <c r="I470" s="6">
        <v>0.16560119203585416</v>
      </c>
      <c r="J470" s="5">
        <f>IFERROR(-295*8.314*LN(F470)/1000,"")</f>
        <v>-6.5388492996350234</v>
      </c>
      <c r="K470" s="21">
        <v>4.7098079338068743E-6</v>
      </c>
      <c r="L470" s="20">
        <v>25.605601406703808</v>
      </c>
      <c r="M470" s="3">
        <v>9.7781566242439979</v>
      </c>
      <c r="N470" s="7">
        <v>4.5916650193005664</v>
      </c>
      <c r="O470" s="6">
        <v>0.1658465035694531</v>
      </c>
      <c r="P470" s="5">
        <f>IFERROR(-295*8.314*LN(L470)/1000,"")</f>
        <v>-7.9534158679048792</v>
      </c>
      <c r="Q470" s="21">
        <v>4.7817960608545928E-5</v>
      </c>
      <c r="R470" s="20">
        <v>38.842776400107113</v>
      </c>
      <c r="S470" s="3">
        <v>29.498577053601274</v>
      </c>
      <c r="T470" s="7">
        <v>4.4106897351967849</v>
      </c>
      <c r="U470" s="6">
        <v>0.32981857698363676</v>
      </c>
      <c r="V470" s="5">
        <f>IFERROR(-295*8.314*LN(R470)/1000,"")</f>
        <v>-8.9754537466876414</v>
      </c>
      <c r="W470" s="21">
        <v>2.195181677158092E-6</v>
      </c>
      <c r="X470" s="20">
        <v>38.60570930612657</v>
      </c>
      <c r="Y470" s="3">
        <v>6.9520011906183683</v>
      </c>
      <c r="Z470" s="7">
        <v>4.4133484638051348</v>
      </c>
      <c r="AA470" s="6">
        <v>7.8206457271107727E-2</v>
      </c>
      <c r="AB470" s="5">
        <f>IFERROR(-295*8.314*LN(X470)/1000,"")</f>
        <v>-8.9604388712553789</v>
      </c>
      <c r="AC470" s="21">
        <v>9.1620095761911496E-6</v>
      </c>
      <c r="AD470" s="20">
        <v>54.817620086359867</v>
      </c>
      <c r="AE470" s="3">
        <v>16.773599707996794</v>
      </c>
      <c r="AF470" s="7">
        <v>4.261079823334966</v>
      </c>
      <c r="AG470" s="6">
        <v>0.13288942101756135</v>
      </c>
      <c r="AH470" s="5">
        <f>IFERROR(-295*8.314*LN(AD470)/1000,"")</f>
        <v>-9.8203591586136376</v>
      </c>
      <c r="AI470" s="21">
        <v>1.0437765631400922E-4</v>
      </c>
      <c r="AJ470" s="20">
        <v>90.248788458129837</v>
      </c>
      <c r="AK470" s="3">
        <v>46.032265739311107</v>
      </c>
      <c r="AL470" s="7">
        <v>4.0445586195550529</v>
      </c>
      <c r="AM470" s="6">
        <v>0.22151609281006404</v>
      </c>
      <c r="AN470" s="5">
        <f>IFERROR(-295*8.314*LN(AJ470)/1000,"")</f>
        <v>-11.043138683003331</v>
      </c>
      <c r="AO470" s="21">
        <v>1.2536706817329519E-5</v>
      </c>
      <c r="AP470" s="20">
        <v>66.438208496505496</v>
      </c>
      <c r="AQ470" s="3">
        <v>21.877410474210723</v>
      </c>
      <c r="AR470" s="7">
        <v>4.177582086795173</v>
      </c>
      <c r="AS470" s="6">
        <v>0.143008652133988</v>
      </c>
      <c r="AT470" s="5">
        <f>IFERROR(-295*8.314*LN(AP470)/1000,"")</f>
        <v>-10.291903380571338</v>
      </c>
      <c r="AU470" s="37">
        <v>-0.65298261731899443</v>
      </c>
    </row>
    <row r="471" spans="1:47">
      <c r="A471" s="29">
        <v>852</v>
      </c>
      <c r="B471" s="29" t="s">
        <v>34</v>
      </c>
      <c r="C471" s="31">
        <v>1388</v>
      </c>
      <c r="D471" s="8" t="s">
        <v>588</v>
      </c>
      <c r="E471" s="21">
        <v>6.8151653295583136E-3</v>
      </c>
      <c r="F471" s="20" t="s">
        <v>687</v>
      </c>
      <c r="G471" s="3" t="s">
        <v>686</v>
      </c>
      <c r="H471" s="7" t="s">
        <v>687</v>
      </c>
      <c r="I471" s="6" t="s">
        <v>686</v>
      </c>
      <c r="J471" s="5"/>
      <c r="K471" s="25">
        <v>0.17017721931929836</v>
      </c>
      <c r="L471" s="20" t="s">
        <v>687</v>
      </c>
      <c r="M471" s="3" t="s">
        <v>686</v>
      </c>
      <c r="N471" s="7" t="s">
        <v>687</v>
      </c>
      <c r="O471" s="6" t="s">
        <v>686</v>
      </c>
      <c r="P471" s="5"/>
      <c r="Q471" s="21">
        <v>1.8141659782126452E-3</v>
      </c>
      <c r="R471" s="20" t="s">
        <v>687</v>
      </c>
      <c r="S471" s="3" t="s">
        <v>686</v>
      </c>
      <c r="T471" s="7" t="s">
        <v>687</v>
      </c>
      <c r="U471" s="6" t="s">
        <v>686</v>
      </c>
      <c r="V471" s="5"/>
      <c r="W471" s="25">
        <v>3.4823764242117965E-2</v>
      </c>
      <c r="X471" s="20" t="s">
        <v>687</v>
      </c>
      <c r="Y471" s="3" t="s">
        <v>686</v>
      </c>
      <c r="Z471" s="7" t="s">
        <v>687</v>
      </c>
      <c r="AA471" s="6" t="s">
        <v>686</v>
      </c>
      <c r="AB471" s="5"/>
      <c r="AC471" s="25">
        <v>0.36827584904466298</v>
      </c>
      <c r="AD471" s="20" t="s">
        <v>687</v>
      </c>
      <c r="AE471" s="3" t="s">
        <v>686</v>
      </c>
      <c r="AF471" s="7" t="s">
        <v>687</v>
      </c>
      <c r="AG471" s="6" t="s">
        <v>686</v>
      </c>
      <c r="AH471" s="5"/>
      <c r="AI471" s="25">
        <v>0.46770520041542329</v>
      </c>
      <c r="AJ471" s="20" t="s">
        <v>687</v>
      </c>
      <c r="AK471" s="3" t="s">
        <v>686</v>
      </c>
      <c r="AL471" s="7" t="s">
        <v>687</v>
      </c>
      <c r="AM471" s="6" t="s">
        <v>686</v>
      </c>
      <c r="AN471" s="5"/>
      <c r="AO471" s="25">
        <v>0.90894723334756422</v>
      </c>
      <c r="AP471" s="20" t="s">
        <v>687</v>
      </c>
      <c r="AQ471" s="3" t="s">
        <v>686</v>
      </c>
      <c r="AR471" s="7" t="s">
        <v>687</v>
      </c>
      <c r="AS471" s="6" t="s">
        <v>686</v>
      </c>
      <c r="AT471" s="5"/>
      <c r="AU471" s="37" t="s">
        <v>686</v>
      </c>
    </row>
    <row r="472" spans="1:47">
      <c r="A472" s="29">
        <v>853</v>
      </c>
      <c r="B472" s="29" t="s">
        <v>16</v>
      </c>
      <c r="C472" s="31">
        <v>233</v>
      </c>
      <c r="D472" s="8" t="s">
        <v>589</v>
      </c>
      <c r="E472" s="25">
        <v>0.66569181536629241</v>
      </c>
      <c r="F472" s="20" t="s">
        <v>687</v>
      </c>
      <c r="G472" s="3" t="s">
        <v>686</v>
      </c>
      <c r="H472" s="7" t="s">
        <v>687</v>
      </c>
      <c r="I472" s="6" t="s">
        <v>686</v>
      </c>
      <c r="J472" s="5"/>
      <c r="K472" s="25">
        <v>0.3070406358308379</v>
      </c>
      <c r="L472" s="20" t="s">
        <v>687</v>
      </c>
      <c r="M472" s="3" t="s">
        <v>686</v>
      </c>
      <c r="N472" s="7" t="s">
        <v>687</v>
      </c>
      <c r="O472" s="6" t="s">
        <v>686</v>
      </c>
      <c r="P472" s="5"/>
      <c r="Q472" s="25">
        <v>0.80029144872692037</v>
      </c>
      <c r="R472" s="20" t="s">
        <v>687</v>
      </c>
      <c r="S472" s="3" t="s">
        <v>686</v>
      </c>
      <c r="T472" s="7" t="s">
        <v>687</v>
      </c>
      <c r="U472" s="6" t="s">
        <v>686</v>
      </c>
      <c r="V472" s="5"/>
      <c r="W472" s="25">
        <v>4.174040527632103E-2</v>
      </c>
      <c r="X472" s="20" t="s">
        <v>687</v>
      </c>
      <c r="Y472" s="3" t="s">
        <v>686</v>
      </c>
      <c r="Z472" s="7" t="s">
        <v>687</v>
      </c>
      <c r="AA472" s="6" t="s">
        <v>686</v>
      </c>
      <c r="AB472" s="5"/>
      <c r="AC472" s="25">
        <v>1.192869540991073E-2</v>
      </c>
      <c r="AD472" s="20" t="s">
        <v>687</v>
      </c>
      <c r="AE472" s="3" t="s">
        <v>686</v>
      </c>
      <c r="AF472" s="7" t="s">
        <v>687</v>
      </c>
      <c r="AG472" s="6" t="s">
        <v>686</v>
      </c>
      <c r="AH472" s="5"/>
      <c r="AI472" s="25">
        <v>1.1674767141094253E-2</v>
      </c>
      <c r="AJ472" s="20" t="s">
        <v>687</v>
      </c>
      <c r="AK472" s="3" t="s">
        <v>686</v>
      </c>
      <c r="AL472" s="7" t="s">
        <v>687</v>
      </c>
      <c r="AM472" s="6" t="s">
        <v>686</v>
      </c>
      <c r="AN472" s="5"/>
      <c r="AO472" s="25">
        <v>1.4395756714411918E-2</v>
      </c>
      <c r="AP472" s="20" t="s">
        <v>687</v>
      </c>
      <c r="AQ472" s="3" t="s">
        <v>686</v>
      </c>
      <c r="AR472" s="7" t="s">
        <v>687</v>
      </c>
      <c r="AS472" s="6" t="s">
        <v>686</v>
      </c>
      <c r="AT472" s="5"/>
      <c r="AU472" s="37" t="s">
        <v>686</v>
      </c>
    </row>
    <row r="473" spans="1:47">
      <c r="A473" s="29">
        <v>854</v>
      </c>
      <c r="B473" s="29" t="s">
        <v>16</v>
      </c>
      <c r="C473" s="31">
        <v>343</v>
      </c>
      <c r="D473" s="8" t="s">
        <v>590</v>
      </c>
      <c r="E473" s="21">
        <v>5.9116943402428559E-5</v>
      </c>
      <c r="F473" s="20" t="s">
        <v>687</v>
      </c>
      <c r="G473" s="3" t="s">
        <v>686</v>
      </c>
      <c r="H473" s="7" t="s">
        <v>687</v>
      </c>
      <c r="I473" s="6" t="s">
        <v>686</v>
      </c>
      <c r="J473" s="5"/>
      <c r="K473" s="21">
        <v>1.4838997908851327E-4</v>
      </c>
      <c r="L473" s="20" t="s">
        <v>687</v>
      </c>
      <c r="M473" s="3" t="s">
        <v>686</v>
      </c>
      <c r="N473" s="7" t="s">
        <v>687</v>
      </c>
      <c r="O473" s="6" t="s">
        <v>686</v>
      </c>
      <c r="P473" s="5"/>
      <c r="Q473" s="21">
        <v>6.2605594079560313E-5</v>
      </c>
      <c r="R473" s="20">
        <v>383.93902139225708</v>
      </c>
      <c r="S473" s="3">
        <v>108.2277888709328</v>
      </c>
      <c r="T473" s="7">
        <v>3.4157377464027383</v>
      </c>
      <c r="U473" s="6">
        <v>0.12242238708843098</v>
      </c>
      <c r="V473" s="5">
        <f>IFERROR(-295*8.314*LN(R473)/1000,"")</f>
        <v>-14.594334938964819</v>
      </c>
      <c r="W473" s="21">
        <v>1.200108885608775E-3</v>
      </c>
      <c r="X473" s="20" t="s">
        <v>687</v>
      </c>
      <c r="Y473" s="3" t="s">
        <v>686</v>
      </c>
      <c r="Z473" s="7" t="s">
        <v>687</v>
      </c>
      <c r="AA473" s="6" t="s">
        <v>686</v>
      </c>
      <c r="AB473" s="5"/>
      <c r="AC473" s="21">
        <v>7.3779102091419951E-3</v>
      </c>
      <c r="AD473" s="20" t="s">
        <v>687</v>
      </c>
      <c r="AE473" s="3" t="s">
        <v>686</v>
      </c>
      <c r="AF473" s="7" t="s">
        <v>687</v>
      </c>
      <c r="AG473" s="6" t="s">
        <v>686</v>
      </c>
      <c r="AH473" s="5"/>
      <c r="AI473" s="21">
        <v>9.42396476986118E-3</v>
      </c>
      <c r="AJ473" s="20" t="s">
        <v>687</v>
      </c>
      <c r="AK473" s="3" t="s">
        <v>686</v>
      </c>
      <c r="AL473" s="7" t="s">
        <v>687</v>
      </c>
      <c r="AM473" s="6" t="s">
        <v>686</v>
      </c>
      <c r="AN473" s="5"/>
      <c r="AO473" s="25">
        <v>2.2177068005791799E-2</v>
      </c>
      <c r="AP473" s="20" t="s">
        <v>687</v>
      </c>
      <c r="AQ473" s="3" t="s">
        <v>686</v>
      </c>
      <c r="AR473" s="7" t="s">
        <v>687</v>
      </c>
      <c r="AS473" s="6" t="s">
        <v>686</v>
      </c>
      <c r="AT473" s="5"/>
      <c r="AU473" s="37" t="s">
        <v>686</v>
      </c>
    </row>
    <row r="474" spans="1:47">
      <c r="A474" s="29">
        <v>856</v>
      </c>
      <c r="B474" s="29" t="s">
        <v>16</v>
      </c>
      <c r="C474" s="31">
        <v>362</v>
      </c>
      <c r="D474" s="8" t="s">
        <v>591</v>
      </c>
      <c r="E474" s="25">
        <v>1.7536039747205533E-2</v>
      </c>
      <c r="F474" s="20" t="s">
        <v>687</v>
      </c>
      <c r="G474" s="3" t="s">
        <v>686</v>
      </c>
      <c r="H474" s="7" t="s">
        <v>687</v>
      </c>
      <c r="I474" s="6" t="s">
        <v>686</v>
      </c>
      <c r="J474" s="5"/>
      <c r="K474" s="25">
        <v>0.31749295033859631</v>
      </c>
      <c r="L474" s="20" t="s">
        <v>687</v>
      </c>
      <c r="M474" s="3" t="s">
        <v>686</v>
      </c>
      <c r="N474" s="7" t="s">
        <v>687</v>
      </c>
      <c r="O474" s="6" t="s">
        <v>686</v>
      </c>
      <c r="P474" s="5"/>
      <c r="Q474" s="25">
        <v>0.16290172337822648</v>
      </c>
      <c r="R474" s="20" t="s">
        <v>687</v>
      </c>
      <c r="S474" s="3" t="s">
        <v>686</v>
      </c>
      <c r="T474" s="7" t="s">
        <v>687</v>
      </c>
      <c r="U474" s="6" t="s">
        <v>686</v>
      </c>
      <c r="V474" s="5"/>
      <c r="W474" s="25">
        <v>0.25976215130746644</v>
      </c>
      <c r="X474" s="20" t="s">
        <v>687</v>
      </c>
      <c r="Y474" s="3" t="s">
        <v>686</v>
      </c>
      <c r="Z474" s="7" t="s">
        <v>687</v>
      </c>
      <c r="AA474" s="6" t="s">
        <v>686</v>
      </c>
      <c r="AB474" s="5"/>
      <c r="AC474" s="25">
        <v>0.61272688005925824</v>
      </c>
      <c r="AD474" s="20" t="s">
        <v>687</v>
      </c>
      <c r="AE474" s="3" t="s">
        <v>686</v>
      </c>
      <c r="AF474" s="7" t="s">
        <v>687</v>
      </c>
      <c r="AG474" s="6" t="s">
        <v>686</v>
      </c>
      <c r="AH474" s="5"/>
      <c r="AI474" s="25">
        <v>0.43558189860006846</v>
      </c>
      <c r="AJ474" s="20" t="s">
        <v>687</v>
      </c>
      <c r="AK474" s="3" t="s">
        <v>686</v>
      </c>
      <c r="AL474" s="7" t="s">
        <v>687</v>
      </c>
      <c r="AM474" s="6" t="s">
        <v>686</v>
      </c>
      <c r="AN474" s="5"/>
      <c r="AO474" s="25">
        <v>0.13570566719450367</v>
      </c>
      <c r="AP474" s="20" t="s">
        <v>687</v>
      </c>
      <c r="AQ474" s="3" t="s">
        <v>686</v>
      </c>
      <c r="AR474" s="7" t="s">
        <v>687</v>
      </c>
      <c r="AS474" s="6" t="s">
        <v>686</v>
      </c>
      <c r="AT474" s="5"/>
      <c r="AU474" s="37" t="s">
        <v>686</v>
      </c>
    </row>
    <row r="475" spans="1:47">
      <c r="A475" s="29">
        <v>858</v>
      </c>
      <c r="B475" s="29" t="s">
        <v>67</v>
      </c>
      <c r="C475" s="31">
        <v>112</v>
      </c>
      <c r="D475" s="8" t="s">
        <v>592</v>
      </c>
      <c r="E475" s="25">
        <v>4.9570586215079246E-2</v>
      </c>
      <c r="F475" s="20" t="s">
        <v>687</v>
      </c>
      <c r="G475" s="3" t="s">
        <v>686</v>
      </c>
      <c r="H475" s="7" t="s">
        <v>687</v>
      </c>
      <c r="I475" s="6" t="s">
        <v>686</v>
      </c>
      <c r="J475" s="5"/>
      <c r="K475" s="25">
        <v>0.11385654869015001</v>
      </c>
      <c r="L475" s="20" t="s">
        <v>687</v>
      </c>
      <c r="M475" s="3" t="s">
        <v>686</v>
      </c>
      <c r="N475" s="7" t="s">
        <v>687</v>
      </c>
      <c r="O475" s="6" t="s">
        <v>686</v>
      </c>
      <c r="P475" s="5"/>
      <c r="Q475" s="25">
        <v>0.21367993060535326</v>
      </c>
      <c r="R475" s="20" t="s">
        <v>687</v>
      </c>
      <c r="S475" s="3" t="s">
        <v>686</v>
      </c>
      <c r="T475" s="7" t="s">
        <v>687</v>
      </c>
      <c r="U475" s="6" t="s">
        <v>686</v>
      </c>
      <c r="V475" s="5"/>
      <c r="W475" s="25">
        <v>0.92749407943587658</v>
      </c>
      <c r="X475" s="20" t="s">
        <v>687</v>
      </c>
      <c r="Y475" s="3" t="s">
        <v>686</v>
      </c>
      <c r="Z475" s="7" t="s">
        <v>687</v>
      </c>
      <c r="AA475" s="6" t="s">
        <v>686</v>
      </c>
      <c r="AB475" s="5"/>
      <c r="AC475" s="25">
        <v>0.66570326177373862</v>
      </c>
      <c r="AD475" s="20" t="s">
        <v>687</v>
      </c>
      <c r="AE475" s="3" t="s">
        <v>686</v>
      </c>
      <c r="AF475" s="7" t="s">
        <v>687</v>
      </c>
      <c r="AG475" s="6" t="s">
        <v>686</v>
      </c>
      <c r="AH475" s="5"/>
      <c r="AI475" s="25">
        <v>0.6904825729751205</v>
      </c>
      <c r="AJ475" s="20" t="s">
        <v>687</v>
      </c>
      <c r="AK475" s="3" t="s">
        <v>686</v>
      </c>
      <c r="AL475" s="7" t="s">
        <v>687</v>
      </c>
      <c r="AM475" s="6" t="s">
        <v>686</v>
      </c>
      <c r="AN475" s="5"/>
      <c r="AO475" s="25">
        <v>3.5694707896564745E-2</v>
      </c>
      <c r="AP475" s="20" t="s">
        <v>687</v>
      </c>
      <c r="AQ475" s="3" t="s">
        <v>686</v>
      </c>
      <c r="AR475" s="7" t="s">
        <v>687</v>
      </c>
      <c r="AS475" s="6" t="s">
        <v>686</v>
      </c>
      <c r="AT475" s="5"/>
      <c r="AU475" s="37" t="s">
        <v>686</v>
      </c>
    </row>
    <row r="476" spans="1:47">
      <c r="A476" s="29">
        <v>860</v>
      </c>
      <c r="B476" s="29" t="s">
        <v>67</v>
      </c>
      <c r="C476" s="31">
        <v>419</v>
      </c>
      <c r="D476" s="8" t="s">
        <v>593</v>
      </c>
      <c r="E476" s="21">
        <v>2.255940873708907E-9</v>
      </c>
      <c r="F476" s="20">
        <v>32.072302110408302</v>
      </c>
      <c r="G476" s="3">
        <v>4.3043254565857341</v>
      </c>
      <c r="H476" s="7">
        <v>4.4938698658288336</v>
      </c>
      <c r="I476" s="6">
        <v>5.8285332548804705E-2</v>
      </c>
      <c r="J476" s="5">
        <f>IFERROR(-295*8.314*LN(F476)/1000,"")</f>
        <v>-8.5057031689275266</v>
      </c>
      <c r="K476" s="21">
        <v>1.3810233709081943E-8</v>
      </c>
      <c r="L476" s="20">
        <v>47.44329854939663</v>
      </c>
      <c r="M476" s="3">
        <v>7.0719792882101569</v>
      </c>
      <c r="N476" s="7">
        <v>4.3238251237753174</v>
      </c>
      <c r="O476" s="6">
        <v>6.4736678833702585E-2</v>
      </c>
      <c r="P476" s="5">
        <f>IFERROR(-295*8.314*LN(L476)/1000,"")</f>
        <v>-9.4660120217478685</v>
      </c>
      <c r="Q476" s="21">
        <v>2.2154004065938179E-7</v>
      </c>
      <c r="R476" s="20">
        <v>53.474464966933319</v>
      </c>
      <c r="S476" s="3">
        <v>15.886311123057105</v>
      </c>
      <c r="T476" s="7">
        <v>4.271853552021903</v>
      </c>
      <c r="U476" s="6">
        <v>0.12902115547688514</v>
      </c>
      <c r="V476" s="5">
        <f>IFERROR(-295*8.314*LN(R476)/1000,"")</f>
        <v>-9.7595157187577062</v>
      </c>
      <c r="W476" s="21">
        <v>9.8544819719276703E-9</v>
      </c>
      <c r="X476" s="20">
        <v>69.843773587503435</v>
      </c>
      <c r="Y476" s="3">
        <v>6.5064093654938819</v>
      </c>
      <c r="Z476" s="7">
        <v>4.1558723041828376</v>
      </c>
      <c r="AA476" s="6">
        <v>4.0457402847763786E-2</v>
      </c>
      <c r="AB476" s="5">
        <f>IFERROR(-295*8.314*LN(X476)/1000,"")</f>
        <v>-10.414506974094207</v>
      </c>
      <c r="AC476" s="21">
        <v>1.7753339557480328E-8</v>
      </c>
      <c r="AD476" s="20">
        <v>79.13477044099281</v>
      </c>
      <c r="AE476" s="3">
        <v>8.1545722496193331</v>
      </c>
      <c r="AF476" s="7">
        <v>4.1016326531306699</v>
      </c>
      <c r="AG476" s="6">
        <v>4.4752587396860992E-2</v>
      </c>
      <c r="AH476" s="5">
        <f>IFERROR(-295*8.314*LN(AD476)/1000,"")</f>
        <v>-10.72081939781437</v>
      </c>
      <c r="AI476" s="21">
        <v>1.46004073361108E-7</v>
      </c>
      <c r="AJ476" s="20">
        <v>115.4692242844613</v>
      </c>
      <c r="AK476" s="3">
        <v>21.436381282359172</v>
      </c>
      <c r="AL476" s="7">
        <v>3.9375337517410389</v>
      </c>
      <c r="AM476" s="6">
        <v>8.0624964449125064E-2</v>
      </c>
      <c r="AN476" s="5">
        <f>IFERROR(-295*8.314*LN(AJ476)/1000,"")</f>
        <v>-11.647549773828938</v>
      </c>
      <c r="AO476" s="21">
        <v>2.5834098428452863E-7</v>
      </c>
      <c r="AP476" s="20">
        <v>120.76075730746666</v>
      </c>
      <c r="AQ476" s="3">
        <v>25.909667523981518</v>
      </c>
      <c r="AR476" s="7">
        <v>3.9180741721194385</v>
      </c>
      <c r="AS476" s="6">
        <v>9.3179488804988816E-2</v>
      </c>
      <c r="AT476" s="5">
        <f>IFERROR(-295*8.314*LN(AP476)/1000,"")</f>
        <v>-11.75744559511169</v>
      </c>
      <c r="AU476" s="37">
        <v>-0.53855737363468914</v>
      </c>
    </row>
    <row r="477" spans="1:47">
      <c r="A477" s="29">
        <v>861</v>
      </c>
      <c r="B477" s="29" t="s">
        <v>67</v>
      </c>
      <c r="C477" s="31">
        <v>623</v>
      </c>
      <c r="D477" s="8" t="s">
        <v>594</v>
      </c>
      <c r="E477" s="21">
        <v>1.5161493802436429E-8</v>
      </c>
      <c r="F477" s="20">
        <v>66.326830832765239</v>
      </c>
      <c r="G477" s="3">
        <v>9.3986618321823947</v>
      </c>
      <c r="H477" s="7">
        <v>4.178310753262811</v>
      </c>
      <c r="I477" s="6">
        <v>6.1540509620959166E-2</v>
      </c>
      <c r="J477" s="5">
        <f>IFERROR(-295*8.314*LN(F477)/1000,"")</f>
        <v>-10.28778831737576</v>
      </c>
      <c r="K477" s="21">
        <v>4.1271781384962148E-8</v>
      </c>
      <c r="L477" s="20">
        <v>86.601891653839274</v>
      </c>
      <c r="M477" s="3">
        <v>11.896726490104667</v>
      </c>
      <c r="N477" s="7">
        <v>4.062472621540949</v>
      </c>
      <c r="O477" s="6">
        <v>5.9660159480311371E-2</v>
      </c>
      <c r="P477" s="5">
        <f>IFERROR(-295*8.314*LN(L477)/1000,"")</f>
        <v>-10.941971340286653</v>
      </c>
      <c r="Q477" s="21">
        <v>1.3839873062997532E-7</v>
      </c>
      <c r="R477" s="20">
        <v>94.095025296719243</v>
      </c>
      <c r="S477" s="3">
        <v>17.121019933591395</v>
      </c>
      <c r="T477" s="7">
        <v>4.0264333366502587</v>
      </c>
      <c r="U477" s="6">
        <v>7.9021866015413819E-2</v>
      </c>
      <c r="V477" s="5">
        <f>IFERROR(-295*8.314*LN(R477)/1000,"")</f>
        <v>-11.14549921131575</v>
      </c>
      <c r="W477" s="21">
        <v>2.0637310696793896E-7</v>
      </c>
      <c r="X477" s="20">
        <v>164.04070484813511</v>
      </c>
      <c r="Y477" s="3">
        <v>21.513799291902977</v>
      </c>
      <c r="Z477" s="7">
        <v>3.7850483733092175</v>
      </c>
      <c r="AA477" s="6">
        <v>5.6957352907605285E-2</v>
      </c>
      <c r="AB477" s="5">
        <f>IFERROR(-295*8.314*LN(X477)/1000,"")</f>
        <v>-12.508694064827669</v>
      </c>
      <c r="AC477" s="21">
        <v>2.2645574642643409E-6</v>
      </c>
      <c r="AD477" s="20">
        <v>295.15455238866389</v>
      </c>
      <c r="AE477" s="3">
        <v>51.188121660912536</v>
      </c>
      <c r="AF477" s="7">
        <v>3.5299505139436196</v>
      </c>
      <c r="AG477" s="6">
        <v>7.5318908674845336E-2</v>
      </c>
      <c r="AH477" s="5">
        <f>IFERROR(-295*8.314*LN(AD477)/1000,"")</f>
        <v>-13.949330980300214</v>
      </c>
      <c r="AI477" s="21">
        <v>6.1980503099341351E-6</v>
      </c>
      <c r="AJ477" s="20">
        <v>363.98857786683737</v>
      </c>
      <c r="AK477" s="3">
        <v>80.051984578444419</v>
      </c>
      <c r="AL477" s="7">
        <v>3.4389122445026907</v>
      </c>
      <c r="AM477" s="6">
        <v>9.5514357542674219E-2</v>
      </c>
      <c r="AN477" s="5">
        <f>IFERROR(-295*8.314*LN(AJ477)/1000,"")</f>
        <v>-14.463459526903865</v>
      </c>
      <c r="AO477" s="21">
        <v>7.473360448137357E-5</v>
      </c>
      <c r="AP477" s="20" t="s">
        <v>687</v>
      </c>
      <c r="AQ477" s="3" t="s">
        <v>686</v>
      </c>
      <c r="AR477" s="7" t="s">
        <v>687</v>
      </c>
      <c r="AS477" s="6" t="s">
        <v>686</v>
      </c>
      <c r="AT477" s="5"/>
      <c r="AU477" s="37" t="s">
        <v>686</v>
      </c>
    </row>
    <row r="478" spans="1:47">
      <c r="A478" s="29">
        <v>862</v>
      </c>
      <c r="B478" s="29" t="s">
        <v>67</v>
      </c>
      <c r="C478" s="31">
        <v>721</v>
      </c>
      <c r="D478" s="8" t="s">
        <v>595</v>
      </c>
      <c r="E478" s="21">
        <v>2.325075912682658E-3</v>
      </c>
      <c r="F478" s="20">
        <v>190.10828721038436</v>
      </c>
      <c r="G478" s="3">
        <v>130.86468154654688</v>
      </c>
      <c r="H478" s="7">
        <v>3.7209989509341712</v>
      </c>
      <c r="I478" s="6">
        <v>0.29895492671919227</v>
      </c>
      <c r="J478" s="5">
        <f>IFERROR(-295*8.314*LN(F478)/1000,"")</f>
        <v>-12.870406085922852</v>
      </c>
      <c r="K478" s="25">
        <v>6.6995461851876131E-2</v>
      </c>
      <c r="L478" s="20" t="s">
        <v>687</v>
      </c>
      <c r="M478" s="3" t="s">
        <v>686</v>
      </c>
      <c r="N478" s="7" t="s">
        <v>687</v>
      </c>
      <c r="O478" s="6" t="s">
        <v>686</v>
      </c>
      <c r="P478" s="5"/>
      <c r="Q478" s="25">
        <v>9.5223855395866353E-3</v>
      </c>
      <c r="R478" s="20">
        <v>199.61238486853236</v>
      </c>
      <c r="S478" s="3">
        <v>180.75021138015043</v>
      </c>
      <c r="T478" s="7">
        <v>3.6998125165897284</v>
      </c>
      <c r="U478" s="6">
        <v>0.3932562574058025</v>
      </c>
      <c r="V478" s="5">
        <f>IFERROR(-295*8.314*LN(R478)/1000,"")</f>
        <v>-12.990054128049682</v>
      </c>
      <c r="W478" s="25">
        <v>8.5587360054025369E-2</v>
      </c>
      <c r="X478" s="20" t="s">
        <v>687</v>
      </c>
      <c r="Y478" s="3" t="s">
        <v>686</v>
      </c>
      <c r="Z478" s="7" t="s">
        <v>687</v>
      </c>
      <c r="AA478" s="6" t="s">
        <v>686</v>
      </c>
      <c r="AB478" s="5"/>
      <c r="AC478" s="25">
        <v>0.94174006109219666</v>
      </c>
      <c r="AD478" s="20" t="s">
        <v>687</v>
      </c>
      <c r="AE478" s="3" t="s">
        <v>686</v>
      </c>
      <c r="AF478" s="7" t="s">
        <v>687</v>
      </c>
      <c r="AG478" s="6" t="s">
        <v>686</v>
      </c>
      <c r="AH478" s="5"/>
      <c r="AI478" s="25">
        <v>0.44797860806255763</v>
      </c>
      <c r="AJ478" s="20" t="s">
        <v>687</v>
      </c>
      <c r="AK478" s="3" t="s">
        <v>686</v>
      </c>
      <c r="AL478" s="7" t="s">
        <v>687</v>
      </c>
      <c r="AM478" s="6" t="s">
        <v>686</v>
      </c>
      <c r="AN478" s="5"/>
      <c r="AO478" s="25">
        <v>7.1811568522051797E-2</v>
      </c>
      <c r="AP478" s="20" t="s">
        <v>687</v>
      </c>
      <c r="AQ478" s="3" t="s">
        <v>686</v>
      </c>
      <c r="AR478" s="7" t="s">
        <v>687</v>
      </c>
      <c r="AS478" s="6" t="s">
        <v>686</v>
      </c>
      <c r="AT478" s="5"/>
      <c r="AU478" s="37" t="s">
        <v>686</v>
      </c>
    </row>
    <row r="479" spans="1:47">
      <c r="A479" s="29">
        <v>864</v>
      </c>
      <c r="B479" s="29" t="s">
        <v>67</v>
      </c>
      <c r="C479" s="31">
        <v>954</v>
      </c>
      <c r="D479" s="8" t="s">
        <v>596</v>
      </c>
      <c r="E479" s="25">
        <v>0.17697323337577484</v>
      </c>
      <c r="F479" s="20" t="s">
        <v>687</v>
      </c>
      <c r="G479" s="3" t="s">
        <v>686</v>
      </c>
      <c r="H479" s="7" t="s">
        <v>687</v>
      </c>
      <c r="I479" s="6" t="s">
        <v>686</v>
      </c>
      <c r="J479" s="5"/>
      <c r="K479" s="25">
        <v>0.48280136805783946</v>
      </c>
      <c r="L479" s="20" t="s">
        <v>687</v>
      </c>
      <c r="M479" s="3" t="s">
        <v>686</v>
      </c>
      <c r="N479" s="7" t="s">
        <v>687</v>
      </c>
      <c r="O479" s="6" t="s">
        <v>686</v>
      </c>
      <c r="P479" s="5"/>
      <c r="Q479" s="25">
        <v>0.85167368528713017</v>
      </c>
      <c r="R479" s="20" t="s">
        <v>687</v>
      </c>
      <c r="S479" s="3" t="s">
        <v>686</v>
      </c>
      <c r="T479" s="7" t="s">
        <v>687</v>
      </c>
      <c r="U479" s="6" t="s">
        <v>686</v>
      </c>
      <c r="V479" s="5"/>
      <c r="W479" s="25">
        <v>0.72808830362441834</v>
      </c>
      <c r="X479" s="20" t="s">
        <v>687</v>
      </c>
      <c r="Y479" s="3" t="s">
        <v>686</v>
      </c>
      <c r="Z479" s="7" t="s">
        <v>687</v>
      </c>
      <c r="AA479" s="6" t="s">
        <v>686</v>
      </c>
      <c r="AB479" s="5"/>
      <c r="AC479" s="25">
        <v>0.88315878401638259</v>
      </c>
      <c r="AD479" s="20" t="s">
        <v>687</v>
      </c>
      <c r="AE479" s="3" t="s">
        <v>686</v>
      </c>
      <c r="AF479" s="7" t="s">
        <v>687</v>
      </c>
      <c r="AG479" s="6" t="s">
        <v>686</v>
      </c>
      <c r="AH479" s="5"/>
      <c r="AI479" s="25">
        <v>0.80404985794669293</v>
      </c>
      <c r="AJ479" s="20" t="s">
        <v>687</v>
      </c>
      <c r="AK479" s="3" t="s">
        <v>686</v>
      </c>
      <c r="AL479" s="7" t="s">
        <v>687</v>
      </c>
      <c r="AM479" s="6" t="s">
        <v>686</v>
      </c>
      <c r="AN479" s="5"/>
      <c r="AO479" s="25">
        <v>0.62485400406998903</v>
      </c>
      <c r="AP479" s="20" t="s">
        <v>687</v>
      </c>
      <c r="AQ479" s="3" t="s">
        <v>686</v>
      </c>
      <c r="AR479" s="7" t="s">
        <v>687</v>
      </c>
      <c r="AS479" s="6" t="s">
        <v>686</v>
      </c>
      <c r="AT479" s="5"/>
      <c r="AU479" s="37" t="s">
        <v>686</v>
      </c>
    </row>
    <row r="480" spans="1:47">
      <c r="A480" s="29">
        <v>865</v>
      </c>
      <c r="B480" s="29" t="s">
        <v>67</v>
      </c>
      <c r="C480" s="31">
        <v>1021</v>
      </c>
      <c r="D480" s="8" t="s">
        <v>597</v>
      </c>
      <c r="E480" s="25">
        <v>0.96606366491822282</v>
      </c>
      <c r="F480" s="20" t="s">
        <v>687</v>
      </c>
      <c r="G480" s="3" t="s">
        <v>686</v>
      </c>
      <c r="H480" s="7" t="s">
        <v>687</v>
      </c>
      <c r="I480" s="6" t="s">
        <v>686</v>
      </c>
      <c r="J480" s="5"/>
      <c r="K480" s="25">
        <v>0.5334071825360962</v>
      </c>
      <c r="L480" s="20" t="s">
        <v>687</v>
      </c>
      <c r="M480" s="3" t="s">
        <v>686</v>
      </c>
      <c r="N480" s="7" t="s">
        <v>687</v>
      </c>
      <c r="O480" s="6" t="s">
        <v>686</v>
      </c>
      <c r="P480" s="5"/>
      <c r="Q480" s="25">
        <v>0.21926775406025253</v>
      </c>
      <c r="R480" s="20" t="s">
        <v>687</v>
      </c>
      <c r="S480" s="3" t="s">
        <v>686</v>
      </c>
      <c r="T480" s="7" t="s">
        <v>687</v>
      </c>
      <c r="U480" s="6" t="s">
        <v>686</v>
      </c>
      <c r="V480" s="5"/>
      <c r="W480" s="25">
        <v>0.6215298973626926</v>
      </c>
      <c r="X480" s="20" t="s">
        <v>687</v>
      </c>
      <c r="Y480" s="3" t="s">
        <v>686</v>
      </c>
      <c r="Z480" s="7" t="s">
        <v>687</v>
      </c>
      <c r="AA480" s="6" t="s">
        <v>686</v>
      </c>
      <c r="AB480" s="5"/>
      <c r="AC480" s="25">
        <v>0.86973389936554701</v>
      </c>
      <c r="AD480" s="20" t="s">
        <v>687</v>
      </c>
      <c r="AE480" s="3" t="s">
        <v>686</v>
      </c>
      <c r="AF480" s="7" t="s">
        <v>687</v>
      </c>
      <c r="AG480" s="6" t="s">
        <v>686</v>
      </c>
      <c r="AH480" s="5"/>
      <c r="AI480" s="25">
        <v>0.90098128959549717</v>
      </c>
      <c r="AJ480" s="20" t="s">
        <v>687</v>
      </c>
      <c r="AK480" s="3" t="s">
        <v>686</v>
      </c>
      <c r="AL480" s="7" t="s">
        <v>687</v>
      </c>
      <c r="AM480" s="6" t="s">
        <v>686</v>
      </c>
      <c r="AN480" s="5"/>
      <c r="AO480" s="25">
        <v>0.41315197210832766</v>
      </c>
      <c r="AP480" s="20" t="s">
        <v>687</v>
      </c>
      <c r="AQ480" s="3" t="s">
        <v>686</v>
      </c>
      <c r="AR480" s="7" t="s">
        <v>687</v>
      </c>
      <c r="AS480" s="6" t="s">
        <v>686</v>
      </c>
      <c r="AT480" s="5"/>
      <c r="AU480" s="37" t="s">
        <v>686</v>
      </c>
    </row>
    <row r="481" spans="1:47">
      <c r="A481" s="29">
        <v>866</v>
      </c>
      <c r="B481" s="29" t="s">
        <v>67</v>
      </c>
      <c r="C481" s="31">
        <v>1221</v>
      </c>
      <c r="D481" s="8" t="s">
        <v>598</v>
      </c>
      <c r="E481" s="21">
        <v>6.413109149604893E-8</v>
      </c>
      <c r="F481" s="20">
        <v>158.04049484456942</v>
      </c>
      <c r="G481" s="3">
        <v>16.953795085397999</v>
      </c>
      <c r="H481" s="7">
        <v>3.8012316191580839</v>
      </c>
      <c r="I481" s="6">
        <v>4.6588943296768132E-2</v>
      </c>
      <c r="J481" s="5">
        <f>IFERROR(-295*8.314*LN(F481)/1000,"")</f>
        <v>-12.417300975759714</v>
      </c>
      <c r="K481" s="21">
        <v>1.0669773930090007E-5</v>
      </c>
      <c r="L481" s="20">
        <v>199.9425427485096</v>
      </c>
      <c r="M481" s="3">
        <v>51.715510035244868</v>
      </c>
      <c r="N481" s="7">
        <v>3.6990947890976886</v>
      </c>
      <c r="O481" s="6">
        <v>0.11233107435954376</v>
      </c>
      <c r="P481" s="5">
        <f>IFERROR(-295*8.314*LN(L481)/1000,"")</f>
        <v>-12.994107414591769</v>
      </c>
      <c r="Q481" s="21">
        <v>1.7049987287513603E-7</v>
      </c>
      <c r="R481" s="20">
        <v>198.3361371941742</v>
      </c>
      <c r="S481" s="3">
        <v>27.330842288062119</v>
      </c>
      <c r="T481" s="7">
        <v>3.7025981493641353</v>
      </c>
      <c r="U481" s="6">
        <v>5.9846048024283463E-2</v>
      </c>
      <c r="V481" s="5">
        <f>IFERROR(-295*8.314*LN(R481)/1000,"")</f>
        <v>-12.974322575390868</v>
      </c>
      <c r="W481" s="21">
        <v>1.1861632761122227E-6</v>
      </c>
      <c r="X481" s="20">
        <v>317.93882903173431</v>
      </c>
      <c r="Y481" s="3">
        <v>53.072952263419815</v>
      </c>
      <c r="Z481" s="7">
        <v>3.4976564296050547</v>
      </c>
      <c r="AA481" s="6">
        <v>7.2495990428452228E-2</v>
      </c>
      <c r="AB481" s="5">
        <f>IFERROR(-295*8.314*LN(X481)/1000,"")</f>
        <v>-14.131708245892407</v>
      </c>
      <c r="AC481" s="21">
        <v>1.6928124141345491E-6</v>
      </c>
      <c r="AD481" s="20">
        <v>362.38320247764648</v>
      </c>
      <c r="AE481" s="3">
        <v>61.290495342330146</v>
      </c>
      <c r="AF481" s="7">
        <v>3.4408319413493613</v>
      </c>
      <c r="AG481" s="6">
        <v>7.3452973919046011E-2</v>
      </c>
      <c r="AH481" s="5">
        <f>IFERROR(-295*8.314*LN(AD481)/1000,"")</f>
        <v>-14.452618251517599</v>
      </c>
      <c r="AI481" s="21">
        <v>1.9977288030248071E-3</v>
      </c>
      <c r="AJ481" s="20">
        <v>837.11280984369421</v>
      </c>
      <c r="AK481" s="3">
        <v>408.77721351763574</v>
      </c>
      <c r="AL481" s="7">
        <v>3.077216012267995</v>
      </c>
      <c r="AM481" s="6">
        <v>0.21207379229048579</v>
      </c>
      <c r="AN481" s="5">
        <f>IFERROR(-295*8.314*LN(AJ481)/1000,"")</f>
        <v>-16.506098950223553</v>
      </c>
      <c r="AO481" s="21">
        <v>2.7782526200340329E-5</v>
      </c>
      <c r="AP481" s="20" t="s">
        <v>687</v>
      </c>
      <c r="AQ481" s="3" t="s">
        <v>686</v>
      </c>
      <c r="AR481" s="7" t="s">
        <v>687</v>
      </c>
      <c r="AS481" s="6" t="s">
        <v>686</v>
      </c>
      <c r="AT481" s="5"/>
      <c r="AU481" s="37" t="s">
        <v>686</v>
      </c>
    </row>
    <row r="482" spans="1:47">
      <c r="A482" s="29">
        <v>869</v>
      </c>
      <c r="B482" s="29" t="s">
        <v>67</v>
      </c>
      <c r="C482" s="31">
        <v>1441</v>
      </c>
      <c r="D482" s="8" t="s">
        <v>599</v>
      </c>
      <c r="E482" s="25">
        <v>4.8123467878110296E-2</v>
      </c>
      <c r="F482" s="20" t="s">
        <v>687</v>
      </c>
      <c r="G482" s="3" t="s">
        <v>686</v>
      </c>
      <c r="H482" s="7" t="s">
        <v>687</v>
      </c>
      <c r="I482" s="6" t="s">
        <v>686</v>
      </c>
      <c r="J482" s="5"/>
      <c r="K482" s="25">
        <v>6.2538137802702773E-2</v>
      </c>
      <c r="L482" s="20" t="s">
        <v>687</v>
      </c>
      <c r="M482" s="3" t="s">
        <v>686</v>
      </c>
      <c r="N482" s="7" t="s">
        <v>687</v>
      </c>
      <c r="O482" s="6" t="s">
        <v>686</v>
      </c>
      <c r="P482" s="5"/>
      <c r="Q482" s="25">
        <v>0.20723755972496868</v>
      </c>
      <c r="R482" s="20" t="s">
        <v>687</v>
      </c>
      <c r="S482" s="3" t="s">
        <v>686</v>
      </c>
      <c r="T482" s="7" t="s">
        <v>687</v>
      </c>
      <c r="U482" s="6" t="s">
        <v>686</v>
      </c>
      <c r="V482" s="5"/>
      <c r="W482" s="25">
        <v>0.16532694856832944</v>
      </c>
      <c r="X482" s="20" t="s">
        <v>687</v>
      </c>
      <c r="Y482" s="3" t="s">
        <v>686</v>
      </c>
      <c r="Z482" s="7" t="s">
        <v>687</v>
      </c>
      <c r="AA482" s="6" t="s">
        <v>686</v>
      </c>
      <c r="AB482" s="5"/>
      <c r="AC482" s="25">
        <v>8.6635866068698025E-2</v>
      </c>
      <c r="AD482" s="20" t="s">
        <v>687</v>
      </c>
      <c r="AE482" s="3" t="s">
        <v>686</v>
      </c>
      <c r="AF482" s="7" t="s">
        <v>687</v>
      </c>
      <c r="AG482" s="6" t="s">
        <v>686</v>
      </c>
      <c r="AH482" s="5"/>
      <c r="AI482" s="25">
        <v>0.1492580557649385</v>
      </c>
      <c r="AJ482" s="20" t="s">
        <v>687</v>
      </c>
      <c r="AK482" s="3" t="s">
        <v>686</v>
      </c>
      <c r="AL482" s="7" t="s">
        <v>687</v>
      </c>
      <c r="AM482" s="6" t="s">
        <v>686</v>
      </c>
      <c r="AN482" s="5"/>
      <c r="AO482" s="25">
        <v>0.12982263634618055</v>
      </c>
      <c r="AP482" s="20" t="s">
        <v>687</v>
      </c>
      <c r="AQ482" s="3" t="s">
        <v>686</v>
      </c>
      <c r="AR482" s="7" t="s">
        <v>687</v>
      </c>
      <c r="AS482" s="6" t="s">
        <v>686</v>
      </c>
      <c r="AT482" s="5"/>
      <c r="AU482" s="37" t="s">
        <v>686</v>
      </c>
    </row>
    <row r="483" spans="1:47">
      <c r="A483" s="29">
        <v>870</v>
      </c>
      <c r="B483" s="29" t="s">
        <v>67</v>
      </c>
      <c r="C483" s="31">
        <v>1462</v>
      </c>
      <c r="D483" s="8" t="s">
        <v>600</v>
      </c>
      <c r="E483" s="21">
        <v>1.0771097846672928E-7</v>
      </c>
      <c r="F483" s="20">
        <v>16.966110471395272</v>
      </c>
      <c r="G483" s="3">
        <v>2.9809494799545107</v>
      </c>
      <c r="H483" s="7">
        <v>4.7704177095045086</v>
      </c>
      <c r="I483" s="6">
        <v>7.6305639537082706E-2</v>
      </c>
      <c r="J483" s="5">
        <f>IFERROR(-295*8.314*LN(F483)/1000,"")</f>
        <v>-6.9439298420783775</v>
      </c>
      <c r="K483" s="21">
        <v>2.5298621792435735E-7</v>
      </c>
      <c r="L483" s="20">
        <v>26.512238291191331</v>
      </c>
      <c r="M483" s="3">
        <v>4.501818252226311</v>
      </c>
      <c r="N483" s="7">
        <v>4.5765536054816032</v>
      </c>
      <c r="O483" s="6">
        <v>7.374386138204006E-2</v>
      </c>
      <c r="P483" s="5">
        <f>IFERROR(-295*8.314*LN(L483)/1000,"")</f>
        <v>-8.0387559042608121</v>
      </c>
      <c r="Q483" s="21">
        <v>4.6559307783534349E-7</v>
      </c>
      <c r="R483" s="20">
        <v>31.612105786564502</v>
      </c>
      <c r="S483" s="3">
        <v>8.8083981517906462</v>
      </c>
      <c r="T483" s="7">
        <v>4.5001465734098867</v>
      </c>
      <c r="U483" s="6">
        <v>0.12101182811286597</v>
      </c>
      <c r="V483" s="5">
        <f>IFERROR(-295*8.314*LN(R483)/1000,"")</f>
        <v>-8.4702561578417477</v>
      </c>
      <c r="W483" s="21">
        <v>3.5861768790788177E-7</v>
      </c>
      <c r="X483" s="20">
        <v>39.433240825670559</v>
      </c>
      <c r="Y483" s="3">
        <v>5.333580195158536</v>
      </c>
      <c r="Z483" s="7">
        <v>4.4041375289154328</v>
      </c>
      <c r="AA483" s="6">
        <v>5.8740909928912281E-2</v>
      </c>
      <c r="AB483" s="5">
        <f>IFERROR(-295*8.314*LN(X483)/1000,"")</f>
        <v>-9.0124566061792155</v>
      </c>
      <c r="AC483" s="21">
        <v>5.2095894409099538E-7</v>
      </c>
      <c r="AD483" s="20">
        <v>43.248913756789243</v>
      </c>
      <c r="AE483" s="3">
        <v>7.7139405377482895</v>
      </c>
      <c r="AF483" s="7">
        <v>4.3640247958374703</v>
      </c>
      <c r="AG483" s="6">
        <v>7.7461409276388601E-2</v>
      </c>
      <c r="AH483" s="5">
        <f>IFERROR(-295*8.314*LN(AD483)/1000,"")</f>
        <v>-9.2389888248200212</v>
      </c>
      <c r="AI483" s="21">
        <v>1.8127871499393031E-6</v>
      </c>
      <c r="AJ483" s="20">
        <v>73.776419813553971</v>
      </c>
      <c r="AK483" s="3">
        <v>17.785802850812214</v>
      </c>
      <c r="AL483" s="7">
        <v>4.1320824238305995</v>
      </c>
      <c r="AM483" s="6">
        <v>0.10469843960777003</v>
      </c>
      <c r="AN483" s="5">
        <f>IFERROR(-295*8.314*LN(AJ483)/1000,"")</f>
        <v>-10.548857689287749</v>
      </c>
      <c r="AO483" s="21">
        <v>2.8306873538258489E-5</v>
      </c>
      <c r="AP483" s="20">
        <v>169.365736120409</v>
      </c>
      <c r="AQ483" s="3">
        <v>51.676447067233745</v>
      </c>
      <c r="AR483" s="7">
        <v>3.7711744459472238</v>
      </c>
      <c r="AS483" s="6">
        <v>0.13251083908559638</v>
      </c>
      <c r="AT483" s="5">
        <f>IFERROR(-295*8.314*LN(AP483)/1000,"")</f>
        <v>-12.587045533436536</v>
      </c>
      <c r="AU483" s="37">
        <v>-0.8113672611109507</v>
      </c>
    </row>
    <row r="484" spans="1:47">
      <c r="A484" s="29">
        <v>873</v>
      </c>
      <c r="B484" s="29" t="s">
        <v>72</v>
      </c>
      <c r="C484" s="31">
        <v>55</v>
      </c>
      <c r="D484" s="8" t="s">
        <v>601</v>
      </c>
      <c r="E484" s="25">
        <v>0.30438934745257484</v>
      </c>
      <c r="F484" s="20" t="s">
        <v>687</v>
      </c>
      <c r="G484" s="3" t="s">
        <v>686</v>
      </c>
      <c r="H484" s="7" t="s">
        <v>687</v>
      </c>
      <c r="I484" s="6" t="s">
        <v>686</v>
      </c>
      <c r="J484" s="5"/>
      <c r="K484" s="25">
        <v>0.18822625372932814</v>
      </c>
      <c r="L484" s="20" t="s">
        <v>687</v>
      </c>
      <c r="M484" s="3" t="s">
        <v>686</v>
      </c>
      <c r="N484" s="7" t="s">
        <v>687</v>
      </c>
      <c r="O484" s="6" t="s">
        <v>686</v>
      </c>
      <c r="P484" s="5"/>
      <c r="Q484" s="25">
        <v>0.5074302741518808</v>
      </c>
      <c r="R484" s="20" t="s">
        <v>687</v>
      </c>
      <c r="S484" s="3" t="s">
        <v>686</v>
      </c>
      <c r="T484" s="7" t="s">
        <v>687</v>
      </c>
      <c r="U484" s="6" t="s">
        <v>686</v>
      </c>
      <c r="V484" s="5"/>
      <c r="W484" s="25">
        <v>0.39808005256850576</v>
      </c>
      <c r="X484" s="20" t="s">
        <v>687</v>
      </c>
      <c r="Y484" s="3" t="s">
        <v>686</v>
      </c>
      <c r="Z484" s="7" t="s">
        <v>687</v>
      </c>
      <c r="AA484" s="6" t="s">
        <v>686</v>
      </c>
      <c r="AB484" s="5"/>
      <c r="AC484" s="25">
        <v>0.2893002390970621</v>
      </c>
      <c r="AD484" s="20" t="s">
        <v>687</v>
      </c>
      <c r="AE484" s="3" t="s">
        <v>686</v>
      </c>
      <c r="AF484" s="7" t="s">
        <v>687</v>
      </c>
      <c r="AG484" s="6" t="s">
        <v>686</v>
      </c>
      <c r="AH484" s="5"/>
      <c r="AI484" s="25">
        <v>0.20738269595452929</v>
      </c>
      <c r="AJ484" s="20" t="s">
        <v>687</v>
      </c>
      <c r="AK484" s="3" t="s">
        <v>686</v>
      </c>
      <c r="AL484" s="7" t="s">
        <v>687</v>
      </c>
      <c r="AM484" s="6" t="s">
        <v>686</v>
      </c>
      <c r="AN484" s="5"/>
      <c r="AO484" s="25">
        <v>0.24965682690978364</v>
      </c>
      <c r="AP484" s="20" t="s">
        <v>687</v>
      </c>
      <c r="AQ484" s="3" t="s">
        <v>686</v>
      </c>
      <c r="AR484" s="7" t="s">
        <v>687</v>
      </c>
      <c r="AS484" s="6" t="s">
        <v>686</v>
      </c>
      <c r="AT484" s="5"/>
      <c r="AU484" s="37" t="s">
        <v>686</v>
      </c>
    </row>
    <row r="485" spans="1:47">
      <c r="A485" s="29">
        <v>876</v>
      </c>
      <c r="B485" s="29" t="s">
        <v>72</v>
      </c>
      <c r="C485" s="31">
        <v>559</v>
      </c>
      <c r="D485" s="8" t="s">
        <v>602</v>
      </c>
      <c r="E485" s="25">
        <v>0.64761972104776477</v>
      </c>
      <c r="F485" s="20" t="s">
        <v>687</v>
      </c>
      <c r="G485" s="3" t="s">
        <v>686</v>
      </c>
      <c r="H485" s="7" t="s">
        <v>687</v>
      </c>
      <c r="I485" s="6" t="s">
        <v>686</v>
      </c>
      <c r="J485" s="5"/>
      <c r="K485" s="25">
        <v>0.3193607426509692</v>
      </c>
      <c r="L485" s="20" t="s">
        <v>687</v>
      </c>
      <c r="M485" s="3" t="s">
        <v>686</v>
      </c>
      <c r="N485" s="7" t="s">
        <v>687</v>
      </c>
      <c r="O485" s="6" t="s">
        <v>686</v>
      </c>
      <c r="P485" s="5"/>
      <c r="Q485" s="25">
        <v>0.61027286474998976</v>
      </c>
      <c r="R485" s="20" t="s">
        <v>687</v>
      </c>
      <c r="S485" s="3" t="s">
        <v>686</v>
      </c>
      <c r="T485" s="7" t="s">
        <v>687</v>
      </c>
      <c r="U485" s="6" t="s">
        <v>686</v>
      </c>
      <c r="V485" s="5"/>
      <c r="W485" s="25">
        <v>2.5824710772611417E-2</v>
      </c>
      <c r="X485" s="20" t="s">
        <v>687</v>
      </c>
      <c r="Y485" s="3" t="s">
        <v>686</v>
      </c>
      <c r="Z485" s="7" t="s">
        <v>687</v>
      </c>
      <c r="AA485" s="6" t="s">
        <v>686</v>
      </c>
      <c r="AB485" s="5"/>
      <c r="AC485" s="21">
        <v>2.4612383093028478E-3</v>
      </c>
      <c r="AD485" s="20" t="s">
        <v>687</v>
      </c>
      <c r="AE485" s="3" t="s">
        <v>686</v>
      </c>
      <c r="AF485" s="7" t="s">
        <v>687</v>
      </c>
      <c r="AG485" s="6" t="s">
        <v>686</v>
      </c>
      <c r="AH485" s="5"/>
      <c r="AI485" s="21">
        <v>4.3446213609540912E-3</v>
      </c>
      <c r="AJ485" s="20" t="s">
        <v>687</v>
      </c>
      <c r="AK485" s="3" t="s">
        <v>686</v>
      </c>
      <c r="AL485" s="7" t="s">
        <v>687</v>
      </c>
      <c r="AM485" s="6" t="s">
        <v>686</v>
      </c>
      <c r="AN485" s="5"/>
      <c r="AO485" s="25">
        <v>1.3232497447883435E-2</v>
      </c>
      <c r="AP485" s="20" t="s">
        <v>687</v>
      </c>
      <c r="AQ485" s="3" t="s">
        <v>686</v>
      </c>
      <c r="AR485" s="7" t="s">
        <v>687</v>
      </c>
      <c r="AS485" s="6" t="s">
        <v>686</v>
      </c>
      <c r="AT485" s="5"/>
      <c r="AU485" s="37" t="s">
        <v>686</v>
      </c>
    </row>
    <row r="486" spans="1:47">
      <c r="A486" s="29">
        <v>878</v>
      </c>
      <c r="B486" s="29" t="s">
        <v>72</v>
      </c>
      <c r="C486" s="31">
        <v>837</v>
      </c>
      <c r="D486" s="8" t="s">
        <v>603</v>
      </c>
      <c r="E486" s="25">
        <v>0.53007477110641577</v>
      </c>
      <c r="F486" s="20" t="s">
        <v>687</v>
      </c>
      <c r="G486" s="3" t="s">
        <v>686</v>
      </c>
      <c r="H486" s="7" t="s">
        <v>687</v>
      </c>
      <c r="I486" s="6" t="s">
        <v>686</v>
      </c>
      <c r="J486" s="5"/>
      <c r="K486" s="25">
        <v>0.37505449508923827</v>
      </c>
      <c r="L486" s="20" t="s">
        <v>687</v>
      </c>
      <c r="M486" s="3" t="s">
        <v>686</v>
      </c>
      <c r="N486" s="7" t="s">
        <v>687</v>
      </c>
      <c r="O486" s="6" t="s">
        <v>686</v>
      </c>
      <c r="P486" s="5"/>
      <c r="Q486" s="25">
        <v>0.26776489358310385</v>
      </c>
      <c r="R486" s="20" t="s">
        <v>687</v>
      </c>
      <c r="S486" s="3" t="s">
        <v>686</v>
      </c>
      <c r="T486" s="7" t="s">
        <v>687</v>
      </c>
      <c r="U486" s="6" t="s">
        <v>686</v>
      </c>
      <c r="V486" s="5"/>
      <c r="W486" s="25">
        <v>0.97638378715818763</v>
      </c>
      <c r="X486" s="20" t="s">
        <v>687</v>
      </c>
      <c r="Y486" s="3" t="s">
        <v>686</v>
      </c>
      <c r="Z486" s="7" t="s">
        <v>687</v>
      </c>
      <c r="AA486" s="6" t="s">
        <v>686</v>
      </c>
      <c r="AB486" s="5"/>
      <c r="AC486" s="25">
        <v>0.50318035491912028</v>
      </c>
      <c r="AD486" s="20" t="s">
        <v>687</v>
      </c>
      <c r="AE486" s="3" t="s">
        <v>686</v>
      </c>
      <c r="AF486" s="7" t="s">
        <v>687</v>
      </c>
      <c r="AG486" s="6" t="s">
        <v>686</v>
      </c>
      <c r="AH486" s="5"/>
      <c r="AI486" s="25">
        <v>0.93651059734991271</v>
      </c>
      <c r="AJ486" s="20" t="s">
        <v>687</v>
      </c>
      <c r="AK486" s="3" t="s">
        <v>686</v>
      </c>
      <c r="AL486" s="7" t="s">
        <v>687</v>
      </c>
      <c r="AM486" s="6" t="s">
        <v>686</v>
      </c>
      <c r="AN486" s="5"/>
      <c r="AO486" s="25">
        <v>0.54112219963441022</v>
      </c>
      <c r="AP486" s="20" t="s">
        <v>687</v>
      </c>
      <c r="AQ486" s="3" t="s">
        <v>686</v>
      </c>
      <c r="AR486" s="7" t="s">
        <v>687</v>
      </c>
      <c r="AS486" s="6" t="s">
        <v>686</v>
      </c>
      <c r="AT486" s="5"/>
      <c r="AU486" s="37" t="s">
        <v>686</v>
      </c>
    </row>
    <row r="487" spans="1:47">
      <c r="A487" s="29">
        <v>879</v>
      </c>
      <c r="B487" s="29" t="s">
        <v>72</v>
      </c>
      <c r="C487" s="31">
        <v>908</v>
      </c>
      <c r="D487" s="8" t="s">
        <v>604</v>
      </c>
      <c r="E487" s="21">
        <v>1.4412138892914941E-7</v>
      </c>
      <c r="F487" s="20">
        <v>82.064598905535306</v>
      </c>
      <c r="G487" s="3">
        <v>15.253613170364941</v>
      </c>
      <c r="H487" s="7">
        <v>4.0858441487957222</v>
      </c>
      <c r="I487" s="6">
        <v>8.0723723960459515E-2</v>
      </c>
      <c r="J487" s="5">
        <f>IFERROR(-295*8.314*LN(F487)/1000,"")</f>
        <v>-10.809983227889584</v>
      </c>
      <c r="K487" s="21">
        <v>2.4177563750508366E-6</v>
      </c>
      <c r="L487" s="20">
        <v>114.81096430128115</v>
      </c>
      <c r="M487" s="3">
        <v>27.733108565697187</v>
      </c>
      <c r="N487" s="7">
        <v>3.9400166353860659</v>
      </c>
      <c r="O487" s="6">
        <v>0.10490579962816055</v>
      </c>
      <c r="P487" s="5">
        <f>IFERROR(-295*8.314*LN(L487)/1000,"")</f>
        <v>-11.633527963356892</v>
      </c>
      <c r="Q487" s="21">
        <v>3.8312849197577473E-5</v>
      </c>
      <c r="R487" s="20">
        <v>130.09803159998057</v>
      </c>
      <c r="S487" s="3">
        <v>53.63255627580196</v>
      </c>
      <c r="T487" s="7">
        <v>3.8857292743203025</v>
      </c>
      <c r="U487" s="6">
        <v>0.17903670758497384</v>
      </c>
      <c r="V487" s="5">
        <f>IFERROR(-295*8.314*LN(R487)/1000,"")</f>
        <v>-11.940109824096226</v>
      </c>
      <c r="W487" s="21">
        <v>3.409573824902935E-5</v>
      </c>
      <c r="X487" s="20">
        <v>184.45259385748233</v>
      </c>
      <c r="Y487" s="3">
        <v>63.7802348288185</v>
      </c>
      <c r="Z487" s="7">
        <v>3.7341152331448453</v>
      </c>
      <c r="AA487" s="6">
        <v>0.15017085670289607</v>
      </c>
      <c r="AB487" s="5">
        <f>IFERROR(-295*8.314*LN(X487)/1000,"")</f>
        <v>-12.796333334417039</v>
      </c>
      <c r="AC487" s="21">
        <v>1.2457167488110397E-3</v>
      </c>
      <c r="AD487" s="20">
        <v>248.35257620484279</v>
      </c>
      <c r="AE487" s="3">
        <v>140.45186974001436</v>
      </c>
      <c r="AF487" s="7">
        <v>3.6049313306325406</v>
      </c>
      <c r="AG487" s="6">
        <v>0.24560837231167451</v>
      </c>
      <c r="AH487" s="5">
        <f>IFERROR(-295*8.314*LN(AD487)/1000,"")</f>
        <v>-13.52588512017824</v>
      </c>
      <c r="AI487" s="25">
        <v>0.12633598832101176</v>
      </c>
      <c r="AJ487" s="20" t="s">
        <v>687</v>
      </c>
      <c r="AK487" s="3" t="s">
        <v>686</v>
      </c>
      <c r="AL487" s="7" t="s">
        <v>687</v>
      </c>
      <c r="AM487" s="6" t="s">
        <v>686</v>
      </c>
      <c r="AN487" s="5"/>
      <c r="AO487" s="21">
        <v>2.5192170283948566E-3</v>
      </c>
      <c r="AP487" s="20">
        <v>403.54977284138272</v>
      </c>
      <c r="AQ487" s="3">
        <v>235.18455321691508</v>
      </c>
      <c r="AR487" s="7">
        <v>3.3941028928198049</v>
      </c>
      <c r="AS487" s="6">
        <v>0.2531022455342436</v>
      </c>
      <c r="AT487" s="5">
        <f>IFERROR(-295*8.314*LN(AP487)/1000,"")</f>
        <v>-14.716515379090536</v>
      </c>
      <c r="AU487" s="37" t="s">
        <v>686</v>
      </c>
    </row>
    <row r="488" spans="1:47">
      <c r="A488" s="29">
        <v>880</v>
      </c>
      <c r="B488" s="29" t="s">
        <v>30</v>
      </c>
      <c r="C488" s="31">
        <v>161</v>
      </c>
      <c r="D488" s="8" t="s">
        <v>605</v>
      </c>
      <c r="E488" s="25">
        <v>0.81671620976435799</v>
      </c>
      <c r="F488" s="20" t="s">
        <v>687</v>
      </c>
      <c r="G488" s="3" t="s">
        <v>686</v>
      </c>
      <c r="H488" s="7" t="s">
        <v>687</v>
      </c>
      <c r="I488" s="6" t="s">
        <v>686</v>
      </c>
      <c r="J488" s="5"/>
      <c r="K488" s="25">
        <v>0.34421766107084428</v>
      </c>
      <c r="L488" s="20" t="s">
        <v>687</v>
      </c>
      <c r="M488" s="3" t="s">
        <v>686</v>
      </c>
      <c r="N488" s="7" t="s">
        <v>687</v>
      </c>
      <c r="O488" s="6" t="s">
        <v>686</v>
      </c>
      <c r="P488" s="5"/>
      <c r="Q488" s="25">
        <v>0.17108609679159748</v>
      </c>
      <c r="R488" s="20" t="s">
        <v>687</v>
      </c>
      <c r="S488" s="3" t="s">
        <v>686</v>
      </c>
      <c r="T488" s="7" t="s">
        <v>687</v>
      </c>
      <c r="U488" s="6" t="s">
        <v>686</v>
      </c>
      <c r="V488" s="5"/>
      <c r="W488" s="25">
        <v>0.72229965128990103</v>
      </c>
      <c r="X488" s="20" t="s">
        <v>687</v>
      </c>
      <c r="Y488" s="3" t="s">
        <v>686</v>
      </c>
      <c r="Z488" s="7" t="s">
        <v>687</v>
      </c>
      <c r="AA488" s="6" t="s">
        <v>686</v>
      </c>
      <c r="AB488" s="5"/>
      <c r="AC488" s="25">
        <v>8.7612648777205746E-2</v>
      </c>
      <c r="AD488" s="20" t="s">
        <v>687</v>
      </c>
      <c r="AE488" s="3" t="s">
        <v>686</v>
      </c>
      <c r="AF488" s="7" t="s">
        <v>687</v>
      </c>
      <c r="AG488" s="6" t="s">
        <v>686</v>
      </c>
      <c r="AH488" s="5"/>
      <c r="AI488" s="25">
        <v>0.22065052551776504</v>
      </c>
      <c r="AJ488" s="20" t="s">
        <v>687</v>
      </c>
      <c r="AK488" s="3" t="s">
        <v>686</v>
      </c>
      <c r="AL488" s="7" t="s">
        <v>687</v>
      </c>
      <c r="AM488" s="6" t="s">
        <v>686</v>
      </c>
      <c r="AN488" s="5"/>
      <c r="AO488" s="25">
        <v>0.16080772733334953</v>
      </c>
      <c r="AP488" s="20" t="s">
        <v>687</v>
      </c>
      <c r="AQ488" s="3" t="s">
        <v>686</v>
      </c>
      <c r="AR488" s="7" t="s">
        <v>687</v>
      </c>
      <c r="AS488" s="6" t="s">
        <v>686</v>
      </c>
      <c r="AT488" s="5"/>
      <c r="AU488" s="37" t="s">
        <v>686</v>
      </c>
    </row>
    <row r="489" spans="1:47">
      <c r="A489" s="29">
        <v>883</v>
      </c>
      <c r="B489" s="29" t="s">
        <v>30</v>
      </c>
      <c r="C489" s="31">
        <v>255</v>
      </c>
      <c r="D489" s="8" t="s">
        <v>606</v>
      </c>
      <c r="E489" s="25">
        <v>0.33547373611967723</v>
      </c>
      <c r="F489" s="20" t="s">
        <v>687</v>
      </c>
      <c r="G489" s="3" t="s">
        <v>686</v>
      </c>
      <c r="H489" s="7" t="s">
        <v>687</v>
      </c>
      <c r="I489" s="6" t="s">
        <v>686</v>
      </c>
      <c r="J489" s="5"/>
      <c r="K489" s="25">
        <v>0.66414694003781816</v>
      </c>
      <c r="L489" s="20" t="s">
        <v>687</v>
      </c>
      <c r="M489" s="3" t="s">
        <v>686</v>
      </c>
      <c r="N489" s="7" t="s">
        <v>687</v>
      </c>
      <c r="O489" s="6" t="s">
        <v>686</v>
      </c>
      <c r="P489" s="5"/>
      <c r="Q489" s="25">
        <v>0.15797309664399625</v>
      </c>
      <c r="R489" s="20" t="s">
        <v>687</v>
      </c>
      <c r="S489" s="3" t="s">
        <v>686</v>
      </c>
      <c r="T489" s="7" t="s">
        <v>687</v>
      </c>
      <c r="U489" s="6" t="s">
        <v>686</v>
      </c>
      <c r="V489" s="5"/>
      <c r="W489" s="25">
        <v>0.81025745633074109</v>
      </c>
      <c r="X489" s="20" t="s">
        <v>687</v>
      </c>
      <c r="Y489" s="3" t="s">
        <v>686</v>
      </c>
      <c r="Z489" s="7" t="s">
        <v>687</v>
      </c>
      <c r="AA489" s="6" t="s">
        <v>686</v>
      </c>
      <c r="AB489" s="5"/>
      <c r="AC489" s="25">
        <v>0.33164319264499315</v>
      </c>
      <c r="AD489" s="20" t="s">
        <v>687</v>
      </c>
      <c r="AE489" s="3" t="s">
        <v>686</v>
      </c>
      <c r="AF489" s="7" t="s">
        <v>687</v>
      </c>
      <c r="AG489" s="6" t="s">
        <v>686</v>
      </c>
      <c r="AH489" s="5"/>
      <c r="AI489" s="25">
        <v>0.43113097336842765</v>
      </c>
      <c r="AJ489" s="20" t="s">
        <v>687</v>
      </c>
      <c r="AK489" s="3" t="s">
        <v>686</v>
      </c>
      <c r="AL489" s="7" t="s">
        <v>687</v>
      </c>
      <c r="AM489" s="6" t="s">
        <v>686</v>
      </c>
      <c r="AN489" s="5"/>
      <c r="AO489" s="25">
        <v>0.96048728005464956</v>
      </c>
      <c r="AP489" s="20" t="s">
        <v>687</v>
      </c>
      <c r="AQ489" s="3" t="s">
        <v>686</v>
      </c>
      <c r="AR489" s="7" t="s">
        <v>687</v>
      </c>
      <c r="AS489" s="6" t="s">
        <v>686</v>
      </c>
      <c r="AT489" s="5"/>
      <c r="AU489" s="37" t="s">
        <v>686</v>
      </c>
    </row>
    <row r="490" spans="1:47">
      <c r="A490" s="29">
        <v>887</v>
      </c>
      <c r="B490" s="29" t="s">
        <v>30</v>
      </c>
      <c r="C490" s="31">
        <v>1170</v>
      </c>
      <c r="D490" s="8" t="s">
        <v>607</v>
      </c>
      <c r="E490" s="25">
        <v>0.30550824070952459</v>
      </c>
      <c r="F490" s="20" t="s">
        <v>687</v>
      </c>
      <c r="G490" s="3" t="s">
        <v>686</v>
      </c>
      <c r="H490" s="7" t="s">
        <v>687</v>
      </c>
      <c r="I490" s="6" t="s">
        <v>686</v>
      </c>
      <c r="J490" s="5"/>
      <c r="K490" s="25">
        <v>0.51573510836935177</v>
      </c>
      <c r="L490" s="20" t="s">
        <v>687</v>
      </c>
      <c r="M490" s="3" t="s">
        <v>686</v>
      </c>
      <c r="N490" s="7" t="s">
        <v>687</v>
      </c>
      <c r="O490" s="6" t="s">
        <v>686</v>
      </c>
      <c r="P490" s="5"/>
      <c r="Q490" s="25">
        <v>0.69740401224118931</v>
      </c>
      <c r="R490" s="20" t="s">
        <v>687</v>
      </c>
      <c r="S490" s="3" t="s">
        <v>686</v>
      </c>
      <c r="T490" s="7" t="s">
        <v>687</v>
      </c>
      <c r="U490" s="6" t="s">
        <v>686</v>
      </c>
      <c r="V490" s="5"/>
      <c r="W490" s="25">
        <v>0.78887970649641659</v>
      </c>
      <c r="X490" s="20" t="s">
        <v>687</v>
      </c>
      <c r="Y490" s="3" t="s">
        <v>686</v>
      </c>
      <c r="Z490" s="7" t="s">
        <v>687</v>
      </c>
      <c r="AA490" s="6" t="s">
        <v>686</v>
      </c>
      <c r="AB490" s="5"/>
      <c r="AC490" s="25">
        <v>0.84102095054180126</v>
      </c>
      <c r="AD490" s="20" t="s">
        <v>687</v>
      </c>
      <c r="AE490" s="3" t="s">
        <v>686</v>
      </c>
      <c r="AF490" s="7" t="s">
        <v>687</v>
      </c>
      <c r="AG490" s="6" t="s">
        <v>686</v>
      </c>
      <c r="AH490" s="5"/>
      <c r="AI490" s="25">
        <v>0.44933510194464854</v>
      </c>
      <c r="AJ490" s="20" t="s">
        <v>687</v>
      </c>
      <c r="AK490" s="3" t="s">
        <v>686</v>
      </c>
      <c r="AL490" s="7" t="s">
        <v>687</v>
      </c>
      <c r="AM490" s="6" t="s">
        <v>686</v>
      </c>
      <c r="AN490" s="5"/>
      <c r="AO490" s="25">
        <v>0.86068348801288064</v>
      </c>
      <c r="AP490" s="20" t="s">
        <v>687</v>
      </c>
      <c r="AQ490" s="3" t="s">
        <v>686</v>
      </c>
      <c r="AR490" s="7" t="s">
        <v>687</v>
      </c>
      <c r="AS490" s="6" t="s">
        <v>686</v>
      </c>
      <c r="AT490" s="5"/>
      <c r="AU490" s="37" t="s">
        <v>686</v>
      </c>
    </row>
    <row r="491" spans="1:47">
      <c r="A491" s="29">
        <v>888</v>
      </c>
      <c r="B491" s="29" t="s">
        <v>30</v>
      </c>
      <c r="C491" s="31">
        <v>1190</v>
      </c>
      <c r="D491" s="8" t="s">
        <v>608</v>
      </c>
      <c r="E491" s="25">
        <v>0.64869305553325296</v>
      </c>
      <c r="F491" s="20" t="s">
        <v>687</v>
      </c>
      <c r="G491" s="3" t="s">
        <v>686</v>
      </c>
      <c r="H491" s="7" t="s">
        <v>687</v>
      </c>
      <c r="I491" s="6" t="s">
        <v>686</v>
      </c>
      <c r="J491" s="5"/>
      <c r="K491" s="25">
        <v>0.1849552105828294</v>
      </c>
      <c r="L491" s="20" t="s">
        <v>687</v>
      </c>
      <c r="M491" s="3" t="s">
        <v>686</v>
      </c>
      <c r="N491" s="7" t="s">
        <v>687</v>
      </c>
      <c r="O491" s="6" t="s">
        <v>686</v>
      </c>
      <c r="P491" s="5"/>
      <c r="Q491" s="25">
        <v>0.24415937488465975</v>
      </c>
      <c r="R491" s="20" t="s">
        <v>687</v>
      </c>
      <c r="S491" s="3" t="s">
        <v>686</v>
      </c>
      <c r="T491" s="7" t="s">
        <v>687</v>
      </c>
      <c r="U491" s="6" t="s">
        <v>686</v>
      </c>
      <c r="V491" s="5"/>
      <c r="W491" s="25">
        <v>0.38957599583681679</v>
      </c>
      <c r="X491" s="20" t="s">
        <v>687</v>
      </c>
      <c r="Y491" s="3" t="s">
        <v>686</v>
      </c>
      <c r="Z491" s="7" t="s">
        <v>687</v>
      </c>
      <c r="AA491" s="6" t="s">
        <v>686</v>
      </c>
      <c r="AB491" s="5"/>
      <c r="AC491" s="25">
        <v>0.24351807220189348</v>
      </c>
      <c r="AD491" s="20" t="s">
        <v>687</v>
      </c>
      <c r="AE491" s="3" t="s">
        <v>686</v>
      </c>
      <c r="AF491" s="7" t="s">
        <v>687</v>
      </c>
      <c r="AG491" s="6" t="s">
        <v>686</v>
      </c>
      <c r="AH491" s="5"/>
      <c r="AI491" s="25">
        <v>0.74260217348049351</v>
      </c>
      <c r="AJ491" s="20" t="s">
        <v>687</v>
      </c>
      <c r="AK491" s="3" t="s">
        <v>686</v>
      </c>
      <c r="AL491" s="7" t="s">
        <v>687</v>
      </c>
      <c r="AM491" s="6" t="s">
        <v>686</v>
      </c>
      <c r="AN491" s="5"/>
      <c r="AO491" s="25">
        <v>0.55294867524928126</v>
      </c>
      <c r="AP491" s="20" t="s">
        <v>687</v>
      </c>
      <c r="AQ491" s="3" t="s">
        <v>686</v>
      </c>
      <c r="AR491" s="7" t="s">
        <v>687</v>
      </c>
      <c r="AS491" s="6" t="s">
        <v>686</v>
      </c>
      <c r="AT491" s="5"/>
      <c r="AU491" s="37" t="s">
        <v>686</v>
      </c>
    </row>
    <row r="492" spans="1:47">
      <c r="A492" s="29">
        <v>889</v>
      </c>
      <c r="B492" s="29" t="s">
        <v>30</v>
      </c>
      <c r="C492" s="31">
        <v>1404</v>
      </c>
      <c r="D492" s="8" t="s">
        <v>609</v>
      </c>
      <c r="E492" s="21">
        <v>2.5411576586032289E-7</v>
      </c>
      <c r="F492" s="20">
        <v>220.3396877973274</v>
      </c>
      <c r="G492" s="3">
        <v>28.685144924192507</v>
      </c>
      <c r="H492" s="7">
        <v>3.6569072702619185</v>
      </c>
      <c r="I492" s="6">
        <v>5.6539066010798729E-2</v>
      </c>
      <c r="J492" s="5">
        <f>IFERROR(-295*8.314*LN(F492)/1000,"")</f>
        <v>-13.232356756072525</v>
      </c>
      <c r="K492" s="21">
        <v>6.2231892223139791E-6</v>
      </c>
      <c r="L492" s="20">
        <v>344.55449091644397</v>
      </c>
      <c r="M492" s="3">
        <v>71.315294026880068</v>
      </c>
      <c r="N492" s="7">
        <v>3.4627420851266844</v>
      </c>
      <c r="O492" s="6">
        <v>8.9889522521686582E-2</v>
      </c>
      <c r="P492" s="5">
        <f>IFERROR(-295*8.314*LN(L492)/1000,"")</f>
        <v>-14.328883140500121</v>
      </c>
      <c r="Q492" s="21">
        <v>9.5959482566219306E-7</v>
      </c>
      <c r="R492" s="20">
        <v>262.14650923455167</v>
      </c>
      <c r="S492" s="3">
        <v>45.084600449494793</v>
      </c>
      <c r="T492" s="7">
        <v>3.5814559210144026</v>
      </c>
      <c r="U492" s="6">
        <v>7.4691031557889434E-2</v>
      </c>
      <c r="V492" s="5">
        <f>IFERROR(-295*8.314*LN(R492)/1000,"")</f>
        <v>-13.658459896720212</v>
      </c>
      <c r="W492" s="21">
        <v>8.0774822627042897E-6</v>
      </c>
      <c r="X492" s="20" t="s">
        <v>687</v>
      </c>
      <c r="Y492" s="3" t="s">
        <v>686</v>
      </c>
      <c r="Z492" s="7" t="s">
        <v>687</v>
      </c>
      <c r="AA492" s="6" t="s">
        <v>686</v>
      </c>
      <c r="AB492" s="5"/>
      <c r="AC492" s="21">
        <v>1.8432474395512174E-5</v>
      </c>
      <c r="AD492" s="20">
        <v>587.15035833481181</v>
      </c>
      <c r="AE492" s="3">
        <v>135.4239820381645</v>
      </c>
      <c r="AF492" s="7">
        <v>3.2312506697347212</v>
      </c>
      <c r="AG492" s="6">
        <v>0.10016835940173671</v>
      </c>
      <c r="AH492" s="5">
        <f>IFERROR(-295*8.314*LN(AD492)/1000,"")</f>
        <v>-15.636205277416593</v>
      </c>
      <c r="AI492" s="21">
        <v>2.6060040782325763E-4</v>
      </c>
      <c r="AJ492" s="20">
        <v>819.43897566122678</v>
      </c>
      <c r="AK492" s="3">
        <v>287.16699810156058</v>
      </c>
      <c r="AL492" s="7">
        <v>3.0864833831799983</v>
      </c>
      <c r="AM492" s="6">
        <v>0.15219564404975186</v>
      </c>
      <c r="AN492" s="5">
        <f>IFERROR(-295*8.314*LN(AJ492)/1000,"")</f>
        <v>-16.453762499112557</v>
      </c>
      <c r="AO492" s="21">
        <v>4.7890204419441387E-6</v>
      </c>
      <c r="AP492" s="20" t="s">
        <v>687</v>
      </c>
      <c r="AQ492" s="3" t="s">
        <v>686</v>
      </c>
      <c r="AR492" s="7" t="s">
        <v>687</v>
      </c>
      <c r="AS492" s="6" t="s">
        <v>686</v>
      </c>
      <c r="AT492" s="5"/>
      <c r="AU492" s="37" t="s">
        <v>686</v>
      </c>
    </row>
    <row r="493" spans="1:47">
      <c r="A493" s="29">
        <v>891</v>
      </c>
      <c r="B493" s="29" t="s">
        <v>30</v>
      </c>
      <c r="C493" s="31">
        <v>1564</v>
      </c>
      <c r="D493" s="8" t="s">
        <v>610</v>
      </c>
      <c r="E493" s="21">
        <v>5.571892564631586E-7</v>
      </c>
      <c r="F493" s="20">
        <v>38.382269759168814</v>
      </c>
      <c r="G493" s="3">
        <v>6.1445027556004943</v>
      </c>
      <c r="H493" s="7">
        <v>4.4158693465694006</v>
      </c>
      <c r="I493" s="6">
        <v>6.9524904533796061E-2</v>
      </c>
      <c r="J493" s="5">
        <f>IFERROR(-295*8.314*LN(F493)/1000,"")</f>
        <v>-8.94620246496482</v>
      </c>
      <c r="K493" s="21">
        <v>1.3253593620874634E-6</v>
      </c>
      <c r="L493" s="20">
        <v>47.43157095982577</v>
      </c>
      <c r="M493" s="3">
        <v>8.2623480107412455</v>
      </c>
      <c r="N493" s="7">
        <v>4.3239324910368255</v>
      </c>
      <c r="O493" s="6">
        <v>7.5651977702119372E-2</v>
      </c>
      <c r="P493" s="5">
        <f>IFERROR(-295*8.314*LN(L493)/1000,"")</f>
        <v>-9.4654056770265651</v>
      </c>
      <c r="Q493" s="21">
        <v>5.9792399646037981E-6</v>
      </c>
      <c r="R493" s="20">
        <v>54.650304422400659</v>
      </c>
      <c r="S493" s="3">
        <v>20.438051732977023</v>
      </c>
      <c r="T493" s="7">
        <v>4.2624074145267112</v>
      </c>
      <c r="U493" s="6">
        <v>0.1624169011004972</v>
      </c>
      <c r="V493" s="5">
        <f>IFERROR(-295*8.314*LN(R493)/1000,"")</f>
        <v>-9.8128617343536249</v>
      </c>
      <c r="W493" s="21">
        <v>3.0814667987684276E-6</v>
      </c>
      <c r="X493" s="20">
        <v>75.862901092013772</v>
      </c>
      <c r="Y493" s="3">
        <v>13.997480740729232</v>
      </c>
      <c r="Z493" s="7">
        <v>4.1199705533526831</v>
      </c>
      <c r="AA493" s="6">
        <v>8.0131771376268882E-2</v>
      </c>
      <c r="AB493" s="5">
        <f>IFERROR(-295*8.314*LN(X493)/1000,"")</f>
        <v>-10.617258136744663</v>
      </c>
      <c r="AC493" s="21">
        <v>5.7770408022284765E-6</v>
      </c>
      <c r="AD493" s="20">
        <v>94.055121247617095</v>
      </c>
      <c r="AE493" s="3">
        <v>19.255195914383712</v>
      </c>
      <c r="AF493" s="7">
        <v>4.0266175523833718</v>
      </c>
      <c r="AG493" s="6">
        <v>8.890983523977701E-2</v>
      </c>
      <c r="AH493" s="5">
        <f>IFERROR(-295*8.314*LN(AD493)/1000,"")</f>
        <v>-11.144458873359982</v>
      </c>
      <c r="AI493" s="21">
        <v>1.2939890751873821E-5</v>
      </c>
      <c r="AJ493" s="20">
        <v>131.82629762224667</v>
      </c>
      <c r="AK493" s="3">
        <v>32.83983872183132</v>
      </c>
      <c r="AL493" s="7">
        <v>3.8799979450303863</v>
      </c>
      <c r="AM493" s="6">
        <v>0.10818904119080132</v>
      </c>
      <c r="AN493" s="5">
        <f>IFERROR(-295*8.314*LN(AJ493)/1000,"")</f>
        <v>-11.972476871668933</v>
      </c>
      <c r="AO493" s="21">
        <v>7.7314782508827414E-6</v>
      </c>
      <c r="AP493" s="20">
        <v>106.87461276304529</v>
      </c>
      <c r="AQ493" s="3">
        <v>28.027699722384718</v>
      </c>
      <c r="AR493" s="7">
        <v>3.9711254458326812</v>
      </c>
      <c r="AS493" s="6">
        <v>0.11389304733071154</v>
      </c>
      <c r="AT493" s="5">
        <f>IFERROR(-295*8.314*LN(AP493)/1000,"")</f>
        <v>-11.457844400831961</v>
      </c>
      <c r="AU493" s="37">
        <v>-0.49573804771044699</v>
      </c>
    </row>
    <row r="494" spans="1:47">
      <c r="A494" s="29">
        <v>892</v>
      </c>
      <c r="B494" s="29" t="s">
        <v>30</v>
      </c>
      <c r="C494" s="31">
        <v>1585</v>
      </c>
      <c r="D494" s="8" t="s">
        <v>611</v>
      </c>
      <c r="E494" s="25">
        <v>2.7300628847666819E-2</v>
      </c>
      <c r="F494" s="20" t="s">
        <v>687</v>
      </c>
      <c r="G494" s="3" t="s">
        <v>686</v>
      </c>
      <c r="H494" s="7" t="s">
        <v>687</v>
      </c>
      <c r="I494" s="6" t="s">
        <v>686</v>
      </c>
      <c r="J494" s="5"/>
      <c r="K494" s="25">
        <v>3.216558249725314E-2</v>
      </c>
      <c r="L494" s="20" t="s">
        <v>687</v>
      </c>
      <c r="M494" s="3" t="s">
        <v>686</v>
      </c>
      <c r="N494" s="7" t="s">
        <v>687</v>
      </c>
      <c r="O494" s="6" t="s">
        <v>686</v>
      </c>
      <c r="P494" s="5"/>
      <c r="Q494" s="25">
        <v>1.1909153255818499E-2</v>
      </c>
      <c r="R494" s="20" t="s">
        <v>687</v>
      </c>
      <c r="S494" s="3" t="s">
        <v>686</v>
      </c>
      <c r="T494" s="7" t="s">
        <v>687</v>
      </c>
      <c r="U494" s="6" t="s">
        <v>686</v>
      </c>
      <c r="V494" s="5"/>
      <c r="W494" s="25">
        <v>1.2796052348203444E-2</v>
      </c>
      <c r="X494" s="20" t="s">
        <v>687</v>
      </c>
      <c r="Y494" s="3" t="s">
        <v>686</v>
      </c>
      <c r="Z494" s="7" t="s">
        <v>687</v>
      </c>
      <c r="AA494" s="6" t="s">
        <v>686</v>
      </c>
      <c r="AB494" s="5"/>
      <c r="AC494" s="25">
        <v>3.8084332183134263E-2</v>
      </c>
      <c r="AD494" s="20" t="s">
        <v>687</v>
      </c>
      <c r="AE494" s="3" t="s">
        <v>686</v>
      </c>
      <c r="AF494" s="7" t="s">
        <v>687</v>
      </c>
      <c r="AG494" s="6" t="s">
        <v>686</v>
      </c>
      <c r="AH494" s="5"/>
      <c r="AI494" s="25">
        <v>4.6323350306575549E-2</v>
      </c>
      <c r="AJ494" s="20" t="s">
        <v>687</v>
      </c>
      <c r="AK494" s="3" t="s">
        <v>686</v>
      </c>
      <c r="AL494" s="7" t="s">
        <v>687</v>
      </c>
      <c r="AM494" s="6" t="s">
        <v>686</v>
      </c>
      <c r="AN494" s="5"/>
      <c r="AO494" s="25">
        <v>4.756932898528822E-2</v>
      </c>
      <c r="AP494" s="20" t="s">
        <v>687</v>
      </c>
      <c r="AQ494" s="3" t="s">
        <v>686</v>
      </c>
      <c r="AR494" s="7" t="s">
        <v>687</v>
      </c>
      <c r="AS494" s="6" t="s">
        <v>686</v>
      </c>
      <c r="AT494" s="5"/>
      <c r="AU494" s="37" t="s">
        <v>686</v>
      </c>
    </row>
    <row r="495" spans="1:47">
      <c r="A495" s="29">
        <v>893</v>
      </c>
      <c r="B495" s="29" t="s">
        <v>30</v>
      </c>
      <c r="C495" s="31">
        <v>1634</v>
      </c>
      <c r="D495" s="8" t="s">
        <v>612</v>
      </c>
      <c r="E495" s="21">
        <v>1.1025922216308924E-10</v>
      </c>
      <c r="F495" s="20">
        <v>12.101425635993049</v>
      </c>
      <c r="G495" s="9">
        <v>1.6445796898993348</v>
      </c>
      <c r="H495" s="7">
        <v>4.9171634636196151</v>
      </c>
      <c r="I495" s="6">
        <v>5.9020474600043421E-2</v>
      </c>
      <c r="J495" s="5">
        <f>IFERROR(-295*8.314*LN(F495)/1000,"")</f>
        <v>-6.1151994438977404</v>
      </c>
      <c r="K495" s="21">
        <v>3.5819551690926152E-10</v>
      </c>
      <c r="L495" s="20">
        <v>19.507043113350001</v>
      </c>
      <c r="M495" s="3">
        <v>2.393765192706315</v>
      </c>
      <c r="N495" s="7">
        <v>4.7098085561758323</v>
      </c>
      <c r="O495" s="6">
        <v>5.3293521120736043E-2</v>
      </c>
      <c r="P495" s="5">
        <f>IFERROR(-295*8.314*LN(L495)/1000,"")</f>
        <v>-7.2862133246523628</v>
      </c>
      <c r="Q495" s="21">
        <v>6.5451593259790212E-9</v>
      </c>
      <c r="R495" s="20">
        <v>17.871919557116843</v>
      </c>
      <c r="S495" s="3">
        <v>7.1982917410142679</v>
      </c>
      <c r="T495" s="7">
        <v>4.7478287990168999</v>
      </c>
      <c r="U495" s="6">
        <v>0.17492124291748842</v>
      </c>
      <c r="V495" s="5">
        <f>IFERROR(-295*8.314*LN(R495)/1000,"")</f>
        <v>-7.0714982129368513</v>
      </c>
      <c r="W495" s="21">
        <v>1.2260418774564471E-9</v>
      </c>
      <c r="X495" s="20">
        <v>33.850231645723291</v>
      </c>
      <c r="Y495" s="3">
        <v>4.356331327421139</v>
      </c>
      <c r="Z495" s="7">
        <v>4.4704383549813436</v>
      </c>
      <c r="AA495" s="6">
        <v>5.5891217426286041E-2</v>
      </c>
      <c r="AB495" s="5">
        <f>IFERROR(-295*8.314*LN(X495)/1000,"")</f>
        <v>-8.6380300320228827</v>
      </c>
      <c r="AC495" s="21">
        <v>1.8525011230354058E-9</v>
      </c>
      <c r="AD495" s="20">
        <v>36.944825565035224</v>
      </c>
      <c r="AE495" s="3">
        <v>4.9357191134442733</v>
      </c>
      <c r="AF495" s="7">
        <v>4.4324463796214291</v>
      </c>
      <c r="AG495" s="6">
        <v>5.8020454621443125E-2</v>
      </c>
      <c r="AH495" s="5">
        <f>IFERROR(-295*8.314*LN(AD495)/1000,"")</f>
        <v>-8.852585506268456</v>
      </c>
      <c r="AI495" s="21">
        <v>6.8552221804583201E-8</v>
      </c>
      <c r="AJ495" s="20">
        <v>69.834524278124306</v>
      </c>
      <c r="AK495" s="3">
        <v>16.728744333796879</v>
      </c>
      <c r="AL495" s="7">
        <v>4.1559298209781028</v>
      </c>
      <c r="AM495" s="6">
        <v>0.10403452201383581</v>
      </c>
      <c r="AN495" s="5">
        <f>IFERROR(-295*8.314*LN(AJ495)/1000,"")</f>
        <v>-10.414182154361402</v>
      </c>
      <c r="AO495" s="21">
        <v>1.1243392361244231E-7</v>
      </c>
      <c r="AP495" s="20">
        <v>69.855150156776148</v>
      </c>
      <c r="AQ495" s="3">
        <v>18.915489105143841</v>
      </c>
      <c r="AR495" s="7">
        <v>4.1558015694751305</v>
      </c>
      <c r="AS495" s="6">
        <v>0.11759895329733508</v>
      </c>
      <c r="AT495" s="5">
        <f>IFERROR(-295*8.314*LN(AP495)/1000,"")</f>
        <v>-10.414906440523998</v>
      </c>
      <c r="AU495" s="37">
        <v>-0.74771949795101633</v>
      </c>
    </row>
    <row r="496" spans="1:47">
      <c r="A496" s="29">
        <v>895</v>
      </c>
      <c r="B496" s="29" t="s">
        <v>15</v>
      </c>
      <c r="C496" s="31">
        <v>162</v>
      </c>
      <c r="D496" s="8" t="s">
        <v>613</v>
      </c>
      <c r="E496" s="21">
        <v>2.9449038509570891E-7</v>
      </c>
      <c r="F496" s="20">
        <v>39.793312013559721</v>
      </c>
      <c r="G496" s="3">
        <v>7.8486720913949846</v>
      </c>
      <c r="H496" s="7">
        <v>4.4001899128427429</v>
      </c>
      <c r="I496" s="6">
        <v>8.5658489004368149E-2</v>
      </c>
      <c r="J496" s="5">
        <f>IFERROR(-295*8.314*LN(F496)/1000,"")</f>
        <v>-9.0347503308563759</v>
      </c>
      <c r="K496" s="21">
        <v>3.7436633479805181E-6</v>
      </c>
      <c r="L496" s="20">
        <v>71.074000664131432</v>
      </c>
      <c r="M496" s="3">
        <v>18.957924322262482</v>
      </c>
      <c r="N496" s="7">
        <v>4.1482892379914347</v>
      </c>
      <c r="O496" s="6">
        <v>0.11584154324456243</v>
      </c>
      <c r="P496" s="5">
        <f>IFERROR(-295*8.314*LN(L496)/1000,"")</f>
        <v>-10.457331500787513</v>
      </c>
      <c r="Q496" s="21">
        <v>3.5864474968658354E-6</v>
      </c>
      <c r="R496" s="20">
        <v>54.648536224411082</v>
      </c>
      <c r="S496" s="3">
        <v>21.872363849481463</v>
      </c>
      <c r="T496" s="7">
        <v>4.2624214662517854</v>
      </c>
      <c r="U496" s="6">
        <v>0.1738207019306551</v>
      </c>
      <c r="V496" s="5">
        <f>IFERROR(-295*8.314*LN(R496)/1000,"")</f>
        <v>-9.8127823787921233</v>
      </c>
      <c r="W496" s="21">
        <v>1.1134499339171764E-6</v>
      </c>
      <c r="X496" s="20">
        <v>93.81689701363419</v>
      </c>
      <c r="Y496" s="3">
        <v>16.650702460214582</v>
      </c>
      <c r="Z496" s="7">
        <v>4.0277189354065737</v>
      </c>
      <c r="AA496" s="6">
        <v>7.7078953029465283E-2</v>
      </c>
      <c r="AB496" s="5">
        <f>IFERROR(-295*8.314*LN(X496)/1000,"")</f>
        <v>-11.138238934685287</v>
      </c>
      <c r="AC496" s="21">
        <v>1.7131018921177268E-6</v>
      </c>
      <c r="AD496" s="20">
        <v>120.43012886510382</v>
      </c>
      <c r="AE496" s="3">
        <v>19.783619453053046</v>
      </c>
      <c r="AF496" s="7">
        <v>3.919264848933965</v>
      </c>
      <c r="AG496" s="6">
        <v>7.1343581888538399E-2</v>
      </c>
      <c r="AH496" s="5">
        <f>IFERROR(-295*8.314*LN(AD496)/1000,"")</f>
        <v>-11.750721379637399</v>
      </c>
      <c r="AI496" s="21">
        <v>7.1984904296314798E-5</v>
      </c>
      <c r="AJ496" s="20">
        <v>268.30509676493546</v>
      </c>
      <c r="AK496" s="3">
        <v>83.31521463940129</v>
      </c>
      <c r="AL496" s="7">
        <v>3.5713710773248448</v>
      </c>
      <c r="AM496" s="6">
        <v>0.13485892893110993</v>
      </c>
      <c r="AN496" s="5">
        <f>IFERROR(-295*8.314*LN(AJ496)/1000,"")</f>
        <v>-13.715412934829111</v>
      </c>
      <c r="AO496" s="21">
        <v>2.30463705498478E-5</v>
      </c>
      <c r="AP496" s="20">
        <v>211.93495916016511</v>
      </c>
      <c r="AQ496" s="3">
        <v>59.772417463485084</v>
      </c>
      <c r="AR496" s="7">
        <v>3.6737973995040103</v>
      </c>
      <c r="AS496" s="6">
        <v>0.12248489431510602</v>
      </c>
      <c r="AT496" s="5">
        <f>IFERROR(-295*8.314*LN(AP496)/1000,"")</f>
        <v>-13.13697162130984</v>
      </c>
      <c r="AU496" s="37">
        <v>-0.74145591929603083</v>
      </c>
    </row>
    <row r="497" spans="1:47">
      <c r="A497" s="29">
        <v>897</v>
      </c>
      <c r="B497" s="29" t="s">
        <v>15</v>
      </c>
      <c r="C497" s="31">
        <v>1488</v>
      </c>
      <c r="D497" s="8" t="s">
        <v>614</v>
      </c>
      <c r="E497" s="21">
        <v>1.0184175033964133E-3</v>
      </c>
      <c r="F497" s="20" t="s">
        <v>687</v>
      </c>
      <c r="G497" s="3" t="s">
        <v>686</v>
      </c>
      <c r="H497" s="7" t="s">
        <v>687</v>
      </c>
      <c r="I497" s="6" t="s">
        <v>686</v>
      </c>
      <c r="J497" s="5"/>
      <c r="K497" s="21">
        <v>8.4596149707516222E-3</v>
      </c>
      <c r="L497" s="20" t="s">
        <v>687</v>
      </c>
      <c r="M497" s="3" t="s">
        <v>686</v>
      </c>
      <c r="N497" s="7" t="s">
        <v>687</v>
      </c>
      <c r="O497" s="6" t="s">
        <v>686</v>
      </c>
      <c r="P497" s="5"/>
      <c r="Q497" s="21">
        <v>8.1920906459701512E-4</v>
      </c>
      <c r="R497" s="20">
        <v>399.80328842651051</v>
      </c>
      <c r="S497" s="3">
        <v>182.3137041053443</v>
      </c>
      <c r="T497" s="7">
        <v>3.3981536380827984</v>
      </c>
      <c r="U497" s="6">
        <v>0.198041982045496</v>
      </c>
      <c r="V497" s="5">
        <f>IFERROR(-295*8.314*LN(R497)/1000,"")</f>
        <v>-14.693639243729947</v>
      </c>
      <c r="W497" s="21">
        <v>4.9361094645358639E-3</v>
      </c>
      <c r="X497" s="20" t="s">
        <v>687</v>
      </c>
      <c r="Y497" s="3" t="s">
        <v>686</v>
      </c>
      <c r="Z497" s="7" t="s">
        <v>687</v>
      </c>
      <c r="AA497" s="6" t="s">
        <v>686</v>
      </c>
      <c r="AB497" s="5"/>
      <c r="AC497" s="25">
        <v>5.8991046399940121E-2</v>
      </c>
      <c r="AD497" s="20" t="s">
        <v>687</v>
      </c>
      <c r="AE497" s="3" t="s">
        <v>686</v>
      </c>
      <c r="AF497" s="7" t="s">
        <v>687</v>
      </c>
      <c r="AG497" s="6" t="s">
        <v>686</v>
      </c>
      <c r="AH497" s="5"/>
      <c r="AI497" s="25">
        <v>9.3655316857246734E-2</v>
      </c>
      <c r="AJ497" s="20" t="s">
        <v>687</v>
      </c>
      <c r="AK497" s="3" t="s">
        <v>686</v>
      </c>
      <c r="AL497" s="7" t="s">
        <v>687</v>
      </c>
      <c r="AM497" s="6" t="s">
        <v>686</v>
      </c>
      <c r="AN497" s="5"/>
      <c r="AO497" s="25">
        <v>3.6014919687454912E-2</v>
      </c>
      <c r="AP497" s="20" t="s">
        <v>687</v>
      </c>
      <c r="AQ497" s="3" t="s">
        <v>686</v>
      </c>
      <c r="AR497" s="7" t="s">
        <v>687</v>
      </c>
      <c r="AS497" s="6" t="s">
        <v>686</v>
      </c>
      <c r="AT497" s="5"/>
      <c r="AU497" s="37" t="s">
        <v>686</v>
      </c>
    </row>
    <row r="498" spans="1:47">
      <c r="A498" s="29">
        <v>899</v>
      </c>
      <c r="B498" s="29" t="s">
        <v>22</v>
      </c>
      <c r="C498" s="31">
        <v>97</v>
      </c>
      <c r="D498" s="8" t="s">
        <v>615</v>
      </c>
      <c r="E498" s="25">
        <v>0.67235112496320715</v>
      </c>
      <c r="F498" s="20" t="s">
        <v>687</v>
      </c>
      <c r="G498" s="3" t="s">
        <v>686</v>
      </c>
      <c r="H498" s="7" t="s">
        <v>687</v>
      </c>
      <c r="I498" s="6" t="s">
        <v>686</v>
      </c>
      <c r="J498" s="5"/>
      <c r="K498" s="25">
        <v>0.91653234202632561</v>
      </c>
      <c r="L498" s="20" t="s">
        <v>687</v>
      </c>
      <c r="M498" s="3" t="s">
        <v>686</v>
      </c>
      <c r="N498" s="7" t="s">
        <v>687</v>
      </c>
      <c r="O498" s="6" t="s">
        <v>686</v>
      </c>
      <c r="P498" s="5"/>
      <c r="Q498" s="25">
        <v>0.17030587833217473</v>
      </c>
      <c r="R498" s="20" t="s">
        <v>687</v>
      </c>
      <c r="S498" s="3" t="s">
        <v>686</v>
      </c>
      <c r="T498" s="7" t="s">
        <v>687</v>
      </c>
      <c r="U498" s="6" t="s">
        <v>686</v>
      </c>
      <c r="V498" s="5"/>
      <c r="W498" s="25">
        <v>2.0962831350832621E-2</v>
      </c>
      <c r="X498" s="20" t="s">
        <v>687</v>
      </c>
      <c r="Y498" s="3" t="s">
        <v>686</v>
      </c>
      <c r="Z498" s="7" t="s">
        <v>687</v>
      </c>
      <c r="AA498" s="6" t="s">
        <v>686</v>
      </c>
      <c r="AB498" s="5"/>
      <c r="AC498" s="25">
        <v>0.50102056297511144</v>
      </c>
      <c r="AD498" s="20" t="s">
        <v>687</v>
      </c>
      <c r="AE498" s="3" t="s">
        <v>686</v>
      </c>
      <c r="AF498" s="7" t="s">
        <v>687</v>
      </c>
      <c r="AG498" s="6" t="s">
        <v>686</v>
      </c>
      <c r="AH498" s="5"/>
      <c r="AI498" s="25">
        <v>0.29157132594062202</v>
      </c>
      <c r="AJ498" s="20" t="s">
        <v>687</v>
      </c>
      <c r="AK498" s="3" t="s">
        <v>686</v>
      </c>
      <c r="AL498" s="7" t="s">
        <v>687</v>
      </c>
      <c r="AM498" s="6" t="s">
        <v>686</v>
      </c>
      <c r="AN498" s="5"/>
      <c r="AO498" s="25">
        <v>6.5194316132892061E-2</v>
      </c>
      <c r="AP498" s="20" t="s">
        <v>687</v>
      </c>
      <c r="AQ498" s="3" t="s">
        <v>686</v>
      </c>
      <c r="AR498" s="7" t="s">
        <v>687</v>
      </c>
      <c r="AS498" s="6" t="s">
        <v>686</v>
      </c>
      <c r="AT498" s="5"/>
      <c r="AU498" s="37" t="s">
        <v>686</v>
      </c>
    </row>
    <row r="499" spans="1:47">
      <c r="A499" s="29">
        <v>901</v>
      </c>
      <c r="B499" s="29" t="s">
        <v>22</v>
      </c>
      <c r="C499" s="31">
        <v>172</v>
      </c>
      <c r="D499" s="8" t="s">
        <v>616</v>
      </c>
      <c r="E499" s="21">
        <v>9.5915345521123148E-7</v>
      </c>
      <c r="F499" s="20">
        <v>94.039678561354847</v>
      </c>
      <c r="G499" s="3">
        <v>15.815802450336573</v>
      </c>
      <c r="H499" s="7">
        <v>4.0266888640140106</v>
      </c>
      <c r="I499" s="6">
        <v>7.3040612602388963E-2</v>
      </c>
      <c r="J499" s="5">
        <f>IFERROR(-295*8.314*LN(F499)/1000,"")</f>
        <v>-11.144056148821813</v>
      </c>
      <c r="K499" s="21">
        <v>1.5657364114765963E-5</v>
      </c>
      <c r="L499" s="20">
        <v>139.99332352649051</v>
      </c>
      <c r="M499" s="3">
        <v>35.949255724548465</v>
      </c>
      <c r="N499" s="7">
        <v>3.8538926759270802</v>
      </c>
      <c r="O499" s="6">
        <v>0.11152362838750639</v>
      </c>
      <c r="P499" s="5">
        <f>IFERROR(-295*8.314*LN(L499)/1000,"")</f>
        <v>-12.119903488466484</v>
      </c>
      <c r="Q499" s="21">
        <v>3.9259109377415036E-4</v>
      </c>
      <c r="R499" s="20">
        <v>133.51983703840506</v>
      </c>
      <c r="S499" s="3">
        <v>76.81480527857893</v>
      </c>
      <c r="T499" s="7">
        <v>3.8744542063869631</v>
      </c>
      <c r="U499" s="6">
        <v>0.2498523575291963</v>
      </c>
      <c r="V499" s="5">
        <f>IFERROR(-295*8.314*LN(R499)/1000,"")</f>
        <v>-12.00378452183624</v>
      </c>
      <c r="W499" s="21">
        <v>2.1798179107090132E-5</v>
      </c>
      <c r="X499" s="20">
        <v>213.34265877547767</v>
      </c>
      <c r="Y499" s="3">
        <v>53.502378983592457</v>
      </c>
      <c r="Z499" s="7">
        <v>3.6709222968316411</v>
      </c>
      <c r="AA499" s="6">
        <v>0.10891299515360457</v>
      </c>
      <c r="AB499" s="5">
        <f>IFERROR(-295*8.314*LN(X499)/1000,"")</f>
        <v>-13.153208445310989</v>
      </c>
      <c r="AC499" s="21">
        <v>1.4703393044540919E-5</v>
      </c>
      <c r="AD499" s="20">
        <v>181.66756671739029</v>
      </c>
      <c r="AE499" s="3">
        <v>44.149576511892327</v>
      </c>
      <c r="AF499" s="7">
        <v>3.7407226007764454</v>
      </c>
      <c r="AG499" s="6">
        <v>0.10554397685805968</v>
      </c>
      <c r="AH499" s="5">
        <f>IFERROR(-295*8.314*LN(AD499)/1000,"")</f>
        <v>-12.759018957307587</v>
      </c>
      <c r="AI499" s="21">
        <v>6.7431938077363723E-3</v>
      </c>
      <c r="AJ499" s="20">
        <v>545.62933075550688</v>
      </c>
      <c r="AK499" s="3">
        <v>349.15791339085018</v>
      </c>
      <c r="AL499" s="7">
        <v>3.2631022918653518</v>
      </c>
      <c r="AM499" s="6">
        <v>0.2779127633929333</v>
      </c>
      <c r="AN499" s="5">
        <f>IFERROR(-295*8.314*LN(AJ499)/1000,"")</f>
        <v>-15.456326768152797</v>
      </c>
      <c r="AO499" s="25">
        <v>0.27502840459092137</v>
      </c>
      <c r="AP499" s="20" t="s">
        <v>687</v>
      </c>
      <c r="AQ499" s="3" t="s">
        <v>686</v>
      </c>
      <c r="AR499" s="7" t="s">
        <v>687</v>
      </c>
      <c r="AS499" s="6" t="s">
        <v>686</v>
      </c>
      <c r="AT499" s="5"/>
      <c r="AU499" s="37" t="s">
        <v>686</v>
      </c>
    </row>
    <row r="500" spans="1:47">
      <c r="A500" s="29">
        <v>902</v>
      </c>
      <c r="B500" s="29" t="s">
        <v>22</v>
      </c>
      <c r="C500" s="31">
        <v>391</v>
      </c>
      <c r="D500" s="8" t="s">
        <v>617</v>
      </c>
      <c r="E500" s="21">
        <v>6.0164308259881371E-9</v>
      </c>
      <c r="F500" s="20">
        <v>34.62618260628458</v>
      </c>
      <c r="G500" s="3">
        <v>3.6885145266741159</v>
      </c>
      <c r="H500" s="7">
        <v>4.4605953849856048</v>
      </c>
      <c r="I500" s="6">
        <v>4.6262723314576738E-2</v>
      </c>
      <c r="J500" s="5">
        <f>IFERROR(-295*8.314*LN(F500)/1000,"")</f>
        <v>-8.6936171152270063</v>
      </c>
      <c r="K500" s="21">
        <v>1.9316463599082211E-8</v>
      </c>
      <c r="L500" s="20">
        <v>48.487351574727647</v>
      </c>
      <c r="M500" s="3">
        <v>5.7587516204224771</v>
      </c>
      <c r="N500" s="7">
        <v>4.3143715368144271</v>
      </c>
      <c r="O500" s="6">
        <v>5.1580339411741512E-2</v>
      </c>
      <c r="P500" s="5">
        <f>IFERROR(-295*8.314*LN(L500)/1000,"")</f>
        <v>-9.5194001073764873</v>
      </c>
      <c r="Q500" s="21">
        <v>4.4070581635330129E-6</v>
      </c>
      <c r="R500" s="20">
        <v>62.519392656651611</v>
      </c>
      <c r="S500" s="3">
        <v>27.318452094585378</v>
      </c>
      <c r="T500" s="7">
        <v>4.2039852495771308</v>
      </c>
      <c r="U500" s="6">
        <v>0.18976916592862153</v>
      </c>
      <c r="V500" s="5">
        <f>IFERROR(-295*8.314*LN(R500)/1000,"")</f>
        <v>-10.142794442207395</v>
      </c>
      <c r="W500" s="21">
        <v>4.5808635767573266E-8</v>
      </c>
      <c r="X500" s="20">
        <v>73.998980589847648</v>
      </c>
      <c r="Y500" s="3">
        <v>7.9569390287231627</v>
      </c>
      <c r="Z500" s="7">
        <v>4.1307742630697462</v>
      </c>
      <c r="AA500" s="6">
        <v>4.6698679974642665E-2</v>
      </c>
      <c r="AB500" s="5">
        <f>IFERROR(-295*8.314*LN(X500)/1000,"")</f>
        <v>-10.556245382340702</v>
      </c>
      <c r="AC500" s="21">
        <v>1.8398481518746079E-7</v>
      </c>
      <c r="AD500" s="20">
        <v>90.521587027460711</v>
      </c>
      <c r="AE500" s="3">
        <v>14.452664945961837</v>
      </c>
      <c r="AF500" s="7">
        <v>4.0432478405853285</v>
      </c>
      <c r="AG500" s="6">
        <v>6.9339401141118695E-2</v>
      </c>
      <c r="AH500" s="5">
        <f>IFERROR(-295*8.314*LN(AD500)/1000,"")</f>
        <v>-11.050541162100988</v>
      </c>
      <c r="AI500" s="21">
        <v>1.6672046857972988E-6</v>
      </c>
      <c r="AJ500" s="20">
        <v>143.97489929986406</v>
      </c>
      <c r="AK500" s="3">
        <v>33.851485292481406</v>
      </c>
      <c r="AL500" s="7">
        <v>3.8417132165558519</v>
      </c>
      <c r="AM500" s="6">
        <v>0.10211164125306418</v>
      </c>
      <c r="AN500" s="5">
        <f>IFERROR(-295*8.314*LN(AJ500)/1000,"")</f>
        <v>-12.188685636714709</v>
      </c>
      <c r="AO500" s="21">
        <v>4.6592438443901003E-7</v>
      </c>
      <c r="AP500" s="20">
        <v>115.91009725253622</v>
      </c>
      <c r="AQ500" s="3">
        <v>25.695942788058339</v>
      </c>
      <c r="AR500" s="7">
        <v>3.9358787297823001</v>
      </c>
      <c r="AS500" s="6">
        <v>9.6278119203382972E-2</v>
      </c>
      <c r="AT500" s="5">
        <f>IFERROR(-295*8.314*LN(AP500)/1000,"")</f>
        <v>-11.656896327091305</v>
      </c>
      <c r="AU500" s="37">
        <v>-0.54057697907724755</v>
      </c>
    </row>
    <row r="501" spans="1:47">
      <c r="A501" s="29">
        <v>904</v>
      </c>
      <c r="B501" s="29" t="s">
        <v>22</v>
      </c>
      <c r="C501" s="31">
        <v>1125</v>
      </c>
      <c r="D501" s="8" t="s">
        <v>618</v>
      </c>
      <c r="E501" s="25">
        <v>0.88744310944229687</v>
      </c>
      <c r="F501" s="20" t="s">
        <v>687</v>
      </c>
      <c r="G501" s="3" t="s">
        <v>686</v>
      </c>
      <c r="H501" s="7" t="s">
        <v>687</v>
      </c>
      <c r="I501" s="6" t="s">
        <v>686</v>
      </c>
      <c r="J501" s="5"/>
      <c r="K501" s="25">
        <v>0.60541970402568324</v>
      </c>
      <c r="L501" s="20" t="s">
        <v>687</v>
      </c>
      <c r="M501" s="3" t="s">
        <v>686</v>
      </c>
      <c r="N501" s="7" t="s">
        <v>687</v>
      </c>
      <c r="O501" s="6" t="s">
        <v>686</v>
      </c>
      <c r="P501" s="5"/>
      <c r="Q501" s="25">
        <v>0.43183560969464629</v>
      </c>
      <c r="R501" s="20" t="s">
        <v>687</v>
      </c>
      <c r="S501" s="3" t="s">
        <v>686</v>
      </c>
      <c r="T501" s="7" t="s">
        <v>687</v>
      </c>
      <c r="U501" s="6" t="s">
        <v>686</v>
      </c>
      <c r="V501" s="5"/>
      <c r="W501" s="25">
        <v>0.74856259134976322</v>
      </c>
      <c r="X501" s="20" t="s">
        <v>687</v>
      </c>
      <c r="Y501" s="3" t="s">
        <v>686</v>
      </c>
      <c r="Z501" s="7" t="s">
        <v>687</v>
      </c>
      <c r="AA501" s="6" t="s">
        <v>686</v>
      </c>
      <c r="AB501" s="5"/>
      <c r="AC501" s="25">
        <v>0.85630907097219933</v>
      </c>
      <c r="AD501" s="20" t="s">
        <v>687</v>
      </c>
      <c r="AE501" s="3" t="s">
        <v>686</v>
      </c>
      <c r="AF501" s="7" t="s">
        <v>687</v>
      </c>
      <c r="AG501" s="6" t="s">
        <v>686</v>
      </c>
      <c r="AH501" s="5"/>
      <c r="AI501" s="25">
        <v>0.95638227676788246</v>
      </c>
      <c r="AJ501" s="20" t="s">
        <v>687</v>
      </c>
      <c r="AK501" s="3" t="s">
        <v>686</v>
      </c>
      <c r="AL501" s="7" t="s">
        <v>687</v>
      </c>
      <c r="AM501" s="6" t="s">
        <v>686</v>
      </c>
      <c r="AN501" s="5"/>
      <c r="AO501" s="25">
        <v>0.86340077886389599</v>
      </c>
      <c r="AP501" s="20" t="s">
        <v>687</v>
      </c>
      <c r="AQ501" s="3" t="s">
        <v>686</v>
      </c>
      <c r="AR501" s="7" t="s">
        <v>687</v>
      </c>
      <c r="AS501" s="6" t="s">
        <v>686</v>
      </c>
      <c r="AT501" s="5"/>
      <c r="AU501" s="37" t="s">
        <v>686</v>
      </c>
    </row>
    <row r="502" spans="1:47">
      <c r="A502" s="29">
        <v>905</v>
      </c>
      <c r="B502" s="29" t="s">
        <v>22</v>
      </c>
      <c r="C502" s="31">
        <v>1135</v>
      </c>
      <c r="D502" s="8" t="s">
        <v>619</v>
      </c>
      <c r="E502" s="21">
        <v>1.2455396141981248E-9</v>
      </c>
      <c r="F502" s="20">
        <v>43.792829227471259</v>
      </c>
      <c r="G502" s="3">
        <v>2.6283053563477252</v>
      </c>
      <c r="H502" s="7">
        <v>4.3585969963884317</v>
      </c>
      <c r="I502" s="6">
        <v>2.606496390286973E-2</v>
      </c>
      <c r="J502" s="5">
        <f>IFERROR(-295*8.314*LN(F502)/1000,"")</f>
        <v>-9.2696417212242253</v>
      </c>
      <c r="K502" s="21">
        <v>7.1685400736229517E-9</v>
      </c>
      <c r="L502" s="20">
        <v>55.95076290279443</v>
      </c>
      <c r="M502" s="3">
        <v>6.4996542639543708</v>
      </c>
      <c r="N502" s="7">
        <v>4.2521939873802248</v>
      </c>
      <c r="O502" s="6">
        <v>5.0450857766111773E-2</v>
      </c>
      <c r="P502" s="5">
        <f>IFERROR(-295*8.314*LN(L502)/1000,"")</f>
        <v>-9.8705409332983347</v>
      </c>
      <c r="Q502" s="21">
        <v>1.8654346400021913E-6</v>
      </c>
      <c r="R502" s="20">
        <v>75.388510842359182</v>
      </c>
      <c r="S502" s="3">
        <v>26.061323258552388</v>
      </c>
      <c r="T502" s="7">
        <v>4.1226948352702468</v>
      </c>
      <c r="U502" s="6">
        <v>0.15013280877709911</v>
      </c>
      <c r="V502" s="5">
        <f>IFERROR(-295*8.314*LN(R502)/1000,"")</f>
        <v>-10.601873056256899</v>
      </c>
      <c r="W502" s="21">
        <v>1.4259249597694398E-8</v>
      </c>
      <c r="X502" s="20">
        <v>75.853728366101876</v>
      </c>
      <c r="Y502" s="3">
        <v>7.653718315923669</v>
      </c>
      <c r="Z502" s="7">
        <v>4.1200230678893774</v>
      </c>
      <c r="AA502" s="6">
        <v>4.382075479012236E-2</v>
      </c>
      <c r="AB502" s="5">
        <f>IFERROR(-295*8.314*LN(X502)/1000,"")</f>
        <v>-10.616961566713272</v>
      </c>
      <c r="AC502" s="21">
        <v>1.3349474598886522E-8</v>
      </c>
      <c r="AD502" s="20">
        <v>79.018075706247643</v>
      </c>
      <c r="AE502" s="3">
        <v>7.6724972178097275</v>
      </c>
      <c r="AF502" s="7">
        <v>4.1022735507154939</v>
      </c>
      <c r="AG502" s="6">
        <v>4.2169126169309623E-2</v>
      </c>
      <c r="AH502" s="5">
        <f>IFERROR(-295*8.314*LN(AD502)/1000,"")</f>
        <v>-10.717199999666422</v>
      </c>
      <c r="AI502" s="21">
        <v>1.1830342509709888E-7</v>
      </c>
      <c r="AJ502" s="20">
        <v>152.68057343924215</v>
      </c>
      <c r="AK502" s="3">
        <v>23.5690790586793</v>
      </c>
      <c r="AL502" s="7">
        <v>3.8162162175922676</v>
      </c>
      <c r="AM502" s="6">
        <v>6.7041410365145118E-2</v>
      </c>
      <c r="AN502" s="5">
        <f>IFERROR(-295*8.314*LN(AJ502)/1000,"")</f>
        <v>-12.3326771152479</v>
      </c>
      <c r="AO502" s="21">
        <v>1.0656892952507373E-7</v>
      </c>
      <c r="AP502" s="20">
        <v>124.76608922346617</v>
      </c>
      <c r="AQ502" s="3">
        <v>23.428485195105669</v>
      </c>
      <c r="AR502" s="7">
        <v>3.9039034376050474</v>
      </c>
      <c r="AS502" s="6">
        <v>8.155150091594536E-2</v>
      </c>
      <c r="AT502" s="5">
        <f>IFERROR(-295*8.314*LN(AP502)/1000,"")</f>
        <v>-11.837473249250232</v>
      </c>
      <c r="AU502" s="37">
        <v>-0.45511049612095267</v>
      </c>
    </row>
    <row r="503" spans="1:47">
      <c r="A503" s="29">
        <v>906</v>
      </c>
      <c r="B503" s="29" t="s">
        <v>22</v>
      </c>
      <c r="C503" s="31">
        <v>1382</v>
      </c>
      <c r="D503" s="8" t="s">
        <v>620</v>
      </c>
      <c r="E503" s="21">
        <v>1.0485224465911372E-6</v>
      </c>
      <c r="F503" s="20" t="s">
        <v>687</v>
      </c>
      <c r="G503" s="3" t="s">
        <v>686</v>
      </c>
      <c r="H503" s="7" t="s">
        <v>687</v>
      </c>
      <c r="I503" s="6" t="s">
        <v>686</v>
      </c>
      <c r="J503" s="5"/>
      <c r="K503" s="21">
        <v>5.5858091373970164E-5</v>
      </c>
      <c r="L503" s="20" t="s">
        <v>687</v>
      </c>
      <c r="M503" s="3" t="s">
        <v>686</v>
      </c>
      <c r="N503" s="7" t="s">
        <v>687</v>
      </c>
      <c r="O503" s="6" t="s">
        <v>686</v>
      </c>
      <c r="P503" s="5"/>
      <c r="Q503" s="21">
        <v>3.1128992608746321E-5</v>
      </c>
      <c r="R503" s="20">
        <v>315.6439988564602</v>
      </c>
      <c r="S503" s="3">
        <v>89.986440671602708</v>
      </c>
      <c r="T503" s="7">
        <v>3.500802463229705</v>
      </c>
      <c r="U503" s="6">
        <v>0.12381231631640618</v>
      </c>
      <c r="V503" s="5">
        <f>IFERROR(-295*8.314*LN(R503)/1000,"")</f>
        <v>-14.11394136933664</v>
      </c>
      <c r="W503" s="21">
        <v>3.2534117271112225E-5</v>
      </c>
      <c r="X503" s="20" t="s">
        <v>687</v>
      </c>
      <c r="Y503" s="3" t="s">
        <v>686</v>
      </c>
      <c r="Z503" s="7" t="s">
        <v>687</v>
      </c>
      <c r="AA503" s="6" t="s">
        <v>686</v>
      </c>
      <c r="AB503" s="5"/>
      <c r="AC503" s="21">
        <v>5.9463637035068213E-5</v>
      </c>
      <c r="AD503" s="20">
        <v>599.63642257117829</v>
      </c>
      <c r="AE503" s="3">
        <v>164.35950892826941</v>
      </c>
      <c r="AF503" s="7">
        <v>3.2221119955014355</v>
      </c>
      <c r="AG503" s="6">
        <v>0.1190395130932905</v>
      </c>
      <c r="AH503" s="5">
        <f>IFERROR(-295*8.314*LN(AD503)/1000,"")</f>
        <v>-15.687814928284267</v>
      </c>
      <c r="AI503" s="21">
        <v>5.3903444939891014E-3</v>
      </c>
      <c r="AJ503" s="20" t="s">
        <v>687</v>
      </c>
      <c r="AK503" s="3" t="s">
        <v>686</v>
      </c>
      <c r="AL503" s="7" t="s">
        <v>687</v>
      </c>
      <c r="AM503" s="6" t="s">
        <v>686</v>
      </c>
      <c r="AN503" s="5"/>
      <c r="AO503" s="21">
        <v>8.4681503078192367E-4</v>
      </c>
      <c r="AP503" s="20" t="s">
        <v>687</v>
      </c>
      <c r="AQ503" s="3" t="s">
        <v>686</v>
      </c>
      <c r="AR503" s="7" t="s">
        <v>687</v>
      </c>
      <c r="AS503" s="6" t="s">
        <v>686</v>
      </c>
      <c r="AT503" s="5"/>
      <c r="AU503" s="37" t="s">
        <v>686</v>
      </c>
    </row>
    <row r="504" spans="1:47">
      <c r="A504" s="29">
        <v>907</v>
      </c>
      <c r="B504" s="29" t="s">
        <v>22</v>
      </c>
      <c r="C504" s="31">
        <v>1473</v>
      </c>
      <c r="D504" s="8" t="s">
        <v>621</v>
      </c>
      <c r="E504" s="21">
        <v>1.811643547783704E-9</v>
      </c>
      <c r="F504" s="20">
        <v>49.437742562953645</v>
      </c>
      <c r="G504" s="3">
        <v>3.9965407719153245</v>
      </c>
      <c r="H504" s="7">
        <v>4.3059413683164003</v>
      </c>
      <c r="I504" s="6">
        <v>3.5108310249684069E-2</v>
      </c>
      <c r="J504" s="5">
        <f>IFERROR(-295*8.314*LN(F504)/1000,"")</f>
        <v>-9.567008550552428</v>
      </c>
      <c r="K504" s="21">
        <v>3.2433457610446645E-7</v>
      </c>
      <c r="L504" s="20">
        <v>66.646369807747703</v>
      </c>
      <c r="M504" s="3">
        <v>16.140299799456965</v>
      </c>
      <c r="N504" s="7">
        <v>4.1762235013949107</v>
      </c>
      <c r="O504" s="6">
        <v>0.10517666842753441</v>
      </c>
      <c r="P504" s="5">
        <f>IFERROR(-295*8.314*LN(L504)/1000,"")</f>
        <v>-10.299575841192166</v>
      </c>
      <c r="Q504" s="21">
        <v>1.6850876548186987E-6</v>
      </c>
      <c r="R504" s="20">
        <v>73.32302288306056</v>
      </c>
      <c r="S504" s="3">
        <v>25.430651098180018</v>
      </c>
      <c r="T504" s="7">
        <v>4.1347596387129517</v>
      </c>
      <c r="U504" s="6">
        <v>0.15062651550469533</v>
      </c>
      <c r="V504" s="5">
        <f>IFERROR(-295*8.314*LN(R504)/1000,"")</f>
        <v>-10.533738414669921</v>
      </c>
      <c r="W504" s="21">
        <v>2.6123073279755426E-8</v>
      </c>
      <c r="X504" s="20">
        <v>85.842028977385866</v>
      </c>
      <c r="Y504" s="3">
        <v>10.308344502250765</v>
      </c>
      <c r="Z504" s="7">
        <v>4.0663000258595714</v>
      </c>
      <c r="AA504" s="6">
        <v>5.215227538557609E-2</v>
      </c>
      <c r="AB504" s="5">
        <f>IFERROR(-295*8.314*LN(X504)/1000,"")</f>
        <v>-10.920356498180338</v>
      </c>
      <c r="AC504" s="21">
        <v>2.2418126942269211E-7</v>
      </c>
      <c r="AD504" s="20">
        <v>150.57497574078326</v>
      </c>
      <c r="AE504" s="3">
        <v>21.864342462153946</v>
      </c>
      <c r="AF504" s="7">
        <v>3.822247198126798</v>
      </c>
      <c r="AG504" s="6">
        <v>6.3062027637999757E-2</v>
      </c>
      <c r="AH504" s="5">
        <f>IFERROR(-295*8.314*LN(AD504)/1000,"")</f>
        <v>-12.29861782044963</v>
      </c>
      <c r="AI504" s="21">
        <v>3.2347664782174229E-5</v>
      </c>
      <c r="AJ504" s="20">
        <v>221.24944935976293</v>
      </c>
      <c r="AK504" s="3">
        <v>74.899178094145284</v>
      </c>
      <c r="AL504" s="7">
        <v>3.6551178014903134</v>
      </c>
      <c r="AM504" s="6">
        <v>0.14702092972210534</v>
      </c>
      <c r="AN504" s="5">
        <f>IFERROR(-295*8.314*LN(AJ504)/1000,"")</f>
        <v>-13.242462582824151</v>
      </c>
      <c r="AO504" s="21">
        <v>5.4160243817986764E-7</v>
      </c>
      <c r="AP504" s="20">
        <v>114.17471197959667</v>
      </c>
      <c r="AQ504" s="3">
        <v>28.816112203438585</v>
      </c>
      <c r="AR504" s="7">
        <v>3.9424300752832968</v>
      </c>
      <c r="AS504" s="6">
        <v>0.10960989787383688</v>
      </c>
      <c r="AT504" s="5">
        <f>IFERROR(-295*8.314*LN(AP504)/1000,"")</f>
        <v>-11.619898328761478</v>
      </c>
      <c r="AU504" s="37">
        <v>-0.49319007941681531</v>
      </c>
    </row>
    <row r="505" spans="1:47">
      <c r="A505" s="29">
        <v>908</v>
      </c>
      <c r="B505" s="29" t="s">
        <v>22</v>
      </c>
      <c r="C505" s="31">
        <v>1544</v>
      </c>
      <c r="D505" s="8" t="s">
        <v>622</v>
      </c>
      <c r="E505" s="21">
        <v>3.1259554866991943E-4</v>
      </c>
      <c r="F505" s="20" t="s">
        <v>687</v>
      </c>
      <c r="G505" s="3" t="s">
        <v>686</v>
      </c>
      <c r="H505" s="7" t="s">
        <v>687</v>
      </c>
      <c r="I505" s="6" t="s">
        <v>686</v>
      </c>
      <c r="J505" s="5"/>
      <c r="K505" s="21">
        <v>5.4933077726982424E-3</v>
      </c>
      <c r="L505" s="20" t="s">
        <v>687</v>
      </c>
      <c r="M505" s="3" t="s">
        <v>686</v>
      </c>
      <c r="N505" s="7" t="s">
        <v>687</v>
      </c>
      <c r="O505" s="6" t="s">
        <v>686</v>
      </c>
      <c r="P505" s="5"/>
      <c r="Q505" s="21">
        <v>3.1430040609449863E-4</v>
      </c>
      <c r="R505" s="20" t="s">
        <v>687</v>
      </c>
      <c r="S505" s="3" t="s">
        <v>686</v>
      </c>
      <c r="T505" s="7" t="s">
        <v>687</v>
      </c>
      <c r="U505" s="6" t="s">
        <v>686</v>
      </c>
      <c r="V505" s="5"/>
      <c r="W505" s="21">
        <v>5.5486284245072131E-4</v>
      </c>
      <c r="X505" s="20" t="s">
        <v>687</v>
      </c>
      <c r="Y505" s="3" t="s">
        <v>686</v>
      </c>
      <c r="Z505" s="7" t="s">
        <v>687</v>
      </c>
      <c r="AA505" s="6" t="s">
        <v>686</v>
      </c>
      <c r="AB505" s="5"/>
      <c r="AC505" s="25">
        <v>5.6008928483640141E-2</v>
      </c>
      <c r="AD505" s="20" t="s">
        <v>687</v>
      </c>
      <c r="AE505" s="3" t="s">
        <v>686</v>
      </c>
      <c r="AF505" s="7" t="s">
        <v>687</v>
      </c>
      <c r="AG505" s="6" t="s">
        <v>686</v>
      </c>
      <c r="AH505" s="5"/>
      <c r="AI505" s="25">
        <v>0.93335962765551794</v>
      </c>
      <c r="AJ505" s="20" t="s">
        <v>687</v>
      </c>
      <c r="AK505" s="3" t="s">
        <v>686</v>
      </c>
      <c r="AL505" s="7" t="s">
        <v>687</v>
      </c>
      <c r="AM505" s="6" t="s">
        <v>686</v>
      </c>
      <c r="AN505" s="5"/>
      <c r="AO505" s="25">
        <v>0.82002048099651381</v>
      </c>
      <c r="AP505" s="20" t="s">
        <v>687</v>
      </c>
      <c r="AQ505" s="3" t="s">
        <v>686</v>
      </c>
      <c r="AR505" s="7" t="s">
        <v>687</v>
      </c>
      <c r="AS505" s="6" t="s">
        <v>686</v>
      </c>
      <c r="AT505" s="5"/>
      <c r="AU505" s="37" t="s">
        <v>686</v>
      </c>
    </row>
    <row r="506" spans="1:47">
      <c r="A506" s="29">
        <v>910</v>
      </c>
      <c r="B506" s="29" t="s">
        <v>42</v>
      </c>
      <c r="C506" s="31">
        <v>86</v>
      </c>
      <c r="D506" s="8" t="s">
        <v>623</v>
      </c>
      <c r="E506" s="25">
        <v>0.92994982153962913</v>
      </c>
      <c r="F506" s="20" t="s">
        <v>687</v>
      </c>
      <c r="G506" s="3" t="s">
        <v>686</v>
      </c>
      <c r="H506" s="7" t="s">
        <v>687</v>
      </c>
      <c r="I506" s="6" t="s">
        <v>686</v>
      </c>
      <c r="J506" s="5"/>
      <c r="K506" s="25">
        <v>0.40427323357692746</v>
      </c>
      <c r="L506" s="20" t="s">
        <v>687</v>
      </c>
      <c r="M506" s="3" t="s">
        <v>686</v>
      </c>
      <c r="N506" s="7" t="s">
        <v>687</v>
      </c>
      <c r="O506" s="6" t="s">
        <v>686</v>
      </c>
      <c r="P506" s="5"/>
      <c r="Q506" s="25">
        <v>0.92538617194507189</v>
      </c>
      <c r="R506" s="20" t="s">
        <v>687</v>
      </c>
      <c r="S506" s="3" t="s">
        <v>686</v>
      </c>
      <c r="T506" s="7" t="s">
        <v>687</v>
      </c>
      <c r="U506" s="6" t="s">
        <v>686</v>
      </c>
      <c r="V506" s="5"/>
      <c r="W506" s="25">
        <v>9.311896185019429E-2</v>
      </c>
      <c r="X506" s="20" t="s">
        <v>687</v>
      </c>
      <c r="Y506" s="3" t="s">
        <v>686</v>
      </c>
      <c r="Z506" s="7" t="s">
        <v>687</v>
      </c>
      <c r="AA506" s="6" t="s">
        <v>686</v>
      </c>
      <c r="AB506" s="5"/>
      <c r="AC506" s="25">
        <v>0.45917206180828707</v>
      </c>
      <c r="AD506" s="20" t="s">
        <v>687</v>
      </c>
      <c r="AE506" s="3" t="s">
        <v>686</v>
      </c>
      <c r="AF506" s="7" t="s">
        <v>687</v>
      </c>
      <c r="AG506" s="6" t="s">
        <v>686</v>
      </c>
      <c r="AH506" s="5"/>
      <c r="AI506" s="25">
        <v>0.73245498571249434</v>
      </c>
      <c r="AJ506" s="20" t="s">
        <v>687</v>
      </c>
      <c r="AK506" s="3" t="s">
        <v>686</v>
      </c>
      <c r="AL506" s="7" t="s">
        <v>687</v>
      </c>
      <c r="AM506" s="6" t="s">
        <v>686</v>
      </c>
      <c r="AN506" s="5"/>
      <c r="AO506" s="25">
        <v>0.78805381231088201</v>
      </c>
      <c r="AP506" s="20" t="s">
        <v>687</v>
      </c>
      <c r="AQ506" s="3" t="s">
        <v>686</v>
      </c>
      <c r="AR506" s="7" t="s">
        <v>687</v>
      </c>
      <c r="AS506" s="6" t="s">
        <v>686</v>
      </c>
      <c r="AT506" s="5"/>
      <c r="AU506" s="37" t="s">
        <v>686</v>
      </c>
    </row>
    <row r="507" spans="1:47">
      <c r="A507" s="29">
        <v>911</v>
      </c>
      <c r="B507" s="29" t="s">
        <v>42</v>
      </c>
      <c r="C507" s="31">
        <v>150</v>
      </c>
      <c r="D507" s="8" t="s">
        <v>624</v>
      </c>
      <c r="E507" s="25">
        <v>0.56371270755854086</v>
      </c>
      <c r="F507" s="20" t="s">
        <v>687</v>
      </c>
      <c r="G507" s="3" t="s">
        <v>686</v>
      </c>
      <c r="H507" s="7" t="s">
        <v>687</v>
      </c>
      <c r="I507" s="6" t="s">
        <v>686</v>
      </c>
      <c r="J507" s="5"/>
      <c r="K507" s="25">
        <v>0.60126426218678009</v>
      </c>
      <c r="L507" s="20" t="s">
        <v>687</v>
      </c>
      <c r="M507" s="3" t="s">
        <v>686</v>
      </c>
      <c r="N507" s="7" t="s">
        <v>687</v>
      </c>
      <c r="O507" s="6" t="s">
        <v>686</v>
      </c>
      <c r="P507" s="5"/>
      <c r="Q507" s="25">
        <v>0.18228026564950311</v>
      </c>
      <c r="R507" s="20" t="s">
        <v>687</v>
      </c>
      <c r="S507" s="3" t="s">
        <v>686</v>
      </c>
      <c r="T507" s="7" t="s">
        <v>687</v>
      </c>
      <c r="U507" s="6" t="s">
        <v>686</v>
      </c>
      <c r="V507" s="5"/>
      <c r="W507" s="25">
        <v>0.8397120783980685</v>
      </c>
      <c r="X507" s="20" t="s">
        <v>687</v>
      </c>
      <c r="Y507" s="3" t="s">
        <v>686</v>
      </c>
      <c r="Z507" s="7" t="s">
        <v>687</v>
      </c>
      <c r="AA507" s="6" t="s">
        <v>686</v>
      </c>
      <c r="AB507" s="5"/>
      <c r="AC507" s="25">
        <v>0.89848078035787038</v>
      </c>
      <c r="AD507" s="20" t="s">
        <v>687</v>
      </c>
      <c r="AE507" s="3" t="s">
        <v>686</v>
      </c>
      <c r="AF507" s="7" t="s">
        <v>687</v>
      </c>
      <c r="AG507" s="6" t="s">
        <v>686</v>
      </c>
      <c r="AH507" s="5"/>
      <c r="AI507" s="25">
        <v>0.76176557026536462</v>
      </c>
      <c r="AJ507" s="20" t="s">
        <v>687</v>
      </c>
      <c r="AK507" s="3" t="s">
        <v>686</v>
      </c>
      <c r="AL507" s="7" t="s">
        <v>687</v>
      </c>
      <c r="AM507" s="6" t="s">
        <v>686</v>
      </c>
      <c r="AN507" s="5"/>
      <c r="AO507" s="25">
        <v>0.65909651630484745</v>
      </c>
      <c r="AP507" s="20" t="s">
        <v>687</v>
      </c>
      <c r="AQ507" s="3" t="s">
        <v>686</v>
      </c>
      <c r="AR507" s="7" t="s">
        <v>687</v>
      </c>
      <c r="AS507" s="6" t="s">
        <v>686</v>
      </c>
      <c r="AT507" s="5"/>
      <c r="AU507" s="37" t="s">
        <v>686</v>
      </c>
    </row>
    <row r="508" spans="1:47">
      <c r="A508" s="29">
        <v>916</v>
      </c>
      <c r="B508" s="29" t="s">
        <v>42</v>
      </c>
      <c r="C508" s="31">
        <v>407</v>
      </c>
      <c r="D508" s="8" t="s">
        <v>625</v>
      </c>
      <c r="E508" s="25">
        <v>0.42363978577593564</v>
      </c>
      <c r="F508" s="20" t="s">
        <v>687</v>
      </c>
      <c r="G508" s="3" t="s">
        <v>686</v>
      </c>
      <c r="H508" s="7" t="s">
        <v>687</v>
      </c>
      <c r="I508" s="6" t="s">
        <v>686</v>
      </c>
      <c r="J508" s="5"/>
      <c r="K508" s="25">
        <v>0.97696507501366536</v>
      </c>
      <c r="L508" s="20" t="s">
        <v>687</v>
      </c>
      <c r="M508" s="3" t="s">
        <v>686</v>
      </c>
      <c r="N508" s="7" t="s">
        <v>687</v>
      </c>
      <c r="O508" s="6" t="s">
        <v>686</v>
      </c>
      <c r="P508" s="5"/>
      <c r="Q508" s="25">
        <v>0.27632379757034664</v>
      </c>
      <c r="R508" s="20" t="s">
        <v>687</v>
      </c>
      <c r="S508" s="3" t="s">
        <v>686</v>
      </c>
      <c r="T508" s="7" t="s">
        <v>687</v>
      </c>
      <c r="U508" s="6" t="s">
        <v>686</v>
      </c>
      <c r="V508" s="5"/>
      <c r="W508" s="25">
        <v>0.82279572238846743</v>
      </c>
      <c r="X508" s="20" t="s">
        <v>687</v>
      </c>
      <c r="Y508" s="3" t="s">
        <v>686</v>
      </c>
      <c r="Z508" s="7" t="s">
        <v>687</v>
      </c>
      <c r="AA508" s="6" t="s">
        <v>686</v>
      </c>
      <c r="AB508" s="5"/>
      <c r="AC508" s="25">
        <v>0.52794794705768755</v>
      </c>
      <c r="AD508" s="20" t="s">
        <v>687</v>
      </c>
      <c r="AE508" s="3" t="s">
        <v>686</v>
      </c>
      <c r="AF508" s="7" t="s">
        <v>687</v>
      </c>
      <c r="AG508" s="6" t="s">
        <v>686</v>
      </c>
      <c r="AH508" s="5"/>
      <c r="AI508" s="25">
        <v>0.86349121326813694</v>
      </c>
      <c r="AJ508" s="20" t="s">
        <v>687</v>
      </c>
      <c r="AK508" s="3" t="s">
        <v>686</v>
      </c>
      <c r="AL508" s="7" t="s">
        <v>687</v>
      </c>
      <c r="AM508" s="6" t="s">
        <v>686</v>
      </c>
      <c r="AN508" s="5"/>
      <c r="AO508" s="25">
        <v>0.62836272956282202</v>
      </c>
      <c r="AP508" s="20" t="s">
        <v>687</v>
      </c>
      <c r="AQ508" s="3" t="s">
        <v>686</v>
      </c>
      <c r="AR508" s="7" t="s">
        <v>687</v>
      </c>
      <c r="AS508" s="6" t="s">
        <v>686</v>
      </c>
      <c r="AT508" s="5"/>
      <c r="AU508" s="37" t="s">
        <v>686</v>
      </c>
    </row>
    <row r="509" spans="1:47">
      <c r="A509" s="29">
        <v>917</v>
      </c>
      <c r="B509" s="29" t="s">
        <v>42</v>
      </c>
      <c r="C509" s="31">
        <v>556</v>
      </c>
      <c r="D509" s="8" t="s">
        <v>626</v>
      </c>
      <c r="E509" s="21">
        <v>3.1968659894005323E-6</v>
      </c>
      <c r="F509" s="20">
        <v>258.37034805458126</v>
      </c>
      <c r="G509" s="3">
        <v>46.252906521935159</v>
      </c>
      <c r="H509" s="7">
        <v>3.5877573297450644</v>
      </c>
      <c r="I509" s="6">
        <v>7.7746468299140364E-2</v>
      </c>
      <c r="J509" s="5">
        <f>IFERROR(-295*8.314*LN(F509)/1000,"")</f>
        <v>-13.622873388627008</v>
      </c>
      <c r="K509" s="21">
        <v>1.3991802738310998E-3</v>
      </c>
      <c r="L509" s="20">
        <v>282.90497726659606</v>
      </c>
      <c r="M509" s="3">
        <v>145.47464620943742</v>
      </c>
      <c r="N509" s="7">
        <v>3.5483594117497872</v>
      </c>
      <c r="O509" s="6">
        <v>0.22332175529753856</v>
      </c>
      <c r="P509" s="5">
        <f>IFERROR(-295*8.314*LN(L509)/1000,"")</f>
        <v>-13.845368768235085</v>
      </c>
      <c r="Q509" s="21">
        <v>2.9063407524341383E-5</v>
      </c>
      <c r="R509" s="20">
        <v>363.35044360901838</v>
      </c>
      <c r="S509" s="3">
        <v>91.779791762911273</v>
      </c>
      <c r="T509" s="7">
        <v>3.4396743052468839</v>
      </c>
      <c r="U509" s="6">
        <v>0.10969976179732556</v>
      </c>
      <c r="V509" s="5">
        <f>IFERROR(-295*8.314*LN(R509)/1000,"")</f>
        <v>-14.459155873228967</v>
      </c>
      <c r="W509" s="21">
        <v>9.5928165507607268E-4</v>
      </c>
      <c r="X509" s="20" t="s">
        <v>687</v>
      </c>
      <c r="Y509" s="3" t="s">
        <v>686</v>
      </c>
      <c r="Z509" s="7" t="s">
        <v>687</v>
      </c>
      <c r="AA509" s="6" t="s">
        <v>686</v>
      </c>
      <c r="AB509" s="5"/>
      <c r="AC509" s="21">
        <v>3.7491459736961798E-3</v>
      </c>
      <c r="AD509" s="20" t="s">
        <v>687</v>
      </c>
      <c r="AE509" s="3" t="s">
        <v>686</v>
      </c>
      <c r="AF509" s="7" t="s">
        <v>687</v>
      </c>
      <c r="AG509" s="6" t="s">
        <v>686</v>
      </c>
      <c r="AH509" s="5"/>
      <c r="AI509" s="21">
        <v>7.0420480215776489E-3</v>
      </c>
      <c r="AJ509" s="20" t="s">
        <v>687</v>
      </c>
      <c r="AK509" s="3" t="s">
        <v>686</v>
      </c>
      <c r="AL509" s="7" t="s">
        <v>687</v>
      </c>
      <c r="AM509" s="6" t="s">
        <v>686</v>
      </c>
      <c r="AN509" s="5"/>
      <c r="AO509" s="25">
        <v>6.5719187611021787E-2</v>
      </c>
      <c r="AP509" s="20" t="s">
        <v>687</v>
      </c>
      <c r="AQ509" s="3" t="s">
        <v>686</v>
      </c>
      <c r="AR509" s="7" t="s">
        <v>687</v>
      </c>
      <c r="AS509" s="6" t="s">
        <v>686</v>
      </c>
      <c r="AT509" s="5"/>
      <c r="AU509" s="37" t="s">
        <v>686</v>
      </c>
    </row>
    <row r="510" spans="1:47">
      <c r="A510" s="29">
        <v>918</v>
      </c>
      <c r="B510" s="29" t="s">
        <v>42</v>
      </c>
      <c r="C510" s="31">
        <v>1167</v>
      </c>
      <c r="D510" s="8" t="s">
        <v>627</v>
      </c>
      <c r="E510" s="25">
        <v>0.10431602607203549</v>
      </c>
      <c r="F510" s="20" t="s">
        <v>687</v>
      </c>
      <c r="G510" s="3" t="s">
        <v>686</v>
      </c>
      <c r="H510" s="7" t="s">
        <v>687</v>
      </c>
      <c r="I510" s="6" t="s">
        <v>686</v>
      </c>
      <c r="J510" s="5"/>
      <c r="K510" s="25">
        <v>0.12350513367880704</v>
      </c>
      <c r="L510" s="20" t="s">
        <v>687</v>
      </c>
      <c r="M510" s="3" t="s">
        <v>686</v>
      </c>
      <c r="N510" s="7" t="s">
        <v>687</v>
      </c>
      <c r="O510" s="6" t="s">
        <v>686</v>
      </c>
      <c r="P510" s="5"/>
      <c r="Q510" s="25">
        <v>0.32059904495121938</v>
      </c>
      <c r="R510" s="20" t="s">
        <v>687</v>
      </c>
      <c r="S510" s="3" t="s">
        <v>686</v>
      </c>
      <c r="T510" s="7" t="s">
        <v>687</v>
      </c>
      <c r="U510" s="6" t="s">
        <v>686</v>
      </c>
      <c r="V510" s="5"/>
      <c r="W510" s="25">
        <v>0.47139998511767844</v>
      </c>
      <c r="X510" s="20" t="s">
        <v>687</v>
      </c>
      <c r="Y510" s="3" t="s">
        <v>686</v>
      </c>
      <c r="Z510" s="7" t="s">
        <v>687</v>
      </c>
      <c r="AA510" s="6" t="s">
        <v>686</v>
      </c>
      <c r="AB510" s="5"/>
      <c r="AC510" s="25">
        <v>0.35776526262531394</v>
      </c>
      <c r="AD510" s="20" t="s">
        <v>687</v>
      </c>
      <c r="AE510" s="3" t="s">
        <v>686</v>
      </c>
      <c r="AF510" s="7" t="s">
        <v>687</v>
      </c>
      <c r="AG510" s="6" t="s">
        <v>686</v>
      </c>
      <c r="AH510" s="5"/>
      <c r="AI510" s="25">
        <v>0.23583244300495171</v>
      </c>
      <c r="AJ510" s="20" t="s">
        <v>687</v>
      </c>
      <c r="AK510" s="3" t="s">
        <v>686</v>
      </c>
      <c r="AL510" s="7" t="s">
        <v>687</v>
      </c>
      <c r="AM510" s="6" t="s">
        <v>686</v>
      </c>
      <c r="AN510" s="5"/>
      <c r="AO510" s="25">
        <v>0.47392497127190369</v>
      </c>
      <c r="AP510" s="20" t="s">
        <v>687</v>
      </c>
      <c r="AQ510" s="3" t="s">
        <v>686</v>
      </c>
      <c r="AR510" s="7" t="s">
        <v>687</v>
      </c>
      <c r="AS510" s="6" t="s">
        <v>686</v>
      </c>
      <c r="AT510" s="5"/>
      <c r="AU510" s="37" t="s">
        <v>686</v>
      </c>
    </row>
    <row r="511" spans="1:47">
      <c r="A511" s="29">
        <v>920</v>
      </c>
      <c r="B511" s="29" t="s">
        <v>42</v>
      </c>
      <c r="C511" s="31">
        <v>1213</v>
      </c>
      <c r="D511" s="8" t="s">
        <v>628</v>
      </c>
      <c r="E511" s="25">
        <v>3.2783983490465296E-2</v>
      </c>
      <c r="F511" s="20" t="s">
        <v>687</v>
      </c>
      <c r="G511" s="3" t="s">
        <v>686</v>
      </c>
      <c r="H511" s="7" t="s">
        <v>687</v>
      </c>
      <c r="I511" s="6" t="s">
        <v>686</v>
      </c>
      <c r="J511" s="5"/>
      <c r="K511" s="25">
        <v>0.6588674425523573</v>
      </c>
      <c r="L511" s="20" t="s">
        <v>687</v>
      </c>
      <c r="M511" s="3" t="s">
        <v>686</v>
      </c>
      <c r="N511" s="7" t="s">
        <v>687</v>
      </c>
      <c r="O511" s="6" t="s">
        <v>686</v>
      </c>
      <c r="P511" s="5"/>
      <c r="Q511" s="25">
        <v>8.0343951535169406E-2</v>
      </c>
      <c r="R511" s="20" t="s">
        <v>687</v>
      </c>
      <c r="S511" s="3" t="s">
        <v>686</v>
      </c>
      <c r="T511" s="7" t="s">
        <v>687</v>
      </c>
      <c r="U511" s="6" t="s">
        <v>686</v>
      </c>
      <c r="V511" s="5"/>
      <c r="W511" s="25">
        <v>0.56268214117781667</v>
      </c>
      <c r="X511" s="20" t="s">
        <v>687</v>
      </c>
      <c r="Y511" s="3" t="s">
        <v>686</v>
      </c>
      <c r="Z511" s="7" t="s">
        <v>687</v>
      </c>
      <c r="AA511" s="6" t="s">
        <v>686</v>
      </c>
      <c r="AB511" s="5"/>
      <c r="AC511" s="25">
        <v>0.88711736380746453</v>
      </c>
      <c r="AD511" s="20" t="s">
        <v>687</v>
      </c>
      <c r="AE511" s="3" t="s">
        <v>686</v>
      </c>
      <c r="AF511" s="7" t="s">
        <v>687</v>
      </c>
      <c r="AG511" s="6" t="s">
        <v>686</v>
      </c>
      <c r="AH511" s="5"/>
      <c r="AI511" s="25">
        <v>0.30667795377362955</v>
      </c>
      <c r="AJ511" s="20" t="s">
        <v>687</v>
      </c>
      <c r="AK511" s="3" t="s">
        <v>686</v>
      </c>
      <c r="AL511" s="7" t="s">
        <v>687</v>
      </c>
      <c r="AM511" s="6" t="s">
        <v>686</v>
      </c>
      <c r="AN511" s="5"/>
      <c r="AO511" s="25">
        <v>0.85477616154488634</v>
      </c>
      <c r="AP511" s="20" t="s">
        <v>687</v>
      </c>
      <c r="AQ511" s="3" t="s">
        <v>686</v>
      </c>
      <c r="AR511" s="7" t="s">
        <v>687</v>
      </c>
      <c r="AS511" s="6" t="s">
        <v>686</v>
      </c>
      <c r="AT511" s="5"/>
      <c r="AU511" s="37" t="s">
        <v>686</v>
      </c>
    </row>
    <row r="512" spans="1:47">
      <c r="A512" s="29">
        <v>921</v>
      </c>
      <c r="B512" s="29" t="s">
        <v>42</v>
      </c>
      <c r="C512" s="31">
        <v>168</v>
      </c>
      <c r="D512" s="8" t="s">
        <v>629</v>
      </c>
      <c r="E512" s="21">
        <v>5.90345060677995E-9</v>
      </c>
      <c r="F512" s="20">
        <v>48.941638504716437</v>
      </c>
      <c r="G512" s="3">
        <v>6.9674473009936104</v>
      </c>
      <c r="H512" s="7">
        <v>4.3103214951059057</v>
      </c>
      <c r="I512" s="6">
        <v>6.1827188631652083E-2</v>
      </c>
      <c r="J512" s="5">
        <f>IFERROR(-295*8.314*LN(F512)/1000,"")</f>
        <v>-9.5422722694910949</v>
      </c>
      <c r="K512" s="21">
        <v>1.5131837528047133E-8</v>
      </c>
      <c r="L512" s="20">
        <v>68.437077868772775</v>
      </c>
      <c r="M512" s="3">
        <v>8.7556024385072941</v>
      </c>
      <c r="N512" s="7">
        <v>4.1647085422717955</v>
      </c>
      <c r="O512" s="6">
        <v>5.5562130108384192E-2</v>
      </c>
      <c r="P512" s="5">
        <f>IFERROR(-295*8.314*LN(L512)/1000,"")</f>
        <v>-10.36460529786488</v>
      </c>
      <c r="Q512" s="21">
        <v>4.207537800164403E-6</v>
      </c>
      <c r="R512" s="20">
        <v>71.01810547677907</v>
      </c>
      <c r="S512" s="3">
        <v>29.56158476482306</v>
      </c>
      <c r="T512" s="7">
        <v>4.1486309173900091</v>
      </c>
      <c r="U512" s="6">
        <v>0.18077690264316751</v>
      </c>
      <c r="V512" s="5">
        <f>IFERROR(-295*8.314*LN(R512)/1000,"")</f>
        <v>-10.455401904215959</v>
      </c>
      <c r="W512" s="21">
        <v>7.4232350621720607E-8</v>
      </c>
      <c r="X512" s="20">
        <v>91.424878468486966</v>
      </c>
      <c r="Y512" s="3">
        <v>15.239223185323802</v>
      </c>
      <c r="Z512" s="7">
        <v>4.0389356082991945</v>
      </c>
      <c r="AA512" s="6">
        <v>7.2390695494984697E-2</v>
      </c>
      <c r="AB512" s="5">
        <f>IFERROR(-295*8.314*LN(X512)/1000,"")</f>
        <v>-11.074894016472038</v>
      </c>
      <c r="AC512" s="21">
        <v>1.0100200700817714E-7</v>
      </c>
      <c r="AD512" s="20">
        <v>117.20761984333238</v>
      </c>
      <c r="AE512" s="3">
        <v>17.28624453006794</v>
      </c>
      <c r="AF512" s="7">
        <v>3.9310441532638323</v>
      </c>
      <c r="AG512" s="6">
        <v>6.4051472270092752E-2</v>
      </c>
      <c r="AH512" s="5">
        <f>IFERROR(-295*8.314*LN(AD512)/1000,"")</f>
        <v>-11.684199062678749</v>
      </c>
      <c r="AI512" s="21">
        <v>1.1523904448554323E-7</v>
      </c>
      <c r="AJ512" s="20">
        <v>212.55027819365259</v>
      </c>
      <c r="AK512" s="3">
        <v>29.779071294098376</v>
      </c>
      <c r="AL512" s="7">
        <v>3.6725383222758321</v>
      </c>
      <c r="AM512" s="6">
        <v>6.0846245176152711E-2</v>
      </c>
      <c r="AN512" s="5">
        <f>IFERROR(-295*8.314*LN(AJ512)/1000,"")</f>
        <v>-13.144082120546704</v>
      </c>
      <c r="AO512" s="21">
        <v>1.957237360402062E-7</v>
      </c>
      <c r="AP512" s="20">
        <v>135.89928107207612</v>
      </c>
      <c r="AQ512" s="3">
        <v>27.304806681933766</v>
      </c>
      <c r="AR512" s="7">
        <v>3.8667828407454752</v>
      </c>
      <c r="AS512" s="6">
        <v>8.7258201646479946E-2</v>
      </c>
      <c r="AT512" s="5">
        <f>IFERROR(-295*8.314*LN(AP512)/1000,"")</f>
        <v>-12.047107709897086</v>
      </c>
      <c r="AU512" s="37">
        <v>-0.51079489732301464</v>
      </c>
    </row>
    <row r="513" spans="1:47">
      <c r="A513" s="29">
        <v>922</v>
      </c>
      <c r="B513" s="29" t="s">
        <v>42</v>
      </c>
      <c r="C513" s="31">
        <v>1016</v>
      </c>
      <c r="D513" s="8" t="s">
        <v>630</v>
      </c>
      <c r="E513" s="21">
        <v>6.4882312257300696E-6</v>
      </c>
      <c r="F513" s="20" t="s">
        <v>687</v>
      </c>
      <c r="G513" s="3" t="s">
        <v>686</v>
      </c>
      <c r="H513" s="7" t="s">
        <v>687</v>
      </c>
      <c r="I513" s="6" t="s">
        <v>686</v>
      </c>
      <c r="J513" s="5"/>
      <c r="K513" s="21">
        <v>4.1427187788070591E-5</v>
      </c>
      <c r="L513" s="20" t="s">
        <v>687</v>
      </c>
      <c r="M513" s="3" t="s">
        <v>686</v>
      </c>
      <c r="N513" s="7" t="s">
        <v>687</v>
      </c>
      <c r="O513" s="6" t="s">
        <v>686</v>
      </c>
      <c r="P513" s="5"/>
      <c r="Q513" s="21">
        <v>7.7598260808157688E-4</v>
      </c>
      <c r="R513" s="20" t="s">
        <v>687</v>
      </c>
      <c r="S513" s="3" t="s">
        <v>686</v>
      </c>
      <c r="T513" s="7" t="s">
        <v>687</v>
      </c>
      <c r="U513" s="6" t="s">
        <v>686</v>
      </c>
      <c r="V513" s="5"/>
      <c r="W513" s="21">
        <v>1.5100778282568913E-4</v>
      </c>
      <c r="X513" s="20" t="s">
        <v>687</v>
      </c>
      <c r="Y513" s="3" t="s">
        <v>686</v>
      </c>
      <c r="Z513" s="7" t="s">
        <v>687</v>
      </c>
      <c r="AA513" s="6" t="s">
        <v>686</v>
      </c>
      <c r="AB513" s="5"/>
      <c r="AC513" s="25">
        <v>9.6570598167662561E-3</v>
      </c>
      <c r="AD513" s="20" t="s">
        <v>687</v>
      </c>
      <c r="AE513" s="3" t="s">
        <v>686</v>
      </c>
      <c r="AF513" s="7" t="s">
        <v>687</v>
      </c>
      <c r="AG513" s="6" t="s">
        <v>686</v>
      </c>
      <c r="AH513" s="5"/>
      <c r="AI513" s="25">
        <v>1.0449023641784969E-2</v>
      </c>
      <c r="AJ513" s="20" t="s">
        <v>687</v>
      </c>
      <c r="AK513" s="3" t="s">
        <v>686</v>
      </c>
      <c r="AL513" s="7" t="s">
        <v>687</v>
      </c>
      <c r="AM513" s="6" t="s">
        <v>686</v>
      </c>
      <c r="AN513" s="5"/>
      <c r="AO513" s="21">
        <v>1.3932394933559846E-3</v>
      </c>
      <c r="AP513" s="20" t="s">
        <v>687</v>
      </c>
      <c r="AQ513" s="3" t="s">
        <v>686</v>
      </c>
      <c r="AR513" s="7" t="s">
        <v>687</v>
      </c>
      <c r="AS513" s="6" t="s">
        <v>686</v>
      </c>
      <c r="AT513" s="5"/>
      <c r="AU513" s="37" t="s">
        <v>686</v>
      </c>
    </row>
    <row r="514" spans="1:47">
      <c r="A514" s="29">
        <v>923</v>
      </c>
      <c r="B514" s="29" t="s">
        <v>42</v>
      </c>
      <c r="C514" s="31">
        <v>19</v>
      </c>
      <c r="D514" s="8" t="s">
        <v>631</v>
      </c>
      <c r="E514" s="25">
        <v>0.27733847486650176</v>
      </c>
      <c r="F514" s="20" t="s">
        <v>687</v>
      </c>
      <c r="G514" s="3" t="s">
        <v>686</v>
      </c>
      <c r="H514" s="7" t="s">
        <v>687</v>
      </c>
      <c r="I514" s="6" t="s">
        <v>686</v>
      </c>
      <c r="J514" s="5"/>
      <c r="K514" s="25">
        <v>0.24997852707439003</v>
      </c>
      <c r="L514" s="20" t="s">
        <v>687</v>
      </c>
      <c r="M514" s="3" t="s">
        <v>686</v>
      </c>
      <c r="N514" s="7" t="s">
        <v>687</v>
      </c>
      <c r="O514" s="6" t="s">
        <v>686</v>
      </c>
      <c r="P514" s="5"/>
      <c r="Q514" s="25">
        <v>0.20115936060357797</v>
      </c>
      <c r="R514" s="20" t="s">
        <v>687</v>
      </c>
      <c r="S514" s="3" t="s">
        <v>686</v>
      </c>
      <c r="T514" s="7" t="s">
        <v>687</v>
      </c>
      <c r="U514" s="6" t="s">
        <v>686</v>
      </c>
      <c r="V514" s="5"/>
      <c r="W514" s="25">
        <v>0.15999281590196285</v>
      </c>
      <c r="X514" s="20" t="s">
        <v>687</v>
      </c>
      <c r="Y514" s="3" t="s">
        <v>686</v>
      </c>
      <c r="Z514" s="7" t="s">
        <v>687</v>
      </c>
      <c r="AA514" s="6" t="s">
        <v>686</v>
      </c>
      <c r="AB514" s="5"/>
      <c r="AC514" s="25">
        <v>0.64748763955644573</v>
      </c>
      <c r="AD514" s="20" t="s">
        <v>687</v>
      </c>
      <c r="AE514" s="3" t="s">
        <v>686</v>
      </c>
      <c r="AF514" s="7" t="s">
        <v>687</v>
      </c>
      <c r="AG514" s="6" t="s">
        <v>686</v>
      </c>
      <c r="AH514" s="5"/>
      <c r="AI514" s="25">
        <v>0.67422695564979995</v>
      </c>
      <c r="AJ514" s="20" t="s">
        <v>687</v>
      </c>
      <c r="AK514" s="3" t="s">
        <v>686</v>
      </c>
      <c r="AL514" s="7" t="s">
        <v>687</v>
      </c>
      <c r="AM514" s="6" t="s">
        <v>686</v>
      </c>
      <c r="AN514" s="5"/>
      <c r="AO514" s="25">
        <v>0.52176193009578475</v>
      </c>
      <c r="AP514" s="20" t="s">
        <v>687</v>
      </c>
      <c r="AQ514" s="3" t="s">
        <v>686</v>
      </c>
      <c r="AR514" s="7" t="s">
        <v>687</v>
      </c>
      <c r="AS514" s="6" t="s">
        <v>686</v>
      </c>
      <c r="AT514" s="5"/>
      <c r="AU514" s="37" t="s">
        <v>686</v>
      </c>
    </row>
    <row r="515" spans="1:47">
      <c r="A515" s="29">
        <v>924</v>
      </c>
      <c r="B515" s="29" t="s">
        <v>54</v>
      </c>
      <c r="C515" s="31">
        <v>540</v>
      </c>
      <c r="D515" s="8" t="s">
        <v>632</v>
      </c>
      <c r="E515" s="25">
        <v>0.61975169451779055</v>
      </c>
      <c r="F515" s="20" t="s">
        <v>687</v>
      </c>
      <c r="G515" s="3" t="s">
        <v>686</v>
      </c>
      <c r="H515" s="7" t="s">
        <v>687</v>
      </c>
      <c r="I515" s="6" t="s">
        <v>686</v>
      </c>
      <c r="J515" s="5"/>
      <c r="K515" s="25">
        <v>0.67946668575366509</v>
      </c>
      <c r="L515" s="20" t="s">
        <v>687</v>
      </c>
      <c r="M515" s="3" t="s">
        <v>686</v>
      </c>
      <c r="N515" s="7" t="s">
        <v>687</v>
      </c>
      <c r="O515" s="6" t="s">
        <v>686</v>
      </c>
      <c r="P515" s="5"/>
      <c r="Q515" s="25">
        <v>0.45111343716910268</v>
      </c>
      <c r="R515" s="20" t="s">
        <v>687</v>
      </c>
      <c r="S515" s="3" t="s">
        <v>686</v>
      </c>
      <c r="T515" s="7" t="s">
        <v>687</v>
      </c>
      <c r="U515" s="6" t="s">
        <v>686</v>
      </c>
      <c r="V515" s="5"/>
      <c r="W515" s="25">
        <v>0.96324794007329784</v>
      </c>
      <c r="X515" s="20" t="s">
        <v>687</v>
      </c>
      <c r="Y515" s="3" t="s">
        <v>686</v>
      </c>
      <c r="Z515" s="7" t="s">
        <v>687</v>
      </c>
      <c r="AA515" s="6" t="s">
        <v>686</v>
      </c>
      <c r="AB515" s="5"/>
      <c r="AC515" s="25">
        <v>0.72779599531890038</v>
      </c>
      <c r="AD515" s="20" t="s">
        <v>687</v>
      </c>
      <c r="AE515" s="3" t="s">
        <v>686</v>
      </c>
      <c r="AF515" s="7" t="s">
        <v>687</v>
      </c>
      <c r="AG515" s="6" t="s">
        <v>686</v>
      </c>
      <c r="AH515" s="5"/>
      <c r="AI515" s="25">
        <v>0.4122761146757643</v>
      </c>
      <c r="AJ515" s="20" t="s">
        <v>687</v>
      </c>
      <c r="AK515" s="3" t="s">
        <v>686</v>
      </c>
      <c r="AL515" s="7" t="s">
        <v>687</v>
      </c>
      <c r="AM515" s="6" t="s">
        <v>686</v>
      </c>
      <c r="AN515" s="5"/>
      <c r="AO515" s="25">
        <v>0.37560329711353885</v>
      </c>
      <c r="AP515" s="20" t="s">
        <v>687</v>
      </c>
      <c r="AQ515" s="3" t="s">
        <v>686</v>
      </c>
      <c r="AR515" s="7" t="s">
        <v>687</v>
      </c>
      <c r="AS515" s="6" t="s">
        <v>686</v>
      </c>
      <c r="AT515" s="5"/>
      <c r="AU515" s="37" t="s">
        <v>686</v>
      </c>
    </row>
    <row r="516" spans="1:47">
      <c r="A516" s="29">
        <v>925</v>
      </c>
      <c r="B516" s="29" t="s">
        <v>54</v>
      </c>
      <c r="C516" s="31">
        <v>1172</v>
      </c>
      <c r="D516" s="8" t="s">
        <v>633</v>
      </c>
      <c r="E516" s="25">
        <v>0.72757419405188162</v>
      </c>
      <c r="F516" s="20" t="s">
        <v>687</v>
      </c>
      <c r="G516" s="3" t="s">
        <v>686</v>
      </c>
      <c r="H516" s="7" t="s">
        <v>687</v>
      </c>
      <c r="I516" s="6" t="s">
        <v>686</v>
      </c>
      <c r="J516" s="5"/>
      <c r="K516" s="25">
        <v>0.91383820495091217</v>
      </c>
      <c r="L516" s="20" t="s">
        <v>687</v>
      </c>
      <c r="M516" s="3" t="s">
        <v>686</v>
      </c>
      <c r="N516" s="7" t="s">
        <v>687</v>
      </c>
      <c r="O516" s="6" t="s">
        <v>686</v>
      </c>
      <c r="P516" s="5"/>
      <c r="Q516" s="25">
        <v>0.44135892837178059</v>
      </c>
      <c r="R516" s="20" t="s">
        <v>687</v>
      </c>
      <c r="S516" s="3" t="s">
        <v>686</v>
      </c>
      <c r="T516" s="7" t="s">
        <v>687</v>
      </c>
      <c r="U516" s="6" t="s">
        <v>686</v>
      </c>
      <c r="V516" s="5"/>
      <c r="W516" s="25">
        <v>0.52423121899781444</v>
      </c>
      <c r="X516" s="20" t="s">
        <v>687</v>
      </c>
      <c r="Y516" s="3" t="s">
        <v>686</v>
      </c>
      <c r="Z516" s="7" t="s">
        <v>687</v>
      </c>
      <c r="AA516" s="6" t="s">
        <v>686</v>
      </c>
      <c r="AB516" s="5"/>
      <c r="AC516" s="25">
        <v>0.33081147017635965</v>
      </c>
      <c r="AD516" s="20" t="s">
        <v>687</v>
      </c>
      <c r="AE516" s="3" t="s">
        <v>686</v>
      </c>
      <c r="AF516" s="7" t="s">
        <v>687</v>
      </c>
      <c r="AG516" s="6" t="s">
        <v>686</v>
      </c>
      <c r="AH516" s="5"/>
      <c r="AI516" s="25">
        <v>0.28016970612790865</v>
      </c>
      <c r="AJ516" s="20" t="s">
        <v>687</v>
      </c>
      <c r="AK516" s="3" t="s">
        <v>686</v>
      </c>
      <c r="AL516" s="7" t="s">
        <v>687</v>
      </c>
      <c r="AM516" s="6" t="s">
        <v>686</v>
      </c>
      <c r="AN516" s="5"/>
      <c r="AO516" s="25">
        <v>0.77694291406411586</v>
      </c>
      <c r="AP516" s="20" t="s">
        <v>687</v>
      </c>
      <c r="AQ516" s="3" t="s">
        <v>686</v>
      </c>
      <c r="AR516" s="7" t="s">
        <v>687</v>
      </c>
      <c r="AS516" s="6" t="s">
        <v>686</v>
      </c>
      <c r="AT516" s="5"/>
      <c r="AU516" s="37" t="s">
        <v>686</v>
      </c>
    </row>
    <row r="517" spans="1:47">
      <c r="A517" s="29">
        <v>926</v>
      </c>
      <c r="B517" s="29" t="s">
        <v>54</v>
      </c>
      <c r="C517" s="31">
        <v>2311</v>
      </c>
      <c r="D517" s="8" t="s">
        <v>634</v>
      </c>
      <c r="E517" s="21">
        <v>3.3616002734873835E-5</v>
      </c>
      <c r="F517" s="20" t="s">
        <v>687</v>
      </c>
      <c r="G517" s="3" t="s">
        <v>686</v>
      </c>
      <c r="H517" s="7" t="s">
        <v>687</v>
      </c>
      <c r="I517" s="6" t="s">
        <v>686</v>
      </c>
      <c r="J517" s="5"/>
      <c r="K517" s="21">
        <v>2.171153491265686E-3</v>
      </c>
      <c r="L517" s="20" t="s">
        <v>687</v>
      </c>
      <c r="M517" s="3" t="s">
        <v>686</v>
      </c>
      <c r="N517" s="7" t="s">
        <v>687</v>
      </c>
      <c r="O517" s="6" t="s">
        <v>686</v>
      </c>
      <c r="P517" s="5"/>
      <c r="Q517" s="21">
        <v>4.6765033242636319E-4</v>
      </c>
      <c r="R517" s="20" t="s">
        <v>687</v>
      </c>
      <c r="S517" s="3" t="s">
        <v>686</v>
      </c>
      <c r="T517" s="7" t="s">
        <v>687</v>
      </c>
      <c r="U517" s="6" t="s">
        <v>686</v>
      </c>
      <c r="V517" s="5"/>
      <c r="W517" s="25">
        <v>1.9266211178941471E-2</v>
      </c>
      <c r="X517" s="20" t="s">
        <v>687</v>
      </c>
      <c r="Y517" s="3" t="s">
        <v>686</v>
      </c>
      <c r="Z517" s="7" t="s">
        <v>687</v>
      </c>
      <c r="AA517" s="6" t="s">
        <v>686</v>
      </c>
      <c r="AB517" s="5"/>
      <c r="AC517" s="25">
        <v>0.37591123287273165</v>
      </c>
      <c r="AD517" s="20" t="s">
        <v>687</v>
      </c>
      <c r="AE517" s="3" t="s">
        <v>686</v>
      </c>
      <c r="AF517" s="7" t="s">
        <v>687</v>
      </c>
      <c r="AG517" s="6" t="s">
        <v>686</v>
      </c>
      <c r="AH517" s="5"/>
      <c r="AI517" s="25">
        <v>0.69366082166903298</v>
      </c>
      <c r="AJ517" s="20" t="s">
        <v>687</v>
      </c>
      <c r="AK517" s="3" t="s">
        <v>686</v>
      </c>
      <c r="AL517" s="7" t="s">
        <v>687</v>
      </c>
      <c r="AM517" s="6" t="s">
        <v>686</v>
      </c>
      <c r="AN517" s="5"/>
      <c r="AO517" s="25">
        <v>0.33266392115653071</v>
      </c>
      <c r="AP517" s="20" t="s">
        <v>687</v>
      </c>
      <c r="AQ517" s="3" t="s">
        <v>686</v>
      </c>
      <c r="AR517" s="7" t="s">
        <v>687</v>
      </c>
      <c r="AS517" s="6" t="s">
        <v>686</v>
      </c>
      <c r="AT517" s="5"/>
      <c r="AU517" s="37" t="s">
        <v>686</v>
      </c>
    </row>
    <row r="518" spans="1:47">
      <c r="A518" s="29">
        <v>928</v>
      </c>
      <c r="B518" s="29" t="s">
        <v>54</v>
      </c>
      <c r="C518" s="31">
        <v>2643</v>
      </c>
      <c r="D518" s="8" t="s">
        <v>635</v>
      </c>
      <c r="E518" s="25">
        <v>0.4719600778156241</v>
      </c>
      <c r="F518" s="20" t="s">
        <v>687</v>
      </c>
      <c r="G518" s="3" t="s">
        <v>686</v>
      </c>
      <c r="H518" s="7" t="s">
        <v>687</v>
      </c>
      <c r="I518" s="6" t="s">
        <v>686</v>
      </c>
      <c r="J518" s="5"/>
      <c r="K518" s="25">
        <v>0.99724997809944238</v>
      </c>
      <c r="L518" s="20" t="s">
        <v>687</v>
      </c>
      <c r="M518" s="3" t="s">
        <v>686</v>
      </c>
      <c r="N518" s="7" t="s">
        <v>687</v>
      </c>
      <c r="O518" s="6" t="s">
        <v>686</v>
      </c>
      <c r="P518" s="5"/>
      <c r="Q518" s="25">
        <v>4.2141834970197252E-2</v>
      </c>
      <c r="R518" s="20" t="s">
        <v>687</v>
      </c>
      <c r="S518" s="3" t="s">
        <v>686</v>
      </c>
      <c r="T518" s="7" t="s">
        <v>687</v>
      </c>
      <c r="U518" s="6" t="s">
        <v>686</v>
      </c>
      <c r="V518" s="5"/>
      <c r="W518" s="25">
        <v>0.55976960390522623</v>
      </c>
      <c r="X518" s="20" t="s">
        <v>687</v>
      </c>
      <c r="Y518" s="3" t="s">
        <v>686</v>
      </c>
      <c r="Z518" s="7" t="s">
        <v>687</v>
      </c>
      <c r="AA518" s="6" t="s">
        <v>686</v>
      </c>
      <c r="AB518" s="5"/>
      <c r="AC518" s="25">
        <v>0.86319838748193989</v>
      </c>
      <c r="AD518" s="20" t="s">
        <v>687</v>
      </c>
      <c r="AE518" s="3" t="s">
        <v>686</v>
      </c>
      <c r="AF518" s="7" t="s">
        <v>687</v>
      </c>
      <c r="AG518" s="6" t="s">
        <v>686</v>
      </c>
      <c r="AH518" s="5"/>
      <c r="AI518" s="25">
        <v>0.14954163145932112</v>
      </c>
      <c r="AJ518" s="20" t="s">
        <v>687</v>
      </c>
      <c r="AK518" s="3" t="s">
        <v>686</v>
      </c>
      <c r="AL518" s="7" t="s">
        <v>687</v>
      </c>
      <c r="AM518" s="6" t="s">
        <v>686</v>
      </c>
      <c r="AN518" s="5"/>
      <c r="AO518" s="25">
        <v>0.12894532683912033</v>
      </c>
      <c r="AP518" s="20" t="s">
        <v>687</v>
      </c>
      <c r="AQ518" s="3" t="s">
        <v>686</v>
      </c>
      <c r="AR518" s="7" t="s">
        <v>687</v>
      </c>
      <c r="AS518" s="6" t="s">
        <v>686</v>
      </c>
      <c r="AT518" s="5"/>
      <c r="AU518" s="37" t="s">
        <v>686</v>
      </c>
    </row>
    <row r="519" spans="1:47">
      <c r="A519" s="29">
        <v>933</v>
      </c>
      <c r="B519" s="29" t="s">
        <v>86</v>
      </c>
      <c r="C519" s="31">
        <v>427</v>
      </c>
      <c r="D519" s="8" t="s">
        <v>636</v>
      </c>
      <c r="E519" s="21">
        <v>1.0392321551183593E-5</v>
      </c>
      <c r="F519" s="20">
        <v>153.47317353172346</v>
      </c>
      <c r="G519" s="3">
        <v>44.663660841703177</v>
      </c>
      <c r="H519" s="7">
        <v>3.8139675264103716</v>
      </c>
      <c r="I519" s="6">
        <v>0.12638809114832414</v>
      </c>
      <c r="J519" s="5">
        <f>IFERROR(-295*8.314*LN(F519)/1000,"")</f>
        <v>-12.345376349714993</v>
      </c>
      <c r="K519" s="21">
        <v>8.4734588209402705E-4</v>
      </c>
      <c r="L519" s="20">
        <v>171.6013884414177</v>
      </c>
      <c r="M519" s="3">
        <v>94.481645921975584</v>
      </c>
      <c r="N519" s="7">
        <v>3.7654792025595354</v>
      </c>
      <c r="O519" s="6">
        <v>0.23911728126290135</v>
      </c>
      <c r="P519" s="5">
        <f>IFERROR(-295*8.314*LN(L519)/1000,"")</f>
        <v>-12.619208789871967</v>
      </c>
      <c r="Q519" s="21">
        <v>4.0777259453573957E-6</v>
      </c>
      <c r="R519" s="20">
        <v>195.40994130492848</v>
      </c>
      <c r="S519" s="3">
        <v>41.656160961325746</v>
      </c>
      <c r="T519" s="7">
        <v>3.7090533457142354</v>
      </c>
      <c r="U519" s="6">
        <v>9.2579941030467669E-2</v>
      </c>
      <c r="V519" s="5">
        <f>IFERROR(-295*8.314*LN(R519)/1000,"")</f>
        <v>-12.937867568744771</v>
      </c>
      <c r="W519" s="21">
        <v>5.6741262779173852E-5</v>
      </c>
      <c r="X519" s="20">
        <v>343.6155342919788</v>
      </c>
      <c r="Y519" s="3">
        <v>98.712701887231901</v>
      </c>
      <c r="Z519" s="7">
        <v>3.4639272106592287</v>
      </c>
      <c r="AA519" s="6">
        <v>0.12476264151363273</v>
      </c>
      <c r="AB519" s="5">
        <f>IFERROR(-295*8.314*LN(X519)/1000,"")</f>
        <v>-14.322190275276171</v>
      </c>
      <c r="AC519" s="21">
        <v>8.6151392647151794E-5</v>
      </c>
      <c r="AD519" s="20">
        <v>426.1728032382079</v>
      </c>
      <c r="AE519" s="3">
        <v>124.5030438727993</v>
      </c>
      <c r="AF519" s="7">
        <v>3.3704142687946086</v>
      </c>
      <c r="AG519" s="6">
        <v>0.12687572863229471</v>
      </c>
      <c r="AH519" s="5">
        <f>IFERROR(-295*8.314*LN(AD519)/1000,"")</f>
        <v>-14.85029426038855</v>
      </c>
      <c r="AI519" s="21">
        <v>2.055788823431976E-3</v>
      </c>
      <c r="AJ519" s="20">
        <v>621.38851827837107</v>
      </c>
      <c r="AK519" s="3">
        <v>313.69093550019824</v>
      </c>
      <c r="AL519" s="7">
        <v>3.2066367756938776</v>
      </c>
      <c r="AM519" s="6">
        <v>0.2192416472197744</v>
      </c>
      <c r="AN519" s="5">
        <f>IFERROR(-295*8.314*LN(AJ519)/1000,"")</f>
        <v>-15.775209518678961</v>
      </c>
      <c r="AO519" s="21">
        <v>4.6196773843527961E-3</v>
      </c>
      <c r="AP519" s="20" t="s">
        <v>687</v>
      </c>
      <c r="AQ519" s="3" t="s">
        <v>686</v>
      </c>
      <c r="AR519" s="7" t="s">
        <v>687</v>
      </c>
      <c r="AS519" s="6" t="s">
        <v>686</v>
      </c>
      <c r="AT519" s="5"/>
      <c r="AU519" s="37" t="s">
        <v>686</v>
      </c>
    </row>
    <row r="520" spans="1:47">
      <c r="A520" s="29">
        <v>935</v>
      </c>
      <c r="B520" s="29" t="s">
        <v>86</v>
      </c>
      <c r="C520" s="31">
        <v>854</v>
      </c>
      <c r="D520" s="8" t="s">
        <v>637</v>
      </c>
      <c r="E520" s="25">
        <v>4.8419941893115145E-2</v>
      </c>
      <c r="F520" s="20" t="s">
        <v>687</v>
      </c>
      <c r="G520" s="3" t="s">
        <v>686</v>
      </c>
      <c r="H520" s="7" t="s">
        <v>687</v>
      </c>
      <c r="I520" s="6" t="s">
        <v>686</v>
      </c>
      <c r="J520" s="5"/>
      <c r="K520" s="25">
        <v>0.12275572943533919</v>
      </c>
      <c r="L520" s="20" t="s">
        <v>687</v>
      </c>
      <c r="M520" s="3" t="s">
        <v>686</v>
      </c>
      <c r="N520" s="7" t="s">
        <v>687</v>
      </c>
      <c r="O520" s="6" t="s">
        <v>686</v>
      </c>
      <c r="P520" s="5"/>
      <c r="Q520" s="25">
        <v>0.94777329008647748</v>
      </c>
      <c r="R520" s="20" t="s">
        <v>687</v>
      </c>
      <c r="S520" s="3" t="s">
        <v>686</v>
      </c>
      <c r="T520" s="7" t="s">
        <v>687</v>
      </c>
      <c r="U520" s="6" t="s">
        <v>686</v>
      </c>
      <c r="V520" s="5"/>
      <c r="W520" s="25">
        <v>0.18412776075313986</v>
      </c>
      <c r="X520" s="20" t="s">
        <v>687</v>
      </c>
      <c r="Y520" s="3" t="s">
        <v>686</v>
      </c>
      <c r="Z520" s="7" t="s">
        <v>687</v>
      </c>
      <c r="AA520" s="6" t="s">
        <v>686</v>
      </c>
      <c r="AB520" s="5"/>
      <c r="AC520" s="25">
        <v>0.38424203948117841</v>
      </c>
      <c r="AD520" s="20" t="s">
        <v>687</v>
      </c>
      <c r="AE520" s="3" t="s">
        <v>686</v>
      </c>
      <c r="AF520" s="7" t="s">
        <v>687</v>
      </c>
      <c r="AG520" s="6" t="s">
        <v>686</v>
      </c>
      <c r="AH520" s="5"/>
      <c r="AI520" s="25">
        <v>0.52712229615085349</v>
      </c>
      <c r="AJ520" s="20" t="s">
        <v>687</v>
      </c>
      <c r="AK520" s="3" t="s">
        <v>686</v>
      </c>
      <c r="AL520" s="7" t="s">
        <v>687</v>
      </c>
      <c r="AM520" s="6" t="s">
        <v>686</v>
      </c>
      <c r="AN520" s="5"/>
      <c r="AO520" s="25">
        <v>0.31639164781769857</v>
      </c>
      <c r="AP520" s="20" t="s">
        <v>687</v>
      </c>
      <c r="AQ520" s="3" t="s">
        <v>686</v>
      </c>
      <c r="AR520" s="7" t="s">
        <v>687</v>
      </c>
      <c r="AS520" s="6" t="s">
        <v>686</v>
      </c>
      <c r="AT520" s="5"/>
      <c r="AU520" s="37" t="s">
        <v>686</v>
      </c>
    </row>
    <row r="521" spans="1:47">
      <c r="A521" s="29">
        <v>940</v>
      </c>
      <c r="B521" s="29" t="s">
        <v>73</v>
      </c>
      <c r="C521" s="31">
        <v>622</v>
      </c>
      <c r="D521" s="8" t="s">
        <v>638</v>
      </c>
      <c r="E521" s="25">
        <v>0.65725942149444028</v>
      </c>
      <c r="F521" s="20" t="s">
        <v>687</v>
      </c>
      <c r="G521" s="3" t="s">
        <v>686</v>
      </c>
      <c r="H521" s="7" t="s">
        <v>687</v>
      </c>
      <c r="I521" s="6" t="s">
        <v>686</v>
      </c>
      <c r="J521" s="5"/>
      <c r="K521" s="25">
        <v>0.86200448709590283</v>
      </c>
      <c r="L521" s="20" t="s">
        <v>687</v>
      </c>
      <c r="M521" s="3" t="s">
        <v>686</v>
      </c>
      <c r="N521" s="7" t="s">
        <v>687</v>
      </c>
      <c r="O521" s="6" t="s">
        <v>686</v>
      </c>
      <c r="P521" s="5"/>
      <c r="Q521" s="25">
        <v>0.83094255393728855</v>
      </c>
      <c r="R521" s="20" t="s">
        <v>687</v>
      </c>
      <c r="S521" s="3" t="s">
        <v>686</v>
      </c>
      <c r="T521" s="7" t="s">
        <v>687</v>
      </c>
      <c r="U521" s="6" t="s">
        <v>686</v>
      </c>
      <c r="V521" s="5"/>
      <c r="W521" s="25">
        <v>0.58884284017812627</v>
      </c>
      <c r="X521" s="20" t="s">
        <v>687</v>
      </c>
      <c r="Y521" s="3" t="s">
        <v>686</v>
      </c>
      <c r="Z521" s="7" t="s">
        <v>687</v>
      </c>
      <c r="AA521" s="6" t="s">
        <v>686</v>
      </c>
      <c r="AB521" s="5"/>
      <c r="AC521" s="25">
        <v>0.63219386321586446</v>
      </c>
      <c r="AD521" s="20" t="s">
        <v>687</v>
      </c>
      <c r="AE521" s="3" t="s">
        <v>686</v>
      </c>
      <c r="AF521" s="7" t="s">
        <v>687</v>
      </c>
      <c r="AG521" s="6" t="s">
        <v>686</v>
      </c>
      <c r="AH521" s="5"/>
      <c r="AI521" s="25">
        <v>0.5338958575538113</v>
      </c>
      <c r="AJ521" s="20" t="s">
        <v>687</v>
      </c>
      <c r="AK521" s="3" t="s">
        <v>686</v>
      </c>
      <c r="AL521" s="7" t="s">
        <v>687</v>
      </c>
      <c r="AM521" s="6" t="s">
        <v>686</v>
      </c>
      <c r="AN521" s="5"/>
      <c r="AO521" s="25">
        <v>0.52569963395146602</v>
      </c>
      <c r="AP521" s="20" t="s">
        <v>687</v>
      </c>
      <c r="AQ521" s="3" t="s">
        <v>686</v>
      </c>
      <c r="AR521" s="7" t="s">
        <v>687</v>
      </c>
      <c r="AS521" s="6" t="s">
        <v>686</v>
      </c>
      <c r="AT521" s="5"/>
      <c r="AU521" s="37" t="s">
        <v>686</v>
      </c>
    </row>
    <row r="522" spans="1:47">
      <c r="A522" s="29">
        <v>941</v>
      </c>
      <c r="B522" s="29" t="s">
        <v>73</v>
      </c>
      <c r="C522" s="31">
        <v>1193</v>
      </c>
      <c r="D522" s="8" t="s">
        <v>639</v>
      </c>
      <c r="E522" s="21">
        <v>1.536988607650985E-7</v>
      </c>
      <c r="F522" s="22">
        <v>5.8805051818351917</v>
      </c>
      <c r="G522" s="3">
        <v>2.0097519100668313</v>
      </c>
      <c r="H522" s="7">
        <v>5.2305853629954404</v>
      </c>
      <c r="I522" s="6">
        <v>0.14842673164079309</v>
      </c>
      <c r="J522" s="5">
        <f>IFERROR(-295*8.314*LN(F522)/1000,"")</f>
        <v>-4.3451839703017026</v>
      </c>
      <c r="K522" s="21">
        <v>2.1284369732663542E-7</v>
      </c>
      <c r="L522" s="22">
        <v>7.3033874787264219</v>
      </c>
      <c r="M522" s="9">
        <v>1.8541786292171096</v>
      </c>
      <c r="N522" s="7">
        <v>5.1364756574020056</v>
      </c>
      <c r="O522" s="6">
        <v>0.1102583629141294</v>
      </c>
      <c r="P522" s="5">
        <f>IFERROR(-295*8.314*LN(L522)/1000,"")</f>
        <v>-4.876658112496874</v>
      </c>
      <c r="Q522" s="21">
        <v>2.5384702378145234E-7</v>
      </c>
      <c r="R522" s="22">
        <v>9.0842953751809041</v>
      </c>
      <c r="S522" s="3">
        <v>3.3883689471729106</v>
      </c>
      <c r="T522" s="7">
        <v>5.0417087531703091</v>
      </c>
      <c r="U522" s="6">
        <v>0.1619883409372542</v>
      </c>
      <c r="V522" s="5">
        <f>IFERROR(-295*8.314*LN(R522)/1000,"")</f>
        <v>-5.4118437112343791</v>
      </c>
      <c r="W522" s="21">
        <v>2.3074066039589049E-7</v>
      </c>
      <c r="X522" s="22">
        <v>9.5767215499066385</v>
      </c>
      <c r="Y522" s="3">
        <v>2.0264260398063838</v>
      </c>
      <c r="Z522" s="7">
        <v>5.0187831398220446</v>
      </c>
      <c r="AA522" s="6">
        <v>9.1896338688217505E-2</v>
      </c>
      <c r="AB522" s="5">
        <f>IFERROR(-295*8.314*LN(X522)/1000,"")</f>
        <v>-5.5413135742175301</v>
      </c>
      <c r="AC522" s="21">
        <v>2.9579536683158906E-7</v>
      </c>
      <c r="AD522" s="20">
        <v>11.298501478510081</v>
      </c>
      <c r="AE522" s="3">
        <v>3.0591510473643027</v>
      </c>
      <c r="AF522" s="7">
        <v>4.9469791532218892</v>
      </c>
      <c r="AG522" s="6">
        <v>0.11758837414907052</v>
      </c>
      <c r="AH522" s="5">
        <f>IFERROR(-295*8.314*LN(AD522)/1000,"")</f>
        <v>-5.9468186381625321</v>
      </c>
      <c r="AI522" s="21">
        <v>5.0835240159548957E-7</v>
      </c>
      <c r="AJ522" s="20">
        <v>30.487817308841702</v>
      </c>
      <c r="AK522" s="3">
        <v>6.0239868943912347</v>
      </c>
      <c r="AL522" s="7">
        <v>4.5158736666368222</v>
      </c>
      <c r="AM522" s="6">
        <v>8.5810808979523312E-2</v>
      </c>
      <c r="AN522" s="5">
        <f>IFERROR(-295*8.314*LN(AJ522)/1000,"")</f>
        <v>-8.3814391401993866</v>
      </c>
      <c r="AO522" s="21">
        <v>4.4929351691153246E-7</v>
      </c>
      <c r="AP522" s="20">
        <v>19.128950828615768</v>
      </c>
      <c r="AQ522" s="3">
        <v>6.4064709218022253</v>
      </c>
      <c r="AR522" s="7">
        <v>4.7183088492010414</v>
      </c>
      <c r="AS522" s="6">
        <v>0.14544942870835334</v>
      </c>
      <c r="AT522" s="5">
        <f>IFERROR(-295*8.314*LN(AP522)/1000,"")</f>
        <v>-7.2382088609735886</v>
      </c>
      <c r="AU522" s="37">
        <v>-0.57941470194102984</v>
      </c>
    </row>
    <row r="523" spans="1:47">
      <c r="A523" s="29">
        <v>942</v>
      </c>
      <c r="B523" s="29" t="s">
        <v>33</v>
      </c>
      <c r="C523" s="31">
        <v>237</v>
      </c>
      <c r="D523" s="8" t="s">
        <v>640</v>
      </c>
      <c r="E523" s="25">
        <v>1.1094249529541429E-2</v>
      </c>
      <c r="F523" s="20">
        <v>84.739368380195003</v>
      </c>
      <c r="G523" s="3">
        <v>44.162933719808692</v>
      </c>
      <c r="H523" s="7">
        <v>4.0719147774133662</v>
      </c>
      <c r="I523" s="6">
        <v>0.22633775523460925</v>
      </c>
      <c r="J523" s="5">
        <f>IFERROR(-295*8.314*LN(F523)/1000,"")</f>
        <v>-10.888647810464496</v>
      </c>
      <c r="K523" s="21">
        <v>2.8494453150445659E-3</v>
      </c>
      <c r="L523" s="20">
        <v>55.791078514094004</v>
      </c>
      <c r="M523" s="3">
        <v>29.229485514324026</v>
      </c>
      <c r="N523" s="7">
        <v>4.2534352430314248</v>
      </c>
      <c r="O523" s="6">
        <v>0.22753107854932636</v>
      </c>
      <c r="P523" s="5">
        <f>IFERROR(-295*8.314*LN(L523)/1000,"")</f>
        <v>-9.8635310794441917</v>
      </c>
      <c r="Q523" s="21">
        <v>3.898897856448333E-3</v>
      </c>
      <c r="R523" s="20">
        <v>68.726930902373908</v>
      </c>
      <c r="S523" s="3">
        <v>47.764188077154039</v>
      </c>
      <c r="T523" s="7">
        <v>4.1628730496879731</v>
      </c>
      <c r="U523" s="6">
        <v>0.30182816316886596</v>
      </c>
      <c r="V523" s="5">
        <f>IFERROR(-295*8.314*LN(R523)/1000,"")</f>
        <v>-10.374971039000092</v>
      </c>
      <c r="W523" s="21">
        <v>3.4026681146082411E-3</v>
      </c>
      <c r="X523" s="20">
        <v>75.775896476514774</v>
      </c>
      <c r="Y523" s="3">
        <v>41.122023949472613</v>
      </c>
      <c r="Z523" s="7">
        <v>4.120468916953075</v>
      </c>
      <c r="AA523" s="6">
        <v>0.23568270276399014</v>
      </c>
      <c r="AB523" s="5">
        <f>IFERROR(-295*8.314*LN(X523)/1000,"")</f>
        <v>-10.614443683491945</v>
      </c>
      <c r="AC523" s="21">
        <v>3.3719638392462341E-3</v>
      </c>
      <c r="AD523" s="20">
        <v>78.708423129004245</v>
      </c>
      <c r="AE523" s="3">
        <v>38.278674736622747</v>
      </c>
      <c r="AF523" s="7">
        <v>4.1039787883181944</v>
      </c>
      <c r="AG523" s="6">
        <v>0.21121268285908024</v>
      </c>
      <c r="AH523" s="5">
        <f>IFERROR(-295*8.314*LN(AD523)/1000,"")</f>
        <v>-10.707569859114823</v>
      </c>
      <c r="AI523" s="25">
        <v>2.3960689778302617E-2</v>
      </c>
      <c r="AJ523" s="20">
        <v>208.38509143904236</v>
      </c>
      <c r="AK523" s="3">
        <v>197.56337196353968</v>
      </c>
      <c r="AL523" s="7">
        <v>3.6811333551295307</v>
      </c>
      <c r="AM523" s="6">
        <v>0.41174098241602686</v>
      </c>
      <c r="AN523" s="5">
        <f>IFERROR(-295*8.314*LN(AJ523)/1000,"")</f>
        <v>-13.095542624176444</v>
      </c>
      <c r="AO523" s="21">
        <v>4.7590731385349421E-3</v>
      </c>
      <c r="AP523" s="20">
        <v>160.31828432127392</v>
      </c>
      <c r="AQ523" s="3">
        <v>95.622154098791881</v>
      </c>
      <c r="AR523" s="7">
        <v>3.7950169434787067</v>
      </c>
      <c r="AS523" s="6">
        <v>0.25903579275827504</v>
      </c>
      <c r="AT523" s="5">
        <f>IFERROR(-295*8.314*LN(AP523)/1000,"")</f>
        <v>-12.452397668549164</v>
      </c>
      <c r="AU523" s="37">
        <v>-0.41028112442261566</v>
      </c>
    </row>
    <row r="524" spans="1:47">
      <c r="A524" s="29">
        <v>944</v>
      </c>
      <c r="B524" s="29" t="s">
        <v>33</v>
      </c>
      <c r="C524" s="31">
        <v>566</v>
      </c>
      <c r="D524" s="8" t="s">
        <v>641</v>
      </c>
      <c r="E524" s="25">
        <v>4.5236040429780064E-2</v>
      </c>
      <c r="F524" s="20" t="s">
        <v>687</v>
      </c>
      <c r="G524" s="3" t="s">
        <v>686</v>
      </c>
      <c r="H524" s="7" t="s">
        <v>687</v>
      </c>
      <c r="I524" s="6" t="s">
        <v>686</v>
      </c>
      <c r="J524" s="5"/>
      <c r="K524" s="25">
        <v>0.2249191942828245</v>
      </c>
      <c r="L524" s="20" t="s">
        <v>687</v>
      </c>
      <c r="M524" s="3" t="s">
        <v>686</v>
      </c>
      <c r="N524" s="7" t="s">
        <v>687</v>
      </c>
      <c r="O524" s="6" t="s">
        <v>686</v>
      </c>
      <c r="P524" s="5"/>
      <c r="Q524" s="25">
        <v>0.7454710989729938</v>
      </c>
      <c r="R524" s="20" t="s">
        <v>687</v>
      </c>
      <c r="S524" s="3" t="s">
        <v>686</v>
      </c>
      <c r="T524" s="7" t="s">
        <v>687</v>
      </c>
      <c r="U524" s="6" t="s">
        <v>686</v>
      </c>
      <c r="V524" s="5"/>
      <c r="W524" s="25">
        <v>0.17962958733042067</v>
      </c>
      <c r="X524" s="20" t="s">
        <v>687</v>
      </c>
      <c r="Y524" s="3" t="s">
        <v>686</v>
      </c>
      <c r="Z524" s="7" t="s">
        <v>687</v>
      </c>
      <c r="AA524" s="6" t="s">
        <v>686</v>
      </c>
      <c r="AB524" s="5"/>
      <c r="AC524" s="25">
        <v>0.13633490271490203</v>
      </c>
      <c r="AD524" s="20" t="s">
        <v>687</v>
      </c>
      <c r="AE524" s="3" t="s">
        <v>686</v>
      </c>
      <c r="AF524" s="7" t="s">
        <v>687</v>
      </c>
      <c r="AG524" s="6" t="s">
        <v>686</v>
      </c>
      <c r="AH524" s="5"/>
      <c r="AI524" s="25">
        <v>0.13928011625717227</v>
      </c>
      <c r="AJ524" s="20" t="s">
        <v>687</v>
      </c>
      <c r="AK524" s="3" t="s">
        <v>686</v>
      </c>
      <c r="AL524" s="7" t="s">
        <v>687</v>
      </c>
      <c r="AM524" s="6" t="s">
        <v>686</v>
      </c>
      <c r="AN524" s="5"/>
      <c r="AO524" s="25">
        <v>0.57986615262376562</v>
      </c>
      <c r="AP524" s="20" t="s">
        <v>687</v>
      </c>
      <c r="AQ524" s="3" t="s">
        <v>686</v>
      </c>
      <c r="AR524" s="7" t="s">
        <v>687</v>
      </c>
      <c r="AS524" s="6" t="s">
        <v>686</v>
      </c>
      <c r="AT524" s="5"/>
      <c r="AU524" s="37" t="s">
        <v>686</v>
      </c>
    </row>
    <row r="525" spans="1:47">
      <c r="A525" s="29">
        <v>945</v>
      </c>
      <c r="B525" s="29" t="s">
        <v>33</v>
      </c>
      <c r="C525" s="31">
        <v>571</v>
      </c>
      <c r="D525" s="8" t="s">
        <v>642</v>
      </c>
      <c r="E525" s="25">
        <v>0.89207083345983496</v>
      </c>
      <c r="F525" s="20" t="s">
        <v>687</v>
      </c>
      <c r="G525" s="3" t="s">
        <v>686</v>
      </c>
      <c r="H525" s="7" t="s">
        <v>687</v>
      </c>
      <c r="I525" s="6" t="s">
        <v>686</v>
      </c>
      <c r="J525" s="5"/>
      <c r="K525" s="25">
        <v>0.95769810010635925</v>
      </c>
      <c r="L525" s="20" t="s">
        <v>687</v>
      </c>
      <c r="M525" s="3" t="s">
        <v>686</v>
      </c>
      <c r="N525" s="7" t="s">
        <v>687</v>
      </c>
      <c r="O525" s="6" t="s">
        <v>686</v>
      </c>
      <c r="P525" s="5"/>
      <c r="Q525" s="25">
        <v>0.95823118045276134</v>
      </c>
      <c r="R525" s="20" t="s">
        <v>687</v>
      </c>
      <c r="S525" s="3" t="s">
        <v>686</v>
      </c>
      <c r="T525" s="7" t="s">
        <v>687</v>
      </c>
      <c r="U525" s="6" t="s">
        <v>686</v>
      </c>
      <c r="V525" s="5"/>
      <c r="W525" s="25">
        <v>0.66633404219575831</v>
      </c>
      <c r="X525" s="20" t="s">
        <v>687</v>
      </c>
      <c r="Y525" s="3" t="s">
        <v>686</v>
      </c>
      <c r="Z525" s="7" t="s">
        <v>687</v>
      </c>
      <c r="AA525" s="6" t="s">
        <v>686</v>
      </c>
      <c r="AB525" s="5"/>
      <c r="AC525" s="25">
        <v>0.97445838128831386</v>
      </c>
      <c r="AD525" s="20" t="s">
        <v>687</v>
      </c>
      <c r="AE525" s="3" t="s">
        <v>686</v>
      </c>
      <c r="AF525" s="7" t="s">
        <v>687</v>
      </c>
      <c r="AG525" s="6" t="s">
        <v>686</v>
      </c>
      <c r="AH525" s="5"/>
      <c r="AI525" s="25">
        <v>0.85087535602965114</v>
      </c>
      <c r="AJ525" s="20" t="s">
        <v>687</v>
      </c>
      <c r="AK525" s="3" t="s">
        <v>686</v>
      </c>
      <c r="AL525" s="7" t="s">
        <v>687</v>
      </c>
      <c r="AM525" s="6" t="s">
        <v>686</v>
      </c>
      <c r="AN525" s="5"/>
      <c r="AO525" s="25">
        <v>0.92813210133391277</v>
      </c>
      <c r="AP525" s="20" t="s">
        <v>687</v>
      </c>
      <c r="AQ525" s="3" t="s">
        <v>686</v>
      </c>
      <c r="AR525" s="7" t="s">
        <v>687</v>
      </c>
      <c r="AS525" s="6" t="s">
        <v>686</v>
      </c>
      <c r="AT525" s="5"/>
      <c r="AU525" s="37" t="s">
        <v>686</v>
      </c>
    </row>
    <row r="526" spans="1:47">
      <c r="A526" s="30">
        <v>946</v>
      </c>
      <c r="B526" s="30" t="s">
        <v>33</v>
      </c>
      <c r="C526" s="31">
        <v>596</v>
      </c>
      <c r="D526" s="8" t="s">
        <v>643</v>
      </c>
      <c r="E526" s="25">
        <v>0.58997382331190762</v>
      </c>
      <c r="F526" s="20" t="s">
        <v>687</v>
      </c>
      <c r="G526" s="3" t="s">
        <v>686</v>
      </c>
      <c r="H526" s="7" t="s">
        <v>687</v>
      </c>
      <c r="I526" s="6" t="s">
        <v>686</v>
      </c>
      <c r="J526" s="5"/>
      <c r="K526" s="25">
        <v>0.66789455791363905</v>
      </c>
      <c r="L526" s="20" t="s">
        <v>687</v>
      </c>
      <c r="M526" s="3" t="s">
        <v>686</v>
      </c>
      <c r="N526" s="7" t="s">
        <v>687</v>
      </c>
      <c r="O526" s="6" t="s">
        <v>686</v>
      </c>
      <c r="P526" s="5"/>
      <c r="Q526" s="25">
        <v>0.76914150327581721</v>
      </c>
      <c r="R526" s="20" t="s">
        <v>687</v>
      </c>
      <c r="S526" s="3" t="s">
        <v>686</v>
      </c>
      <c r="T526" s="7" t="s">
        <v>687</v>
      </c>
      <c r="U526" s="6" t="s">
        <v>686</v>
      </c>
      <c r="V526" s="5"/>
      <c r="W526" s="25">
        <v>0.38318947624281557</v>
      </c>
      <c r="X526" s="20" t="s">
        <v>687</v>
      </c>
      <c r="Y526" s="3" t="s">
        <v>686</v>
      </c>
      <c r="Z526" s="7" t="s">
        <v>687</v>
      </c>
      <c r="AA526" s="6" t="s">
        <v>686</v>
      </c>
      <c r="AB526" s="5"/>
      <c r="AC526" s="25">
        <v>0.85399498995845835</v>
      </c>
      <c r="AD526" s="20" t="s">
        <v>687</v>
      </c>
      <c r="AE526" s="3" t="s">
        <v>686</v>
      </c>
      <c r="AF526" s="7" t="s">
        <v>687</v>
      </c>
      <c r="AG526" s="6" t="s">
        <v>686</v>
      </c>
      <c r="AH526" s="5"/>
      <c r="AI526" s="25">
        <v>0.42342166104035706</v>
      </c>
      <c r="AJ526" s="20" t="s">
        <v>687</v>
      </c>
      <c r="AK526" s="3" t="s">
        <v>686</v>
      </c>
      <c r="AL526" s="7" t="s">
        <v>687</v>
      </c>
      <c r="AM526" s="6" t="s">
        <v>686</v>
      </c>
      <c r="AN526" s="5"/>
      <c r="AO526" s="25">
        <v>0.94805435382882441</v>
      </c>
      <c r="AP526" s="20" t="s">
        <v>687</v>
      </c>
      <c r="AQ526" s="3" t="s">
        <v>686</v>
      </c>
      <c r="AR526" s="7" t="s">
        <v>687</v>
      </c>
      <c r="AS526" s="6" t="s">
        <v>686</v>
      </c>
      <c r="AT526" s="5"/>
      <c r="AU526" s="37" t="s">
        <v>686</v>
      </c>
    </row>
    <row r="527" spans="1:47">
      <c r="A527" s="29">
        <v>947</v>
      </c>
      <c r="B527" s="29" t="s">
        <v>33</v>
      </c>
      <c r="C527" s="31">
        <v>627</v>
      </c>
      <c r="D527" s="8" t="s">
        <v>644</v>
      </c>
      <c r="E527" s="21">
        <v>7.4138334021587953E-4</v>
      </c>
      <c r="F527" s="20" t="s">
        <v>687</v>
      </c>
      <c r="G527" s="3" t="s">
        <v>686</v>
      </c>
      <c r="H527" s="7" t="s">
        <v>687</v>
      </c>
      <c r="I527" s="6" t="s">
        <v>686</v>
      </c>
      <c r="J527" s="5"/>
      <c r="K527" s="21">
        <v>2.1073710386057751E-3</v>
      </c>
      <c r="L527" s="20" t="s">
        <v>687</v>
      </c>
      <c r="M527" s="3" t="s">
        <v>686</v>
      </c>
      <c r="N527" s="7" t="s">
        <v>687</v>
      </c>
      <c r="O527" s="6" t="s">
        <v>686</v>
      </c>
      <c r="P527" s="5"/>
      <c r="Q527" s="21">
        <v>4.9554761275658419E-3</v>
      </c>
      <c r="R527" s="20" t="s">
        <v>687</v>
      </c>
      <c r="S527" s="3" t="s">
        <v>686</v>
      </c>
      <c r="T527" s="7" t="s">
        <v>687</v>
      </c>
      <c r="U527" s="6" t="s">
        <v>686</v>
      </c>
      <c r="V527" s="5"/>
      <c r="W527" s="25">
        <v>4.8078431435226332E-2</v>
      </c>
      <c r="X527" s="20" t="s">
        <v>687</v>
      </c>
      <c r="Y527" s="3" t="s">
        <v>686</v>
      </c>
      <c r="Z527" s="7" t="s">
        <v>687</v>
      </c>
      <c r="AA527" s="6" t="s">
        <v>686</v>
      </c>
      <c r="AB527" s="5"/>
      <c r="AC527" s="25">
        <v>1.1302891922030831E-2</v>
      </c>
      <c r="AD527" s="20" t="s">
        <v>687</v>
      </c>
      <c r="AE527" s="3" t="s">
        <v>686</v>
      </c>
      <c r="AF527" s="7" t="s">
        <v>687</v>
      </c>
      <c r="AG527" s="6" t="s">
        <v>686</v>
      </c>
      <c r="AH527" s="5"/>
      <c r="AI527" s="25">
        <v>0.24464407643796143</v>
      </c>
      <c r="AJ527" s="20" t="s">
        <v>687</v>
      </c>
      <c r="AK527" s="3" t="s">
        <v>686</v>
      </c>
      <c r="AL527" s="7" t="s">
        <v>687</v>
      </c>
      <c r="AM527" s="6" t="s">
        <v>686</v>
      </c>
      <c r="AN527" s="5"/>
      <c r="AO527" s="25">
        <v>0.7228186781920598</v>
      </c>
      <c r="AP527" s="20" t="s">
        <v>687</v>
      </c>
      <c r="AQ527" s="3" t="s">
        <v>686</v>
      </c>
      <c r="AR527" s="7" t="s">
        <v>687</v>
      </c>
      <c r="AS527" s="6" t="s">
        <v>686</v>
      </c>
      <c r="AT527" s="5"/>
      <c r="AU527" s="37" t="s">
        <v>686</v>
      </c>
    </row>
    <row r="528" spans="1:47">
      <c r="A528" s="29">
        <v>950</v>
      </c>
      <c r="B528" s="29" t="s">
        <v>18</v>
      </c>
      <c r="C528" s="31">
        <v>467</v>
      </c>
      <c r="D528" s="8" t="s">
        <v>645</v>
      </c>
      <c r="E528" s="21">
        <v>4.8595587602025215E-5</v>
      </c>
      <c r="F528" s="20" t="s">
        <v>687</v>
      </c>
      <c r="G528" s="3" t="s">
        <v>686</v>
      </c>
      <c r="H528" s="7" t="s">
        <v>687</v>
      </c>
      <c r="I528" s="6" t="s">
        <v>686</v>
      </c>
      <c r="J528" s="5"/>
      <c r="K528" s="21">
        <v>1.7557949827675447E-4</v>
      </c>
      <c r="L528" s="20" t="s">
        <v>687</v>
      </c>
      <c r="M528" s="3" t="s">
        <v>686</v>
      </c>
      <c r="N528" s="7" t="s">
        <v>687</v>
      </c>
      <c r="O528" s="6" t="s">
        <v>686</v>
      </c>
      <c r="P528" s="5"/>
      <c r="Q528" s="21">
        <v>2.3414045984298587E-3</v>
      </c>
      <c r="R528" s="20">
        <v>376.4674994440968</v>
      </c>
      <c r="S528" s="3">
        <v>212.82896510079377</v>
      </c>
      <c r="T528" s="7">
        <v>3.4242725106222132</v>
      </c>
      <c r="U528" s="6">
        <v>0.24552038428002432</v>
      </c>
      <c r="V528" s="5">
        <f>IFERROR(-295*8.314*LN(R528)/1000,"")</f>
        <v>-14.54613580303319</v>
      </c>
      <c r="W528" s="21">
        <v>6.1082385941708679E-4</v>
      </c>
      <c r="X528" s="20" t="s">
        <v>687</v>
      </c>
      <c r="Y528" s="3" t="s">
        <v>686</v>
      </c>
      <c r="Z528" s="7" t="s">
        <v>687</v>
      </c>
      <c r="AA528" s="6" t="s">
        <v>686</v>
      </c>
      <c r="AB528" s="5"/>
      <c r="AC528" s="21">
        <v>2.4779574741476846E-4</v>
      </c>
      <c r="AD528" s="20" t="s">
        <v>687</v>
      </c>
      <c r="AE528" s="3" t="s">
        <v>686</v>
      </c>
      <c r="AF528" s="7" t="s">
        <v>687</v>
      </c>
      <c r="AG528" s="6" t="s">
        <v>686</v>
      </c>
      <c r="AH528" s="5"/>
      <c r="AI528" s="21">
        <v>3.2525329058374856E-3</v>
      </c>
      <c r="AJ528" s="20">
        <v>870.99961966077126</v>
      </c>
      <c r="AK528" s="3">
        <v>461.99030687354553</v>
      </c>
      <c r="AL528" s="7">
        <v>3.0599820346355795</v>
      </c>
      <c r="AM528" s="6">
        <v>0.23035583074779536</v>
      </c>
      <c r="AN528" s="5">
        <f>IFERROR(-295*8.314*LN(AJ528)/1000,"")</f>
        <v>-16.603425930698542</v>
      </c>
      <c r="AO528" s="21">
        <v>5.6984722321957891E-3</v>
      </c>
      <c r="AP528" s="20" t="s">
        <v>687</v>
      </c>
      <c r="AQ528" s="3" t="s">
        <v>686</v>
      </c>
      <c r="AR528" s="7" t="s">
        <v>687</v>
      </c>
      <c r="AS528" s="6" t="s">
        <v>686</v>
      </c>
      <c r="AT528" s="5"/>
      <c r="AU528" s="37" t="s">
        <v>686</v>
      </c>
    </row>
    <row r="529" spans="1:47">
      <c r="A529" s="29">
        <v>953</v>
      </c>
      <c r="B529" s="29" t="s">
        <v>102</v>
      </c>
      <c r="C529" s="31">
        <v>60</v>
      </c>
      <c r="D529" s="8" t="s">
        <v>646</v>
      </c>
      <c r="E529" s="21">
        <v>8.1641188434888687E-14</v>
      </c>
      <c r="F529" s="20">
        <v>20.256841835635015</v>
      </c>
      <c r="G529" s="9">
        <v>1.4482937070142952</v>
      </c>
      <c r="H529" s="7">
        <v>4.6934282628389861</v>
      </c>
      <c r="I529" s="6">
        <v>3.1050544316588713E-2</v>
      </c>
      <c r="J529" s="5">
        <f>IFERROR(-295*8.314*LN(F529)/1000,"")</f>
        <v>-7.3787192175909242</v>
      </c>
      <c r="K529" s="21">
        <v>2.9058565376588285E-14</v>
      </c>
      <c r="L529" s="20">
        <v>32.583894429302489</v>
      </c>
      <c r="M529" s="3">
        <v>2.5372036351159468</v>
      </c>
      <c r="N529" s="7">
        <v>4.4869970100189667</v>
      </c>
      <c r="O529" s="6">
        <v>3.3817122154827552E-2</v>
      </c>
      <c r="P529" s="5">
        <f>IFERROR(-295*8.314*LN(L529)/1000,"")</f>
        <v>-8.5445168611279936</v>
      </c>
      <c r="Q529" s="21">
        <v>9.3561033639556079E-8</v>
      </c>
      <c r="R529" s="20">
        <v>35.389168804743498</v>
      </c>
      <c r="S529" s="3">
        <v>14.708268039653692</v>
      </c>
      <c r="T529" s="7">
        <v>4.4511296376380578</v>
      </c>
      <c r="U529" s="6">
        <v>0.18049928449066482</v>
      </c>
      <c r="V529" s="5">
        <f>IFERROR(-295*8.314*LN(R529)/1000,"")</f>
        <v>-8.7470738752928359</v>
      </c>
      <c r="W529" s="21">
        <v>1.1064834725445385E-12</v>
      </c>
      <c r="X529" s="20">
        <v>44.289021795212506</v>
      </c>
      <c r="Y529" s="3">
        <v>2.3533361616309998</v>
      </c>
      <c r="Z529" s="7">
        <v>4.3537039118044918</v>
      </c>
      <c r="AA529" s="6">
        <v>2.3076619614348797E-2</v>
      </c>
      <c r="AB529" s="5">
        <f>IFERROR(-295*8.314*LN(X529)/1000,"")</f>
        <v>-9.2972748746332066</v>
      </c>
      <c r="AC529" s="21">
        <v>8.9270795894281997E-12</v>
      </c>
      <c r="AD529" s="20">
        <v>53.069703246157147</v>
      </c>
      <c r="AE529" s="3">
        <v>4.4045256145780911</v>
      </c>
      <c r="AF529" s="7">
        <v>4.2751533408408759</v>
      </c>
      <c r="AG529" s="6">
        <v>3.6044316301152617E-2</v>
      </c>
      <c r="AH529" s="5">
        <f>IFERROR(-295*8.314*LN(AD529)/1000,"")</f>
        <v>-9.7408805267662952</v>
      </c>
      <c r="AI529" s="21">
        <v>7.3651964189097593E-10</v>
      </c>
      <c r="AJ529" s="20">
        <v>125.6176380996222</v>
      </c>
      <c r="AK529" s="3">
        <v>15.659086723774642</v>
      </c>
      <c r="AL529" s="7">
        <v>3.900949376589836</v>
      </c>
      <c r="AM529" s="6">
        <v>5.4137739402379759E-2</v>
      </c>
      <c r="AN529" s="5">
        <f>IFERROR(-295*8.314*LN(AJ529)/1000,"")</f>
        <v>-11.854155981750049</v>
      </c>
      <c r="AO529" s="21">
        <v>5.2424128730382485E-10</v>
      </c>
      <c r="AP529" s="20">
        <v>75.231979508169744</v>
      </c>
      <c r="AQ529" s="3">
        <v>12.849712783143945</v>
      </c>
      <c r="AR529" s="7">
        <v>4.1235975108490992</v>
      </c>
      <c r="AS529" s="6">
        <v>7.4178020999102853E-2</v>
      </c>
      <c r="AT529" s="5">
        <f>IFERROR(-295*8.314*LN(AP529)/1000,"")</f>
        <v>-10.596775295872614</v>
      </c>
      <c r="AU529" s="37">
        <v>-0.61668761169866571</v>
      </c>
    </row>
    <row r="530" spans="1:47">
      <c r="A530" s="30">
        <v>957</v>
      </c>
      <c r="B530" s="30" t="s">
        <v>102</v>
      </c>
      <c r="C530" s="31">
        <v>319</v>
      </c>
      <c r="D530" s="8" t="s">
        <v>647</v>
      </c>
      <c r="E530" s="21">
        <v>1.4250418568062937E-6</v>
      </c>
      <c r="F530" s="20">
        <v>16.525848276375374</v>
      </c>
      <c r="G530" s="3">
        <v>10.101690767942822</v>
      </c>
      <c r="H530" s="7">
        <v>4.7818362388139581</v>
      </c>
      <c r="I530" s="6">
        <v>0.26546949270266551</v>
      </c>
      <c r="J530" s="5">
        <f>IFERROR(-295*8.314*LN(F530)/1000,"")</f>
        <v>-6.8794449621013021</v>
      </c>
      <c r="K530" s="21">
        <v>2.279287812674545E-6</v>
      </c>
      <c r="L530" s="20">
        <v>25.36569899517654</v>
      </c>
      <c r="M530" s="3">
        <v>8.8558445087408106</v>
      </c>
      <c r="N530" s="7">
        <v>4.5957531654551786</v>
      </c>
      <c r="O530" s="6">
        <v>0.15162382883557435</v>
      </c>
      <c r="P530" s="5">
        <f>IFERROR(-295*8.314*LN(L530)/1000,"")</f>
        <v>-7.9303285151500269</v>
      </c>
      <c r="Q530" s="21">
        <v>3.9498882807047469E-5</v>
      </c>
      <c r="R530" s="20">
        <v>29.076129704388961</v>
      </c>
      <c r="S530" s="3">
        <v>19.245257781064385</v>
      </c>
      <c r="T530" s="7">
        <v>4.53646340248598</v>
      </c>
      <c r="U530" s="6">
        <v>0.28745604528859453</v>
      </c>
      <c r="V530" s="5">
        <f>IFERROR(-295*8.314*LN(R530)/1000,"")</f>
        <v>-8.2651608867562114</v>
      </c>
      <c r="W530" s="21">
        <v>1.1642554846486162E-6</v>
      </c>
      <c r="X530" s="20">
        <v>23.911353540886147</v>
      </c>
      <c r="Y530" s="3">
        <v>6.7143442525206787</v>
      </c>
      <c r="Z530" s="7">
        <v>4.6213958392460031</v>
      </c>
      <c r="AA530" s="6">
        <v>0.12195054761255804</v>
      </c>
      <c r="AB530" s="5">
        <f>IFERROR(-295*8.314*LN(X530)/1000,"")</f>
        <v>-7.785514354159603</v>
      </c>
      <c r="AC530" s="21">
        <v>1.9558930871232232E-6</v>
      </c>
      <c r="AD530" s="20">
        <v>31.173735522007696</v>
      </c>
      <c r="AE530" s="3">
        <v>9.0868922199003244</v>
      </c>
      <c r="AF530" s="7">
        <v>4.5062111534693683</v>
      </c>
      <c r="AG530" s="6">
        <v>0.12659333514798934</v>
      </c>
      <c r="AH530" s="5">
        <f>IFERROR(-295*8.314*LN(AD530)/1000,"")</f>
        <v>-8.436007113446566</v>
      </c>
      <c r="AI530" s="21">
        <v>2.9345289461676937E-6</v>
      </c>
      <c r="AJ530" s="20">
        <v>40.608268301311128</v>
      </c>
      <c r="AK530" s="3">
        <v>13.903211806514371</v>
      </c>
      <c r="AL530" s="7">
        <v>4.391385530165719</v>
      </c>
      <c r="AM530" s="6">
        <v>0.14869110210509467</v>
      </c>
      <c r="AN530" s="5">
        <f>IFERROR(-295*8.314*LN(AJ530)/1000,"")</f>
        <v>-9.0844721071739496</v>
      </c>
      <c r="AO530" s="21">
        <v>8.3023885670054583E-6</v>
      </c>
      <c r="AP530" s="20">
        <v>57.153649633495405</v>
      </c>
      <c r="AQ530" s="3">
        <v>21.578732550968407</v>
      </c>
      <c r="AR530" s="7">
        <v>4.2429560318464743</v>
      </c>
      <c r="AS530" s="6">
        <v>0.16397070936760255</v>
      </c>
      <c r="AT530" s="5">
        <f>IFERROR(-295*8.314*LN(AP530)/1000,"")</f>
        <v>-9.9227112643176181</v>
      </c>
      <c r="AU530" s="37">
        <v>-0.41460472562096956</v>
      </c>
    </row>
    <row r="531" spans="1:47">
      <c r="A531" s="29">
        <v>962</v>
      </c>
      <c r="B531" s="29" t="s">
        <v>102</v>
      </c>
      <c r="C531" s="31">
        <v>1407</v>
      </c>
      <c r="D531" s="8" t="s">
        <v>648</v>
      </c>
      <c r="E531" s="21">
        <v>3.8099065161459971E-9</v>
      </c>
      <c r="F531" s="20">
        <v>27.092359188438074</v>
      </c>
      <c r="G531" s="3">
        <v>3.9827854009964048</v>
      </c>
      <c r="H531" s="7">
        <v>4.5671531751842895</v>
      </c>
      <c r="I531" s="6">
        <v>6.3844632733045095E-2</v>
      </c>
      <c r="J531" s="5">
        <f>IFERROR(-295*8.314*LN(F531)/1000,"")</f>
        <v>-8.0918437935175707</v>
      </c>
      <c r="K531" s="21">
        <v>2.1615482160243768E-8</v>
      </c>
      <c r="L531" s="20">
        <v>38.171763991545234</v>
      </c>
      <c r="M531" s="3">
        <v>6.5619837880781713</v>
      </c>
      <c r="N531" s="7">
        <v>4.4182577699934571</v>
      </c>
      <c r="O531" s="6">
        <v>7.4658151772398151E-2</v>
      </c>
      <c r="P531" s="5">
        <f>IFERROR(-295*8.314*LN(L531)/1000,"")</f>
        <v>-8.9327141081317532</v>
      </c>
      <c r="Q531" s="21">
        <v>2.5121283595674558E-7</v>
      </c>
      <c r="R531" s="20">
        <v>45.577203515837361</v>
      </c>
      <c r="S531" s="3">
        <v>15.013112106217307</v>
      </c>
      <c r="T531" s="7">
        <v>4.3412523253798385</v>
      </c>
      <c r="U531" s="6">
        <v>0.14305642384705428</v>
      </c>
      <c r="V531" s="5">
        <f>IFERROR(-295*8.314*LN(R531)/1000,"")</f>
        <v>-9.367593830284827</v>
      </c>
      <c r="W531" s="21">
        <v>2.3856647012724575E-8</v>
      </c>
      <c r="X531" s="20">
        <v>68.446222224966633</v>
      </c>
      <c r="Y531" s="3">
        <v>8.0058205015965953</v>
      </c>
      <c r="Z531" s="7">
        <v>4.1646505170278285</v>
      </c>
      <c r="AA531" s="6">
        <v>5.0797305591587301E-2</v>
      </c>
      <c r="AB531" s="5">
        <f>IFERROR(-295*8.314*LN(X531)/1000,"")</f>
        <v>-10.364932989005432</v>
      </c>
      <c r="AC531" s="21">
        <v>4.9621376017938443E-8</v>
      </c>
      <c r="AD531" s="20">
        <v>73.229399398231152</v>
      </c>
      <c r="AE531" s="3">
        <v>10.099136349789678</v>
      </c>
      <c r="AF531" s="7">
        <v>4.135314527779081</v>
      </c>
      <c r="AG531" s="6">
        <v>5.9893966422564275E-2</v>
      </c>
      <c r="AH531" s="5">
        <f>IFERROR(-295*8.314*LN(AD531)/1000,"")</f>
        <v>-10.530604740108142</v>
      </c>
      <c r="AI531" s="21">
        <v>9.8580520883290379E-7</v>
      </c>
      <c r="AJ531" s="20">
        <v>191.71406157503324</v>
      </c>
      <c r="AK531" s="3">
        <v>37.209550449686844</v>
      </c>
      <c r="AL531" s="7">
        <v>3.7173460319290346</v>
      </c>
      <c r="AM531" s="6">
        <v>8.4291690977894074E-2</v>
      </c>
      <c r="AN531" s="5">
        <f>IFERROR(-295*8.314*LN(AJ531)/1000,"")</f>
        <v>-12.891035541540855</v>
      </c>
      <c r="AO531" s="21">
        <v>1.4848550740485666E-6</v>
      </c>
      <c r="AP531" s="20">
        <v>163.59537063365408</v>
      </c>
      <c r="AQ531" s="3">
        <v>38.629009737271055</v>
      </c>
      <c r="AR531" s="7">
        <v>3.786228990008857</v>
      </c>
      <c r="AS531" s="6">
        <v>0.10254792483004799</v>
      </c>
      <c r="AT531" s="5">
        <f>IFERROR(-295*8.314*LN(AP531)/1000,"")</f>
        <v>-12.502026662738315</v>
      </c>
      <c r="AU531" s="37">
        <v>-0.7967929422965625</v>
      </c>
    </row>
    <row r="532" spans="1:47">
      <c r="A532" s="29">
        <v>963</v>
      </c>
      <c r="B532" s="29" t="s">
        <v>102</v>
      </c>
      <c r="C532" s="31">
        <v>1437</v>
      </c>
      <c r="D532" s="8" t="s">
        <v>649</v>
      </c>
      <c r="E532" s="21">
        <v>3.8625875756328486E-10</v>
      </c>
      <c r="F532" s="22">
        <v>3.6762591052471216</v>
      </c>
      <c r="G532" s="9">
        <v>0.55597449276311961</v>
      </c>
      <c r="H532" s="7">
        <v>5.434593886836133</v>
      </c>
      <c r="I532" s="6">
        <v>6.567998810022703E-2</v>
      </c>
      <c r="J532" s="5">
        <f>IFERROR(-295*8.314*LN(F532)/1000,"")</f>
        <v>-3.1930684204226618</v>
      </c>
      <c r="K532" s="21">
        <v>5.7242621528731669E-10</v>
      </c>
      <c r="L532" s="22">
        <v>5.1500194559773336</v>
      </c>
      <c r="M532" s="9">
        <v>0.67012238914108158</v>
      </c>
      <c r="N532" s="7">
        <v>5.2881911302582969</v>
      </c>
      <c r="O532" s="6">
        <v>5.6510554628296183E-2</v>
      </c>
      <c r="P532" s="5">
        <f>IFERROR(-295*8.314*LN(L532)/1000,"")</f>
        <v>-4.0198617779894033</v>
      </c>
      <c r="Q532" s="21">
        <v>1.6676799319426044E-9</v>
      </c>
      <c r="R532" s="22">
        <v>6.6344223618491291</v>
      </c>
      <c r="S532" s="3">
        <v>2.9756547764147232</v>
      </c>
      <c r="T532" s="7">
        <v>5.1781968837991172</v>
      </c>
      <c r="U532" s="6">
        <v>0.19478869130752469</v>
      </c>
      <c r="V532" s="5">
        <f>IFERROR(-295*8.314*LN(R532)/1000,"")</f>
        <v>-4.6410421059339724</v>
      </c>
      <c r="W532" s="21">
        <v>1.2596401090459134E-9</v>
      </c>
      <c r="X532" s="22">
        <v>7.7387751446542801</v>
      </c>
      <c r="Y532" s="9">
        <v>0.71508139299753071</v>
      </c>
      <c r="Z532" s="7">
        <v>5.1113277718768755</v>
      </c>
      <c r="AA532" s="6">
        <v>4.0129852242191212E-2</v>
      </c>
      <c r="AB532" s="5">
        <f>IFERROR(-295*8.314*LN(X532)/1000,"")</f>
        <v>-5.0186780115414082</v>
      </c>
      <c r="AC532" s="21">
        <v>1.2134627994079588E-9</v>
      </c>
      <c r="AD532" s="22">
        <v>8.9131283506537997</v>
      </c>
      <c r="AE532" s="9">
        <v>0.86090693106192873</v>
      </c>
      <c r="AF532" s="7">
        <v>5.0499698395128743</v>
      </c>
      <c r="AG532" s="6">
        <v>4.1947912661331001E-2</v>
      </c>
      <c r="AH532" s="5">
        <f>IFERROR(-295*8.314*LN(AD532)/1000,"")</f>
        <v>-5.3651901408100606</v>
      </c>
      <c r="AI532" s="21">
        <v>1.3936837181924587E-9</v>
      </c>
      <c r="AJ532" s="20">
        <v>14.473276923107655</v>
      </c>
      <c r="AK532" s="3">
        <v>2.5354434570993023</v>
      </c>
      <c r="AL532" s="7">
        <v>4.8394331282795759</v>
      </c>
      <c r="AM532" s="6">
        <v>7.6080151609473956E-2</v>
      </c>
      <c r="AN532" s="5">
        <f>IFERROR(-295*8.314*LN(AJ532)/1000,"")</f>
        <v>-6.5541729061659311</v>
      </c>
      <c r="AO532" s="21">
        <v>8.1950420021931247E-10</v>
      </c>
      <c r="AP532" s="22">
        <v>7.5788222685740783</v>
      </c>
      <c r="AQ532" s="9">
        <v>1.4173118188726312</v>
      </c>
      <c r="AR532" s="7">
        <v>5.1203982774812662</v>
      </c>
      <c r="AS532" s="6">
        <v>8.1217197113193973E-2</v>
      </c>
      <c r="AT532" s="5">
        <f>IFERROR(-295*8.314*LN(AP532)/1000,"")</f>
        <v>-4.9674533354575621</v>
      </c>
      <c r="AU532" s="37">
        <v>-0.39699732272620869</v>
      </c>
    </row>
    <row r="533" spans="1:47">
      <c r="A533" s="30">
        <v>964</v>
      </c>
      <c r="B533" s="30" t="s">
        <v>39</v>
      </c>
      <c r="C533" s="31">
        <v>256</v>
      </c>
      <c r="D533" s="8" t="s">
        <v>650</v>
      </c>
      <c r="E533" s="21">
        <v>6.2345643506790107E-3</v>
      </c>
      <c r="F533" s="20">
        <v>83.792798716190276</v>
      </c>
      <c r="G533" s="3">
        <v>83.026017848992126</v>
      </c>
      <c r="H533" s="7">
        <v>4.0767933037111019</v>
      </c>
      <c r="I533" s="6">
        <v>0.43032028955551721</v>
      </c>
      <c r="J533" s="5">
        <f>IFERROR(-295*8.314*LN(F533)/1000,"")</f>
        <v>-10.861096873364906</v>
      </c>
      <c r="K533" s="21" t="s">
        <v>25</v>
      </c>
      <c r="L533" s="20" t="s">
        <v>684</v>
      </c>
      <c r="M533" s="3" t="s">
        <v>686</v>
      </c>
      <c r="N533" s="7" t="s">
        <v>685</v>
      </c>
      <c r="O533" s="6" t="s">
        <v>686</v>
      </c>
      <c r="P533" s="5"/>
      <c r="Q533" s="21">
        <v>6.1887866001651363E-3</v>
      </c>
      <c r="R533" s="20">
        <v>21.175069777337136</v>
      </c>
      <c r="S533" s="3">
        <v>29.313994861703705</v>
      </c>
      <c r="T533" s="7">
        <v>4.6741751498821413</v>
      </c>
      <c r="U533" s="6">
        <v>0.60122145262555848</v>
      </c>
      <c r="V533" s="5">
        <f>IFERROR(-295*8.314*LN(R533)/1000,"")</f>
        <v>-7.4874490412451555</v>
      </c>
      <c r="W533" s="21">
        <v>6.4793363294442219E-4</v>
      </c>
      <c r="X533" s="20">
        <v>13.961379705275888</v>
      </c>
      <c r="Y533" s="3">
        <v>9.9981652515336226</v>
      </c>
      <c r="Z533" s="7">
        <v>4.8550716613131648</v>
      </c>
      <c r="AA533" s="6">
        <v>0.31101138208117274</v>
      </c>
      <c r="AB533" s="5">
        <f>IFERROR(-295*8.314*LN(X533)/1000,"")</f>
        <v>-6.4658560224098167</v>
      </c>
      <c r="AC533" s="21">
        <v>4.3292053664795403E-3</v>
      </c>
      <c r="AD533" s="20">
        <v>20.225442088865684</v>
      </c>
      <c r="AE533" s="3">
        <v>6.5688429963239434</v>
      </c>
      <c r="AF533" s="7">
        <v>4.6941019767784082</v>
      </c>
      <c r="AG533" s="6">
        <v>0.14105067534532725</v>
      </c>
      <c r="AH533" s="5">
        <f>IFERROR(-295*8.314*LN(AD533)/1000,"")</f>
        <v>-7.3749144927139145</v>
      </c>
      <c r="AI533" s="21">
        <v>7.8127094202041939E-4</v>
      </c>
      <c r="AJ533" s="20">
        <v>21.09959764004282</v>
      </c>
      <c r="AK533" s="3">
        <v>14.659162105586949</v>
      </c>
      <c r="AL533" s="7">
        <v>4.6757258264262536</v>
      </c>
      <c r="AM533" s="6">
        <v>0.30173055052478936</v>
      </c>
      <c r="AN533" s="5">
        <f>IFERROR(-295*8.314*LN(AJ533)/1000,"")</f>
        <v>-7.4786917671584137</v>
      </c>
      <c r="AO533" s="21">
        <v>1.9909659962872781E-4</v>
      </c>
      <c r="AP533" s="20">
        <v>68.170711830447772</v>
      </c>
      <c r="AQ533" s="3">
        <v>33.635573048724254</v>
      </c>
      <c r="AR533" s="7">
        <v>4.1664021711266503</v>
      </c>
      <c r="AS533" s="6">
        <v>0.21428181367750182</v>
      </c>
      <c r="AT533" s="5">
        <f>IFERROR(-295*8.314*LN(AP533)/1000,"")</f>
        <v>-10.355040716431381</v>
      </c>
      <c r="AU533" s="37" t="s">
        <v>686</v>
      </c>
    </row>
    <row r="534" spans="1:47">
      <c r="A534" s="29">
        <v>965</v>
      </c>
      <c r="B534" s="29" t="s">
        <v>39</v>
      </c>
      <c r="C534" s="31">
        <v>379</v>
      </c>
      <c r="D534" s="8" t="s">
        <v>651</v>
      </c>
      <c r="E534" s="21">
        <v>5.5987282098930552E-6</v>
      </c>
      <c r="F534" s="20">
        <v>16.55210354191048</v>
      </c>
      <c r="G534" s="3">
        <v>5.3547946278811951</v>
      </c>
      <c r="H534" s="7">
        <v>4.7811468055987429</v>
      </c>
      <c r="I534" s="6">
        <v>0.14049922734748424</v>
      </c>
      <c r="J534" s="5">
        <f>IFERROR(-295*8.314*LN(F534)/1000,"")</f>
        <v>-6.8833384598478631</v>
      </c>
      <c r="K534" s="21">
        <v>1.6503181608553257E-5</v>
      </c>
      <c r="L534" s="20">
        <v>28.916964786135441</v>
      </c>
      <c r="M534" s="3">
        <v>9.2308465137482312</v>
      </c>
      <c r="N534" s="7">
        <v>4.5388472938744053</v>
      </c>
      <c r="O534" s="6">
        <v>0.13863507922999027</v>
      </c>
      <c r="P534" s="5">
        <f>IFERROR(-295*8.314*LN(L534)/1000,"")</f>
        <v>-8.2516981240925702</v>
      </c>
      <c r="Q534" s="21">
        <v>7.7175263417455609E-6</v>
      </c>
      <c r="R534" s="20">
        <v>23.162432346752613</v>
      </c>
      <c r="S534" s="3">
        <v>4.9734916582780579</v>
      </c>
      <c r="T534" s="7">
        <v>4.6352158361662976</v>
      </c>
      <c r="U534" s="6">
        <v>9.3252727116322973E-2</v>
      </c>
      <c r="V534" s="5">
        <f>IFERROR(-295*8.314*LN(R534)/1000,"")</f>
        <v>-7.7074674517488759</v>
      </c>
      <c r="W534" s="21">
        <v>2.6317675450686755E-5</v>
      </c>
      <c r="X534" s="20">
        <v>50.386160961060646</v>
      </c>
      <c r="Y534" s="3">
        <v>14.56757817352416</v>
      </c>
      <c r="Z534" s="7">
        <v>4.2976887302916271</v>
      </c>
      <c r="AA534" s="6">
        <v>0.12556262860242759</v>
      </c>
      <c r="AB534" s="5">
        <f>IFERROR(-295*8.314*LN(X534)/1000,"")</f>
        <v>-9.6136144100374405</v>
      </c>
      <c r="AC534" s="21">
        <v>5.3563434282301935E-5</v>
      </c>
      <c r="AD534" s="20">
        <v>70.898455662446423</v>
      </c>
      <c r="AE534" s="3">
        <v>20.12324115887581</v>
      </c>
      <c r="AF534" s="7">
        <v>4.1493632246841035</v>
      </c>
      <c r="AG534" s="6">
        <v>0.12326661436628815</v>
      </c>
      <c r="AH534" s="5">
        <f>IFERROR(-295*8.314*LN(AD534)/1000,"")</f>
        <v>-10.451266279856092</v>
      </c>
      <c r="AI534" s="21">
        <v>2.7810686706803187E-4</v>
      </c>
      <c r="AJ534" s="20">
        <v>142.06145922846858</v>
      </c>
      <c r="AK534" s="3">
        <v>53.371190515195053</v>
      </c>
      <c r="AL534" s="7">
        <v>3.8475237286501884</v>
      </c>
      <c r="AM534" s="6">
        <v>0.16316046350107768</v>
      </c>
      <c r="AN534" s="5">
        <f>IFERROR(-295*8.314*LN(AJ534)/1000,"")</f>
        <v>-12.155871413021423</v>
      </c>
      <c r="AO534" s="25">
        <v>9.6322729921787895E-3</v>
      </c>
      <c r="AP534" s="20">
        <v>303.06430169161968</v>
      </c>
      <c r="AQ534" s="3">
        <v>219.16402050076496</v>
      </c>
      <c r="AR534" s="7">
        <v>3.5184652166887935</v>
      </c>
      <c r="AS534" s="6">
        <v>0.31406445498178359</v>
      </c>
      <c r="AT534" s="5">
        <f>IFERROR(-295*8.314*LN(AP534)/1000,"")</f>
        <v>-14.014192924856026</v>
      </c>
      <c r="AU534" s="37">
        <v>-1.1408824571781933</v>
      </c>
    </row>
    <row r="535" spans="1:47">
      <c r="A535" s="29">
        <v>966</v>
      </c>
      <c r="B535" s="29" t="s">
        <v>39</v>
      </c>
      <c r="C535" s="31">
        <v>420</v>
      </c>
      <c r="D535" s="8" t="s">
        <v>652</v>
      </c>
      <c r="E535" s="21">
        <v>6.9205488377391945E-9</v>
      </c>
      <c r="F535" s="20">
        <v>37.032340048113959</v>
      </c>
      <c r="G535" s="3">
        <v>3.4667495329080493</v>
      </c>
      <c r="H535" s="7">
        <v>4.4314188443136713</v>
      </c>
      <c r="I535" s="6">
        <v>4.0656091144294845E-2</v>
      </c>
      <c r="J535" s="5">
        <f>IFERROR(-295*8.314*LN(F535)/1000,"")</f>
        <v>-8.8583883981468468</v>
      </c>
      <c r="K535" s="21">
        <v>3.2799972832731795E-8</v>
      </c>
      <c r="L535" s="20">
        <v>52.101592855034902</v>
      </c>
      <c r="M535" s="3">
        <v>6.7649935906840302</v>
      </c>
      <c r="N535" s="7">
        <v>4.2831489992037843</v>
      </c>
      <c r="O535" s="6">
        <v>5.6389818920114319E-2</v>
      </c>
      <c r="P535" s="5">
        <f>IFERROR(-295*8.314*LN(L535)/1000,"")</f>
        <v>-9.6957259314680098</v>
      </c>
      <c r="Q535" s="21">
        <v>1.167574140023588E-6</v>
      </c>
      <c r="R535" s="20">
        <v>70.990728411525694</v>
      </c>
      <c r="S535" s="3">
        <v>21.925591586108133</v>
      </c>
      <c r="T535" s="7">
        <v>4.1487983676561928</v>
      </c>
      <c r="U535" s="6">
        <v>0.1341324937971077</v>
      </c>
      <c r="V535" s="5">
        <f>IFERROR(-295*8.314*LN(R535)/1000,"")</f>
        <v>-10.454456247378344</v>
      </c>
      <c r="W535" s="21">
        <v>7.5853728592674728E-8</v>
      </c>
      <c r="X535" s="20">
        <v>85.318886786063572</v>
      </c>
      <c r="Y535" s="3">
        <v>10.378134495071832</v>
      </c>
      <c r="Z535" s="7">
        <v>4.068954819723122</v>
      </c>
      <c r="AA535" s="6">
        <v>5.2827301356628935E-2</v>
      </c>
      <c r="AB535" s="5">
        <f>IFERROR(-295*8.314*LN(X535)/1000,"")</f>
        <v>-10.905363843783658</v>
      </c>
      <c r="AC535" s="21">
        <v>4.328921070075337E-7</v>
      </c>
      <c r="AD535" s="20">
        <v>114.6475325924621</v>
      </c>
      <c r="AE535" s="3">
        <v>19.295861359444629</v>
      </c>
      <c r="AF535" s="7">
        <v>3.9406352875804389</v>
      </c>
      <c r="AG535" s="6">
        <v>7.3094343353778887E-2</v>
      </c>
      <c r="AH535" s="5">
        <f>IFERROR(-295*8.314*LN(AD535)/1000,"")</f>
        <v>-11.630034193588425</v>
      </c>
      <c r="AI535" s="21">
        <v>2.185210603091656E-6</v>
      </c>
      <c r="AJ535" s="20">
        <v>199.17976940488634</v>
      </c>
      <c r="AK535" s="3">
        <v>41.941330025925524</v>
      </c>
      <c r="AL535" s="7">
        <v>3.7007547747577272</v>
      </c>
      <c r="AM535" s="6">
        <v>9.1449489314931243E-2</v>
      </c>
      <c r="AN535" s="5">
        <f>IFERROR(-295*8.314*LN(AJ535)/1000,"")</f>
        <v>-12.984732829375909</v>
      </c>
      <c r="AO535" s="21">
        <v>5.556344063152146E-5</v>
      </c>
      <c r="AP535" s="20">
        <v>282.50373055175703</v>
      </c>
      <c r="AQ535" s="3">
        <v>94.68524829756285</v>
      </c>
      <c r="AR535" s="7">
        <v>3.5489758128096924</v>
      </c>
      <c r="AS535" s="6">
        <v>0.14556013392445113</v>
      </c>
      <c r="AT535" s="5">
        <f>IFERROR(-295*8.314*LN(AP535)/1000,"")</f>
        <v>-13.84188771149927</v>
      </c>
      <c r="AU535" s="37">
        <v>-0.81086034578868393</v>
      </c>
    </row>
    <row r="536" spans="1:47">
      <c r="A536" s="30">
        <v>967</v>
      </c>
      <c r="B536" s="30" t="s">
        <v>39</v>
      </c>
      <c r="C536" s="31">
        <v>518</v>
      </c>
      <c r="D536" s="8" t="s">
        <v>653</v>
      </c>
      <c r="E536" s="25">
        <v>2.1819228482118754E-2</v>
      </c>
      <c r="F536" s="20" t="s">
        <v>687</v>
      </c>
      <c r="G536" s="3" t="s">
        <v>686</v>
      </c>
      <c r="H536" s="7" t="s">
        <v>687</v>
      </c>
      <c r="I536" s="6" t="s">
        <v>686</v>
      </c>
      <c r="J536" s="5"/>
      <c r="K536" s="25">
        <v>7.0858353639030994E-2</v>
      </c>
      <c r="L536" s="20" t="s">
        <v>687</v>
      </c>
      <c r="M536" s="3" t="s">
        <v>686</v>
      </c>
      <c r="N536" s="7" t="s">
        <v>687</v>
      </c>
      <c r="O536" s="6" t="s">
        <v>686</v>
      </c>
      <c r="P536" s="5"/>
      <c r="Q536" s="21">
        <v>7.7433530704960687E-3</v>
      </c>
      <c r="R536" s="20" t="s">
        <v>687</v>
      </c>
      <c r="S536" s="3" t="s">
        <v>686</v>
      </c>
      <c r="T536" s="7" t="s">
        <v>687</v>
      </c>
      <c r="U536" s="6" t="s">
        <v>686</v>
      </c>
      <c r="V536" s="5"/>
      <c r="W536" s="25">
        <v>8.0256718443834807E-2</v>
      </c>
      <c r="X536" s="20" t="s">
        <v>687</v>
      </c>
      <c r="Y536" s="3" t="s">
        <v>686</v>
      </c>
      <c r="Z536" s="7" t="s">
        <v>687</v>
      </c>
      <c r="AA536" s="6" t="s">
        <v>686</v>
      </c>
      <c r="AB536" s="5"/>
      <c r="AC536" s="25">
        <v>0.2063334979255681</v>
      </c>
      <c r="AD536" s="20" t="s">
        <v>687</v>
      </c>
      <c r="AE536" s="3" t="s">
        <v>686</v>
      </c>
      <c r="AF536" s="7" t="s">
        <v>687</v>
      </c>
      <c r="AG536" s="6" t="s">
        <v>686</v>
      </c>
      <c r="AH536" s="5"/>
      <c r="AI536" s="25">
        <v>0.24517052820246807</v>
      </c>
      <c r="AJ536" s="20" t="s">
        <v>687</v>
      </c>
      <c r="AK536" s="3" t="s">
        <v>686</v>
      </c>
      <c r="AL536" s="7" t="s">
        <v>687</v>
      </c>
      <c r="AM536" s="6" t="s">
        <v>686</v>
      </c>
      <c r="AN536" s="5"/>
      <c r="AO536" s="25">
        <v>0.13962399631473732</v>
      </c>
      <c r="AP536" s="20" t="s">
        <v>687</v>
      </c>
      <c r="AQ536" s="3" t="s">
        <v>686</v>
      </c>
      <c r="AR536" s="7" t="s">
        <v>687</v>
      </c>
      <c r="AS536" s="6" t="s">
        <v>686</v>
      </c>
      <c r="AT536" s="5"/>
      <c r="AU536" s="37" t="s">
        <v>686</v>
      </c>
    </row>
    <row r="537" spans="1:47">
      <c r="A537" s="29">
        <v>970</v>
      </c>
      <c r="B537" s="29" t="s">
        <v>39</v>
      </c>
      <c r="C537" s="31">
        <v>1002</v>
      </c>
      <c r="D537" s="8" t="s">
        <v>654</v>
      </c>
      <c r="E537" s="25">
        <v>0.7017884935046359</v>
      </c>
      <c r="F537" s="20" t="s">
        <v>687</v>
      </c>
      <c r="G537" s="3" t="s">
        <v>686</v>
      </c>
      <c r="H537" s="7" t="s">
        <v>687</v>
      </c>
      <c r="I537" s="6" t="s">
        <v>686</v>
      </c>
      <c r="J537" s="5"/>
      <c r="K537" s="25">
        <v>0.88767444893488745</v>
      </c>
      <c r="L537" s="20" t="s">
        <v>687</v>
      </c>
      <c r="M537" s="3" t="s">
        <v>686</v>
      </c>
      <c r="N537" s="7" t="s">
        <v>687</v>
      </c>
      <c r="O537" s="6" t="s">
        <v>686</v>
      </c>
      <c r="P537" s="5"/>
      <c r="Q537" s="25">
        <v>0.84241317152905526</v>
      </c>
      <c r="R537" s="20" t="s">
        <v>687</v>
      </c>
      <c r="S537" s="3" t="s">
        <v>686</v>
      </c>
      <c r="T537" s="7" t="s">
        <v>687</v>
      </c>
      <c r="U537" s="6" t="s">
        <v>686</v>
      </c>
      <c r="V537" s="5"/>
      <c r="W537" s="25">
        <v>0.66248705198697366</v>
      </c>
      <c r="X537" s="20" t="s">
        <v>687</v>
      </c>
      <c r="Y537" s="3" t="s">
        <v>686</v>
      </c>
      <c r="Z537" s="7" t="s">
        <v>687</v>
      </c>
      <c r="AA537" s="6" t="s">
        <v>686</v>
      </c>
      <c r="AB537" s="5"/>
      <c r="AC537" s="25">
        <v>0.95721361770141111</v>
      </c>
      <c r="AD537" s="20" t="s">
        <v>687</v>
      </c>
      <c r="AE537" s="3" t="s">
        <v>686</v>
      </c>
      <c r="AF537" s="7" t="s">
        <v>687</v>
      </c>
      <c r="AG537" s="6" t="s">
        <v>686</v>
      </c>
      <c r="AH537" s="5"/>
      <c r="AI537" s="25">
        <v>0.93962843172054256</v>
      </c>
      <c r="AJ537" s="20" t="s">
        <v>687</v>
      </c>
      <c r="AK537" s="3" t="s">
        <v>686</v>
      </c>
      <c r="AL537" s="7" t="s">
        <v>687</v>
      </c>
      <c r="AM537" s="6" t="s">
        <v>686</v>
      </c>
      <c r="AN537" s="5"/>
      <c r="AO537" s="25">
        <v>0.86869388805576109</v>
      </c>
      <c r="AP537" s="20" t="s">
        <v>687</v>
      </c>
      <c r="AQ537" s="3" t="s">
        <v>686</v>
      </c>
      <c r="AR537" s="7" t="s">
        <v>687</v>
      </c>
      <c r="AS537" s="6" t="s">
        <v>686</v>
      </c>
      <c r="AT537" s="5"/>
      <c r="AU537" s="37" t="s">
        <v>686</v>
      </c>
    </row>
    <row r="538" spans="1:47">
      <c r="A538" s="29">
        <v>973</v>
      </c>
      <c r="B538" s="29" t="s">
        <v>39</v>
      </c>
      <c r="C538" s="31">
        <v>1052</v>
      </c>
      <c r="D538" s="8" t="s">
        <v>655</v>
      </c>
      <c r="E538" s="21">
        <v>8.6113155212382098E-5</v>
      </c>
      <c r="F538" s="20" t="s">
        <v>687</v>
      </c>
      <c r="G538" s="3" t="s">
        <v>686</v>
      </c>
      <c r="H538" s="7" t="s">
        <v>687</v>
      </c>
      <c r="I538" s="6" t="s">
        <v>686</v>
      </c>
      <c r="J538" s="5"/>
      <c r="K538" s="25">
        <v>2.2437360655114626E-2</v>
      </c>
      <c r="L538" s="20" t="s">
        <v>687</v>
      </c>
      <c r="M538" s="3" t="s">
        <v>686</v>
      </c>
      <c r="N538" s="7" t="s">
        <v>687</v>
      </c>
      <c r="O538" s="6" t="s">
        <v>686</v>
      </c>
      <c r="P538" s="5"/>
      <c r="Q538" s="21">
        <v>8.8197121066472921E-3</v>
      </c>
      <c r="R538" s="20" t="s">
        <v>687</v>
      </c>
      <c r="S538" s="3" t="s">
        <v>686</v>
      </c>
      <c r="T538" s="7" t="s">
        <v>687</v>
      </c>
      <c r="U538" s="6" t="s">
        <v>686</v>
      </c>
      <c r="V538" s="5"/>
      <c r="W538" s="21">
        <v>8.0672887050152863E-3</v>
      </c>
      <c r="X538" s="20" t="s">
        <v>687</v>
      </c>
      <c r="Y538" s="3" t="s">
        <v>686</v>
      </c>
      <c r="Z538" s="7" t="s">
        <v>687</v>
      </c>
      <c r="AA538" s="6" t="s">
        <v>686</v>
      </c>
      <c r="AB538" s="5"/>
      <c r="AC538" s="25">
        <v>5.7295193106796288E-2</v>
      </c>
      <c r="AD538" s="20" t="s">
        <v>687</v>
      </c>
      <c r="AE538" s="3" t="s">
        <v>686</v>
      </c>
      <c r="AF538" s="7" t="s">
        <v>687</v>
      </c>
      <c r="AG538" s="6" t="s">
        <v>686</v>
      </c>
      <c r="AH538" s="5"/>
      <c r="AI538" s="25">
        <v>0.60822915216194007</v>
      </c>
      <c r="AJ538" s="20" t="s">
        <v>687</v>
      </c>
      <c r="AK538" s="3" t="s">
        <v>686</v>
      </c>
      <c r="AL538" s="7" t="s">
        <v>687</v>
      </c>
      <c r="AM538" s="6" t="s">
        <v>686</v>
      </c>
      <c r="AN538" s="5"/>
      <c r="AO538" s="25">
        <v>0.71560006310508928</v>
      </c>
      <c r="AP538" s="20" t="s">
        <v>687</v>
      </c>
      <c r="AQ538" s="3" t="s">
        <v>686</v>
      </c>
      <c r="AR538" s="7" t="s">
        <v>687</v>
      </c>
      <c r="AS538" s="6" t="s">
        <v>686</v>
      </c>
      <c r="AT538" s="5"/>
      <c r="AU538" s="37" t="s">
        <v>686</v>
      </c>
    </row>
    <row r="539" spans="1:47">
      <c r="A539" s="29">
        <v>975</v>
      </c>
      <c r="B539" s="29" t="s">
        <v>35</v>
      </c>
      <c r="C539" s="31">
        <v>151</v>
      </c>
      <c r="D539" s="8" t="s">
        <v>656</v>
      </c>
      <c r="E539" s="21">
        <v>5.9683899229012103E-11</v>
      </c>
      <c r="F539" s="20">
        <v>17.552650545719654</v>
      </c>
      <c r="G539" s="3">
        <v>1.963039417936655</v>
      </c>
      <c r="H539" s="7">
        <v>4.7556572934167773</v>
      </c>
      <c r="I539" s="6">
        <v>4.8570282006574685E-2</v>
      </c>
      <c r="J539" s="5">
        <f>IFERROR(-295*8.314*LN(F539)/1000,"")</f>
        <v>-7.0272876576108239</v>
      </c>
      <c r="K539" s="21">
        <v>1.1461862135100448E-10</v>
      </c>
      <c r="L539" s="20">
        <v>21.537932119748607</v>
      </c>
      <c r="M539" s="3">
        <v>2.5691082107315069</v>
      </c>
      <c r="N539" s="7">
        <v>4.6667959961212926</v>
      </c>
      <c r="O539" s="6">
        <v>5.180392960334268E-2</v>
      </c>
      <c r="P539" s="5">
        <f>IFERROR(-295*8.314*LN(L539)/1000,"")</f>
        <v>-7.5291219950647736</v>
      </c>
      <c r="Q539" s="21">
        <v>7.1303595908922933E-8</v>
      </c>
      <c r="R539" s="20">
        <v>26.029536026449719</v>
      </c>
      <c r="S539" s="3">
        <v>12.603028551105062</v>
      </c>
      <c r="T539" s="7">
        <v>4.5845335730720356</v>
      </c>
      <c r="U539" s="6">
        <v>0.21027749973923018</v>
      </c>
      <c r="V539" s="5">
        <f>IFERROR(-295*8.314*LN(R539)/1000,"")</f>
        <v>-7.9936899208627485</v>
      </c>
      <c r="W539" s="21">
        <v>6.8843023890439287E-11</v>
      </c>
      <c r="X539" s="20">
        <v>31.657144674548942</v>
      </c>
      <c r="Y539" s="3">
        <v>2.278477366295355</v>
      </c>
      <c r="Z539" s="7">
        <v>4.4995282590254373</v>
      </c>
      <c r="AA539" s="6">
        <v>3.1257719465744141E-2</v>
      </c>
      <c r="AB539" s="5">
        <f>IFERROR(-295*8.314*LN(X539)/1000,"")</f>
        <v>-8.4737480198660702</v>
      </c>
      <c r="AC539" s="21">
        <v>1.0419163983373968E-10</v>
      </c>
      <c r="AD539" s="20">
        <v>39.397416384802582</v>
      </c>
      <c r="AE539" s="3">
        <v>2.6944296735509421</v>
      </c>
      <c r="AF539" s="7">
        <v>4.4045322575301071</v>
      </c>
      <c r="AG539" s="6">
        <v>2.9701844599915074E-2</v>
      </c>
      <c r="AH539" s="5">
        <f>IFERROR(-295*8.314*LN(AD539)/1000,"")</f>
        <v>-9.0102274200335248</v>
      </c>
      <c r="AI539" s="21">
        <v>2.7838806114007213E-9</v>
      </c>
      <c r="AJ539" s="20">
        <v>58.213351285016564</v>
      </c>
      <c r="AK539" s="3">
        <v>9.9431242071376804</v>
      </c>
      <c r="AL539" s="7">
        <v>4.2349773980919458</v>
      </c>
      <c r="AM539" s="6">
        <v>7.4179614825748849E-2</v>
      </c>
      <c r="AN539" s="5">
        <f>IFERROR(-295*8.314*LN(AJ539)/1000,"")</f>
        <v>-9.9677697150251028</v>
      </c>
      <c r="AO539" s="21">
        <v>3.0795950434792683E-8</v>
      </c>
      <c r="AP539" s="20">
        <v>121.00615810424466</v>
      </c>
      <c r="AQ539" s="3">
        <v>22.35884146820904</v>
      </c>
      <c r="AR539" s="7">
        <v>3.9171925275129773</v>
      </c>
      <c r="AS539" s="6">
        <v>8.024650665321939E-2</v>
      </c>
      <c r="AT539" s="5">
        <f>IFERROR(-295*8.314*LN(AP539)/1000,"")</f>
        <v>-11.762424585408018</v>
      </c>
      <c r="AU539" s="37">
        <v>-0.71783013294582199</v>
      </c>
    </row>
    <row r="540" spans="1:47">
      <c r="A540" s="29">
        <v>977</v>
      </c>
      <c r="B540" s="29" t="s">
        <v>35</v>
      </c>
      <c r="C540" s="31">
        <v>188</v>
      </c>
      <c r="D540" s="8" t="s">
        <v>657</v>
      </c>
      <c r="E540" s="25">
        <v>2.529147939797232E-2</v>
      </c>
      <c r="F540" s="20" t="s">
        <v>687</v>
      </c>
      <c r="G540" s="3" t="s">
        <v>686</v>
      </c>
      <c r="H540" s="7" t="s">
        <v>687</v>
      </c>
      <c r="I540" s="6" t="s">
        <v>686</v>
      </c>
      <c r="J540" s="5"/>
      <c r="K540" s="25">
        <v>3.536566026808103E-2</v>
      </c>
      <c r="L540" s="20" t="s">
        <v>687</v>
      </c>
      <c r="M540" s="3" t="s">
        <v>686</v>
      </c>
      <c r="N540" s="7" t="s">
        <v>687</v>
      </c>
      <c r="O540" s="6" t="s">
        <v>686</v>
      </c>
      <c r="P540" s="5"/>
      <c r="Q540" s="25">
        <v>0.18991578964992886</v>
      </c>
      <c r="R540" s="20" t="s">
        <v>687</v>
      </c>
      <c r="S540" s="3" t="s">
        <v>686</v>
      </c>
      <c r="T540" s="7" t="s">
        <v>687</v>
      </c>
      <c r="U540" s="6" t="s">
        <v>686</v>
      </c>
      <c r="V540" s="5"/>
      <c r="W540" s="25">
        <v>0.27295787761603968</v>
      </c>
      <c r="X540" s="20" t="s">
        <v>687</v>
      </c>
      <c r="Y540" s="3" t="s">
        <v>686</v>
      </c>
      <c r="Z540" s="7" t="s">
        <v>687</v>
      </c>
      <c r="AA540" s="6" t="s">
        <v>686</v>
      </c>
      <c r="AB540" s="5"/>
      <c r="AC540" s="25">
        <v>0.70375023802108538</v>
      </c>
      <c r="AD540" s="20" t="s">
        <v>687</v>
      </c>
      <c r="AE540" s="3" t="s">
        <v>686</v>
      </c>
      <c r="AF540" s="7" t="s">
        <v>687</v>
      </c>
      <c r="AG540" s="6" t="s">
        <v>686</v>
      </c>
      <c r="AH540" s="5"/>
      <c r="AI540" s="25">
        <v>0.60947636960712814</v>
      </c>
      <c r="AJ540" s="20" t="s">
        <v>687</v>
      </c>
      <c r="AK540" s="3" t="s">
        <v>686</v>
      </c>
      <c r="AL540" s="7" t="s">
        <v>687</v>
      </c>
      <c r="AM540" s="6" t="s">
        <v>686</v>
      </c>
      <c r="AN540" s="5"/>
      <c r="AO540" s="25">
        <v>0.92338935898317098</v>
      </c>
      <c r="AP540" s="20" t="s">
        <v>687</v>
      </c>
      <c r="AQ540" s="3" t="s">
        <v>686</v>
      </c>
      <c r="AR540" s="7" t="s">
        <v>687</v>
      </c>
      <c r="AS540" s="6" t="s">
        <v>686</v>
      </c>
      <c r="AT540" s="5"/>
      <c r="AU540" s="37" t="s">
        <v>686</v>
      </c>
    </row>
    <row r="541" spans="1:47">
      <c r="A541" s="29">
        <v>978</v>
      </c>
      <c r="B541" s="29" t="s">
        <v>107</v>
      </c>
      <c r="C541" s="31">
        <v>70</v>
      </c>
      <c r="D541" s="8" t="s">
        <v>658</v>
      </c>
      <c r="E541" s="21">
        <v>8.1639285711482644E-9</v>
      </c>
      <c r="F541" s="20">
        <v>28.684941500522726</v>
      </c>
      <c r="G541" s="3">
        <v>7.7542447774645602</v>
      </c>
      <c r="H541" s="7">
        <v>4.5423460314718342</v>
      </c>
      <c r="I541" s="6">
        <v>0.11740047362894565</v>
      </c>
      <c r="J541" s="5">
        <f>IFERROR(-295*8.314*LN(F541)/1000,"")</f>
        <v>-8.2319393909031078</v>
      </c>
      <c r="K541" s="21">
        <v>2.0957491257987558E-6</v>
      </c>
      <c r="L541" s="20">
        <v>27.409792428459749</v>
      </c>
      <c r="M541" s="3">
        <v>17.308976254849874</v>
      </c>
      <c r="N541" s="7">
        <v>4.5620942533155135</v>
      </c>
      <c r="O541" s="6">
        <v>0.27425209054376376</v>
      </c>
      <c r="P541" s="5">
        <f>IFERROR(-295*8.314*LN(L541)/1000,"")</f>
        <v>-8.1204134946306041</v>
      </c>
      <c r="Q541" s="21">
        <v>4.5850211205604327E-7</v>
      </c>
      <c r="R541" s="20">
        <v>30.328986114527357</v>
      </c>
      <c r="S541" s="3">
        <v>16.582557590951065</v>
      </c>
      <c r="T541" s="7">
        <v>4.5181421077317339</v>
      </c>
      <c r="U541" s="6">
        <v>0.23745314895783348</v>
      </c>
      <c r="V541" s="5">
        <f>IFERROR(-295*8.314*LN(R541)/1000,"")</f>
        <v>-8.3686283702853199</v>
      </c>
      <c r="W541" s="21">
        <v>1.0059058664656599E-7</v>
      </c>
      <c r="X541" s="20">
        <v>57.318751750149389</v>
      </c>
      <c r="Y541" s="3">
        <v>14.108432327374326</v>
      </c>
      <c r="Z541" s="7">
        <v>4.2417032759495878</v>
      </c>
      <c r="AA541" s="6">
        <v>0.106897204160908</v>
      </c>
      <c r="AB541" s="5">
        <f>IFERROR(-295*8.314*LN(X541)/1000,"")</f>
        <v>-9.9297860645359339</v>
      </c>
      <c r="AC541" s="21">
        <v>7.3492729630959706E-3</v>
      </c>
      <c r="AD541" s="20">
        <v>61.483925068854589</v>
      </c>
      <c r="AE541" s="3">
        <v>100.60928429499965</v>
      </c>
      <c r="AF541" s="7">
        <v>4.211238415386144</v>
      </c>
      <c r="AG541" s="6">
        <v>0.71065822405810564</v>
      </c>
      <c r="AH541" s="5">
        <f>IFERROR(-295*8.314*LN(AD541)/1000,"")</f>
        <v>-10.101832991395954</v>
      </c>
      <c r="AI541" s="21">
        <v>9.9269096994163043E-7</v>
      </c>
      <c r="AJ541" s="20">
        <v>159.09229144510962</v>
      </c>
      <c r="AK541" s="3">
        <v>35.976038732385355</v>
      </c>
      <c r="AL541" s="7">
        <v>3.7983508628672884</v>
      </c>
      <c r="AM541" s="6">
        <v>9.8208373016006947E-2</v>
      </c>
      <c r="AN541" s="5">
        <f>IFERROR(-295*8.314*LN(AJ541)/1000,"")</f>
        <v>-12.43356972794494</v>
      </c>
      <c r="AO541" s="21">
        <v>4.7985000030974738E-4</v>
      </c>
      <c r="AP541" s="20">
        <v>124.47630585745095</v>
      </c>
      <c r="AQ541" s="3">
        <v>85.986729521578383</v>
      </c>
      <c r="AR541" s="7">
        <v>3.9049133089270938</v>
      </c>
      <c r="AS541" s="6">
        <v>0.30000538569078689</v>
      </c>
      <c r="AT541" s="5">
        <f>IFERROR(-295*8.314*LN(AP541)/1000,"")</f>
        <v>-11.831770112775329</v>
      </c>
      <c r="AU541" s="37">
        <v>-0.7556789019055703</v>
      </c>
    </row>
    <row r="542" spans="1:47">
      <c r="A542" s="29">
        <v>979</v>
      </c>
      <c r="B542" s="29" t="s">
        <v>107</v>
      </c>
      <c r="C542" s="31">
        <v>127</v>
      </c>
      <c r="D542" s="8" t="s">
        <v>659</v>
      </c>
      <c r="E542" s="21">
        <v>2.0586390165166139E-7</v>
      </c>
      <c r="F542" s="20">
        <v>143.77414930721031</v>
      </c>
      <c r="G542" s="3">
        <v>18.132449585220545</v>
      </c>
      <c r="H542" s="7">
        <v>3.8423191933861398</v>
      </c>
      <c r="I542" s="6">
        <v>5.4772174526476335E-2</v>
      </c>
      <c r="J542" s="5">
        <f>IFERROR(-295*8.314*LN(F542)/1000,"")</f>
        <v>-12.185263449661454</v>
      </c>
      <c r="K542" s="21">
        <v>7.7588764379203798E-7</v>
      </c>
      <c r="L542" s="20">
        <v>152.26401534527176</v>
      </c>
      <c r="M542" s="3">
        <v>25.865349448278835</v>
      </c>
      <c r="N542" s="7">
        <v>3.8174027216378019</v>
      </c>
      <c r="O542" s="6">
        <v>7.3774348538061446E-2</v>
      </c>
      <c r="P542" s="5">
        <f>IFERROR(-295*8.314*LN(L542)/1000,"")</f>
        <v>-12.325976465024473</v>
      </c>
      <c r="Q542" s="21">
        <v>6.8882819197349416E-6</v>
      </c>
      <c r="R542" s="20">
        <v>169.74809098688752</v>
      </c>
      <c r="S542" s="3">
        <v>44.879134816311932</v>
      </c>
      <c r="T542" s="7">
        <v>3.7701951011624684</v>
      </c>
      <c r="U542" s="6">
        <v>0.11482167775790759</v>
      </c>
      <c r="V542" s="5">
        <f>IFERROR(-295*8.314*LN(R542)/1000,"")</f>
        <v>-12.592576274672089</v>
      </c>
      <c r="W542" s="21">
        <v>6.0700726141852517E-5</v>
      </c>
      <c r="X542" s="20">
        <v>270.48903287819587</v>
      </c>
      <c r="Y542" s="3">
        <v>85.914643462181289</v>
      </c>
      <c r="Z542" s="7">
        <v>3.5678503389013634</v>
      </c>
      <c r="AA542" s="6">
        <v>0.13794369100026593</v>
      </c>
      <c r="AB542" s="5">
        <f>IFERROR(-295*8.314*LN(X542)/1000,"")</f>
        <v>-13.735295915247695</v>
      </c>
      <c r="AC542" s="21">
        <v>7.3886315849963319E-6</v>
      </c>
      <c r="AD542" s="20">
        <v>320.52222979544126</v>
      </c>
      <c r="AE542" s="3">
        <v>65.611243151376328</v>
      </c>
      <c r="AF542" s="7">
        <v>3.4941418446390782</v>
      </c>
      <c r="AG542" s="6">
        <v>8.8900544806644582E-2</v>
      </c>
      <c r="AH542" s="5">
        <f>IFERROR(-295*8.314*LN(AD542)/1000,"")</f>
        <v>-14.151556475341067</v>
      </c>
      <c r="AI542" s="21">
        <v>2.0170677256772326E-5</v>
      </c>
      <c r="AJ542" s="20">
        <v>348.978371367416</v>
      </c>
      <c r="AK542" s="3">
        <v>89.860821307716535</v>
      </c>
      <c r="AL542" s="7">
        <v>3.4572014884759414</v>
      </c>
      <c r="AM542" s="6">
        <v>0.11182944857103339</v>
      </c>
      <c r="AN542" s="5">
        <f>IFERROR(-295*8.314*LN(AJ542)/1000,"")</f>
        <v>-14.36017304661166</v>
      </c>
      <c r="AO542" s="21">
        <v>2.2201266109428817E-4</v>
      </c>
      <c r="AP542" s="20" t="s">
        <v>687</v>
      </c>
      <c r="AQ542" s="3" t="s">
        <v>686</v>
      </c>
      <c r="AR542" s="7" t="s">
        <v>687</v>
      </c>
      <c r="AS542" s="6" t="s">
        <v>686</v>
      </c>
      <c r="AT542" s="5"/>
      <c r="AU542" s="37" t="s">
        <v>686</v>
      </c>
    </row>
    <row r="543" spans="1:47">
      <c r="A543" s="29">
        <v>981</v>
      </c>
      <c r="B543" s="29" t="s">
        <v>107</v>
      </c>
      <c r="C543" s="31">
        <v>171</v>
      </c>
      <c r="D543" s="8" t="s">
        <v>660</v>
      </c>
      <c r="E543" s="21">
        <v>1.4827310159200124E-5</v>
      </c>
      <c r="F543" s="20">
        <v>118.77652677971545</v>
      </c>
      <c r="G543" s="3">
        <v>26.007686102935335</v>
      </c>
      <c r="H543" s="7">
        <v>3.925269378355662</v>
      </c>
      <c r="I543" s="6">
        <v>9.5094501142675716E-2</v>
      </c>
      <c r="J543" s="5">
        <f>IFERROR(-295*8.314*LN(F543)/1000,"")</f>
        <v>-11.7168114645701</v>
      </c>
      <c r="K543" s="21">
        <v>9.4340289876182961E-5</v>
      </c>
      <c r="L543" s="20">
        <v>159.28238998802127</v>
      </c>
      <c r="M543" s="3">
        <v>47.419553192469778</v>
      </c>
      <c r="N543" s="7">
        <v>3.7978322364636812</v>
      </c>
      <c r="O543" s="6">
        <v>0.1292927001368834</v>
      </c>
      <c r="P543" s="5">
        <f>IFERROR(-295*8.314*LN(L543)/1000,"")</f>
        <v>-12.436498613135246</v>
      </c>
      <c r="Q543" s="21">
        <v>5.4305526010464375E-5</v>
      </c>
      <c r="R543" s="20">
        <v>137.58242758808265</v>
      </c>
      <c r="S543" s="3">
        <v>45.069246053556746</v>
      </c>
      <c r="T543" s="7">
        <v>3.861437031862669</v>
      </c>
      <c r="U543" s="6">
        <v>0.14226616878139048</v>
      </c>
      <c r="V543" s="5">
        <f>IFERROR(-295*8.314*LN(R543)/1000,"")</f>
        <v>-12.077297573656759</v>
      </c>
      <c r="W543" s="21">
        <v>6.1585624369644529E-5</v>
      </c>
      <c r="X543" s="20">
        <v>202.16410462872918</v>
      </c>
      <c r="Y543" s="3">
        <v>54.683712264355549</v>
      </c>
      <c r="Z543" s="7">
        <v>3.6942959533224582</v>
      </c>
      <c r="AA543" s="6">
        <v>0.11747305254812225</v>
      </c>
      <c r="AB543" s="5">
        <f>IFERROR(-295*8.314*LN(X543)/1000,"")</f>
        <v>-13.021208308289117</v>
      </c>
      <c r="AC543" s="21">
        <v>2.0736972027397718E-4</v>
      </c>
      <c r="AD543" s="20">
        <v>251.83388942988603</v>
      </c>
      <c r="AE543" s="3">
        <v>84.105291778480264</v>
      </c>
      <c r="AF543" s="7">
        <v>3.5988858270397306</v>
      </c>
      <c r="AG543" s="6">
        <v>0.14504189329302469</v>
      </c>
      <c r="AH543" s="5">
        <f>IFERROR(-295*8.314*LN(AD543)/1000,"")</f>
        <v>-13.560026432340106</v>
      </c>
      <c r="AI543" s="21">
        <v>2.4217626369495418E-3</v>
      </c>
      <c r="AJ543" s="20">
        <v>491.23749998357914</v>
      </c>
      <c r="AK543" s="3">
        <v>247.07656026990327</v>
      </c>
      <c r="AL543" s="7">
        <v>3.3087084875218071</v>
      </c>
      <c r="AM543" s="6">
        <v>0.21843606552114223</v>
      </c>
      <c r="AN543" s="5">
        <f>IFERROR(-295*8.314*LN(AJ543)/1000,"")</f>
        <v>-15.198770827854643</v>
      </c>
      <c r="AO543" s="21">
        <v>4.4311470172690715E-3</v>
      </c>
      <c r="AP543" s="20" t="s">
        <v>687</v>
      </c>
      <c r="AQ543" s="3" t="s">
        <v>686</v>
      </c>
      <c r="AR543" s="7" t="s">
        <v>687</v>
      </c>
      <c r="AS543" s="6" t="s">
        <v>686</v>
      </c>
      <c r="AT543" s="5"/>
      <c r="AU543" s="37" t="s">
        <v>686</v>
      </c>
    </row>
    <row r="544" spans="1:47">
      <c r="A544" s="29">
        <v>985</v>
      </c>
      <c r="B544" s="29" t="s">
        <v>88</v>
      </c>
      <c r="C544" s="31">
        <v>626</v>
      </c>
      <c r="D544" s="8" t="s">
        <v>661</v>
      </c>
      <c r="E544" s="25">
        <v>0.55253865335038821</v>
      </c>
      <c r="F544" s="20" t="s">
        <v>687</v>
      </c>
      <c r="G544" s="3" t="s">
        <v>686</v>
      </c>
      <c r="H544" s="7" t="s">
        <v>687</v>
      </c>
      <c r="I544" s="6" t="s">
        <v>686</v>
      </c>
      <c r="J544" s="5"/>
      <c r="K544" s="25">
        <v>0.48090477733190784</v>
      </c>
      <c r="L544" s="20" t="s">
        <v>687</v>
      </c>
      <c r="M544" s="3" t="s">
        <v>686</v>
      </c>
      <c r="N544" s="7" t="s">
        <v>687</v>
      </c>
      <c r="O544" s="6" t="s">
        <v>686</v>
      </c>
      <c r="P544" s="5"/>
      <c r="Q544" s="25">
        <v>0.30738617957731595</v>
      </c>
      <c r="R544" s="20" t="s">
        <v>687</v>
      </c>
      <c r="S544" s="3" t="s">
        <v>686</v>
      </c>
      <c r="T544" s="7" t="s">
        <v>687</v>
      </c>
      <c r="U544" s="6" t="s">
        <v>686</v>
      </c>
      <c r="V544" s="5"/>
      <c r="W544" s="25">
        <v>0.74591486004186525</v>
      </c>
      <c r="X544" s="20" t="s">
        <v>687</v>
      </c>
      <c r="Y544" s="3" t="s">
        <v>686</v>
      </c>
      <c r="Z544" s="7" t="s">
        <v>687</v>
      </c>
      <c r="AA544" s="6" t="s">
        <v>686</v>
      </c>
      <c r="AB544" s="5"/>
      <c r="AC544" s="25">
        <v>0.82820776516895522</v>
      </c>
      <c r="AD544" s="20" t="s">
        <v>687</v>
      </c>
      <c r="AE544" s="3" t="s">
        <v>686</v>
      </c>
      <c r="AF544" s="7" t="s">
        <v>687</v>
      </c>
      <c r="AG544" s="6" t="s">
        <v>686</v>
      </c>
      <c r="AH544" s="5"/>
      <c r="AI544" s="25">
        <v>0.11361856550143838</v>
      </c>
      <c r="AJ544" s="20" t="s">
        <v>687</v>
      </c>
      <c r="AK544" s="3" t="s">
        <v>686</v>
      </c>
      <c r="AL544" s="7" t="s">
        <v>687</v>
      </c>
      <c r="AM544" s="6" t="s">
        <v>686</v>
      </c>
      <c r="AN544" s="5"/>
      <c r="AO544" s="25">
        <v>0.17983445853177363</v>
      </c>
      <c r="AP544" s="20" t="s">
        <v>687</v>
      </c>
      <c r="AQ544" s="3" t="s">
        <v>686</v>
      </c>
      <c r="AR544" s="7" t="s">
        <v>687</v>
      </c>
      <c r="AS544" s="6" t="s">
        <v>686</v>
      </c>
      <c r="AT544" s="5"/>
      <c r="AU544" s="37" t="s">
        <v>686</v>
      </c>
    </row>
    <row r="545" spans="1:47">
      <c r="A545" s="30">
        <v>986</v>
      </c>
      <c r="B545" s="30" t="s">
        <v>88</v>
      </c>
      <c r="C545" s="31">
        <v>1048</v>
      </c>
      <c r="D545" s="8" t="s">
        <v>662</v>
      </c>
      <c r="E545" s="25">
        <v>6.9600432304041893E-2</v>
      </c>
      <c r="F545" s="20" t="s">
        <v>687</v>
      </c>
      <c r="G545" s="3" t="s">
        <v>686</v>
      </c>
      <c r="H545" s="7" t="s">
        <v>687</v>
      </c>
      <c r="I545" s="6" t="s">
        <v>686</v>
      </c>
      <c r="J545" s="5"/>
      <c r="K545" s="25">
        <v>0.70628839782725272</v>
      </c>
      <c r="L545" s="20" t="s">
        <v>687</v>
      </c>
      <c r="M545" s="3" t="s">
        <v>686</v>
      </c>
      <c r="N545" s="7" t="s">
        <v>687</v>
      </c>
      <c r="O545" s="6" t="s">
        <v>686</v>
      </c>
      <c r="P545" s="5"/>
      <c r="Q545" s="25">
        <v>0.21366571803992157</v>
      </c>
      <c r="R545" s="20" t="s">
        <v>687</v>
      </c>
      <c r="S545" s="3" t="s">
        <v>686</v>
      </c>
      <c r="T545" s="7" t="s">
        <v>687</v>
      </c>
      <c r="U545" s="6" t="s">
        <v>686</v>
      </c>
      <c r="V545" s="5"/>
      <c r="W545" s="25">
        <v>0.41621975136332368</v>
      </c>
      <c r="X545" s="20" t="s">
        <v>687</v>
      </c>
      <c r="Y545" s="3" t="s">
        <v>686</v>
      </c>
      <c r="Z545" s="7" t="s">
        <v>687</v>
      </c>
      <c r="AA545" s="6" t="s">
        <v>686</v>
      </c>
      <c r="AB545" s="5"/>
      <c r="AC545" s="25">
        <v>0.53273685705701035</v>
      </c>
      <c r="AD545" s="20" t="s">
        <v>687</v>
      </c>
      <c r="AE545" s="3" t="s">
        <v>686</v>
      </c>
      <c r="AF545" s="7" t="s">
        <v>687</v>
      </c>
      <c r="AG545" s="6" t="s">
        <v>686</v>
      </c>
      <c r="AH545" s="5"/>
      <c r="AI545" s="25">
        <v>0.83139777921337499</v>
      </c>
      <c r="AJ545" s="20" t="s">
        <v>687</v>
      </c>
      <c r="AK545" s="3" t="s">
        <v>686</v>
      </c>
      <c r="AL545" s="7" t="s">
        <v>687</v>
      </c>
      <c r="AM545" s="6" t="s">
        <v>686</v>
      </c>
      <c r="AN545" s="5"/>
      <c r="AO545" s="25">
        <v>0.29532529802839896</v>
      </c>
      <c r="AP545" s="20" t="s">
        <v>687</v>
      </c>
      <c r="AQ545" s="3" t="s">
        <v>686</v>
      </c>
      <c r="AR545" s="7" t="s">
        <v>687</v>
      </c>
      <c r="AS545" s="6" t="s">
        <v>686</v>
      </c>
      <c r="AT545" s="5"/>
      <c r="AU545" s="37" t="s">
        <v>686</v>
      </c>
    </row>
    <row r="546" spans="1:47">
      <c r="A546" s="29">
        <v>987</v>
      </c>
      <c r="B546" s="29" t="s">
        <v>88</v>
      </c>
      <c r="C546" s="31">
        <v>1353</v>
      </c>
      <c r="D546" s="8" t="s">
        <v>663</v>
      </c>
      <c r="E546" s="25">
        <v>0.70755323948491866</v>
      </c>
      <c r="F546" s="20" t="s">
        <v>687</v>
      </c>
      <c r="G546" s="3" t="s">
        <v>686</v>
      </c>
      <c r="H546" s="7" t="s">
        <v>687</v>
      </c>
      <c r="I546" s="6" t="s">
        <v>686</v>
      </c>
      <c r="J546" s="5"/>
      <c r="K546" s="25">
        <v>0.34531741281403661</v>
      </c>
      <c r="L546" s="20" t="s">
        <v>687</v>
      </c>
      <c r="M546" s="3" t="s">
        <v>686</v>
      </c>
      <c r="N546" s="7" t="s">
        <v>687</v>
      </c>
      <c r="O546" s="6" t="s">
        <v>686</v>
      </c>
      <c r="P546" s="5"/>
      <c r="Q546" s="25">
        <v>3.4190877253351022E-2</v>
      </c>
      <c r="R546" s="20" t="s">
        <v>687</v>
      </c>
      <c r="S546" s="3" t="s">
        <v>686</v>
      </c>
      <c r="T546" s="7" t="s">
        <v>687</v>
      </c>
      <c r="U546" s="6" t="s">
        <v>686</v>
      </c>
      <c r="V546" s="5"/>
      <c r="W546" s="25">
        <v>0.10092765669238281</v>
      </c>
      <c r="X546" s="20" t="s">
        <v>687</v>
      </c>
      <c r="Y546" s="3" t="s">
        <v>686</v>
      </c>
      <c r="Z546" s="7" t="s">
        <v>687</v>
      </c>
      <c r="AA546" s="6" t="s">
        <v>686</v>
      </c>
      <c r="AB546" s="5"/>
      <c r="AC546" s="25">
        <v>4.62897321456937E-2</v>
      </c>
      <c r="AD546" s="20" t="s">
        <v>687</v>
      </c>
      <c r="AE546" s="3" t="s">
        <v>686</v>
      </c>
      <c r="AF546" s="7" t="s">
        <v>687</v>
      </c>
      <c r="AG546" s="6" t="s">
        <v>686</v>
      </c>
      <c r="AH546" s="5"/>
      <c r="AI546" s="25">
        <v>4.6765800769252956E-2</v>
      </c>
      <c r="AJ546" s="20" t="s">
        <v>687</v>
      </c>
      <c r="AK546" s="3" t="s">
        <v>686</v>
      </c>
      <c r="AL546" s="7" t="s">
        <v>687</v>
      </c>
      <c r="AM546" s="6" t="s">
        <v>686</v>
      </c>
      <c r="AN546" s="5"/>
      <c r="AO546" s="25">
        <v>5.3096500130948965E-2</v>
      </c>
      <c r="AP546" s="20" t="s">
        <v>687</v>
      </c>
      <c r="AQ546" s="3" t="s">
        <v>686</v>
      </c>
      <c r="AR546" s="7" t="s">
        <v>687</v>
      </c>
      <c r="AS546" s="6" t="s">
        <v>686</v>
      </c>
      <c r="AT546" s="5"/>
      <c r="AU546" s="37" t="s">
        <v>686</v>
      </c>
    </row>
    <row r="547" spans="1:47">
      <c r="A547" s="29">
        <v>988</v>
      </c>
      <c r="B547" s="29" t="s">
        <v>32</v>
      </c>
      <c r="C547" s="31">
        <v>641</v>
      </c>
      <c r="D547" s="8" t="s">
        <v>664</v>
      </c>
      <c r="E547" s="21">
        <v>4.4399084388568932E-6</v>
      </c>
      <c r="F547" s="20">
        <v>79.317279600082998</v>
      </c>
      <c r="G547" s="3">
        <v>30.527651100848313</v>
      </c>
      <c r="H547" s="7">
        <v>4.1006321895112743</v>
      </c>
      <c r="I547" s="6">
        <v>0.16715135069448697</v>
      </c>
      <c r="J547" s="5">
        <f>IFERROR(-295*8.314*LN(F547)/1000,"")</f>
        <v>-10.726469405330205</v>
      </c>
      <c r="K547" s="21">
        <v>1.4015834769667425E-5</v>
      </c>
      <c r="L547" s="20">
        <v>93.018068265791214</v>
      </c>
      <c r="M547" s="3">
        <v>34.993401462703346</v>
      </c>
      <c r="N547" s="7">
        <v>4.0314326838550185</v>
      </c>
      <c r="O547" s="6">
        <v>0.16338160361330928</v>
      </c>
      <c r="P547" s="5">
        <f>IFERROR(-295*8.314*LN(L547)/1000,"")</f>
        <v>-11.117265951521443</v>
      </c>
      <c r="Q547" s="21">
        <v>1.5579521326815179E-7</v>
      </c>
      <c r="R547" s="20">
        <v>105.53919925164229</v>
      </c>
      <c r="S547" s="3">
        <v>19.454155562057156</v>
      </c>
      <c r="T547" s="7">
        <v>3.9765862052310235</v>
      </c>
      <c r="U547" s="6">
        <v>8.0053974926831792E-2</v>
      </c>
      <c r="V547" s="5">
        <f>IFERROR(-295*8.314*LN(R547)/1000,"")</f>
        <v>-11.427005366763506</v>
      </c>
      <c r="W547" s="21">
        <v>1.0440360659974016E-6</v>
      </c>
      <c r="X547" s="20">
        <v>170.27344573559358</v>
      </c>
      <c r="Y547" s="3">
        <v>33.969507511640685</v>
      </c>
      <c r="Z547" s="7">
        <v>3.7688530752887006</v>
      </c>
      <c r="AA547" s="6">
        <v>8.6641634586905672E-2</v>
      </c>
      <c r="AB547" s="5">
        <f>IFERROR(-295*8.314*LN(X547)/1000,"")</f>
        <v>-12.600155217200564</v>
      </c>
      <c r="AC547" s="21">
        <v>9.7827418318495586E-7</v>
      </c>
      <c r="AD547" s="20">
        <v>197.20023252858846</v>
      </c>
      <c r="AE547" s="3">
        <v>36.791923623549522</v>
      </c>
      <c r="AF547" s="7">
        <v>3.7050925772963121</v>
      </c>
      <c r="AG547" s="6">
        <v>8.1026929854137036E-2</v>
      </c>
      <c r="AH547" s="5">
        <f>IFERROR(-295*8.314*LN(AD547)/1000,"")</f>
        <v>-12.960235569835367</v>
      </c>
      <c r="AI547" s="21">
        <v>1.7193144806963701E-3</v>
      </c>
      <c r="AJ547" s="20">
        <v>329.68650907232376</v>
      </c>
      <c r="AK547" s="3">
        <v>188.67732806206607</v>
      </c>
      <c r="AL547" s="7">
        <v>3.4818988240285824</v>
      </c>
      <c r="AM547" s="6">
        <v>0.24854375348318919</v>
      </c>
      <c r="AN547" s="5">
        <f>IFERROR(-295*8.314*LN(AJ547)/1000,"")</f>
        <v>-14.220697578650343</v>
      </c>
      <c r="AO547" s="21">
        <v>1.1760144967385163E-6</v>
      </c>
      <c r="AP547" s="20">
        <v>255.5809116871132</v>
      </c>
      <c r="AQ547" s="3">
        <v>54.279421340742957</v>
      </c>
      <c r="AR547" s="7">
        <v>3.5924715850148869</v>
      </c>
      <c r="AS547" s="6">
        <v>9.2234013149014346E-2</v>
      </c>
      <c r="AT547" s="5">
        <f>IFERROR(-295*8.314*LN(AP547)/1000,"")</f>
        <v>-13.596250153968915</v>
      </c>
      <c r="AU547" s="37">
        <v>-0.58390841797306414</v>
      </c>
    </row>
    <row r="548" spans="1:47">
      <c r="A548" s="29">
        <v>989</v>
      </c>
      <c r="B548" s="29" t="s">
        <v>32</v>
      </c>
      <c r="C548" s="31">
        <v>691</v>
      </c>
      <c r="D548" s="8" t="s">
        <v>665</v>
      </c>
      <c r="E548" s="25">
        <v>0.13934904696496617</v>
      </c>
      <c r="F548" s="20" t="s">
        <v>687</v>
      </c>
      <c r="G548" s="3" t="s">
        <v>686</v>
      </c>
      <c r="H548" s="7" t="s">
        <v>687</v>
      </c>
      <c r="I548" s="6" t="s">
        <v>686</v>
      </c>
      <c r="J548" s="5"/>
      <c r="K548" s="25">
        <v>0.36204685122257857</v>
      </c>
      <c r="L548" s="20" t="s">
        <v>687</v>
      </c>
      <c r="M548" s="3" t="s">
        <v>686</v>
      </c>
      <c r="N548" s="7" t="s">
        <v>687</v>
      </c>
      <c r="O548" s="6" t="s">
        <v>686</v>
      </c>
      <c r="P548" s="5"/>
      <c r="Q548" s="25">
        <v>4.1456686393633986E-2</v>
      </c>
      <c r="R548" s="20" t="s">
        <v>687</v>
      </c>
      <c r="S548" s="3" t="s">
        <v>686</v>
      </c>
      <c r="T548" s="7" t="s">
        <v>687</v>
      </c>
      <c r="U548" s="6" t="s">
        <v>686</v>
      </c>
      <c r="V548" s="5"/>
      <c r="W548" s="25">
        <v>0.40145128839464811</v>
      </c>
      <c r="X548" s="20" t="s">
        <v>687</v>
      </c>
      <c r="Y548" s="3" t="s">
        <v>686</v>
      </c>
      <c r="Z548" s="7" t="s">
        <v>687</v>
      </c>
      <c r="AA548" s="6" t="s">
        <v>686</v>
      </c>
      <c r="AB548" s="5"/>
      <c r="AC548" s="25">
        <v>0.47577586823128404</v>
      </c>
      <c r="AD548" s="20" t="s">
        <v>687</v>
      </c>
      <c r="AE548" s="3" t="s">
        <v>686</v>
      </c>
      <c r="AF548" s="7" t="s">
        <v>687</v>
      </c>
      <c r="AG548" s="6" t="s">
        <v>686</v>
      </c>
      <c r="AH548" s="5"/>
      <c r="AI548" s="25">
        <v>0.58690028075694123</v>
      </c>
      <c r="AJ548" s="20" t="s">
        <v>687</v>
      </c>
      <c r="AK548" s="3" t="s">
        <v>686</v>
      </c>
      <c r="AL548" s="7" t="s">
        <v>687</v>
      </c>
      <c r="AM548" s="6" t="s">
        <v>686</v>
      </c>
      <c r="AN548" s="5"/>
      <c r="AO548" s="25">
        <v>0.95584623395068191</v>
      </c>
      <c r="AP548" s="20" t="s">
        <v>687</v>
      </c>
      <c r="AQ548" s="3" t="s">
        <v>686</v>
      </c>
      <c r="AR548" s="7" t="s">
        <v>687</v>
      </c>
      <c r="AS548" s="6" t="s">
        <v>686</v>
      </c>
      <c r="AT548" s="5"/>
      <c r="AU548" s="37" t="s">
        <v>686</v>
      </c>
    </row>
    <row r="549" spans="1:47">
      <c r="A549" s="29">
        <v>990</v>
      </c>
      <c r="B549" s="29" t="s">
        <v>32</v>
      </c>
      <c r="C549" s="31">
        <v>718</v>
      </c>
      <c r="D549" s="8" t="s">
        <v>666</v>
      </c>
      <c r="E549" s="21">
        <v>3.1756207540553385E-10</v>
      </c>
      <c r="F549" s="20">
        <v>35.053427441617281</v>
      </c>
      <c r="G549" s="3">
        <v>4.6527298258460581</v>
      </c>
      <c r="H549" s="7">
        <v>4.4552695113290737</v>
      </c>
      <c r="I549" s="6">
        <v>5.7645001833760555E-2</v>
      </c>
      <c r="J549" s="5">
        <f>IFERROR(-295*8.314*LN(F549)/1000,"")</f>
        <v>-8.7236943970035874</v>
      </c>
      <c r="K549" s="21">
        <v>2.3665692412901091E-10</v>
      </c>
      <c r="L549" s="20">
        <v>33.520964439497263</v>
      </c>
      <c r="M549" s="3">
        <v>3.7545907905076521</v>
      </c>
      <c r="N549" s="7">
        <v>4.4746834946740313</v>
      </c>
      <c r="O549" s="6">
        <v>4.8644127321137917E-2</v>
      </c>
      <c r="P549" s="5">
        <f>IFERROR(-295*8.314*LN(L549)/1000,"")</f>
        <v>-8.6140560756446014</v>
      </c>
      <c r="Q549" s="21">
        <v>1.0881271297118575E-9</v>
      </c>
      <c r="R549" s="20">
        <v>39.718102507278218</v>
      </c>
      <c r="S549" s="3">
        <v>6.058324684390362</v>
      </c>
      <c r="T549" s="7">
        <v>4.4010115076666558</v>
      </c>
      <c r="U549" s="6">
        <v>6.6244276889281237E-2</v>
      </c>
      <c r="V549" s="5">
        <f>IFERROR(-295*8.314*LN(R549)/1000,"")</f>
        <v>-9.0301104650580761</v>
      </c>
      <c r="W549" s="21">
        <v>2.4175470534205701E-8</v>
      </c>
      <c r="X549" s="20">
        <v>40.716325856927796</v>
      </c>
      <c r="Y549" s="3">
        <v>11.260050393370999</v>
      </c>
      <c r="Z549" s="7">
        <v>4.390231418590111</v>
      </c>
      <c r="AA549" s="6">
        <v>0.1201036107476164</v>
      </c>
      <c r="AB549" s="5">
        <f>IFERROR(-295*8.314*LN(X549)/1000,"")</f>
        <v>-9.0909898245100713</v>
      </c>
      <c r="AC549" s="21">
        <v>1.2833588599998661E-9</v>
      </c>
      <c r="AD549" s="20">
        <v>49.289005035943319</v>
      </c>
      <c r="AE549" s="3">
        <v>6.0616484331129792</v>
      </c>
      <c r="AF549" s="7">
        <v>4.3072499485679545</v>
      </c>
      <c r="AG549" s="6">
        <v>5.3410298378283677E-2</v>
      </c>
      <c r="AH549" s="5">
        <f>IFERROR(-295*8.314*LN(AD549)/1000,"")</f>
        <v>-9.5596184884721946</v>
      </c>
      <c r="AI549" s="21">
        <v>4.5799342515224022E-7</v>
      </c>
      <c r="AJ549" s="20">
        <v>65.904222190464452</v>
      </c>
      <c r="AK549" s="3">
        <v>22.935786059477703</v>
      </c>
      <c r="AL549" s="7">
        <v>4.1810867611983831</v>
      </c>
      <c r="AM549" s="6">
        <v>0.1511418387574251</v>
      </c>
      <c r="AN549" s="5">
        <f>IFERROR(-295*8.314*LN(AJ549)/1000,"")</f>
        <v>-10.272111119928571</v>
      </c>
      <c r="AO549" s="21">
        <v>1.2046694197470381E-9</v>
      </c>
      <c r="AP549" s="20">
        <v>65.757261894691339</v>
      </c>
      <c r="AQ549" s="3">
        <v>10.438137742622336</v>
      </c>
      <c r="AR549" s="7">
        <v>4.1820562789349127</v>
      </c>
      <c r="AS549" s="6">
        <v>6.8938783221034902E-2</v>
      </c>
      <c r="AT549" s="5">
        <f>IFERROR(-295*8.314*LN(AP549)/1000,"")</f>
        <v>-10.266635875859787</v>
      </c>
      <c r="AU549" s="37">
        <v>-0.30265866244823775</v>
      </c>
    </row>
    <row r="550" spans="1:47">
      <c r="A550" s="29">
        <v>993</v>
      </c>
      <c r="B550" s="29" t="s">
        <v>108</v>
      </c>
      <c r="C550" s="31">
        <v>1724</v>
      </c>
      <c r="D550" s="8" t="s">
        <v>667</v>
      </c>
      <c r="E550" s="21">
        <v>9.4743284265092779E-8</v>
      </c>
      <c r="F550" s="20">
        <v>46.037260427595854</v>
      </c>
      <c r="G550" s="3">
        <v>7.5969123676437</v>
      </c>
      <c r="H550" s="7">
        <v>4.3368905281477579</v>
      </c>
      <c r="I550" s="6">
        <v>7.1665800486958336E-2</v>
      </c>
      <c r="J550" s="5">
        <f>IFERROR(-295*8.314*LN(F550)/1000,"")</f>
        <v>-9.3922265972001124</v>
      </c>
      <c r="K550" s="21">
        <v>1.979340471984776E-7</v>
      </c>
      <c r="L550" s="20">
        <v>56.664995372008057</v>
      </c>
      <c r="M550" s="3">
        <v>9.0382336929392935</v>
      </c>
      <c r="N550" s="7">
        <v>4.2466851423664194</v>
      </c>
      <c r="O550" s="6">
        <v>6.9271249264667226E-2</v>
      </c>
      <c r="P550" s="5">
        <f>IFERROR(-295*8.314*LN(L550)/1000,"")</f>
        <v>-9.9016515255559145</v>
      </c>
      <c r="Q550" s="21">
        <v>5.8054455132156992E-6</v>
      </c>
      <c r="R550" s="20">
        <v>76.918287720480023</v>
      </c>
      <c r="S550" s="3">
        <v>28.369094555805052</v>
      </c>
      <c r="T550" s="7">
        <v>4.1139703921639788</v>
      </c>
      <c r="U550" s="6">
        <v>0.16017700845019314</v>
      </c>
      <c r="V550" s="5">
        <f>IFERROR(-295*8.314*LN(R550)/1000,"")</f>
        <v>-10.651143382699807</v>
      </c>
      <c r="W550" s="21">
        <v>7.3096941910228081E-7</v>
      </c>
      <c r="X550" s="20">
        <v>96.328223628843688</v>
      </c>
      <c r="Y550" s="3">
        <v>16.018059973087876</v>
      </c>
      <c r="Z550" s="7">
        <v>4.0162464483851128</v>
      </c>
      <c r="AA550" s="6">
        <v>7.2217204834081505E-2</v>
      </c>
      <c r="AB550" s="5">
        <f>IFERROR(-295*8.314*LN(X550)/1000,"")</f>
        <v>-11.203028534866561</v>
      </c>
      <c r="AC550" s="21">
        <v>1.2164374053546529E-6</v>
      </c>
      <c r="AD550" s="20">
        <v>105.04204973601298</v>
      </c>
      <c r="AE550" s="3">
        <v>20.327025184812371</v>
      </c>
      <c r="AF550" s="7">
        <v>3.9786368122388893</v>
      </c>
      <c r="AG550" s="6">
        <v>8.4041723228539075E-2</v>
      </c>
      <c r="AH550" s="5">
        <f>IFERROR(-295*8.314*LN(AD550)/1000,"")</f>
        <v>-11.415424790736703</v>
      </c>
      <c r="AI550" s="21">
        <v>2.9599973710352933E-5</v>
      </c>
      <c r="AJ550" s="20">
        <v>210.03827830997417</v>
      </c>
      <c r="AK550" s="3">
        <v>63.85725070126896</v>
      </c>
      <c r="AL550" s="7">
        <v>3.6777015502951991</v>
      </c>
      <c r="AM550" s="6">
        <v>0.13203713071836154</v>
      </c>
      <c r="AN550" s="5">
        <f>IFERROR(-295*8.314*LN(AJ550)/1000,"")</f>
        <v>-13.114923361997333</v>
      </c>
      <c r="AO550" s="21">
        <v>3.2294525880750031E-5</v>
      </c>
      <c r="AP550" s="20">
        <v>228.23113990374006</v>
      </c>
      <c r="AQ550" s="3">
        <v>71.510419845304256</v>
      </c>
      <c r="AR550" s="7">
        <v>3.6416251006464706</v>
      </c>
      <c r="AS550" s="6">
        <v>0.13607512432571212</v>
      </c>
      <c r="AT550" s="5">
        <f>IFERROR(-295*8.314*LN(AP550)/1000,"")</f>
        <v>-13.318661116882444</v>
      </c>
      <c r="AU550" s="37">
        <v>-0.67750459428452581</v>
      </c>
    </row>
    <row r="551" spans="1:47">
      <c r="A551" s="30">
        <v>999</v>
      </c>
      <c r="B551" s="30" t="s">
        <v>53</v>
      </c>
      <c r="C551" s="31">
        <v>28</v>
      </c>
      <c r="D551" s="8" t="s">
        <v>668</v>
      </c>
      <c r="E551" s="25">
        <v>0.5245379929635352</v>
      </c>
      <c r="F551" s="20" t="s">
        <v>687</v>
      </c>
      <c r="G551" s="3" t="s">
        <v>686</v>
      </c>
      <c r="H551" s="7" t="s">
        <v>687</v>
      </c>
      <c r="I551" s="6" t="s">
        <v>686</v>
      </c>
      <c r="J551" s="5"/>
      <c r="K551" s="25">
        <v>0.59558669926675623</v>
      </c>
      <c r="L551" s="20" t="s">
        <v>687</v>
      </c>
      <c r="M551" s="3" t="s">
        <v>686</v>
      </c>
      <c r="N551" s="7" t="s">
        <v>687</v>
      </c>
      <c r="O551" s="6" t="s">
        <v>686</v>
      </c>
      <c r="P551" s="5"/>
      <c r="Q551" s="25">
        <v>0.89282149174938796</v>
      </c>
      <c r="R551" s="20" t="s">
        <v>687</v>
      </c>
      <c r="S551" s="3" t="s">
        <v>686</v>
      </c>
      <c r="T551" s="7" t="s">
        <v>687</v>
      </c>
      <c r="U551" s="6" t="s">
        <v>686</v>
      </c>
      <c r="V551" s="5"/>
      <c r="W551" s="25">
        <v>0.75963155117156256</v>
      </c>
      <c r="X551" s="20" t="s">
        <v>687</v>
      </c>
      <c r="Y551" s="3" t="s">
        <v>686</v>
      </c>
      <c r="Z551" s="7" t="s">
        <v>687</v>
      </c>
      <c r="AA551" s="6" t="s">
        <v>686</v>
      </c>
      <c r="AB551" s="5"/>
      <c r="AC551" s="25">
        <v>0.78504292877128778</v>
      </c>
      <c r="AD551" s="20" t="s">
        <v>687</v>
      </c>
      <c r="AE551" s="3" t="s">
        <v>686</v>
      </c>
      <c r="AF551" s="7" t="s">
        <v>687</v>
      </c>
      <c r="AG551" s="6" t="s">
        <v>686</v>
      </c>
      <c r="AH551" s="5"/>
      <c r="AI551" s="25">
        <v>0.47589684587604952</v>
      </c>
      <c r="AJ551" s="20" t="s">
        <v>687</v>
      </c>
      <c r="AK551" s="3" t="s">
        <v>686</v>
      </c>
      <c r="AL551" s="7" t="s">
        <v>687</v>
      </c>
      <c r="AM551" s="6" t="s">
        <v>686</v>
      </c>
      <c r="AN551" s="5"/>
      <c r="AO551" s="25">
        <v>0.78017135353665901</v>
      </c>
      <c r="AP551" s="20" t="s">
        <v>687</v>
      </c>
      <c r="AQ551" s="3" t="s">
        <v>686</v>
      </c>
      <c r="AR551" s="7" t="s">
        <v>687</v>
      </c>
      <c r="AS551" s="6" t="s">
        <v>686</v>
      </c>
      <c r="AT551" s="5"/>
      <c r="AU551" s="37" t="s">
        <v>686</v>
      </c>
    </row>
    <row r="552" spans="1:47">
      <c r="A552" s="29">
        <v>1000</v>
      </c>
      <c r="B552" s="29" t="s">
        <v>53</v>
      </c>
      <c r="C552" s="31">
        <v>119</v>
      </c>
      <c r="D552" s="8" t="s">
        <v>669</v>
      </c>
      <c r="E552" s="25">
        <v>5.5035352412544536E-2</v>
      </c>
      <c r="F552" s="20" t="s">
        <v>687</v>
      </c>
      <c r="G552" s="3" t="s">
        <v>686</v>
      </c>
      <c r="H552" s="7" t="s">
        <v>687</v>
      </c>
      <c r="I552" s="6" t="s">
        <v>686</v>
      </c>
      <c r="J552" s="5"/>
      <c r="K552" s="25">
        <v>0.30103662295053785</v>
      </c>
      <c r="L552" s="20" t="s">
        <v>687</v>
      </c>
      <c r="M552" s="3" t="s">
        <v>686</v>
      </c>
      <c r="N552" s="7" t="s">
        <v>687</v>
      </c>
      <c r="O552" s="6" t="s">
        <v>686</v>
      </c>
      <c r="P552" s="5"/>
      <c r="Q552" s="25">
        <v>0.12394924259666354</v>
      </c>
      <c r="R552" s="20" t="s">
        <v>687</v>
      </c>
      <c r="S552" s="3" t="s">
        <v>686</v>
      </c>
      <c r="T552" s="7" t="s">
        <v>687</v>
      </c>
      <c r="U552" s="6" t="s">
        <v>686</v>
      </c>
      <c r="V552" s="5"/>
      <c r="W552" s="25">
        <v>9.1020947607095365E-2</v>
      </c>
      <c r="X552" s="20" t="s">
        <v>687</v>
      </c>
      <c r="Y552" s="3" t="s">
        <v>686</v>
      </c>
      <c r="Z552" s="7" t="s">
        <v>687</v>
      </c>
      <c r="AA552" s="6" t="s">
        <v>686</v>
      </c>
      <c r="AB552" s="5"/>
      <c r="AC552" s="25">
        <v>0.18791259420339099</v>
      </c>
      <c r="AD552" s="20" t="s">
        <v>687</v>
      </c>
      <c r="AE552" s="3" t="s">
        <v>686</v>
      </c>
      <c r="AF552" s="7" t="s">
        <v>687</v>
      </c>
      <c r="AG552" s="6" t="s">
        <v>686</v>
      </c>
      <c r="AH552" s="5"/>
      <c r="AI552" s="25">
        <v>0.42890926493156134</v>
      </c>
      <c r="AJ552" s="20" t="s">
        <v>687</v>
      </c>
      <c r="AK552" s="3" t="s">
        <v>686</v>
      </c>
      <c r="AL552" s="7" t="s">
        <v>687</v>
      </c>
      <c r="AM552" s="6" t="s">
        <v>686</v>
      </c>
      <c r="AN552" s="5"/>
      <c r="AO552" s="25">
        <v>2.6713189805781277E-2</v>
      </c>
      <c r="AP552" s="20" t="s">
        <v>687</v>
      </c>
      <c r="AQ552" s="3" t="s">
        <v>686</v>
      </c>
      <c r="AR552" s="7" t="s">
        <v>687</v>
      </c>
      <c r="AS552" s="6" t="s">
        <v>686</v>
      </c>
      <c r="AT552" s="5"/>
      <c r="AU552" s="37" t="s">
        <v>686</v>
      </c>
    </row>
    <row r="553" spans="1:47">
      <c r="A553" s="29">
        <v>1005</v>
      </c>
      <c r="B553" s="29" t="s">
        <v>11</v>
      </c>
      <c r="C553" s="31">
        <v>897</v>
      </c>
      <c r="D553" s="8" t="s">
        <v>670</v>
      </c>
      <c r="E553" s="25">
        <v>0.13676087919534985</v>
      </c>
      <c r="F553" s="20" t="s">
        <v>687</v>
      </c>
      <c r="G553" s="3" t="s">
        <v>686</v>
      </c>
      <c r="H553" s="7" t="s">
        <v>687</v>
      </c>
      <c r="I553" s="6" t="s">
        <v>686</v>
      </c>
      <c r="J553" s="5"/>
      <c r="K553" s="25">
        <v>0.92440120757154476</v>
      </c>
      <c r="L553" s="20" t="s">
        <v>687</v>
      </c>
      <c r="M553" s="3" t="s">
        <v>686</v>
      </c>
      <c r="N553" s="7" t="s">
        <v>687</v>
      </c>
      <c r="O553" s="6" t="s">
        <v>686</v>
      </c>
      <c r="P553" s="5"/>
      <c r="Q553" s="25">
        <v>0.94645843038764177</v>
      </c>
      <c r="R553" s="20" t="s">
        <v>687</v>
      </c>
      <c r="S553" s="3" t="s">
        <v>686</v>
      </c>
      <c r="T553" s="7" t="s">
        <v>687</v>
      </c>
      <c r="U553" s="6" t="s">
        <v>686</v>
      </c>
      <c r="V553" s="5"/>
      <c r="W553" s="25">
        <v>0.98881495601129776</v>
      </c>
      <c r="X553" s="20" t="s">
        <v>687</v>
      </c>
      <c r="Y553" s="3" t="s">
        <v>686</v>
      </c>
      <c r="Z553" s="7" t="s">
        <v>687</v>
      </c>
      <c r="AA553" s="6" t="s">
        <v>686</v>
      </c>
      <c r="AB553" s="5"/>
      <c r="AC553" s="25">
        <v>3.2180753831973573E-2</v>
      </c>
      <c r="AD553" s="20" t="s">
        <v>687</v>
      </c>
      <c r="AE553" s="3" t="s">
        <v>686</v>
      </c>
      <c r="AF553" s="7" t="s">
        <v>687</v>
      </c>
      <c r="AG553" s="6" t="s">
        <v>686</v>
      </c>
      <c r="AH553" s="5"/>
      <c r="AI553" s="25">
        <v>0.46742319071255567</v>
      </c>
      <c r="AJ553" s="20" t="s">
        <v>687</v>
      </c>
      <c r="AK553" s="3" t="s">
        <v>686</v>
      </c>
      <c r="AL553" s="7" t="s">
        <v>687</v>
      </c>
      <c r="AM553" s="6" t="s">
        <v>686</v>
      </c>
      <c r="AN553" s="5"/>
      <c r="AO553" s="25">
        <v>8.1577857554965508E-2</v>
      </c>
      <c r="AP553" s="20" t="s">
        <v>687</v>
      </c>
      <c r="AQ553" s="3" t="s">
        <v>686</v>
      </c>
      <c r="AR553" s="7" t="s">
        <v>687</v>
      </c>
      <c r="AS553" s="6" t="s">
        <v>686</v>
      </c>
      <c r="AT553" s="5"/>
      <c r="AU553" s="37" t="s">
        <v>686</v>
      </c>
    </row>
    <row r="554" spans="1:47">
      <c r="A554" s="29">
        <v>1007</v>
      </c>
      <c r="B554" s="29" t="s">
        <v>11</v>
      </c>
      <c r="C554" s="31">
        <v>1228</v>
      </c>
      <c r="D554" s="8" t="s">
        <v>671</v>
      </c>
      <c r="E554" s="21">
        <v>2.9309227222753928E-10</v>
      </c>
      <c r="F554" s="20">
        <v>26.00786787118917</v>
      </c>
      <c r="G554" s="3">
        <v>3.7749742998734566</v>
      </c>
      <c r="H554" s="7">
        <v>4.5848952498699429</v>
      </c>
      <c r="I554" s="6">
        <v>6.303671319315543E-2</v>
      </c>
      <c r="J554" s="5">
        <f>IFERROR(-295*8.314*LN(F554)/1000,"")</f>
        <v>-7.9916473911926404</v>
      </c>
      <c r="K554" s="21">
        <v>6.5333246023864032E-10</v>
      </c>
      <c r="L554" s="20">
        <v>35.242475456129583</v>
      </c>
      <c r="M554" s="3">
        <v>4.2457447519059155</v>
      </c>
      <c r="N554" s="7">
        <v>4.4529335940403723</v>
      </c>
      <c r="O554" s="6">
        <v>5.2320488088804983E-2</v>
      </c>
      <c r="P554" s="5">
        <f>IFERROR(-295*8.314*LN(L554)/1000,"")</f>
        <v>-8.7368862312508941</v>
      </c>
      <c r="Q554" s="21">
        <v>1.2267123696548292E-7</v>
      </c>
      <c r="R554" s="20">
        <v>42.959317362186667</v>
      </c>
      <c r="S554" s="3">
        <v>14.841413972695261</v>
      </c>
      <c r="T554" s="7">
        <v>4.3669426283371537</v>
      </c>
      <c r="U554" s="6">
        <v>0.15003832899953898</v>
      </c>
      <c r="V554" s="5">
        <f>IFERROR(-295*8.314*LN(R554)/1000,"")</f>
        <v>-9.2225106888503081</v>
      </c>
      <c r="W554" s="21">
        <v>5.2070746998926129E-10</v>
      </c>
      <c r="X554" s="20">
        <v>55.66923637574638</v>
      </c>
      <c r="Y554" s="3">
        <v>3.9187126963994534</v>
      </c>
      <c r="Z554" s="7">
        <v>4.2543847359424625</v>
      </c>
      <c r="AA554" s="6">
        <v>3.0571198942329264E-2</v>
      </c>
      <c r="AB554" s="5">
        <f>IFERROR(-295*8.314*LN(X554)/1000,"")</f>
        <v>-9.858168923360159</v>
      </c>
      <c r="AC554" s="21">
        <v>4.8678263317376208E-9</v>
      </c>
      <c r="AD554" s="20">
        <v>61.445160801922249</v>
      </c>
      <c r="AE554" s="3">
        <v>8.3064164958192421</v>
      </c>
      <c r="AF554" s="7">
        <v>4.2115123148894638</v>
      </c>
      <c r="AG554" s="6">
        <v>5.8709763331135867E-2</v>
      </c>
      <c r="AH554" s="5">
        <f>IFERROR(-295*8.314*LN(AD554)/1000,"")</f>
        <v>-10.100286174278031</v>
      </c>
      <c r="AI554" s="21">
        <v>2.7792799155532893E-8</v>
      </c>
      <c r="AJ554" s="20">
        <v>141.02524247772288</v>
      </c>
      <c r="AK554" s="3">
        <v>21.042505645899372</v>
      </c>
      <c r="AL554" s="7">
        <v>3.8507031448793176</v>
      </c>
      <c r="AM554" s="6">
        <v>6.480147757147596E-2</v>
      </c>
      <c r="AN554" s="5">
        <f>IFERROR(-295*8.314*LN(AJ554)/1000,"")</f>
        <v>-12.137916011903096</v>
      </c>
      <c r="AO554" s="21">
        <v>2.7936583211939313E-8</v>
      </c>
      <c r="AP554" s="20">
        <v>81.100442814800033</v>
      </c>
      <c r="AQ554" s="3">
        <v>16.990376102757669</v>
      </c>
      <c r="AR554" s="7">
        <v>4.090976774500322</v>
      </c>
      <c r="AS554" s="6">
        <v>9.0983801453941859E-2</v>
      </c>
      <c r="AT554" s="5">
        <f>IFERROR(-295*8.314*LN(AP554)/1000,"")</f>
        <v>-10.780997292524471</v>
      </c>
      <c r="AU554" s="37">
        <v>-0.57313874109741492</v>
      </c>
    </row>
    <row r="555" spans="1:47">
      <c r="A555" s="29">
        <v>1008</v>
      </c>
      <c r="B555" s="29" t="s">
        <v>11</v>
      </c>
      <c r="C555" s="31">
        <v>1249</v>
      </c>
      <c r="D555" s="8" t="s">
        <v>672</v>
      </c>
      <c r="E555" s="21">
        <v>6.503028682666128E-7</v>
      </c>
      <c r="F555" s="20">
        <v>78.303876523660207</v>
      </c>
      <c r="G555" s="3">
        <v>12.828295632306114</v>
      </c>
      <c r="H555" s="7">
        <v>4.1062167371609481</v>
      </c>
      <c r="I555" s="6">
        <v>7.1149197877205056E-2</v>
      </c>
      <c r="J555" s="5">
        <f>IFERROR(-295*8.314*LN(F555)/1000,"")</f>
        <v>-10.694931290818609</v>
      </c>
      <c r="K555" s="21">
        <v>8.1086445471641335E-6</v>
      </c>
      <c r="L555" s="20">
        <v>116.65690042868621</v>
      </c>
      <c r="M555" s="3">
        <v>27.709089891135555</v>
      </c>
      <c r="N555" s="7">
        <v>3.9330895669476713</v>
      </c>
      <c r="O555" s="6">
        <v>0.10315639104124681</v>
      </c>
      <c r="P555" s="5">
        <f>IFERROR(-295*8.314*LN(L555)/1000,"")</f>
        <v>-11.672647815374363</v>
      </c>
      <c r="Q555" s="21">
        <v>3.0498947062475109E-6</v>
      </c>
      <c r="R555" s="20">
        <v>111.22439913803126</v>
      </c>
      <c r="S555" s="3">
        <v>23.00566695934387</v>
      </c>
      <c r="T555" s="7">
        <v>3.9537999317407833</v>
      </c>
      <c r="U555" s="6">
        <v>8.9829518436397401E-2</v>
      </c>
      <c r="V555" s="5">
        <f>IFERROR(-295*8.314*LN(R555)/1000,"")</f>
        <v>-11.555688323326645</v>
      </c>
      <c r="W555" s="21">
        <v>1.500627980461441E-5</v>
      </c>
      <c r="X555" s="20">
        <v>173.08125432390051</v>
      </c>
      <c r="Y555" s="3">
        <v>41.286170952861603</v>
      </c>
      <c r="Z555" s="7">
        <v>3.761749966119635</v>
      </c>
      <c r="AA555" s="6">
        <v>0.10359502127357843</v>
      </c>
      <c r="AB555" s="5">
        <f>IFERROR(-295*8.314*LN(X555)/1000,"")</f>
        <v>-12.640269239752675</v>
      </c>
      <c r="AC555" s="21">
        <v>2.139455289124029E-5</v>
      </c>
      <c r="AD555" s="20">
        <v>198.24838881360841</v>
      </c>
      <c r="AE555" s="3">
        <v>47.796249048845922</v>
      </c>
      <c r="AF555" s="7">
        <v>3.7027903335548862</v>
      </c>
      <c r="AG555" s="6">
        <v>0.10470525052843435</v>
      </c>
      <c r="AH555" s="5">
        <f>IFERROR(-295*8.314*LN(AD555)/1000,"")</f>
        <v>-12.973237236452885</v>
      </c>
      <c r="AI555" s="21">
        <v>5.3599259541286745E-4</v>
      </c>
      <c r="AJ555" s="20">
        <v>405.89556790187277</v>
      </c>
      <c r="AK555" s="3">
        <v>165.44091922624006</v>
      </c>
      <c r="AL555" s="7">
        <v>3.3915856908513984</v>
      </c>
      <c r="AM555" s="6">
        <v>0.17701616864741859</v>
      </c>
      <c r="AN555" s="5">
        <f>IFERROR(-295*8.314*LN(AJ555)/1000,"")</f>
        <v>-14.730730998494026</v>
      </c>
      <c r="AO555" s="21">
        <v>1.8081658339907597E-4</v>
      </c>
      <c r="AP555" s="20">
        <v>347.7438003431534</v>
      </c>
      <c r="AQ555" s="3">
        <v>122.51989674650385</v>
      </c>
      <c r="AR555" s="7">
        <v>3.4587406039692996</v>
      </c>
      <c r="AS555" s="6">
        <v>0.15301413002289466</v>
      </c>
      <c r="AT555" s="5">
        <f>IFERROR(-295*8.314*LN(AP555)/1000,"")</f>
        <v>-14.351481062278976</v>
      </c>
      <c r="AU555" s="37">
        <v>-0.66083444977666672</v>
      </c>
    </row>
    <row r="556" spans="1:47">
      <c r="A556" s="29">
        <v>1009</v>
      </c>
      <c r="B556" s="29" t="s">
        <v>11</v>
      </c>
      <c r="C556" s="31">
        <v>1342</v>
      </c>
      <c r="D556" s="8" t="s">
        <v>673</v>
      </c>
      <c r="E556" s="21">
        <v>3.008113885059447E-4</v>
      </c>
      <c r="F556" s="20" t="s">
        <v>687</v>
      </c>
      <c r="G556" s="3" t="s">
        <v>686</v>
      </c>
      <c r="H556" s="7" t="s">
        <v>687</v>
      </c>
      <c r="I556" s="6" t="s">
        <v>686</v>
      </c>
      <c r="J556" s="5"/>
      <c r="K556" s="25">
        <v>7.6297930845021331E-2</v>
      </c>
      <c r="L556" s="20" t="s">
        <v>687</v>
      </c>
      <c r="M556" s="3" t="s">
        <v>686</v>
      </c>
      <c r="N556" s="7" t="s">
        <v>687</v>
      </c>
      <c r="O556" s="6" t="s">
        <v>686</v>
      </c>
      <c r="P556" s="5"/>
      <c r="Q556" s="21">
        <v>2.5136311914412939E-3</v>
      </c>
      <c r="R556" s="20">
        <v>446.36278514789052</v>
      </c>
      <c r="S556" s="3">
        <v>241.19851899637729</v>
      </c>
      <c r="T556" s="7">
        <v>3.3503120212359065</v>
      </c>
      <c r="U556" s="6">
        <v>0.23467723862475848</v>
      </c>
      <c r="V556" s="5">
        <f>IFERROR(-295*8.314*LN(R556)/1000,"")</f>
        <v>-14.963819477687725</v>
      </c>
      <c r="W556" s="21">
        <v>7.0018686442848239E-3</v>
      </c>
      <c r="X556" s="20" t="s">
        <v>687</v>
      </c>
      <c r="Y556" s="3" t="s">
        <v>686</v>
      </c>
      <c r="Z556" s="7" t="s">
        <v>687</v>
      </c>
      <c r="AA556" s="6" t="s">
        <v>686</v>
      </c>
      <c r="AB556" s="5"/>
      <c r="AC556" s="25">
        <v>0.10386419853353396</v>
      </c>
      <c r="AD556" s="20" t="s">
        <v>687</v>
      </c>
      <c r="AE556" s="3" t="s">
        <v>686</v>
      </c>
      <c r="AF556" s="7" t="s">
        <v>687</v>
      </c>
      <c r="AG556" s="6" t="s">
        <v>686</v>
      </c>
      <c r="AH556" s="5"/>
      <c r="AI556" s="25">
        <v>0.59741377521000816</v>
      </c>
      <c r="AJ556" s="20" t="s">
        <v>687</v>
      </c>
      <c r="AK556" s="3" t="s">
        <v>686</v>
      </c>
      <c r="AL556" s="7" t="s">
        <v>687</v>
      </c>
      <c r="AM556" s="6" t="s">
        <v>686</v>
      </c>
      <c r="AN556" s="5"/>
      <c r="AO556" s="25">
        <v>0.7837959621981786</v>
      </c>
      <c r="AP556" s="20" t="s">
        <v>687</v>
      </c>
      <c r="AQ556" s="3" t="s">
        <v>686</v>
      </c>
      <c r="AR556" s="7" t="s">
        <v>687</v>
      </c>
      <c r="AS556" s="6" t="s">
        <v>686</v>
      </c>
      <c r="AT556" s="5"/>
      <c r="AU556" s="37" t="s">
        <v>686</v>
      </c>
    </row>
    <row r="557" spans="1:47">
      <c r="A557" s="29">
        <v>1011</v>
      </c>
      <c r="B557" s="29" t="s">
        <v>28</v>
      </c>
      <c r="C557" s="31">
        <v>61</v>
      </c>
      <c r="D557" s="8" t="s">
        <v>674</v>
      </c>
      <c r="E557" s="25">
        <v>0.50661311726035541</v>
      </c>
      <c r="F557" s="20" t="s">
        <v>687</v>
      </c>
      <c r="G557" s="3" t="s">
        <v>686</v>
      </c>
      <c r="H557" s="7" t="s">
        <v>687</v>
      </c>
      <c r="I557" s="6" t="s">
        <v>686</v>
      </c>
      <c r="J557" s="5"/>
      <c r="K557" s="25">
        <v>0.56415525457274784</v>
      </c>
      <c r="L557" s="20" t="s">
        <v>687</v>
      </c>
      <c r="M557" s="3" t="s">
        <v>686</v>
      </c>
      <c r="N557" s="7" t="s">
        <v>687</v>
      </c>
      <c r="O557" s="6" t="s">
        <v>686</v>
      </c>
      <c r="P557" s="5"/>
      <c r="Q557" s="25">
        <v>0.99860487093287476</v>
      </c>
      <c r="R557" s="20" t="s">
        <v>687</v>
      </c>
      <c r="S557" s="3" t="s">
        <v>686</v>
      </c>
      <c r="T557" s="7" t="s">
        <v>687</v>
      </c>
      <c r="U557" s="6" t="s">
        <v>686</v>
      </c>
      <c r="V557" s="5"/>
      <c r="W557" s="25">
        <v>0.97097232603030059</v>
      </c>
      <c r="X557" s="20" t="s">
        <v>687</v>
      </c>
      <c r="Y557" s="3" t="s">
        <v>686</v>
      </c>
      <c r="Z557" s="7" t="s">
        <v>687</v>
      </c>
      <c r="AA557" s="6" t="s">
        <v>686</v>
      </c>
      <c r="AB557" s="5"/>
      <c r="AC557" s="25">
        <v>0.97852788111606626</v>
      </c>
      <c r="AD557" s="20" t="s">
        <v>687</v>
      </c>
      <c r="AE557" s="3" t="s">
        <v>686</v>
      </c>
      <c r="AF557" s="7" t="s">
        <v>687</v>
      </c>
      <c r="AG557" s="6" t="s">
        <v>686</v>
      </c>
      <c r="AH557" s="5"/>
      <c r="AI557" s="25">
        <v>0.53397179092215863</v>
      </c>
      <c r="AJ557" s="20" t="s">
        <v>687</v>
      </c>
      <c r="AK557" s="3" t="s">
        <v>686</v>
      </c>
      <c r="AL557" s="7" t="s">
        <v>687</v>
      </c>
      <c r="AM557" s="6" t="s">
        <v>686</v>
      </c>
      <c r="AN557" s="5"/>
      <c r="AO557" s="25">
        <v>0.59141875915056286</v>
      </c>
      <c r="AP557" s="20" t="s">
        <v>687</v>
      </c>
      <c r="AQ557" s="3" t="s">
        <v>686</v>
      </c>
      <c r="AR557" s="7" t="s">
        <v>687</v>
      </c>
      <c r="AS557" s="6" t="s">
        <v>686</v>
      </c>
      <c r="AT557" s="5"/>
      <c r="AU557" s="37" t="s">
        <v>686</v>
      </c>
    </row>
    <row r="558" spans="1:47">
      <c r="A558" s="29">
        <v>1013</v>
      </c>
      <c r="B558" s="29" t="s">
        <v>28</v>
      </c>
      <c r="C558" s="31">
        <v>83</v>
      </c>
      <c r="D558" s="8" t="s">
        <v>675</v>
      </c>
      <c r="E558" s="21">
        <v>1.810017226596928E-8</v>
      </c>
      <c r="F558" s="20">
        <v>25.794952156660315</v>
      </c>
      <c r="G558" s="3">
        <v>2.4033987614874515</v>
      </c>
      <c r="H558" s="7">
        <v>4.5884652733001783</v>
      </c>
      <c r="I558" s="6">
        <v>4.046461546382836E-2</v>
      </c>
      <c r="J558" s="5">
        <f>IFERROR(-295*8.314*LN(F558)/1000,"")</f>
        <v>-7.9714860791554116</v>
      </c>
      <c r="K558" s="21">
        <v>5.9881823428738828E-8</v>
      </c>
      <c r="L558" s="20">
        <v>33.164187995946222</v>
      </c>
      <c r="M558" s="3">
        <v>5.1140089574138736</v>
      </c>
      <c r="N558" s="7">
        <v>4.47933063165965</v>
      </c>
      <c r="O558" s="6">
        <v>6.6969402986140542E-2</v>
      </c>
      <c r="P558" s="5">
        <f>IFERROR(-295*8.314*LN(L558)/1000,"")</f>
        <v>-8.5878118840649886</v>
      </c>
      <c r="Q558" s="21">
        <v>6.4295357607494153E-7</v>
      </c>
      <c r="R558" s="20">
        <v>44.387643113103685</v>
      </c>
      <c r="S558" s="3">
        <v>15.40776992205954</v>
      </c>
      <c r="T558" s="7">
        <v>4.3527379144508229</v>
      </c>
      <c r="U558" s="6">
        <v>0.15075162784684895</v>
      </c>
      <c r="V558" s="5">
        <f>IFERROR(-295*8.314*LN(R558)/1000,"")</f>
        <v>-9.3027302377295698</v>
      </c>
      <c r="W558" s="21">
        <v>7.2482927078391339E-8</v>
      </c>
      <c r="X558" s="20">
        <v>45.71025767662195</v>
      </c>
      <c r="Y558" s="3">
        <v>5.9143948780942432</v>
      </c>
      <c r="Z558" s="7">
        <v>4.3399863305107216</v>
      </c>
      <c r="AA558" s="6">
        <v>5.6192837010999051E-2</v>
      </c>
      <c r="AB558" s="5">
        <f>IFERROR(-295*8.314*LN(X558)/1000,"")</f>
        <v>-9.3747433961329438</v>
      </c>
      <c r="AC558" s="21">
        <v>1.1078975220753866E-7</v>
      </c>
      <c r="AD558" s="20">
        <v>55.438874346501017</v>
      </c>
      <c r="AE558" s="3">
        <v>6.9384609661040102</v>
      </c>
      <c r="AF558" s="7">
        <v>4.2561855963988862</v>
      </c>
      <c r="AG558" s="6">
        <v>5.4354193623165827E-2</v>
      </c>
      <c r="AH558" s="5">
        <f>IFERROR(-295*8.314*LN(AD558)/1000,"")</f>
        <v>-9.847998763329846</v>
      </c>
      <c r="AI558" s="21">
        <v>1.5213635841665197E-7</v>
      </c>
      <c r="AJ558" s="20">
        <v>68.902323275479347</v>
      </c>
      <c r="AK558" s="3">
        <v>11.759657143737575</v>
      </c>
      <c r="AL558" s="7">
        <v>4.1617661341343224</v>
      </c>
      <c r="AM558" s="6">
        <v>7.4121654594728234E-2</v>
      </c>
      <c r="AN558" s="5">
        <f>IFERROR(-295*8.314*LN(AJ558)/1000,"")</f>
        <v>-10.381222222027912</v>
      </c>
      <c r="AO558" s="21">
        <v>2.4156929153598353E-7</v>
      </c>
      <c r="AP558" s="20">
        <v>71.557423387841581</v>
      </c>
      <c r="AQ558" s="3">
        <v>14.720057964910673</v>
      </c>
      <c r="AR558" s="7">
        <v>4.1453453057316709</v>
      </c>
      <c r="AS558" s="6">
        <v>8.9338598915272446E-2</v>
      </c>
      <c r="AT558" s="5">
        <f>IFERROR(-295*8.314*LN(AP558)/1000,"")</f>
        <v>-10.473957032262428</v>
      </c>
      <c r="AU558" s="37">
        <v>-0.41569650217311327</v>
      </c>
    </row>
    <row r="559" spans="1:47">
      <c r="A559" s="29">
        <v>1022</v>
      </c>
      <c r="B559" s="29" t="s">
        <v>28</v>
      </c>
      <c r="C559" s="31">
        <v>145</v>
      </c>
      <c r="D559" s="8" t="s">
        <v>676</v>
      </c>
      <c r="E559" s="25">
        <v>0.57171836380656904</v>
      </c>
      <c r="F559" s="20" t="s">
        <v>687</v>
      </c>
      <c r="G559" s="3" t="s">
        <v>686</v>
      </c>
      <c r="H559" s="7" t="s">
        <v>687</v>
      </c>
      <c r="I559" s="6" t="s">
        <v>686</v>
      </c>
      <c r="J559" s="5"/>
      <c r="K559" s="25">
        <v>0.42597173469388816</v>
      </c>
      <c r="L559" s="20" t="s">
        <v>687</v>
      </c>
      <c r="M559" s="3" t="s">
        <v>686</v>
      </c>
      <c r="N559" s="7" t="s">
        <v>687</v>
      </c>
      <c r="O559" s="6" t="s">
        <v>686</v>
      </c>
      <c r="P559" s="5"/>
      <c r="Q559" s="25">
        <v>0.26673902891452489</v>
      </c>
      <c r="R559" s="20" t="s">
        <v>687</v>
      </c>
      <c r="S559" s="3" t="s">
        <v>686</v>
      </c>
      <c r="T559" s="7" t="s">
        <v>687</v>
      </c>
      <c r="U559" s="6" t="s">
        <v>686</v>
      </c>
      <c r="V559" s="5"/>
      <c r="W559" s="25">
        <v>0.96306516908016804</v>
      </c>
      <c r="X559" s="20" t="s">
        <v>687</v>
      </c>
      <c r="Y559" s="3" t="s">
        <v>686</v>
      </c>
      <c r="Z559" s="7" t="s">
        <v>687</v>
      </c>
      <c r="AA559" s="6" t="s">
        <v>686</v>
      </c>
      <c r="AB559" s="5"/>
      <c r="AC559" s="25">
        <v>0.84879323477055146</v>
      </c>
      <c r="AD559" s="20" t="s">
        <v>687</v>
      </c>
      <c r="AE559" s="3" t="s">
        <v>686</v>
      </c>
      <c r="AF559" s="7" t="s">
        <v>687</v>
      </c>
      <c r="AG559" s="6" t="s">
        <v>686</v>
      </c>
      <c r="AH559" s="5"/>
      <c r="AI559" s="25">
        <v>0.45700069860230053</v>
      </c>
      <c r="AJ559" s="20" t="s">
        <v>687</v>
      </c>
      <c r="AK559" s="3" t="s">
        <v>686</v>
      </c>
      <c r="AL559" s="7" t="s">
        <v>687</v>
      </c>
      <c r="AM559" s="6" t="s">
        <v>686</v>
      </c>
      <c r="AN559" s="5"/>
      <c r="AO559" s="25">
        <v>0.99447089280291379</v>
      </c>
      <c r="AP559" s="20" t="s">
        <v>687</v>
      </c>
      <c r="AQ559" s="3" t="s">
        <v>686</v>
      </c>
      <c r="AR559" s="7" t="s">
        <v>687</v>
      </c>
      <c r="AS559" s="6" t="s">
        <v>686</v>
      </c>
      <c r="AT559" s="5"/>
      <c r="AU559" s="37" t="s">
        <v>686</v>
      </c>
    </row>
    <row r="560" spans="1:47">
      <c r="A560" s="29">
        <v>1023</v>
      </c>
      <c r="B560" s="29" t="s">
        <v>28</v>
      </c>
      <c r="C560" s="31">
        <v>149</v>
      </c>
      <c r="D560" s="8" t="s">
        <v>677</v>
      </c>
      <c r="E560" s="21">
        <v>1.5631908534050337E-5</v>
      </c>
      <c r="F560" s="20">
        <v>94.681889241523308</v>
      </c>
      <c r="G560" s="3">
        <v>35.701579856647619</v>
      </c>
      <c r="H560" s="7">
        <v>4.0237330849319841</v>
      </c>
      <c r="I560" s="6">
        <v>0.1637588693168</v>
      </c>
      <c r="J560" s="5">
        <f>IFERROR(-295*8.314*LN(F560)/1000,"")</f>
        <v>-11.160748583913735</v>
      </c>
      <c r="K560" s="21">
        <v>9.2079992309237652E-5</v>
      </c>
      <c r="L560" s="20">
        <v>105.72711350475224</v>
      </c>
      <c r="M560" s="3">
        <v>46.828241130256501</v>
      </c>
      <c r="N560" s="7">
        <v>3.9758136244664537</v>
      </c>
      <c r="O560" s="6">
        <v>0.19235601962396495</v>
      </c>
      <c r="P560" s="5">
        <f>IFERROR(-295*8.314*LN(L560)/1000,"")</f>
        <v>-11.431368431088671</v>
      </c>
      <c r="Q560" s="21">
        <v>1.3946526926476968E-4</v>
      </c>
      <c r="R560" s="20">
        <v>169.41361352860457</v>
      </c>
      <c r="S560" s="3">
        <v>72.239609563228029</v>
      </c>
      <c r="T560" s="7">
        <v>3.7710516941068466</v>
      </c>
      <c r="U560" s="6">
        <v>0.18518738343809724</v>
      </c>
      <c r="V560" s="5">
        <f>IFERROR(-295*8.314*LN(R560)/1000,"")</f>
        <v>-12.587738760863569</v>
      </c>
      <c r="W560" s="21">
        <v>2.9530508527365618E-6</v>
      </c>
      <c r="X560" s="20">
        <v>146.54910390727787</v>
      </c>
      <c r="Y560" s="3">
        <v>29.043973804736083</v>
      </c>
      <c r="Z560" s="7">
        <v>3.8340168327650495</v>
      </c>
      <c r="AA560" s="6">
        <v>8.6071065735892627E-2</v>
      </c>
      <c r="AB560" s="5">
        <f>IFERROR(-295*8.314*LN(X560)/1000,"")</f>
        <v>-12.232150112003714</v>
      </c>
      <c r="AC560" s="21">
        <v>1.4345349779711203E-5</v>
      </c>
      <c r="AD560" s="20">
        <v>203.959912769006</v>
      </c>
      <c r="AE560" s="3">
        <v>49.900076217251382</v>
      </c>
      <c r="AF560" s="7">
        <v>3.690455182446609</v>
      </c>
      <c r="AG560" s="6">
        <v>0.10625287809496047</v>
      </c>
      <c r="AH560" s="5">
        <f>IFERROR(-295*8.314*LN(AD560)/1000,"")</f>
        <v>-13.042898636547379</v>
      </c>
      <c r="AI560" s="21">
        <v>7.3904981714647546E-4</v>
      </c>
      <c r="AJ560" s="20">
        <v>361.15221024617131</v>
      </c>
      <c r="AK560" s="3">
        <v>165.27579504082243</v>
      </c>
      <c r="AL560" s="7">
        <v>3.442309722919767</v>
      </c>
      <c r="AM560" s="6">
        <v>0.19874823894743962</v>
      </c>
      <c r="AN560" s="5">
        <f>IFERROR(-295*8.314*LN(AJ560)/1000,"")</f>
        <v>-14.444272643723686</v>
      </c>
      <c r="AO560" s="21">
        <v>6.8636611258657255E-4</v>
      </c>
      <c r="AP560" s="20">
        <v>448.34011316265639</v>
      </c>
      <c r="AQ560" s="3">
        <v>195.70381421818254</v>
      </c>
      <c r="AR560" s="7">
        <v>3.3483924029012355</v>
      </c>
      <c r="AS560" s="6">
        <v>0.1895727910733265</v>
      </c>
      <c r="AT560" s="5">
        <f>IFERROR(-295*8.314*LN(AP560)/1000,"")</f>
        <v>-14.974660309686167</v>
      </c>
      <c r="AU560" s="37">
        <v>-0.64009655279539757</v>
      </c>
    </row>
    <row r="561" spans="1:47">
      <c r="A561" s="29">
        <v>1025</v>
      </c>
      <c r="B561" s="29" t="s">
        <v>28</v>
      </c>
      <c r="C561" s="31">
        <v>276</v>
      </c>
      <c r="D561" s="8" t="s">
        <v>678</v>
      </c>
      <c r="E561" s="21">
        <v>1.2709929497023829E-8</v>
      </c>
      <c r="F561" s="24">
        <v>0.7211534645570864</v>
      </c>
      <c r="G561" s="6">
        <v>3.8388790405980082E-2</v>
      </c>
      <c r="H561" s="7">
        <v>6.1419723057129838</v>
      </c>
      <c r="I561" s="6">
        <v>2.31185741449598E-2</v>
      </c>
      <c r="J561" s="5">
        <f>IFERROR(-295*8.314*LN(F561)/1000,"")</f>
        <v>0.80177287686193688</v>
      </c>
      <c r="K561" s="21">
        <v>7.5888099713146489E-12</v>
      </c>
      <c r="L561" s="24">
        <v>0.81611738042380177</v>
      </c>
      <c r="M561" s="9">
        <v>0.13160678695318059</v>
      </c>
      <c r="N561" s="7">
        <v>6.0882473731037861</v>
      </c>
      <c r="O561" s="6">
        <v>7.0034167542299616E-2</v>
      </c>
      <c r="P561" s="5">
        <f>IFERROR(-295*8.314*LN(L561)/1000,"")</f>
        <v>0.49836726855708635</v>
      </c>
      <c r="Q561" s="21">
        <v>9.8553866932796048E-12</v>
      </c>
      <c r="R561" s="22">
        <v>0.96515308711000958</v>
      </c>
      <c r="S561" s="9">
        <v>0.30678311442379602</v>
      </c>
      <c r="T561" s="7">
        <v>6.0154037958643727</v>
      </c>
      <c r="U561" s="6">
        <v>0.13804464339879616</v>
      </c>
      <c r="V561" s="5">
        <f>IFERROR(-295*8.314*LN(R561)/1000,"")</f>
        <v>8.6991231583853065E-2</v>
      </c>
      <c r="W561" s="21">
        <v>1.0846841388218889E-11</v>
      </c>
      <c r="X561" s="22">
        <v>1.3232539785414064</v>
      </c>
      <c r="Y561" s="9">
        <v>0.1902938879390989</v>
      </c>
      <c r="Z561" s="7">
        <v>5.8783567915698471</v>
      </c>
      <c r="AA561" s="6">
        <v>6.2454817300426797E-2</v>
      </c>
      <c r="AB561" s="5">
        <f>IFERROR(-295*8.314*LN(X561)/1000,"")</f>
        <v>-0.68696655086331371</v>
      </c>
      <c r="AC561" s="21">
        <v>1.3988943344329277E-11</v>
      </c>
      <c r="AD561" s="22">
        <v>1.2757201101567792</v>
      </c>
      <c r="AE561" s="9">
        <v>0.29645789111493559</v>
      </c>
      <c r="AF561" s="7">
        <v>5.894244598301273</v>
      </c>
      <c r="AG561" s="6">
        <v>0.10092341196382715</v>
      </c>
      <c r="AH561" s="5">
        <f>IFERROR(-295*8.314*LN(AD561)/1000,"")</f>
        <v>-0.59724192149908673</v>
      </c>
      <c r="AI561" s="21">
        <v>8.4176124106111455E-12</v>
      </c>
      <c r="AJ561" s="22">
        <v>2.6212516850083896</v>
      </c>
      <c r="AK561" s="9">
        <v>0.63773083603122915</v>
      </c>
      <c r="AL561" s="7">
        <v>5.581491277350783</v>
      </c>
      <c r="AM561" s="6">
        <v>0.10566058368676789</v>
      </c>
      <c r="AN561" s="5">
        <f>IFERROR(-295*8.314*LN(AJ561)/1000,"")</f>
        <v>-2.3634816724653027</v>
      </c>
      <c r="AO561" s="21">
        <v>1.3287559435194244E-11</v>
      </c>
      <c r="AP561" s="22">
        <v>2.0488441357714668</v>
      </c>
      <c r="AQ561" s="9">
        <v>0.35024949391405302</v>
      </c>
      <c r="AR561" s="7">
        <v>5.6884910789580445</v>
      </c>
      <c r="AS561" s="6">
        <v>7.4242554541126243E-2</v>
      </c>
      <c r="AT561" s="5">
        <f>IFERROR(-295*8.314*LN(AP561)/1000,"")</f>
        <v>-1.7592121402669161</v>
      </c>
      <c r="AU561" s="37">
        <v>-0.50324593166122411</v>
      </c>
    </row>
    <row r="562" spans="1:47">
      <c r="A562" s="29">
        <v>1026</v>
      </c>
      <c r="B562" s="29" t="s">
        <v>28</v>
      </c>
      <c r="C562" s="31">
        <v>371</v>
      </c>
      <c r="D562" s="8" t="s">
        <v>679</v>
      </c>
      <c r="E562" s="25">
        <v>0.48730679202858784</v>
      </c>
      <c r="F562" s="20" t="s">
        <v>687</v>
      </c>
      <c r="G562" s="3" t="s">
        <v>686</v>
      </c>
      <c r="H562" s="7" t="s">
        <v>687</v>
      </c>
      <c r="I562" s="6" t="s">
        <v>686</v>
      </c>
      <c r="J562" s="5"/>
      <c r="K562" s="25">
        <v>0.28481860116233698</v>
      </c>
      <c r="L562" s="20" t="s">
        <v>687</v>
      </c>
      <c r="M562" s="3" t="s">
        <v>686</v>
      </c>
      <c r="N562" s="7" t="s">
        <v>687</v>
      </c>
      <c r="O562" s="6" t="s">
        <v>686</v>
      </c>
      <c r="P562" s="5"/>
      <c r="Q562" s="25">
        <v>0.27993223036335607</v>
      </c>
      <c r="R562" s="20" t="s">
        <v>687</v>
      </c>
      <c r="S562" s="3" t="s">
        <v>686</v>
      </c>
      <c r="T562" s="7" t="s">
        <v>687</v>
      </c>
      <c r="U562" s="6" t="s">
        <v>686</v>
      </c>
      <c r="V562" s="5"/>
      <c r="W562" s="25">
        <v>1.3760549209023811E-2</v>
      </c>
      <c r="X562" s="20" t="s">
        <v>687</v>
      </c>
      <c r="Y562" s="3" t="s">
        <v>686</v>
      </c>
      <c r="Z562" s="7" t="s">
        <v>687</v>
      </c>
      <c r="AA562" s="6" t="s">
        <v>686</v>
      </c>
      <c r="AB562" s="5"/>
      <c r="AC562" s="21">
        <v>6.6018319996682612E-3</v>
      </c>
      <c r="AD562" s="20" t="s">
        <v>687</v>
      </c>
      <c r="AE562" s="3" t="s">
        <v>686</v>
      </c>
      <c r="AF562" s="7" t="s">
        <v>687</v>
      </c>
      <c r="AG562" s="6" t="s">
        <v>686</v>
      </c>
      <c r="AH562" s="5"/>
      <c r="AI562" s="25">
        <v>2.8527078767575223E-2</v>
      </c>
      <c r="AJ562" s="20" t="s">
        <v>687</v>
      </c>
      <c r="AK562" s="3" t="s">
        <v>686</v>
      </c>
      <c r="AL562" s="7" t="s">
        <v>687</v>
      </c>
      <c r="AM562" s="6" t="s">
        <v>686</v>
      </c>
      <c r="AN562" s="5"/>
      <c r="AO562" s="25">
        <v>0.18616907427087262</v>
      </c>
      <c r="AP562" s="20" t="s">
        <v>687</v>
      </c>
      <c r="AQ562" s="3" t="s">
        <v>686</v>
      </c>
      <c r="AR562" s="7" t="s">
        <v>687</v>
      </c>
      <c r="AS562" s="6" t="s">
        <v>686</v>
      </c>
      <c r="AT562" s="5"/>
      <c r="AU562" s="37" t="s">
        <v>686</v>
      </c>
    </row>
    <row r="563" spans="1:47">
      <c r="A563" s="29">
        <v>1027</v>
      </c>
      <c r="B563" s="29" t="s">
        <v>28</v>
      </c>
      <c r="C563" s="31">
        <v>381</v>
      </c>
      <c r="D563" s="8" t="s">
        <v>680</v>
      </c>
      <c r="E563" s="25">
        <v>2.1020991709153631E-2</v>
      </c>
      <c r="F563" s="20" t="s">
        <v>687</v>
      </c>
      <c r="G563" s="3" t="s">
        <v>686</v>
      </c>
      <c r="H563" s="7" t="s">
        <v>687</v>
      </c>
      <c r="I563" s="6" t="s">
        <v>686</v>
      </c>
      <c r="J563" s="5"/>
      <c r="K563" s="25">
        <v>0.224314690949108</v>
      </c>
      <c r="L563" s="20" t="s">
        <v>687</v>
      </c>
      <c r="M563" s="3" t="s">
        <v>686</v>
      </c>
      <c r="N563" s="7" t="s">
        <v>687</v>
      </c>
      <c r="O563" s="6" t="s">
        <v>686</v>
      </c>
      <c r="P563" s="5"/>
      <c r="Q563" s="25">
        <v>4.1553822630853096E-2</v>
      </c>
      <c r="R563" s="20" t="s">
        <v>687</v>
      </c>
      <c r="S563" s="3" t="s">
        <v>686</v>
      </c>
      <c r="T563" s="7" t="s">
        <v>687</v>
      </c>
      <c r="U563" s="6" t="s">
        <v>686</v>
      </c>
      <c r="V563" s="5"/>
      <c r="W563" s="25">
        <v>5.822045408093552E-2</v>
      </c>
      <c r="X563" s="20" t="s">
        <v>687</v>
      </c>
      <c r="Y563" s="3" t="s">
        <v>686</v>
      </c>
      <c r="Z563" s="7" t="s">
        <v>687</v>
      </c>
      <c r="AA563" s="6" t="s">
        <v>686</v>
      </c>
      <c r="AB563" s="5"/>
      <c r="AC563" s="25">
        <v>0.10176062490663204</v>
      </c>
      <c r="AD563" s="20" t="s">
        <v>687</v>
      </c>
      <c r="AE563" s="3" t="s">
        <v>686</v>
      </c>
      <c r="AF563" s="7" t="s">
        <v>687</v>
      </c>
      <c r="AG563" s="6" t="s">
        <v>686</v>
      </c>
      <c r="AH563" s="5"/>
      <c r="AI563" s="25">
        <v>0.17033800483995429</v>
      </c>
      <c r="AJ563" s="20" t="s">
        <v>687</v>
      </c>
      <c r="AK563" s="3" t="s">
        <v>686</v>
      </c>
      <c r="AL563" s="7" t="s">
        <v>687</v>
      </c>
      <c r="AM563" s="6" t="s">
        <v>686</v>
      </c>
      <c r="AN563" s="5"/>
      <c r="AO563" s="25">
        <v>0.26222156841714667</v>
      </c>
      <c r="AP563" s="20" t="s">
        <v>687</v>
      </c>
      <c r="AQ563" s="3" t="s">
        <v>686</v>
      </c>
      <c r="AR563" s="7" t="s">
        <v>687</v>
      </c>
      <c r="AS563" s="6" t="s">
        <v>686</v>
      </c>
      <c r="AT563" s="5"/>
      <c r="AU563" s="37" t="s">
        <v>686</v>
      </c>
    </row>
    <row r="564" spans="1:47">
      <c r="A564" s="29">
        <v>1028</v>
      </c>
      <c r="B564" s="29" t="s">
        <v>28</v>
      </c>
      <c r="C564" s="31">
        <v>388</v>
      </c>
      <c r="D564" s="8" t="s">
        <v>681</v>
      </c>
      <c r="E564" s="25">
        <v>0.13327007369009614</v>
      </c>
      <c r="F564" s="20" t="s">
        <v>687</v>
      </c>
      <c r="G564" s="3" t="s">
        <v>686</v>
      </c>
      <c r="H564" s="7" t="s">
        <v>687</v>
      </c>
      <c r="I564" s="6" t="s">
        <v>686</v>
      </c>
      <c r="J564" s="5"/>
      <c r="K564" s="25">
        <v>0.78633053559117205</v>
      </c>
      <c r="L564" s="20" t="s">
        <v>687</v>
      </c>
      <c r="M564" s="3" t="s">
        <v>686</v>
      </c>
      <c r="N564" s="7" t="s">
        <v>687</v>
      </c>
      <c r="O564" s="6" t="s">
        <v>686</v>
      </c>
      <c r="P564" s="5"/>
      <c r="Q564" s="25">
        <v>0.268258953712459</v>
      </c>
      <c r="R564" s="20" t="s">
        <v>687</v>
      </c>
      <c r="S564" s="3" t="s">
        <v>686</v>
      </c>
      <c r="T564" s="7" t="s">
        <v>687</v>
      </c>
      <c r="U564" s="6" t="s">
        <v>686</v>
      </c>
      <c r="V564" s="5"/>
      <c r="W564" s="25">
        <v>0.12096198836192903</v>
      </c>
      <c r="X564" s="20" t="s">
        <v>687</v>
      </c>
      <c r="Y564" s="3" t="s">
        <v>686</v>
      </c>
      <c r="Z564" s="7" t="s">
        <v>687</v>
      </c>
      <c r="AA564" s="6" t="s">
        <v>686</v>
      </c>
      <c r="AB564" s="5"/>
      <c r="AC564" s="25">
        <v>0.46263159860533165</v>
      </c>
      <c r="AD564" s="20" t="s">
        <v>687</v>
      </c>
      <c r="AE564" s="3" t="s">
        <v>686</v>
      </c>
      <c r="AF564" s="7" t="s">
        <v>687</v>
      </c>
      <c r="AG564" s="6" t="s">
        <v>686</v>
      </c>
      <c r="AH564" s="5"/>
      <c r="AI564" s="25">
        <v>0.73976334878476613</v>
      </c>
      <c r="AJ564" s="20" t="s">
        <v>687</v>
      </c>
      <c r="AK564" s="3" t="s">
        <v>686</v>
      </c>
      <c r="AL564" s="7" t="s">
        <v>687</v>
      </c>
      <c r="AM564" s="6" t="s">
        <v>686</v>
      </c>
      <c r="AN564" s="5"/>
      <c r="AO564" s="25">
        <v>0.1586388644113389</v>
      </c>
      <c r="AP564" s="20" t="s">
        <v>687</v>
      </c>
      <c r="AQ564" s="3" t="s">
        <v>686</v>
      </c>
      <c r="AR564" s="7" t="s">
        <v>687</v>
      </c>
      <c r="AS564" s="6" t="s">
        <v>686</v>
      </c>
      <c r="AT564" s="5"/>
      <c r="AU564" s="37" t="s">
        <v>686</v>
      </c>
    </row>
    <row r="565" spans="1:47">
      <c r="A565" s="29">
        <v>1032</v>
      </c>
      <c r="B565" s="29" t="s">
        <v>28</v>
      </c>
      <c r="C565" s="31">
        <v>387</v>
      </c>
      <c r="D565" s="8" t="s">
        <v>682</v>
      </c>
      <c r="E565" s="25">
        <v>0.59340430775587261</v>
      </c>
      <c r="F565" s="20" t="s">
        <v>687</v>
      </c>
      <c r="G565" s="3" t="s">
        <v>686</v>
      </c>
      <c r="H565" s="7" t="s">
        <v>687</v>
      </c>
      <c r="I565" s="6" t="s">
        <v>686</v>
      </c>
      <c r="J565" s="5"/>
      <c r="K565" s="25">
        <v>0.42093601112627255</v>
      </c>
      <c r="L565" s="20" t="s">
        <v>687</v>
      </c>
      <c r="M565" s="3" t="s">
        <v>686</v>
      </c>
      <c r="N565" s="7" t="s">
        <v>687</v>
      </c>
      <c r="O565" s="6" t="s">
        <v>686</v>
      </c>
      <c r="P565" s="5"/>
      <c r="Q565" s="25">
        <v>0.65780706665043587</v>
      </c>
      <c r="R565" s="20" t="s">
        <v>687</v>
      </c>
      <c r="S565" s="3" t="s">
        <v>686</v>
      </c>
      <c r="T565" s="7" t="s">
        <v>687</v>
      </c>
      <c r="U565" s="6" t="s">
        <v>686</v>
      </c>
      <c r="V565" s="5"/>
      <c r="W565" s="25">
        <v>0.78123195678082347</v>
      </c>
      <c r="X565" s="20" t="s">
        <v>687</v>
      </c>
      <c r="Y565" s="3" t="s">
        <v>686</v>
      </c>
      <c r="Z565" s="7" t="s">
        <v>687</v>
      </c>
      <c r="AA565" s="6" t="s">
        <v>686</v>
      </c>
      <c r="AB565" s="5"/>
      <c r="AC565" s="25">
        <v>0.99901762910807046</v>
      </c>
      <c r="AD565" s="20" t="s">
        <v>687</v>
      </c>
      <c r="AE565" s="3" t="s">
        <v>686</v>
      </c>
      <c r="AF565" s="7" t="s">
        <v>687</v>
      </c>
      <c r="AG565" s="6" t="s">
        <v>686</v>
      </c>
      <c r="AH565" s="5"/>
      <c r="AI565" s="25">
        <v>0.254604723480849</v>
      </c>
      <c r="AJ565" s="20" t="s">
        <v>687</v>
      </c>
      <c r="AK565" s="3" t="s">
        <v>686</v>
      </c>
      <c r="AL565" s="7" t="s">
        <v>687</v>
      </c>
      <c r="AM565" s="6" t="s">
        <v>686</v>
      </c>
      <c r="AN565" s="5"/>
      <c r="AO565" s="25">
        <v>0.77482300260615622</v>
      </c>
      <c r="AP565" s="20" t="s">
        <v>687</v>
      </c>
      <c r="AQ565" s="3" t="s">
        <v>686</v>
      </c>
      <c r="AR565" s="7" t="s">
        <v>687</v>
      </c>
      <c r="AS565" s="6" t="s">
        <v>686</v>
      </c>
      <c r="AT565" s="5"/>
      <c r="AU565" s="37" t="s">
        <v>686</v>
      </c>
    </row>
  </sheetData>
  <autoFilter ref="A2:AU2" xr:uid="{20E8709D-972A-5C40-B087-EB23D401058D}">
    <sortState xmlns:xlrd2="http://schemas.microsoft.com/office/spreadsheetml/2017/richdata2" ref="A3:AU565">
      <sortCondition ref="A2:A565"/>
    </sortState>
  </autoFilter>
  <mergeCells count="7">
    <mergeCell ref="AO1:AT1"/>
    <mergeCell ref="E1:J1"/>
    <mergeCell ref="K1:P1"/>
    <mergeCell ref="Q1:V1"/>
    <mergeCell ref="W1:AB1"/>
    <mergeCell ref="AC1:AH1"/>
    <mergeCell ref="AI1:A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ral Information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Monsellier</dc:creator>
  <cp:lastModifiedBy>Elodie Monsellier</cp:lastModifiedBy>
  <dcterms:created xsi:type="dcterms:W3CDTF">2022-08-22T15:13:46Z</dcterms:created>
  <dcterms:modified xsi:type="dcterms:W3CDTF">2022-12-05T11:41:26Z</dcterms:modified>
</cp:coreProperties>
</file>